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16" yWindow="0" windowWidth="25596" windowHeight="13176" tabRatio="500"/>
  </bookViews>
  <sheets>
    <sheet name="Sheet1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" i="1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8"/>
  <c r="V339"/>
  <c r="V340"/>
  <c r="V341"/>
  <c r="V342"/>
  <c r="V343"/>
  <c r="V344"/>
  <c r="V345"/>
  <c r="V346"/>
  <c r="V347"/>
  <c r="V348"/>
  <c r="V349"/>
  <c r="V350"/>
  <c r="V351"/>
  <c r="V352"/>
  <c r="V353"/>
  <c r="V354"/>
  <c r="V355"/>
  <c r="V356"/>
  <c r="V357"/>
  <c r="V358"/>
  <c r="V359"/>
  <c r="V360"/>
  <c r="V361"/>
  <c r="V362"/>
  <c r="V363"/>
  <c r="V364"/>
  <c r="V365"/>
  <c r="V366"/>
  <c r="V367"/>
  <c r="V368"/>
  <c r="V369"/>
  <c r="V370"/>
  <c r="V371"/>
  <c r="V372"/>
  <c r="V373"/>
  <c r="V374"/>
  <c r="V375"/>
  <c r="V376"/>
  <c r="V377"/>
  <c r="V378"/>
  <c r="V379"/>
  <c r="V380"/>
  <c r="V381"/>
  <c r="V382"/>
  <c r="V383"/>
  <c r="V384"/>
  <c r="V385"/>
  <c r="V386"/>
  <c r="V387"/>
  <c r="V388"/>
  <c r="V389"/>
  <c r="V390"/>
  <c r="V391"/>
  <c r="V392"/>
  <c r="V393"/>
  <c r="V394"/>
  <c r="V395"/>
  <c r="V396"/>
  <c r="V397"/>
  <c r="V398"/>
  <c r="V399"/>
  <c r="V400"/>
  <c r="V401"/>
  <c r="V402"/>
  <c r="V403"/>
  <c r="V404"/>
  <c r="V405"/>
  <c r="V406"/>
  <c r="V407"/>
  <c r="V408"/>
  <c r="V409"/>
  <c r="V410"/>
  <c r="V411"/>
  <c r="V412"/>
  <c r="V413"/>
  <c r="V414"/>
  <c r="V415"/>
  <c r="V416"/>
  <c r="V417"/>
  <c r="V418"/>
  <c r="V419"/>
  <c r="V420"/>
  <c r="V421"/>
  <c r="V422"/>
  <c r="V423"/>
  <c r="V424"/>
  <c r="V425"/>
  <c r="V426"/>
  <c r="V427"/>
  <c r="V428"/>
  <c r="V429"/>
  <c r="V430"/>
  <c r="V431"/>
  <c r="V432"/>
  <c r="V433"/>
  <c r="V434"/>
  <c r="V435"/>
  <c r="V436"/>
  <c r="V437"/>
  <c r="V438"/>
  <c r="V439"/>
  <c r="V440"/>
  <c r="V441"/>
  <c r="V442"/>
  <c r="V443"/>
  <c r="V444"/>
  <c r="V445"/>
  <c r="V446"/>
  <c r="V447"/>
  <c r="V448"/>
  <c r="V449"/>
  <c r="V450"/>
  <c r="V451"/>
  <c r="V452"/>
  <c r="V453"/>
  <c r="V454"/>
  <c r="V455"/>
  <c r="V456"/>
  <c r="V457"/>
  <c r="V458"/>
  <c r="V459"/>
  <c r="V460"/>
  <c r="V461"/>
  <c r="V462"/>
  <c r="V463"/>
  <c r="V464"/>
  <c r="V465"/>
  <c r="V466"/>
  <c r="V467"/>
  <c r="V468"/>
  <c r="V469"/>
  <c r="V470"/>
  <c r="V471"/>
  <c r="V472"/>
  <c r="V473"/>
  <c r="V474"/>
  <c r="V475"/>
  <c r="V476"/>
  <c r="V477"/>
  <c r="V478"/>
  <c r="V479"/>
  <c r="V480"/>
  <c r="V481"/>
  <c r="V482"/>
  <c r="V483"/>
  <c r="V484"/>
  <c r="V485"/>
  <c r="V486"/>
  <c r="V487"/>
  <c r="V488"/>
  <c r="V489"/>
  <c r="V490"/>
  <c r="V491"/>
  <c r="V492"/>
  <c r="V493"/>
  <c r="V494"/>
  <c r="V495"/>
  <c r="V496"/>
  <c r="V497"/>
  <c r="V498"/>
  <c r="V499"/>
  <c r="V500"/>
  <c r="V501"/>
  <c r="V502"/>
  <c r="V503"/>
  <c r="V504"/>
  <c r="V505"/>
  <c r="V506"/>
  <c r="V507"/>
  <c r="V508"/>
  <c r="V509"/>
  <c r="V510"/>
  <c r="V511"/>
  <c r="V512"/>
  <c r="V513"/>
  <c r="V514"/>
  <c r="V515"/>
  <c r="V516"/>
  <c r="V517"/>
  <c r="V518"/>
  <c r="V519"/>
  <c r="V520"/>
  <c r="V521"/>
  <c r="V522"/>
  <c r="V523"/>
  <c r="V524"/>
  <c r="V525"/>
  <c r="V526"/>
  <c r="V527"/>
  <c r="V528"/>
  <c r="V529"/>
  <c r="V530"/>
  <c r="V531"/>
  <c r="V532"/>
  <c r="V533"/>
  <c r="V534"/>
  <c r="V535"/>
  <c r="V536"/>
  <c r="V537"/>
  <c r="V538"/>
  <c r="V539"/>
  <c r="V540"/>
  <c r="V541"/>
  <c r="V542"/>
  <c r="V543"/>
  <c r="V544"/>
  <c r="V545"/>
  <c r="V546"/>
  <c r="V547"/>
  <c r="V548"/>
  <c r="V549"/>
  <c r="V550"/>
  <c r="V551"/>
  <c r="V552"/>
  <c r="V553"/>
  <c r="V554"/>
  <c r="V555"/>
  <c r="V556"/>
  <c r="V557"/>
  <c r="V558"/>
  <c r="V559"/>
  <c r="V560"/>
  <c r="V561"/>
  <c r="V562"/>
  <c r="V563"/>
  <c r="V564"/>
  <c r="V565"/>
  <c r="V566"/>
  <c r="V567"/>
  <c r="V568"/>
  <c r="V569"/>
  <c r="V570"/>
  <c r="V571"/>
  <c r="V572"/>
  <c r="V573"/>
  <c r="V574"/>
  <c r="V575"/>
  <c r="V576"/>
  <c r="V577"/>
  <c r="V578"/>
  <c r="V579"/>
  <c r="V580"/>
  <c r="V581"/>
  <c r="V582"/>
  <c r="V583"/>
  <c r="V584"/>
  <c r="V585"/>
  <c r="V586"/>
  <c r="V587"/>
  <c r="V588"/>
  <c r="V589"/>
  <c r="V590"/>
  <c r="V591"/>
  <c r="V592"/>
  <c r="V593"/>
  <c r="V594"/>
  <c r="V595"/>
  <c r="V596"/>
  <c r="V597"/>
  <c r="V598"/>
  <c r="V599"/>
  <c r="V600"/>
  <c r="V601"/>
  <c r="V602"/>
  <c r="V603"/>
  <c r="V604"/>
  <c r="V605"/>
  <c r="V606"/>
  <c r="V607"/>
  <c r="V608"/>
  <c r="V609"/>
  <c r="V610"/>
  <c r="V611"/>
  <c r="V612"/>
  <c r="V613"/>
  <c r="V614"/>
  <c r="V615"/>
  <c r="V616"/>
  <c r="V617"/>
  <c r="V618"/>
  <c r="V619"/>
  <c r="V620"/>
  <c r="V621"/>
  <c r="V622"/>
  <c r="V623"/>
  <c r="V624"/>
  <c r="V625"/>
  <c r="V626"/>
  <c r="V627"/>
  <c r="V628"/>
  <c r="V629"/>
  <c r="V630"/>
  <c r="V631"/>
  <c r="V632"/>
  <c r="V633"/>
  <c r="V634"/>
  <c r="V635"/>
  <c r="V636"/>
  <c r="V637"/>
  <c r="V638"/>
  <c r="V639"/>
  <c r="V640"/>
  <c r="V641"/>
  <c r="V642"/>
  <c r="V643"/>
  <c r="V644"/>
  <c r="V645"/>
  <c r="V646"/>
  <c r="V647"/>
  <c r="V648"/>
  <c r="V649"/>
  <c r="V650"/>
  <c r="V651"/>
  <c r="V652"/>
  <c r="V653"/>
  <c r="V654"/>
  <c r="V655"/>
  <c r="V656"/>
  <c r="V657"/>
  <c r="V658"/>
  <c r="V659"/>
  <c r="V660"/>
  <c r="V661"/>
  <c r="V662"/>
  <c r="V663"/>
  <c r="V664"/>
  <c r="V665"/>
  <c r="V666"/>
  <c r="V667"/>
  <c r="V668"/>
  <c r="V669"/>
  <c r="V670"/>
  <c r="V671"/>
  <c r="V672"/>
  <c r="V673"/>
  <c r="V674"/>
  <c r="V675"/>
  <c r="V676"/>
  <c r="V677"/>
  <c r="V678"/>
  <c r="V679"/>
  <c r="V680"/>
  <c r="V681"/>
  <c r="V682"/>
  <c r="V683"/>
  <c r="V684"/>
  <c r="V685"/>
  <c r="V686"/>
  <c r="V687"/>
  <c r="V688"/>
  <c r="V689"/>
  <c r="V690"/>
  <c r="V691"/>
  <c r="V692"/>
  <c r="V693"/>
  <c r="V694"/>
  <c r="V695"/>
  <c r="V696"/>
  <c r="V697"/>
  <c r="V698"/>
  <c r="V699"/>
  <c r="V700"/>
  <c r="V701"/>
  <c r="V702"/>
  <c r="V703"/>
  <c r="V704"/>
  <c r="V705"/>
  <c r="V706"/>
  <c r="V707"/>
  <c r="V708"/>
  <c r="V709"/>
  <c r="V710"/>
  <c r="V711"/>
  <c r="V712"/>
  <c r="V713"/>
  <c r="V714"/>
  <c r="V715"/>
  <c r="V716"/>
  <c r="V717"/>
  <c r="V718"/>
  <c r="V719"/>
  <c r="V720"/>
  <c r="V721"/>
  <c r="V722"/>
  <c r="V723"/>
  <c r="V724"/>
  <c r="V725"/>
  <c r="V726"/>
  <c r="V727"/>
  <c r="V728"/>
  <c r="V729"/>
  <c r="V730"/>
  <c r="V731"/>
  <c r="V732"/>
  <c r="V733"/>
  <c r="V734"/>
  <c r="V735"/>
  <c r="V736"/>
  <c r="V737"/>
  <c r="V738"/>
  <c r="V739"/>
  <c r="V740"/>
  <c r="V741"/>
  <c r="V742"/>
  <c r="V743"/>
  <c r="V744"/>
  <c r="V745"/>
  <c r="V746"/>
  <c r="V747"/>
  <c r="V748"/>
  <c r="V749"/>
  <c r="V750"/>
  <c r="V751"/>
  <c r="V752"/>
  <c r="V753"/>
  <c r="V754"/>
  <c r="V755"/>
  <c r="V756"/>
  <c r="V757"/>
  <c r="V758"/>
  <c r="V759"/>
  <c r="V760"/>
  <c r="V761"/>
  <c r="V762"/>
  <c r="V763"/>
  <c r="V764"/>
  <c r="V765"/>
  <c r="V766"/>
  <c r="V767"/>
  <c r="V768"/>
  <c r="V769"/>
  <c r="V770"/>
  <c r="V771"/>
  <c r="V772"/>
  <c r="V773"/>
  <c r="V774"/>
  <c r="V775"/>
  <c r="V776"/>
  <c r="V777"/>
  <c r="V778"/>
  <c r="V779"/>
  <c r="V780"/>
  <c r="V781"/>
  <c r="V782"/>
  <c r="V783"/>
  <c r="V784"/>
  <c r="V785"/>
  <c r="V786"/>
  <c r="V787"/>
  <c r="V788"/>
  <c r="V789"/>
  <c r="V790"/>
  <c r="V791"/>
  <c r="V792"/>
  <c r="V793"/>
  <c r="V794"/>
  <c r="V795"/>
  <c r="V796"/>
  <c r="V797"/>
  <c r="V798"/>
  <c r="V799"/>
  <c r="V800"/>
  <c r="V801"/>
  <c r="V802"/>
  <c r="V803"/>
  <c r="V804"/>
  <c r="V805"/>
  <c r="V806"/>
  <c r="V807"/>
  <c r="V808"/>
  <c r="V809"/>
  <c r="V810"/>
  <c r="V811"/>
  <c r="V812"/>
  <c r="V813"/>
  <c r="V814"/>
  <c r="V815"/>
  <c r="V816"/>
  <c r="V817"/>
  <c r="V818"/>
  <c r="V819"/>
  <c r="V820"/>
  <c r="V821"/>
  <c r="V822"/>
  <c r="V823"/>
  <c r="V824"/>
  <c r="V825"/>
  <c r="V826"/>
  <c r="V827"/>
  <c r="V828"/>
  <c r="V829"/>
  <c r="V830"/>
  <c r="V831"/>
  <c r="V832"/>
  <c r="V833"/>
  <c r="V834"/>
  <c r="V835"/>
  <c r="V836"/>
  <c r="V837"/>
  <c r="V838"/>
  <c r="V839"/>
  <c r="V840"/>
  <c r="V841"/>
  <c r="V842"/>
  <c r="V843"/>
  <c r="V844"/>
  <c r="V845"/>
  <c r="V846"/>
  <c r="V847"/>
  <c r="V848"/>
  <c r="V849"/>
  <c r="V850"/>
  <c r="V851"/>
  <c r="V852"/>
  <c r="V853"/>
  <c r="V854"/>
  <c r="V855"/>
  <c r="V856"/>
  <c r="V857"/>
  <c r="V858"/>
  <c r="V859"/>
  <c r="V860"/>
  <c r="V861"/>
  <c r="V862"/>
  <c r="V863"/>
  <c r="V864"/>
  <c r="V865"/>
  <c r="V866"/>
  <c r="V867"/>
  <c r="V868"/>
  <c r="V869"/>
  <c r="V870"/>
  <c r="V871"/>
  <c r="V872"/>
  <c r="V873"/>
  <c r="V874"/>
  <c r="V875"/>
  <c r="V876"/>
  <c r="V877"/>
  <c r="V878"/>
  <c r="V879"/>
  <c r="V880"/>
  <c r="V881"/>
  <c r="V882"/>
  <c r="V883"/>
  <c r="V884"/>
  <c r="V885"/>
  <c r="V886"/>
  <c r="V887"/>
  <c r="V888"/>
  <c r="V889"/>
  <c r="V890"/>
  <c r="V891"/>
  <c r="V892"/>
  <c r="V893"/>
  <c r="V894"/>
  <c r="V895"/>
  <c r="V896"/>
  <c r="V897"/>
  <c r="V898"/>
  <c r="V899"/>
  <c r="V900"/>
  <c r="V901"/>
  <c r="V902"/>
  <c r="V903"/>
  <c r="V904"/>
  <c r="V905"/>
  <c r="V906"/>
  <c r="V907"/>
  <c r="V908"/>
  <c r="V909"/>
  <c r="V910"/>
  <c r="V911"/>
  <c r="V912"/>
  <c r="V913"/>
  <c r="V914"/>
  <c r="V915"/>
  <c r="V916"/>
  <c r="V917"/>
  <c r="V918"/>
  <c r="V919"/>
  <c r="V920"/>
  <c r="V921"/>
  <c r="V922"/>
  <c r="V923"/>
  <c r="V924"/>
  <c r="V925"/>
  <c r="V926"/>
  <c r="V927"/>
  <c r="V928"/>
  <c r="V929"/>
  <c r="V930"/>
  <c r="V931"/>
  <c r="V932"/>
  <c r="V933"/>
  <c r="V934"/>
  <c r="V935"/>
  <c r="V936"/>
  <c r="V937"/>
  <c r="V938"/>
  <c r="V939"/>
  <c r="V940"/>
  <c r="V941"/>
  <c r="V942"/>
  <c r="V943"/>
  <c r="V944"/>
  <c r="V945"/>
  <c r="V946"/>
  <c r="V947"/>
  <c r="V948"/>
  <c r="V949"/>
  <c r="V950"/>
  <c r="V951"/>
  <c r="V952"/>
  <c r="V953"/>
  <c r="V954"/>
  <c r="V955"/>
  <c r="V956"/>
  <c r="V957"/>
  <c r="V958"/>
  <c r="V959"/>
  <c r="V960"/>
  <c r="V961"/>
  <c r="V962"/>
  <c r="V963"/>
  <c r="V964"/>
  <c r="V965"/>
  <c r="V966"/>
  <c r="V967"/>
  <c r="V968"/>
  <c r="V969"/>
  <c r="V970"/>
  <c r="V971"/>
  <c r="V972"/>
  <c r="V973"/>
  <c r="V974"/>
  <c r="V975"/>
  <c r="V976"/>
  <c r="V977"/>
  <c r="V978"/>
  <c r="V979"/>
  <c r="V980"/>
  <c r="V981"/>
  <c r="V982"/>
  <c r="V983"/>
  <c r="V984"/>
  <c r="V985"/>
  <c r="V986"/>
  <c r="V987"/>
  <c r="V988"/>
  <c r="V989"/>
  <c r="V990"/>
  <c r="V991"/>
  <c r="V992"/>
  <c r="V993"/>
  <c r="V994"/>
  <c r="V995"/>
  <c r="V996"/>
  <c r="V997"/>
  <c r="V998"/>
  <c r="V999"/>
  <c r="V1000"/>
  <c r="V1001"/>
  <c r="V1002"/>
  <c r="V1003"/>
  <c r="V1004"/>
  <c r="V1005"/>
  <c r="V1006"/>
  <c r="V1007"/>
  <c r="V1008"/>
  <c r="V1009"/>
  <c r="V1010"/>
  <c r="V1011"/>
  <c r="V1012"/>
  <c r="V1013"/>
  <c r="V1014"/>
  <c r="V1015"/>
  <c r="V1016"/>
  <c r="V1017"/>
  <c r="V1018"/>
  <c r="V1019"/>
  <c r="V1020"/>
  <c r="V1021"/>
  <c r="V1022"/>
  <c r="V1023"/>
  <c r="V1024"/>
  <c r="V1025"/>
  <c r="V1026"/>
  <c r="V1027"/>
  <c r="V1028"/>
  <c r="V1029"/>
  <c r="V1030"/>
  <c r="V1031"/>
  <c r="V1032"/>
  <c r="V1033"/>
  <c r="V1034"/>
  <c r="V1035"/>
  <c r="V1036"/>
  <c r="V1037"/>
  <c r="V1038"/>
  <c r="V1039"/>
  <c r="V1040"/>
  <c r="V1041"/>
  <c r="V1042"/>
  <c r="V1043"/>
  <c r="V1044"/>
  <c r="V1045"/>
  <c r="V1046"/>
  <c r="V1047"/>
  <c r="V1048"/>
  <c r="V1049"/>
  <c r="V1050"/>
  <c r="V1051"/>
  <c r="V1052"/>
  <c r="V1053"/>
  <c r="V1054"/>
  <c r="V1055"/>
  <c r="V1056"/>
  <c r="V1057"/>
  <c r="V1058"/>
  <c r="V1059"/>
  <c r="V1060"/>
  <c r="V1061"/>
  <c r="V1062"/>
  <c r="V1063"/>
  <c r="V1064"/>
  <c r="V1065"/>
  <c r="V1066"/>
  <c r="V1067"/>
  <c r="V1068"/>
  <c r="V1069"/>
  <c r="V1070"/>
  <c r="V1071"/>
  <c r="V1072"/>
  <c r="V1073"/>
  <c r="V1074"/>
  <c r="V1075"/>
  <c r="V1076"/>
  <c r="V1077"/>
  <c r="V1078"/>
  <c r="V1079"/>
  <c r="V1080"/>
  <c r="V1081"/>
  <c r="V1082"/>
  <c r="V1083"/>
  <c r="V1084"/>
  <c r="V1085"/>
  <c r="V1086"/>
  <c r="V1087"/>
  <c r="V1088"/>
  <c r="V1089"/>
  <c r="V1090"/>
  <c r="V1091"/>
  <c r="V1092"/>
  <c r="V1093"/>
  <c r="V1094"/>
  <c r="V1095"/>
  <c r="V1096"/>
  <c r="V1097"/>
  <c r="V1098"/>
  <c r="V1099"/>
  <c r="V1100"/>
  <c r="V1101"/>
  <c r="V1102"/>
  <c r="V1103"/>
  <c r="V1104"/>
  <c r="V1105"/>
  <c r="V1106"/>
  <c r="V1107"/>
  <c r="V1108"/>
  <c r="V1109"/>
  <c r="V1110"/>
  <c r="V1111"/>
  <c r="V1112"/>
  <c r="V1113"/>
  <c r="V1114"/>
  <c r="V1115"/>
  <c r="V1116"/>
  <c r="V1117"/>
  <c r="V1118"/>
  <c r="V1119"/>
  <c r="V1120"/>
  <c r="V1121"/>
  <c r="V1122"/>
  <c r="V1123"/>
  <c r="V1124"/>
  <c r="V1125"/>
  <c r="V1126"/>
  <c r="V1127"/>
  <c r="V1128"/>
  <c r="V1129"/>
  <c r="V1130"/>
  <c r="V1131"/>
  <c r="V1132"/>
  <c r="V1133"/>
  <c r="V1134"/>
  <c r="V1135"/>
  <c r="V1136"/>
  <c r="V1137"/>
  <c r="V1138"/>
  <c r="V1139"/>
  <c r="V1140"/>
  <c r="V1141"/>
  <c r="V1142"/>
  <c r="V1143"/>
  <c r="V1144"/>
  <c r="V1145"/>
  <c r="V1146"/>
  <c r="V1147"/>
  <c r="V1148"/>
  <c r="V1149"/>
  <c r="V1150"/>
  <c r="V1151"/>
  <c r="V1152"/>
  <c r="V1153"/>
  <c r="V1154"/>
  <c r="V1155"/>
  <c r="V1156"/>
  <c r="V1157"/>
  <c r="V1158"/>
  <c r="V1159"/>
  <c r="V1160"/>
  <c r="V1161"/>
  <c r="V1162"/>
  <c r="V1163"/>
  <c r="V1164"/>
  <c r="V1165"/>
  <c r="V1166"/>
  <c r="V1167"/>
  <c r="V1168"/>
  <c r="V1169"/>
  <c r="V1170"/>
  <c r="V1171"/>
  <c r="V1172"/>
  <c r="V1173"/>
  <c r="V1174"/>
  <c r="V1175"/>
  <c r="V1176"/>
  <c r="V1177"/>
  <c r="V1178"/>
  <c r="V1179"/>
  <c r="V1180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R293"/>
  <c r="R294"/>
  <c r="R295"/>
  <c r="R296"/>
  <c r="R297"/>
  <c r="R298"/>
  <c r="R299"/>
  <c r="R300"/>
  <c r="R301"/>
  <c r="R302"/>
  <c r="R303"/>
  <c r="R304"/>
  <c r="R305"/>
  <c r="R306"/>
  <c r="R307"/>
  <c r="R308"/>
  <c r="R309"/>
  <c r="R310"/>
  <c r="R311"/>
  <c r="R312"/>
  <c r="R313"/>
  <c r="R314"/>
  <c r="R315"/>
  <c r="R316"/>
  <c r="R317"/>
  <c r="R318"/>
  <c r="R319"/>
  <c r="R320"/>
  <c r="R321"/>
  <c r="R322"/>
  <c r="R323"/>
  <c r="R324"/>
  <c r="R325"/>
  <c r="R326"/>
  <c r="R327"/>
  <c r="R328"/>
  <c r="R329"/>
  <c r="R330"/>
  <c r="R331"/>
  <c r="R332"/>
  <c r="R333"/>
  <c r="R334"/>
  <c r="R335"/>
  <c r="R336"/>
  <c r="R337"/>
  <c r="R338"/>
  <c r="R339"/>
  <c r="R340"/>
  <c r="R341"/>
  <c r="R342"/>
  <c r="R343"/>
  <c r="R344"/>
  <c r="R345"/>
  <c r="R346"/>
  <c r="R347"/>
  <c r="R348"/>
  <c r="R349"/>
  <c r="R350"/>
  <c r="R351"/>
  <c r="R352"/>
  <c r="R353"/>
  <c r="R354"/>
  <c r="R355"/>
  <c r="R356"/>
  <c r="R357"/>
  <c r="R358"/>
  <c r="R359"/>
  <c r="R360"/>
  <c r="R361"/>
  <c r="R362"/>
  <c r="R363"/>
  <c r="R364"/>
  <c r="R365"/>
  <c r="R366"/>
  <c r="R367"/>
  <c r="R368"/>
  <c r="R369"/>
  <c r="R370"/>
  <c r="R371"/>
  <c r="R372"/>
  <c r="R373"/>
  <c r="R374"/>
  <c r="R375"/>
  <c r="R376"/>
  <c r="R377"/>
  <c r="R378"/>
  <c r="R379"/>
  <c r="R380"/>
  <c r="R381"/>
  <c r="R382"/>
  <c r="R383"/>
  <c r="R384"/>
  <c r="R385"/>
  <c r="R386"/>
  <c r="R387"/>
  <c r="R388"/>
  <c r="R389"/>
  <c r="R390"/>
  <c r="R391"/>
  <c r="R392"/>
  <c r="R393"/>
  <c r="R394"/>
  <c r="R395"/>
  <c r="R396"/>
  <c r="R397"/>
  <c r="R398"/>
  <c r="R399"/>
  <c r="R400"/>
  <c r="R401"/>
  <c r="R402"/>
  <c r="R403"/>
  <c r="R404"/>
  <c r="R405"/>
  <c r="R406"/>
  <c r="R407"/>
  <c r="R408"/>
  <c r="R409"/>
  <c r="R410"/>
  <c r="R411"/>
  <c r="R412"/>
  <c r="R413"/>
  <c r="R414"/>
  <c r="R415"/>
  <c r="R416"/>
  <c r="R417"/>
  <c r="R418"/>
  <c r="R419"/>
  <c r="R420"/>
  <c r="R421"/>
  <c r="R422"/>
  <c r="R423"/>
  <c r="R424"/>
  <c r="R425"/>
  <c r="R426"/>
  <c r="R427"/>
  <c r="R428"/>
  <c r="R429"/>
  <c r="R430"/>
  <c r="R431"/>
  <c r="R432"/>
  <c r="R433"/>
  <c r="R434"/>
  <c r="R435"/>
  <c r="R436"/>
  <c r="R437"/>
  <c r="R438"/>
  <c r="R439"/>
  <c r="R440"/>
  <c r="R441"/>
  <c r="R442"/>
  <c r="R443"/>
  <c r="R444"/>
  <c r="R445"/>
  <c r="R446"/>
  <c r="R447"/>
  <c r="R448"/>
  <c r="R449"/>
  <c r="R450"/>
  <c r="R451"/>
  <c r="R452"/>
  <c r="R453"/>
  <c r="R454"/>
  <c r="R455"/>
  <c r="R456"/>
  <c r="R457"/>
  <c r="R458"/>
  <c r="R459"/>
  <c r="R460"/>
  <c r="R461"/>
  <c r="R462"/>
  <c r="R463"/>
  <c r="R464"/>
  <c r="R465"/>
  <c r="R466"/>
  <c r="R467"/>
  <c r="R468"/>
  <c r="R469"/>
  <c r="R470"/>
  <c r="R471"/>
  <c r="R472"/>
  <c r="R473"/>
  <c r="R474"/>
  <c r="R475"/>
  <c r="R476"/>
  <c r="R477"/>
  <c r="R478"/>
  <c r="R479"/>
  <c r="R480"/>
  <c r="R481"/>
  <c r="R482"/>
  <c r="R483"/>
  <c r="R484"/>
  <c r="R485"/>
  <c r="R486"/>
  <c r="R487"/>
  <c r="R488"/>
  <c r="R489"/>
  <c r="R490"/>
  <c r="R491"/>
  <c r="R492"/>
  <c r="R493"/>
  <c r="R494"/>
  <c r="R495"/>
  <c r="R496"/>
  <c r="R497"/>
  <c r="R498"/>
  <c r="R499"/>
  <c r="R500"/>
  <c r="R501"/>
  <c r="R502"/>
  <c r="R503"/>
  <c r="R504"/>
  <c r="R505"/>
  <c r="R506"/>
  <c r="R507"/>
  <c r="R508"/>
  <c r="R509"/>
  <c r="R510"/>
  <c r="R511"/>
  <c r="R512"/>
  <c r="R513"/>
  <c r="R514"/>
  <c r="R515"/>
  <c r="R516"/>
  <c r="R517"/>
  <c r="R518"/>
  <c r="R519"/>
  <c r="R520"/>
  <c r="R521"/>
  <c r="R522"/>
  <c r="R523"/>
  <c r="R524"/>
  <c r="R525"/>
  <c r="R526"/>
  <c r="R527"/>
  <c r="R528"/>
  <c r="R529"/>
  <c r="R530"/>
  <c r="R531"/>
  <c r="R532"/>
  <c r="R533"/>
  <c r="R534"/>
  <c r="R535"/>
  <c r="R536"/>
  <c r="R537"/>
  <c r="R538"/>
  <c r="R539"/>
  <c r="R540"/>
  <c r="R541"/>
  <c r="R542"/>
  <c r="R543"/>
  <c r="R544"/>
  <c r="R545"/>
  <c r="R546"/>
  <c r="R547"/>
  <c r="R548"/>
  <c r="R549"/>
  <c r="R550"/>
  <c r="R551"/>
  <c r="R552"/>
  <c r="R553"/>
  <c r="R554"/>
  <c r="R555"/>
  <c r="R556"/>
  <c r="R557"/>
  <c r="R558"/>
  <c r="R559"/>
  <c r="R560"/>
  <c r="R561"/>
  <c r="R562"/>
  <c r="R563"/>
  <c r="R564"/>
  <c r="R565"/>
  <c r="R566"/>
  <c r="R567"/>
  <c r="R568"/>
  <c r="R569"/>
  <c r="R570"/>
  <c r="R571"/>
  <c r="R572"/>
  <c r="R573"/>
  <c r="R574"/>
  <c r="R575"/>
  <c r="R576"/>
  <c r="R577"/>
  <c r="R578"/>
  <c r="R579"/>
  <c r="R580"/>
  <c r="R581"/>
  <c r="R582"/>
  <c r="R583"/>
  <c r="R584"/>
  <c r="R585"/>
  <c r="R586"/>
  <c r="R587"/>
  <c r="R588"/>
  <c r="R589"/>
  <c r="R590"/>
  <c r="R591"/>
  <c r="R592"/>
  <c r="R593"/>
  <c r="R594"/>
  <c r="R595"/>
  <c r="R596"/>
  <c r="R597"/>
  <c r="R598"/>
  <c r="R599"/>
  <c r="R600"/>
  <c r="R601"/>
  <c r="R602"/>
  <c r="R603"/>
  <c r="R604"/>
  <c r="R605"/>
  <c r="R606"/>
  <c r="R607"/>
  <c r="R608"/>
  <c r="R609"/>
  <c r="R610"/>
  <c r="R611"/>
  <c r="R612"/>
  <c r="R613"/>
  <c r="R614"/>
  <c r="R615"/>
  <c r="R616"/>
  <c r="R617"/>
  <c r="R618"/>
  <c r="R619"/>
  <c r="R620"/>
  <c r="R621"/>
  <c r="R622"/>
  <c r="R623"/>
  <c r="R624"/>
  <c r="R625"/>
  <c r="R626"/>
  <c r="R627"/>
  <c r="R628"/>
  <c r="R629"/>
  <c r="R630"/>
  <c r="R631"/>
  <c r="R632"/>
  <c r="R633"/>
  <c r="R634"/>
  <c r="R635"/>
  <c r="R636"/>
  <c r="R637"/>
  <c r="R638"/>
  <c r="R639"/>
  <c r="R640"/>
  <c r="R641"/>
  <c r="R642"/>
  <c r="R643"/>
  <c r="R644"/>
  <c r="R645"/>
  <c r="R646"/>
  <c r="R647"/>
  <c r="R648"/>
  <c r="R649"/>
  <c r="R650"/>
  <c r="R651"/>
  <c r="R652"/>
  <c r="R653"/>
  <c r="R654"/>
  <c r="R655"/>
  <c r="R656"/>
  <c r="R657"/>
  <c r="R658"/>
  <c r="R659"/>
  <c r="R660"/>
  <c r="R661"/>
  <c r="R662"/>
  <c r="R663"/>
  <c r="R664"/>
  <c r="R665"/>
  <c r="R666"/>
  <c r="R667"/>
  <c r="R668"/>
  <c r="R669"/>
  <c r="R670"/>
  <c r="R671"/>
  <c r="R672"/>
  <c r="R673"/>
  <c r="R674"/>
  <c r="R675"/>
  <c r="R676"/>
  <c r="R677"/>
  <c r="R678"/>
  <c r="R679"/>
  <c r="R680"/>
  <c r="R681"/>
  <c r="R682"/>
  <c r="R683"/>
  <c r="R684"/>
  <c r="R685"/>
  <c r="R686"/>
  <c r="R687"/>
  <c r="R688"/>
  <c r="R689"/>
  <c r="R690"/>
  <c r="R691"/>
  <c r="R692"/>
  <c r="R693"/>
  <c r="R694"/>
  <c r="R695"/>
  <c r="R696"/>
  <c r="R697"/>
  <c r="R698"/>
  <c r="R699"/>
  <c r="R700"/>
  <c r="R701"/>
  <c r="R702"/>
  <c r="R703"/>
  <c r="R704"/>
  <c r="R705"/>
  <c r="R706"/>
  <c r="R707"/>
  <c r="R708"/>
  <c r="R709"/>
  <c r="R710"/>
  <c r="R711"/>
  <c r="R712"/>
  <c r="R713"/>
  <c r="R714"/>
  <c r="R715"/>
  <c r="R716"/>
  <c r="R717"/>
  <c r="R718"/>
  <c r="R719"/>
  <c r="R720"/>
  <c r="R721"/>
  <c r="R722"/>
  <c r="R723"/>
  <c r="R724"/>
  <c r="R725"/>
  <c r="R726"/>
  <c r="R727"/>
  <c r="R728"/>
  <c r="R729"/>
  <c r="R730"/>
  <c r="R731"/>
  <c r="R732"/>
  <c r="R733"/>
  <c r="R734"/>
  <c r="R735"/>
  <c r="R736"/>
  <c r="R737"/>
  <c r="R738"/>
  <c r="R739"/>
  <c r="R740"/>
  <c r="R741"/>
  <c r="R742"/>
  <c r="R743"/>
  <c r="R744"/>
  <c r="R745"/>
  <c r="R746"/>
  <c r="R747"/>
  <c r="R748"/>
  <c r="R749"/>
  <c r="R750"/>
  <c r="R751"/>
  <c r="R752"/>
  <c r="R753"/>
  <c r="R754"/>
  <c r="R755"/>
  <c r="R756"/>
  <c r="R757"/>
  <c r="R758"/>
  <c r="R759"/>
  <c r="R760"/>
  <c r="R761"/>
  <c r="R762"/>
  <c r="R763"/>
  <c r="R764"/>
  <c r="R765"/>
  <c r="R766"/>
  <c r="R767"/>
  <c r="R768"/>
  <c r="R769"/>
  <c r="R770"/>
  <c r="R771"/>
  <c r="R772"/>
  <c r="R773"/>
  <c r="R774"/>
  <c r="R775"/>
  <c r="R776"/>
  <c r="R777"/>
  <c r="R778"/>
  <c r="R779"/>
  <c r="R780"/>
  <c r="R781"/>
  <c r="R782"/>
  <c r="R783"/>
  <c r="R784"/>
  <c r="R785"/>
  <c r="R786"/>
  <c r="R787"/>
  <c r="R788"/>
  <c r="R789"/>
  <c r="R790"/>
  <c r="R791"/>
  <c r="R792"/>
  <c r="R793"/>
  <c r="R794"/>
  <c r="R795"/>
  <c r="R796"/>
  <c r="R797"/>
  <c r="R798"/>
  <c r="R799"/>
  <c r="R800"/>
  <c r="R801"/>
  <c r="R802"/>
  <c r="R803"/>
  <c r="R804"/>
  <c r="R805"/>
  <c r="R806"/>
  <c r="R807"/>
  <c r="R808"/>
  <c r="R809"/>
  <c r="R810"/>
  <c r="R811"/>
  <c r="R812"/>
  <c r="R813"/>
  <c r="R814"/>
  <c r="R815"/>
  <c r="R816"/>
  <c r="R817"/>
  <c r="R818"/>
  <c r="R819"/>
  <c r="R820"/>
  <c r="R821"/>
  <c r="R822"/>
  <c r="R823"/>
  <c r="R824"/>
  <c r="R825"/>
  <c r="R826"/>
  <c r="R827"/>
  <c r="R828"/>
  <c r="R829"/>
  <c r="R830"/>
  <c r="R831"/>
  <c r="R832"/>
  <c r="R833"/>
  <c r="R834"/>
  <c r="R835"/>
  <c r="R836"/>
  <c r="R837"/>
  <c r="R838"/>
  <c r="R839"/>
  <c r="R840"/>
  <c r="R841"/>
  <c r="R842"/>
  <c r="R843"/>
  <c r="R844"/>
  <c r="R845"/>
  <c r="R846"/>
  <c r="R847"/>
  <c r="R848"/>
  <c r="R849"/>
  <c r="R850"/>
  <c r="R851"/>
  <c r="R852"/>
  <c r="R853"/>
  <c r="R854"/>
  <c r="R855"/>
  <c r="R856"/>
  <c r="R857"/>
  <c r="R858"/>
  <c r="R859"/>
  <c r="R860"/>
  <c r="R861"/>
  <c r="R862"/>
  <c r="R863"/>
  <c r="R864"/>
  <c r="R865"/>
  <c r="R866"/>
  <c r="R867"/>
  <c r="R868"/>
  <c r="R869"/>
  <c r="R870"/>
  <c r="R871"/>
  <c r="R872"/>
  <c r="R873"/>
  <c r="R874"/>
  <c r="R875"/>
  <c r="R876"/>
  <c r="R877"/>
  <c r="R878"/>
  <c r="R879"/>
  <c r="R880"/>
  <c r="R881"/>
  <c r="R882"/>
  <c r="R883"/>
  <c r="R884"/>
  <c r="R885"/>
  <c r="R886"/>
  <c r="R887"/>
  <c r="R888"/>
  <c r="R889"/>
  <c r="R890"/>
  <c r="R891"/>
  <c r="R892"/>
  <c r="R893"/>
  <c r="R894"/>
  <c r="R895"/>
  <c r="R896"/>
  <c r="R897"/>
  <c r="R898"/>
  <c r="R899"/>
  <c r="R900"/>
  <c r="R901"/>
  <c r="R902"/>
  <c r="R903"/>
  <c r="R904"/>
  <c r="R905"/>
  <c r="R906"/>
  <c r="R907"/>
  <c r="R908"/>
  <c r="R909"/>
  <c r="R910"/>
  <c r="R911"/>
  <c r="R912"/>
  <c r="R913"/>
  <c r="R914"/>
  <c r="R915"/>
  <c r="R916"/>
  <c r="R917"/>
  <c r="R918"/>
  <c r="R919"/>
  <c r="R920"/>
  <c r="R921"/>
  <c r="R922"/>
  <c r="R923"/>
  <c r="R924"/>
  <c r="R925"/>
  <c r="R926"/>
  <c r="R927"/>
  <c r="R928"/>
  <c r="R929"/>
  <c r="R930"/>
  <c r="R931"/>
  <c r="R932"/>
  <c r="R933"/>
  <c r="R934"/>
  <c r="R935"/>
  <c r="R936"/>
  <c r="R937"/>
  <c r="R938"/>
  <c r="R939"/>
  <c r="R940"/>
  <c r="R941"/>
  <c r="R942"/>
  <c r="R943"/>
  <c r="R944"/>
  <c r="R945"/>
  <c r="R946"/>
  <c r="R947"/>
  <c r="R948"/>
  <c r="R949"/>
  <c r="R950"/>
  <c r="R951"/>
  <c r="R952"/>
  <c r="R953"/>
  <c r="R954"/>
  <c r="R955"/>
  <c r="R956"/>
  <c r="R957"/>
  <c r="R958"/>
  <c r="R959"/>
  <c r="R960"/>
  <c r="R961"/>
  <c r="R962"/>
  <c r="R963"/>
  <c r="R964"/>
  <c r="R965"/>
  <c r="R966"/>
  <c r="R967"/>
  <c r="R968"/>
  <c r="R969"/>
  <c r="R970"/>
  <c r="R971"/>
  <c r="R972"/>
  <c r="R973"/>
  <c r="R974"/>
  <c r="R975"/>
  <c r="R976"/>
  <c r="R977"/>
  <c r="R978"/>
  <c r="R979"/>
  <c r="R980"/>
  <c r="R981"/>
  <c r="R982"/>
  <c r="R983"/>
  <c r="R984"/>
  <c r="R985"/>
  <c r="R986"/>
  <c r="R987"/>
  <c r="R988"/>
  <c r="R989"/>
  <c r="R990"/>
  <c r="R991"/>
  <c r="R992"/>
  <c r="R993"/>
  <c r="R994"/>
  <c r="R995"/>
  <c r="R996"/>
  <c r="R997"/>
  <c r="R998"/>
  <c r="R999"/>
  <c r="R1000"/>
  <c r="R1001"/>
  <c r="R1002"/>
  <c r="R1003"/>
  <c r="R1004"/>
  <c r="R1005"/>
  <c r="R1006"/>
  <c r="R1007"/>
  <c r="R1008"/>
  <c r="R1009"/>
  <c r="R1010"/>
  <c r="R1011"/>
  <c r="R1012"/>
  <c r="R1013"/>
  <c r="R1014"/>
  <c r="R1015"/>
  <c r="R1016"/>
  <c r="R1017"/>
  <c r="R1018"/>
  <c r="R1019"/>
  <c r="R1020"/>
  <c r="R1021"/>
  <c r="R1022"/>
  <c r="R1023"/>
  <c r="R1024"/>
  <c r="R1025"/>
  <c r="R1026"/>
  <c r="R1027"/>
  <c r="R1028"/>
  <c r="R1029"/>
  <c r="R1030"/>
  <c r="R1031"/>
  <c r="R1032"/>
  <c r="R1033"/>
  <c r="R1034"/>
  <c r="R1035"/>
  <c r="R1036"/>
  <c r="R1037"/>
  <c r="R1038"/>
  <c r="R1039"/>
  <c r="R1040"/>
  <c r="R1041"/>
  <c r="R1042"/>
  <c r="R1043"/>
  <c r="R1044"/>
  <c r="R1045"/>
  <c r="R1046"/>
  <c r="R1047"/>
  <c r="R1048"/>
  <c r="R1049"/>
  <c r="R1050"/>
  <c r="R1051"/>
  <c r="R1052"/>
  <c r="R1053"/>
  <c r="R1054"/>
  <c r="R1055"/>
  <c r="R1056"/>
  <c r="R1057"/>
  <c r="R1058"/>
  <c r="R1059"/>
  <c r="R1060"/>
  <c r="R1061"/>
  <c r="R1062"/>
  <c r="R1063"/>
  <c r="R1064"/>
  <c r="R1065"/>
  <c r="R1066"/>
  <c r="R1067"/>
  <c r="R1068"/>
  <c r="R1069"/>
  <c r="R1070"/>
  <c r="R1071"/>
  <c r="R1072"/>
  <c r="R1073"/>
  <c r="R1074"/>
  <c r="R1075"/>
  <c r="R1076"/>
  <c r="R1077"/>
  <c r="R1078"/>
  <c r="R1079"/>
  <c r="R1080"/>
  <c r="R1081"/>
  <c r="R1082"/>
  <c r="R1083"/>
  <c r="R1084"/>
  <c r="R1085"/>
  <c r="R1086"/>
  <c r="R1087"/>
  <c r="R1088"/>
  <c r="R1089"/>
  <c r="R1090"/>
  <c r="R1091"/>
  <c r="R1092"/>
  <c r="R1093"/>
  <c r="R1094"/>
  <c r="R1095"/>
  <c r="R1096"/>
  <c r="R1097"/>
  <c r="R1098"/>
  <c r="R1099"/>
  <c r="R1100"/>
  <c r="R1101"/>
  <c r="R1102"/>
  <c r="R1103"/>
  <c r="R1104"/>
  <c r="R1105"/>
  <c r="R1106"/>
  <c r="R1107"/>
  <c r="R1108"/>
  <c r="R1109"/>
  <c r="R1110"/>
  <c r="R1111"/>
  <c r="R1112"/>
  <c r="R1113"/>
  <c r="R1114"/>
  <c r="R1115"/>
  <c r="R1116"/>
  <c r="R1117"/>
  <c r="R1118"/>
  <c r="R1119"/>
  <c r="R1120"/>
  <c r="R1121"/>
  <c r="R1122"/>
  <c r="R1123"/>
  <c r="R1124"/>
  <c r="R1125"/>
  <c r="R1126"/>
  <c r="R1127"/>
  <c r="R1128"/>
  <c r="R1129"/>
  <c r="R1130"/>
  <c r="R1131"/>
  <c r="R1132"/>
  <c r="R1133"/>
  <c r="R1134"/>
  <c r="R1135"/>
  <c r="R1136"/>
  <c r="R1137"/>
  <c r="R1138"/>
  <c r="R1139"/>
  <c r="R1140"/>
  <c r="R1141"/>
  <c r="R1142"/>
  <c r="R1143"/>
  <c r="R1144"/>
  <c r="R1145"/>
  <c r="R1146"/>
  <c r="R1147"/>
  <c r="R1148"/>
  <c r="R1149"/>
  <c r="R1150"/>
  <c r="R1151"/>
  <c r="R1152"/>
  <c r="R1153"/>
  <c r="R1154"/>
  <c r="R1155"/>
  <c r="R1156"/>
  <c r="R1157"/>
  <c r="R1158"/>
  <c r="R1159"/>
  <c r="R1160"/>
  <c r="R1161"/>
  <c r="R1162"/>
  <c r="R1163"/>
  <c r="R1164"/>
  <c r="R1165"/>
  <c r="R1166"/>
  <c r="R1167"/>
  <c r="R1168"/>
  <c r="R1169"/>
  <c r="R1170"/>
  <c r="R1171"/>
  <c r="R1172"/>
  <c r="R1173"/>
  <c r="R1174"/>
  <c r="R1175"/>
  <c r="R1176"/>
  <c r="R1177"/>
  <c r="R1178"/>
  <c r="R1179"/>
  <c r="R1180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362"/>
  <c r="N363"/>
  <c r="N364"/>
  <c r="N365"/>
  <c r="N366"/>
  <c r="N367"/>
  <c r="N368"/>
  <c r="N369"/>
  <c r="N370"/>
  <c r="N371"/>
  <c r="N372"/>
  <c r="N373"/>
  <c r="N374"/>
  <c r="N375"/>
  <c r="N376"/>
  <c r="N377"/>
  <c r="N378"/>
  <c r="N379"/>
  <c r="N380"/>
  <c r="N381"/>
  <c r="N382"/>
  <c r="N383"/>
  <c r="N384"/>
  <c r="N385"/>
  <c r="N386"/>
  <c r="N387"/>
  <c r="N388"/>
  <c r="N389"/>
  <c r="N390"/>
  <c r="N391"/>
  <c r="N392"/>
  <c r="N393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452"/>
  <c r="N453"/>
  <c r="N454"/>
  <c r="N455"/>
  <c r="N456"/>
  <c r="N457"/>
  <c r="N458"/>
  <c r="N459"/>
  <c r="N460"/>
  <c r="N461"/>
  <c r="N462"/>
  <c r="N463"/>
  <c r="N464"/>
  <c r="N465"/>
  <c r="N466"/>
  <c r="N467"/>
  <c r="N468"/>
  <c r="N469"/>
  <c r="N470"/>
  <c r="N471"/>
  <c r="N472"/>
  <c r="N473"/>
  <c r="N474"/>
  <c r="N475"/>
  <c r="N476"/>
  <c r="N477"/>
  <c r="N478"/>
  <c r="N479"/>
  <c r="N480"/>
  <c r="N481"/>
  <c r="N482"/>
  <c r="N483"/>
  <c r="N484"/>
  <c r="N485"/>
  <c r="N486"/>
  <c r="N487"/>
  <c r="N488"/>
  <c r="N489"/>
  <c r="N490"/>
  <c r="N491"/>
  <c r="N492"/>
  <c r="N493"/>
  <c r="N494"/>
  <c r="N495"/>
  <c r="N496"/>
  <c r="N497"/>
  <c r="N498"/>
  <c r="N499"/>
  <c r="N500"/>
  <c r="N501"/>
  <c r="N502"/>
  <c r="N503"/>
  <c r="N504"/>
  <c r="N505"/>
  <c r="N506"/>
  <c r="N507"/>
  <c r="N508"/>
  <c r="N509"/>
  <c r="N510"/>
  <c r="N511"/>
  <c r="N512"/>
  <c r="N513"/>
  <c r="N514"/>
  <c r="N515"/>
  <c r="N516"/>
  <c r="N517"/>
  <c r="N518"/>
  <c r="N519"/>
  <c r="N520"/>
  <c r="N521"/>
  <c r="N522"/>
  <c r="N523"/>
  <c r="N524"/>
  <c r="N525"/>
  <c r="N526"/>
  <c r="N527"/>
  <c r="N528"/>
  <c r="N529"/>
  <c r="N530"/>
  <c r="N531"/>
  <c r="N532"/>
  <c r="N533"/>
  <c r="N534"/>
  <c r="N535"/>
  <c r="N536"/>
  <c r="N537"/>
  <c r="N538"/>
  <c r="N539"/>
  <c r="N540"/>
  <c r="N541"/>
  <c r="N542"/>
  <c r="N543"/>
  <c r="N544"/>
  <c r="N545"/>
  <c r="N546"/>
  <c r="N547"/>
  <c r="N548"/>
  <c r="N549"/>
  <c r="N550"/>
  <c r="N551"/>
  <c r="N552"/>
  <c r="N553"/>
  <c r="N554"/>
  <c r="N555"/>
  <c r="N556"/>
  <c r="N557"/>
  <c r="N558"/>
  <c r="N559"/>
  <c r="N560"/>
  <c r="N561"/>
  <c r="N562"/>
  <c r="N563"/>
  <c r="N564"/>
  <c r="N565"/>
  <c r="N566"/>
  <c r="N567"/>
  <c r="N568"/>
  <c r="N569"/>
  <c r="N570"/>
  <c r="N571"/>
  <c r="N572"/>
  <c r="N573"/>
  <c r="N574"/>
  <c r="N575"/>
  <c r="N576"/>
  <c r="N577"/>
  <c r="N578"/>
  <c r="N579"/>
  <c r="N580"/>
  <c r="N581"/>
  <c r="N582"/>
  <c r="N583"/>
  <c r="N584"/>
  <c r="N585"/>
  <c r="N586"/>
  <c r="N587"/>
  <c r="N588"/>
  <c r="N589"/>
  <c r="N590"/>
  <c r="N591"/>
  <c r="N592"/>
  <c r="N593"/>
  <c r="N594"/>
  <c r="N595"/>
  <c r="N596"/>
  <c r="N597"/>
  <c r="N598"/>
  <c r="N599"/>
  <c r="N600"/>
  <c r="N601"/>
  <c r="N602"/>
  <c r="N603"/>
  <c r="N604"/>
  <c r="N605"/>
  <c r="N606"/>
  <c r="N607"/>
  <c r="N608"/>
  <c r="N609"/>
  <c r="N610"/>
  <c r="N611"/>
  <c r="N612"/>
  <c r="N613"/>
  <c r="N614"/>
  <c r="N615"/>
  <c r="N616"/>
  <c r="N617"/>
  <c r="N618"/>
  <c r="N619"/>
  <c r="N620"/>
  <c r="N621"/>
  <c r="N622"/>
  <c r="N623"/>
  <c r="N624"/>
  <c r="N625"/>
  <c r="N626"/>
  <c r="N627"/>
  <c r="N628"/>
  <c r="N629"/>
  <c r="N630"/>
  <c r="N631"/>
  <c r="N632"/>
  <c r="N633"/>
  <c r="N634"/>
  <c r="N635"/>
  <c r="N636"/>
  <c r="N637"/>
  <c r="N638"/>
  <c r="N639"/>
  <c r="N640"/>
  <c r="N641"/>
  <c r="N642"/>
  <c r="N643"/>
  <c r="N644"/>
  <c r="N645"/>
  <c r="N646"/>
  <c r="N647"/>
  <c r="N648"/>
  <c r="N649"/>
  <c r="N650"/>
  <c r="N651"/>
  <c r="N652"/>
  <c r="N653"/>
  <c r="N654"/>
  <c r="N655"/>
  <c r="N656"/>
  <c r="N657"/>
  <c r="N658"/>
  <c r="N659"/>
  <c r="N660"/>
  <c r="N661"/>
  <c r="N662"/>
  <c r="N663"/>
  <c r="N664"/>
  <c r="N665"/>
  <c r="N666"/>
  <c r="N667"/>
  <c r="N668"/>
  <c r="N669"/>
  <c r="N670"/>
  <c r="N671"/>
  <c r="N672"/>
  <c r="N673"/>
  <c r="N674"/>
  <c r="N675"/>
  <c r="N676"/>
  <c r="N677"/>
  <c r="N678"/>
  <c r="N679"/>
  <c r="N680"/>
  <c r="N681"/>
  <c r="N682"/>
  <c r="N683"/>
  <c r="N684"/>
  <c r="N685"/>
  <c r="N686"/>
  <c r="N687"/>
  <c r="N688"/>
  <c r="N689"/>
  <c r="N690"/>
  <c r="N691"/>
  <c r="N692"/>
  <c r="N693"/>
  <c r="N694"/>
  <c r="N695"/>
  <c r="N696"/>
  <c r="N697"/>
  <c r="N698"/>
  <c r="N699"/>
  <c r="N700"/>
  <c r="N701"/>
  <c r="N702"/>
  <c r="N703"/>
  <c r="N704"/>
  <c r="N705"/>
  <c r="N706"/>
  <c r="N707"/>
  <c r="N708"/>
  <c r="N709"/>
  <c r="N710"/>
  <c r="N711"/>
  <c r="N712"/>
  <c r="N713"/>
  <c r="N714"/>
  <c r="N715"/>
  <c r="N716"/>
  <c r="N717"/>
  <c r="N718"/>
  <c r="N719"/>
  <c r="N720"/>
  <c r="N721"/>
  <c r="N722"/>
  <c r="N723"/>
  <c r="N724"/>
  <c r="N725"/>
  <c r="N726"/>
  <c r="N727"/>
  <c r="N728"/>
  <c r="N729"/>
  <c r="N730"/>
  <c r="N731"/>
  <c r="N732"/>
  <c r="N733"/>
  <c r="N734"/>
  <c r="N735"/>
  <c r="N736"/>
  <c r="N737"/>
  <c r="N738"/>
  <c r="N739"/>
  <c r="N740"/>
  <c r="N741"/>
  <c r="N742"/>
  <c r="N743"/>
  <c r="N744"/>
  <c r="N745"/>
  <c r="N746"/>
  <c r="N747"/>
  <c r="N748"/>
  <c r="N749"/>
  <c r="N750"/>
  <c r="N751"/>
  <c r="N752"/>
  <c r="N753"/>
  <c r="N754"/>
  <c r="N755"/>
  <c r="N756"/>
  <c r="N757"/>
  <c r="N758"/>
  <c r="N759"/>
  <c r="N760"/>
  <c r="N761"/>
  <c r="N762"/>
  <c r="N763"/>
  <c r="N764"/>
  <c r="N765"/>
  <c r="N766"/>
  <c r="N767"/>
  <c r="N768"/>
  <c r="N769"/>
  <c r="N770"/>
  <c r="N771"/>
  <c r="N772"/>
  <c r="N773"/>
  <c r="N774"/>
  <c r="N775"/>
  <c r="N776"/>
  <c r="N777"/>
  <c r="N778"/>
  <c r="N779"/>
  <c r="N780"/>
  <c r="N781"/>
  <c r="N782"/>
  <c r="N783"/>
  <c r="N784"/>
  <c r="N785"/>
  <c r="N786"/>
  <c r="N787"/>
  <c r="N788"/>
  <c r="N789"/>
  <c r="N790"/>
  <c r="N791"/>
  <c r="N792"/>
  <c r="N793"/>
  <c r="N794"/>
  <c r="N795"/>
  <c r="N796"/>
  <c r="N797"/>
  <c r="N798"/>
  <c r="N799"/>
  <c r="N800"/>
  <c r="N801"/>
  <c r="N802"/>
  <c r="N803"/>
  <c r="N804"/>
  <c r="N805"/>
  <c r="N806"/>
  <c r="N807"/>
  <c r="N808"/>
  <c r="N809"/>
  <c r="N810"/>
  <c r="N811"/>
  <c r="N812"/>
  <c r="N813"/>
  <c r="N814"/>
  <c r="N815"/>
  <c r="N816"/>
  <c r="N817"/>
  <c r="N818"/>
  <c r="N819"/>
  <c r="N820"/>
  <c r="N821"/>
  <c r="N822"/>
  <c r="N823"/>
  <c r="N824"/>
  <c r="N825"/>
  <c r="N826"/>
  <c r="N827"/>
  <c r="N828"/>
  <c r="N829"/>
  <c r="N830"/>
  <c r="N831"/>
  <c r="N832"/>
  <c r="N833"/>
  <c r="N834"/>
  <c r="N835"/>
  <c r="N836"/>
  <c r="N837"/>
  <c r="N838"/>
  <c r="N839"/>
  <c r="N840"/>
  <c r="N841"/>
  <c r="N842"/>
  <c r="N843"/>
  <c r="N844"/>
  <c r="N845"/>
  <c r="N846"/>
  <c r="N847"/>
  <c r="N848"/>
  <c r="N849"/>
  <c r="N850"/>
  <c r="N851"/>
  <c r="N852"/>
  <c r="N853"/>
  <c r="N854"/>
  <c r="N855"/>
  <c r="N856"/>
  <c r="N857"/>
  <c r="N858"/>
  <c r="N859"/>
  <c r="N860"/>
  <c r="N861"/>
  <c r="N862"/>
  <c r="N863"/>
  <c r="N864"/>
  <c r="N865"/>
  <c r="N866"/>
  <c r="N867"/>
  <c r="N868"/>
  <c r="N869"/>
  <c r="N870"/>
  <c r="N871"/>
  <c r="N872"/>
  <c r="N873"/>
  <c r="N874"/>
  <c r="N875"/>
  <c r="N876"/>
  <c r="N877"/>
  <c r="N878"/>
  <c r="N879"/>
  <c r="N880"/>
  <c r="N881"/>
  <c r="N882"/>
  <c r="N883"/>
  <c r="N884"/>
  <c r="N885"/>
  <c r="N886"/>
  <c r="N887"/>
  <c r="N888"/>
  <c r="N889"/>
  <c r="N890"/>
  <c r="N891"/>
  <c r="N892"/>
  <c r="N893"/>
  <c r="N894"/>
  <c r="N895"/>
  <c r="N896"/>
  <c r="N897"/>
  <c r="N898"/>
  <c r="N899"/>
  <c r="N900"/>
  <c r="N901"/>
  <c r="N902"/>
  <c r="N903"/>
  <c r="N904"/>
  <c r="N905"/>
  <c r="N906"/>
  <c r="N907"/>
  <c r="N908"/>
  <c r="N909"/>
  <c r="N910"/>
  <c r="N911"/>
  <c r="N912"/>
  <c r="N913"/>
  <c r="N914"/>
  <c r="N915"/>
  <c r="N916"/>
  <c r="N917"/>
  <c r="N918"/>
  <c r="N919"/>
  <c r="N920"/>
  <c r="N921"/>
  <c r="N922"/>
  <c r="N923"/>
  <c r="N924"/>
  <c r="N925"/>
  <c r="N926"/>
  <c r="N927"/>
  <c r="N928"/>
  <c r="N929"/>
  <c r="N930"/>
  <c r="N931"/>
  <c r="N932"/>
  <c r="N933"/>
  <c r="N934"/>
  <c r="N935"/>
  <c r="N936"/>
  <c r="N937"/>
  <c r="N938"/>
  <c r="N939"/>
  <c r="N940"/>
  <c r="N941"/>
  <c r="N942"/>
  <c r="N943"/>
  <c r="N944"/>
  <c r="N945"/>
  <c r="N946"/>
  <c r="N947"/>
  <c r="N948"/>
  <c r="N949"/>
  <c r="N950"/>
  <c r="N951"/>
  <c r="N952"/>
  <c r="N953"/>
  <c r="N954"/>
  <c r="N955"/>
  <c r="N956"/>
  <c r="N957"/>
  <c r="N958"/>
  <c r="N959"/>
  <c r="N960"/>
  <c r="N961"/>
  <c r="N962"/>
  <c r="N963"/>
  <c r="N964"/>
  <c r="N965"/>
  <c r="N966"/>
  <c r="N967"/>
  <c r="N968"/>
  <c r="N969"/>
  <c r="N970"/>
  <c r="N971"/>
  <c r="N972"/>
  <c r="N973"/>
  <c r="N974"/>
  <c r="N975"/>
  <c r="N976"/>
  <c r="N977"/>
  <c r="N978"/>
  <c r="N979"/>
  <c r="N980"/>
  <c r="N981"/>
  <c r="N982"/>
  <c r="N983"/>
  <c r="N984"/>
  <c r="N985"/>
  <c r="N986"/>
  <c r="N987"/>
  <c r="N988"/>
  <c r="N989"/>
  <c r="N990"/>
  <c r="N991"/>
  <c r="N992"/>
  <c r="N993"/>
  <c r="N994"/>
  <c r="N995"/>
  <c r="N996"/>
  <c r="N997"/>
  <c r="N998"/>
  <c r="N999"/>
  <c r="N1000"/>
  <c r="N1001"/>
  <c r="N1002"/>
  <c r="N1003"/>
  <c r="N1004"/>
  <c r="N1005"/>
  <c r="N1006"/>
  <c r="N1007"/>
  <c r="N1008"/>
  <c r="N1009"/>
  <c r="N1010"/>
  <c r="N1011"/>
  <c r="N1012"/>
  <c r="N1013"/>
  <c r="N1014"/>
  <c r="N1015"/>
  <c r="N1016"/>
  <c r="N1017"/>
  <c r="N1018"/>
  <c r="N1019"/>
  <c r="N1020"/>
  <c r="N1021"/>
  <c r="N1022"/>
  <c r="N1023"/>
  <c r="N1024"/>
  <c r="N1025"/>
  <c r="N1026"/>
  <c r="N1027"/>
  <c r="N1028"/>
  <c r="N1029"/>
  <c r="N1030"/>
  <c r="N1031"/>
  <c r="N1032"/>
  <c r="N1033"/>
  <c r="N1034"/>
  <c r="N1035"/>
  <c r="N1036"/>
  <c r="N1037"/>
  <c r="N1038"/>
  <c r="N1039"/>
  <c r="N1040"/>
  <c r="N1041"/>
  <c r="N1042"/>
  <c r="N1043"/>
  <c r="N1044"/>
  <c r="N1045"/>
  <c r="N1046"/>
  <c r="N1047"/>
  <c r="N1048"/>
  <c r="N1049"/>
  <c r="N1050"/>
  <c r="N1051"/>
  <c r="N1052"/>
  <c r="N1053"/>
  <c r="N1054"/>
  <c r="N1055"/>
  <c r="N1056"/>
  <c r="N1057"/>
  <c r="N1058"/>
  <c r="N1059"/>
  <c r="N1060"/>
  <c r="N1061"/>
  <c r="N1062"/>
  <c r="N1063"/>
  <c r="N1064"/>
  <c r="N1065"/>
  <c r="N1066"/>
  <c r="N1067"/>
  <c r="N1068"/>
  <c r="N1069"/>
  <c r="N1070"/>
  <c r="N1071"/>
  <c r="N1072"/>
  <c r="N1073"/>
  <c r="N1074"/>
  <c r="N1075"/>
  <c r="N1076"/>
  <c r="N1077"/>
  <c r="N1078"/>
  <c r="N1079"/>
  <c r="N1080"/>
  <c r="N1081"/>
  <c r="N1082"/>
  <c r="N1083"/>
  <c r="N1084"/>
  <c r="N1085"/>
  <c r="N1086"/>
  <c r="N1087"/>
  <c r="N1088"/>
  <c r="N1089"/>
  <c r="N1090"/>
  <c r="N1091"/>
  <c r="N1092"/>
  <c r="N1093"/>
  <c r="N1094"/>
  <c r="N1095"/>
  <c r="N1096"/>
  <c r="N1097"/>
  <c r="N1098"/>
  <c r="N1099"/>
  <c r="N1100"/>
  <c r="N1101"/>
  <c r="N1102"/>
  <c r="N1103"/>
  <c r="N1104"/>
  <c r="N1105"/>
  <c r="N1106"/>
  <c r="N1107"/>
  <c r="N1108"/>
  <c r="N1109"/>
  <c r="N1110"/>
  <c r="N1111"/>
  <c r="N1112"/>
  <c r="N1113"/>
  <c r="N1114"/>
  <c r="N1115"/>
  <c r="N1116"/>
  <c r="N1117"/>
  <c r="N1118"/>
  <c r="N1119"/>
  <c r="N1120"/>
  <c r="N1121"/>
  <c r="N1122"/>
  <c r="N1123"/>
  <c r="N1124"/>
  <c r="N1125"/>
  <c r="N1126"/>
  <c r="N1127"/>
  <c r="N1128"/>
  <c r="N1129"/>
  <c r="N1130"/>
  <c r="N1131"/>
  <c r="N1132"/>
  <c r="N1133"/>
  <c r="N1134"/>
  <c r="N1135"/>
  <c r="N1136"/>
  <c r="N1137"/>
  <c r="N1138"/>
  <c r="N1139"/>
  <c r="N1140"/>
  <c r="N1141"/>
  <c r="N1142"/>
  <c r="N1143"/>
  <c r="N1144"/>
  <c r="N1145"/>
  <c r="N1146"/>
  <c r="N1147"/>
  <c r="N1148"/>
  <c r="N1149"/>
  <c r="N1150"/>
  <c r="N1151"/>
  <c r="N1152"/>
  <c r="N1153"/>
  <c r="N1154"/>
  <c r="N1155"/>
  <c r="N1156"/>
  <c r="N1157"/>
  <c r="N1158"/>
  <c r="N1159"/>
  <c r="N1160"/>
  <c r="N1161"/>
  <c r="N1162"/>
  <c r="N1163"/>
  <c r="N1164"/>
  <c r="N1165"/>
  <c r="N1166"/>
  <c r="N1167"/>
  <c r="N1168"/>
  <c r="N1169"/>
  <c r="N1170"/>
  <c r="N1171"/>
  <c r="N1172"/>
  <c r="N1173"/>
  <c r="N1174"/>
  <c r="N1175"/>
  <c r="N1176"/>
  <c r="N1177"/>
  <c r="N1178"/>
  <c r="N1179"/>
  <c r="N1180"/>
  <c r="V4"/>
  <c r="R4"/>
  <c r="N4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366"/>
  <c r="J367"/>
  <c r="J368"/>
  <c r="J369"/>
  <c r="J370"/>
  <c r="J371"/>
  <c r="J372"/>
  <c r="J373"/>
  <c r="J374"/>
  <c r="J375"/>
  <c r="J376"/>
  <c r="J377"/>
  <c r="J378"/>
  <c r="J379"/>
  <c r="J380"/>
  <c r="J381"/>
  <c r="J382"/>
  <c r="J383"/>
  <c r="J384"/>
  <c r="J385"/>
  <c r="J386"/>
  <c r="J387"/>
  <c r="J388"/>
  <c r="J389"/>
  <c r="J390"/>
  <c r="J391"/>
  <c r="J392"/>
  <c r="J393"/>
  <c r="J394"/>
  <c r="J395"/>
  <c r="J396"/>
  <c r="J397"/>
  <c r="J398"/>
  <c r="J399"/>
  <c r="J400"/>
  <c r="J401"/>
  <c r="J402"/>
  <c r="J403"/>
  <c r="J404"/>
  <c r="J405"/>
  <c r="J406"/>
  <c r="J407"/>
  <c r="J408"/>
  <c r="J409"/>
  <c r="J410"/>
  <c r="J411"/>
  <c r="J412"/>
  <c r="J413"/>
  <c r="J414"/>
  <c r="J415"/>
  <c r="J416"/>
  <c r="J417"/>
  <c r="J418"/>
  <c r="J419"/>
  <c r="J420"/>
  <c r="J421"/>
  <c r="J422"/>
  <c r="J423"/>
  <c r="J424"/>
  <c r="J425"/>
  <c r="J426"/>
  <c r="J427"/>
  <c r="J428"/>
  <c r="J429"/>
  <c r="J430"/>
  <c r="J431"/>
  <c r="J432"/>
  <c r="J433"/>
  <c r="J434"/>
  <c r="J435"/>
  <c r="J436"/>
  <c r="J437"/>
  <c r="J438"/>
  <c r="J439"/>
  <c r="J440"/>
  <c r="J441"/>
  <c r="J442"/>
  <c r="J443"/>
  <c r="J444"/>
  <c r="J445"/>
  <c r="J446"/>
  <c r="J447"/>
  <c r="J448"/>
  <c r="J449"/>
  <c r="J450"/>
  <c r="J451"/>
  <c r="J452"/>
  <c r="J453"/>
  <c r="J454"/>
  <c r="J455"/>
  <c r="J456"/>
  <c r="J457"/>
  <c r="J458"/>
  <c r="J459"/>
  <c r="J460"/>
  <c r="J461"/>
  <c r="J462"/>
  <c r="J463"/>
  <c r="J464"/>
  <c r="J465"/>
  <c r="J466"/>
  <c r="J467"/>
  <c r="J468"/>
  <c r="J469"/>
  <c r="J470"/>
  <c r="J471"/>
  <c r="J472"/>
  <c r="J473"/>
  <c r="J474"/>
  <c r="J475"/>
  <c r="J476"/>
  <c r="J477"/>
  <c r="J478"/>
  <c r="J479"/>
  <c r="J480"/>
  <c r="J481"/>
  <c r="J482"/>
  <c r="J483"/>
  <c r="J484"/>
  <c r="J485"/>
  <c r="J486"/>
  <c r="J487"/>
  <c r="J488"/>
  <c r="J489"/>
  <c r="J490"/>
  <c r="J491"/>
  <c r="J492"/>
  <c r="J493"/>
  <c r="J494"/>
  <c r="J495"/>
  <c r="J496"/>
  <c r="J497"/>
  <c r="J498"/>
  <c r="J499"/>
  <c r="J500"/>
  <c r="J501"/>
  <c r="J502"/>
  <c r="J503"/>
  <c r="J504"/>
  <c r="J505"/>
  <c r="J506"/>
  <c r="J507"/>
  <c r="J508"/>
  <c r="J509"/>
  <c r="J510"/>
  <c r="J511"/>
  <c r="J512"/>
  <c r="J513"/>
  <c r="J514"/>
  <c r="J515"/>
  <c r="J516"/>
  <c r="J517"/>
  <c r="J518"/>
  <c r="J519"/>
  <c r="J520"/>
  <c r="J521"/>
  <c r="J522"/>
  <c r="J523"/>
  <c r="J524"/>
  <c r="J525"/>
  <c r="J526"/>
  <c r="J527"/>
  <c r="J528"/>
  <c r="J529"/>
  <c r="J530"/>
  <c r="J531"/>
  <c r="J532"/>
  <c r="J533"/>
  <c r="J534"/>
  <c r="J535"/>
  <c r="J536"/>
  <c r="J537"/>
  <c r="J538"/>
  <c r="J539"/>
  <c r="J540"/>
  <c r="J541"/>
  <c r="J542"/>
  <c r="J543"/>
  <c r="J544"/>
  <c r="J545"/>
  <c r="J546"/>
  <c r="J547"/>
  <c r="J548"/>
  <c r="J549"/>
  <c r="J550"/>
  <c r="J551"/>
  <c r="J552"/>
  <c r="J553"/>
  <c r="J554"/>
  <c r="J555"/>
  <c r="J556"/>
  <c r="J557"/>
  <c r="J558"/>
  <c r="J559"/>
  <c r="J560"/>
  <c r="J561"/>
  <c r="J562"/>
  <c r="J563"/>
  <c r="J564"/>
  <c r="J565"/>
  <c r="J566"/>
  <c r="J567"/>
  <c r="J568"/>
  <c r="J569"/>
  <c r="J570"/>
  <c r="J571"/>
  <c r="J572"/>
  <c r="J573"/>
  <c r="J574"/>
  <c r="J575"/>
  <c r="J576"/>
  <c r="J577"/>
  <c r="J578"/>
  <c r="J579"/>
  <c r="J580"/>
  <c r="J581"/>
  <c r="J582"/>
  <c r="J583"/>
  <c r="J584"/>
  <c r="J585"/>
  <c r="J586"/>
  <c r="J587"/>
  <c r="J588"/>
  <c r="J589"/>
  <c r="J590"/>
  <c r="J591"/>
  <c r="J592"/>
  <c r="J593"/>
  <c r="J594"/>
  <c r="J595"/>
  <c r="J596"/>
  <c r="J597"/>
  <c r="J598"/>
  <c r="J599"/>
  <c r="J600"/>
  <c r="J601"/>
  <c r="J602"/>
  <c r="J603"/>
  <c r="J604"/>
  <c r="J605"/>
  <c r="J606"/>
  <c r="J607"/>
  <c r="J608"/>
  <c r="J609"/>
  <c r="J610"/>
  <c r="J611"/>
  <c r="J612"/>
  <c r="J613"/>
  <c r="J614"/>
  <c r="J615"/>
  <c r="J616"/>
  <c r="J617"/>
  <c r="J618"/>
  <c r="J619"/>
  <c r="J620"/>
  <c r="J621"/>
  <c r="J622"/>
  <c r="J623"/>
  <c r="J624"/>
  <c r="J625"/>
  <c r="J626"/>
  <c r="J627"/>
  <c r="J628"/>
  <c r="J629"/>
  <c r="J630"/>
  <c r="J631"/>
  <c r="J632"/>
  <c r="J633"/>
  <c r="J634"/>
  <c r="J635"/>
  <c r="J636"/>
  <c r="J637"/>
  <c r="J638"/>
  <c r="J639"/>
  <c r="J640"/>
  <c r="J641"/>
  <c r="J642"/>
  <c r="J643"/>
  <c r="J644"/>
  <c r="J645"/>
  <c r="J646"/>
  <c r="J647"/>
  <c r="J648"/>
  <c r="J649"/>
  <c r="J650"/>
  <c r="J651"/>
  <c r="J652"/>
  <c r="J653"/>
  <c r="J654"/>
  <c r="J655"/>
  <c r="J656"/>
  <c r="J657"/>
  <c r="J658"/>
  <c r="J659"/>
  <c r="J660"/>
  <c r="J661"/>
  <c r="J662"/>
  <c r="J663"/>
  <c r="J664"/>
  <c r="J665"/>
  <c r="J666"/>
  <c r="J667"/>
  <c r="J668"/>
  <c r="J669"/>
  <c r="J670"/>
  <c r="J671"/>
  <c r="J672"/>
  <c r="J673"/>
  <c r="J674"/>
  <c r="J675"/>
  <c r="J676"/>
  <c r="J677"/>
  <c r="J678"/>
  <c r="J679"/>
  <c r="J680"/>
  <c r="J681"/>
  <c r="J682"/>
  <c r="J683"/>
  <c r="J684"/>
  <c r="J685"/>
  <c r="J686"/>
  <c r="J687"/>
  <c r="J688"/>
  <c r="J689"/>
  <c r="J690"/>
  <c r="J691"/>
  <c r="J692"/>
  <c r="J693"/>
  <c r="J694"/>
  <c r="J695"/>
  <c r="J696"/>
  <c r="J697"/>
  <c r="J698"/>
  <c r="J699"/>
  <c r="J700"/>
  <c r="J701"/>
  <c r="J702"/>
  <c r="J703"/>
  <c r="J704"/>
  <c r="J705"/>
  <c r="J706"/>
  <c r="J707"/>
  <c r="J708"/>
  <c r="J709"/>
  <c r="J710"/>
  <c r="J711"/>
  <c r="J712"/>
  <c r="J713"/>
  <c r="J714"/>
  <c r="J715"/>
  <c r="J716"/>
  <c r="J717"/>
  <c r="J718"/>
  <c r="J719"/>
  <c r="J720"/>
  <c r="J721"/>
  <c r="J722"/>
  <c r="J723"/>
  <c r="J724"/>
  <c r="J725"/>
  <c r="J726"/>
  <c r="J727"/>
  <c r="J728"/>
  <c r="J729"/>
  <c r="J730"/>
  <c r="J731"/>
  <c r="J732"/>
  <c r="J733"/>
  <c r="J734"/>
  <c r="J735"/>
  <c r="J736"/>
  <c r="J737"/>
  <c r="J738"/>
  <c r="J739"/>
  <c r="J740"/>
  <c r="J741"/>
  <c r="J742"/>
  <c r="J743"/>
  <c r="J744"/>
  <c r="J745"/>
  <c r="J746"/>
  <c r="J747"/>
  <c r="J748"/>
  <c r="J749"/>
  <c r="J750"/>
  <c r="J751"/>
  <c r="J752"/>
  <c r="J753"/>
  <c r="J754"/>
  <c r="J755"/>
  <c r="J756"/>
  <c r="J757"/>
  <c r="J758"/>
  <c r="J759"/>
  <c r="J760"/>
  <c r="J761"/>
  <c r="J762"/>
  <c r="J763"/>
  <c r="J764"/>
  <c r="J765"/>
  <c r="J766"/>
  <c r="J767"/>
  <c r="J768"/>
  <c r="J769"/>
  <c r="J770"/>
  <c r="J771"/>
  <c r="J772"/>
  <c r="J773"/>
  <c r="J774"/>
  <c r="J775"/>
  <c r="J776"/>
  <c r="J777"/>
  <c r="J778"/>
  <c r="J779"/>
  <c r="J780"/>
  <c r="J781"/>
  <c r="J782"/>
  <c r="J783"/>
  <c r="J784"/>
  <c r="J785"/>
  <c r="J786"/>
  <c r="J787"/>
  <c r="J788"/>
  <c r="J789"/>
  <c r="J790"/>
  <c r="J791"/>
  <c r="J792"/>
  <c r="J793"/>
  <c r="J794"/>
  <c r="J795"/>
  <c r="J796"/>
  <c r="J797"/>
  <c r="J798"/>
  <c r="J799"/>
  <c r="J800"/>
  <c r="J801"/>
  <c r="J802"/>
  <c r="J803"/>
  <c r="J804"/>
  <c r="J805"/>
  <c r="J806"/>
  <c r="J807"/>
  <c r="J808"/>
  <c r="J809"/>
  <c r="J810"/>
  <c r="J811"/>
  <c r="J812"/>
  <c r="J813"/>
  <c r="J814"/>
  <c r="J815"/>
  <c r="J816"/>
  <c r="J817"/>
  <c r="J818"/>
  <c r="J819"/>
  <c r="J820"/>
  <c r="J821"/>
  <c r="J822"/>
  <c r="J823"/>
  <c r="J824"/>
  <c r="J825"/>
  <c r="J826"/>
  <c r="J827"/>
  <c r="J828"/>
  <c r="J829"/>
  <c r="J830"/>
  <c r="J831"/>
  <c r="J832"/>
  <c r="J833"/>
  <c r="J834"/>
  <c r="J835"/>
  <c r="J836"/>
  <c r="J837"/>
  <c r="J838"/>
  <c r="J839"/>
  <c r="J840"/>
  <c r="J841"/>
  <c r="J842"/>
  <c r="J843"/>
  <c r="J844"/>
  <c r="J845"/>
  <c r="J846"/>
  <c r="J847"/>
  <c r="J848"/>
  <c r="J849"/>
  <c r="J850"/>
  <c r="J851"/>
  <c r="J852"/>
  <c r="J853"/>
  <c r="J854"/>
  <c r="J855"/>
  <c r="J856"/>
  <c r="J857"/>
  <c r="J858"/>
  <c r="J859"/>
  <c r="J860"/>
  <c r="J861"/>
  <c r="J862"/>
  <c r="J863"/>
  <c r="J864"/>
  <c r="J865"/>
  <c r="J866"/>
  <c r="J867"/>
  <c r="J868"/>
  <c r="J869"/>
  <c r="J870"/>
  <c r="J871"/>
  <c r="J872"/>
  <c r="J873"/>
  <c r="J874"/>
  <c r="J875"/>
  <c r="J876"/>
  <c r="J877"/>
  <c r="J878"/>
  <c r="J879"/>
  <c r="J880"/>
  <c r="J881"/>
  <c r="J882"/>
  <c r="J883"/>
  <c r="J884"/>
  <c r="J885"/>
  <c r="J886"/>
  <c r="J887"/>
  <c r="J888"/>
  <c r="J889"/>
  <c r="J890"/>
  <c r="J891"/>
  <c r="J892"/>
  <c r="J893"/>
  <c r="J894"/>
  <c r="J895"/>
  <c r="J896"/>
  <c r="J897"/>
  <c r="J898"/>
  <c r="J899"/>
  <c r="J900"/>
  <c r="J901"/>
  <c r="J902"/>
  <c r="J903"/>
  <c r="J904"/>
  <c r="J905"/>
  <c r="J906"/>
  <c r="J907"/>
  <c r="J908"/>
  <c r="J909"/>
  <c r="J910"/>
  <c r="J911"/>
  <c r="J912"/>
  <c r="J913"/>
  <c r="J914"/>
  <c r="J915"/>
  <c r="J916"/>
  <c r="J917"/>
  <c r="J918"/>
  <c r="J919"/>
  <c r="J920"/>
  <c r="J921"/>
  <c r="J922"/>
  <c r="J923"/>
  <c r="J924"/>
  <c r="J925"/>
  <c r="J926"/>
  <c r="J927"/>
  <c r="J928"/>
  <c r="J929"/>
  <c r="J930"/>
  <c r="J931"/>
  <c r="J932"/>
  <c r="J933"/>
  <c r="J934"/>
  <c r="J935"/>
  <c r="J936"/>
  <c r="J937"/>
  <c r="J938"/>
  <c r="J939"/>
  <c r="J940"/>
  <c r="J941"/>
  <c r="J942"/>
  <c r="J943"/>
  <c r="J944"/>
  <c r="J945"/>
  <c r="J946"/>
  <c r="J947"/>
  <c r="J948"/>
  <c r="J949"/>
  <c r="J950"/>
  <c r="J951"/>
  <c r="J952"/>
  <c r="J953"/>
  <c r="J954"/>
  <c r="J955"/>
  <c r="J956"/>
  <c r="J957"/>
  <c r="J958"/>
  <c r="J959"/>
  <c r="J960"/>
  <c r="J961"/>
  <c r="J962"/>
  <c r="J963"/>
  <c r="J964"/>
  <c r="J965"/>
  <c r="J966"/>
  <c r="J967"/>
  <c r="J968"/>
  <c r="J969"/>
  <c r="J970"/>
  <c r="J971"/>
  <c r="J972"/>
  <c r="J973"/>
  <c r="J974"/>
  <c r="J975"/>
  <c r="J976"/>
  <c r="J977"/>
  <c r="J978"/>
  <c r="J979"/>
  <c r="J980"/>
  <c r="J981"/>
  <c r="J982"/>
  <c r="J983"/>
  <c r="J984"/>
  <c r="J985"/>
  <c r="J986"/>
  <c r="J987"/>
  <c r="J988"/>
  <c r="J989"/>
  <c r="J990"/>
  <c r="J991"/>
  <c r="J992"/>
  <c r="J993"/>
  <c r="J994"/>
  <c r="J995"/>
  <c r="J996"/>
  <c r="J997"/>
  <c r="J998"/>
  <c r="J999"/>
  <c r="J1000"/>
  <c r="J1001"/>
  <c r="J1002"/>
  <c r="J1003"/>
  <c r="J1004"/>
  <c r="J1005"/>
  <c r="J1006"/>
  <c r="J1007"/>
  <c r="J1008"/>
  <c r="J1009"/>
  <c r="J1010"/>
  <c r="J1011"/>
  <c r="J1012"/>
  <c r="J1013"/>
  <c r="J1014"/>
  <c r="J1015"/>
  <c r="J1016"/>
  <c r="J1017"/>
  <c r="J1018"/>
  <c r="J1019"/>
  <c r="J1020"/>
  <c r="J1021"/>
  <c r="J1022"/>
  <c r="J1023"/>
  <c r="J1024"/>
  <c r="J1025"/>
  <c r="J1026"/>
  <c r="J1027"/>
  <c r="J1028"/>
  <c r="J1029"/>
  <c r="J1030"/>
  <c r="J1031"/>
  <c r="J1032"/>
  <c r="J1033"/>
  <c r="J1034"/>
  <c r="J1035"/>
  <c r="J1036"/>
  <c r="J1037"/>
  <c r="J1038"/>
  <c r="J1039"/>
  <c r="J1040"/>
  <c r="J1041"/>
  <c r="J1042"/>
  <c r="J1043"/>
  <c r="J1044"/>
  <c r="J1045"/>
  <c r="J1046"/>
  <c r="J1047"/>
  <c r="J1048"/>
  <c r="J1049"/>
  <c r="J1050"/>
  <c r="J1051"/>
  <c r="J1052"/>
  <c r="J1053"/>
  <c r="J1054"/>
  <c r="J1055"/>
  <c r="J1056"/>
  <c r="J1057"/>
  <c r="J1058"/>
  <c r="J1059"/>
  <c r="J1060"/>
  <c r="J1061"/>
  <c r="J1062"/>
  <c r="J1063"/>
  <c r="J1064"/>
  <c r="J1065"/>
  <c r="J1066"/>
  <c r="J1067"/>
  <c r="J1068"/>
  <c r="J1069"/>
  <c r="J1070"/>
  <c r="J1071"/>
  <c r="J1072"/>
  <c r="J1073"/>
  <c r="J1074"/>
  <c r="J1075"/>
  <c r="J1076"/>
  <c r="J1077"/>
  <c r="J1078"/>
  <c r="J1079"/>
  <c r="J1080"/>
  <c r="J1081"/>
  <c r="J1082"/>
  <c r="J1083"/>
  <c r="J1084"/>
  <c r="J1085"/>
  <c r="J1086"/>
  <c r="J1087"/>
  <c r="J1088"/>
  <c r="J1089"/>
  <c r="J1090"/>
  <c r="J1091"/>
  <c r="J1092"/>
  <c r="J1093"/>
  <c r="J1094"/>
  <c r="J1095"/>
  <c r="J1096"/>
  <c r="J1097"/>
  <c r="J1098"/>
  <c r="J1099"/>
  <c r="J1100"/>
  <c r="J1101"/>
  <c r="J1102"/>
  <c r="J1103"/>
  <c r="J1104"/>
  <c r="J1105"/>
  <c r="J1106"/>
  <c r="J1107"/>
  <c r="J1108"/>
  <c r="J1109"/>
  <c r="J1110"/>
  <c r="J1111"/>
  <c r="J1112"/>
  <c r="J1113"/>
  <c r="J1114"/>
  <c r="J1115"/>
  <c r="J1116"/>
  <c r="J1117"/>
  <c r="J1118"/>
  <c r="J1119"/>
  <c r="J1120"/>
  <c r="J1121"/>
  <c r="J1122"/>
  <c r="J1123"/>
  <c r="J1124"/>
  <c r="J1125"/>
  <c r="J1126"/>
  <c r="J1127"/>
  <c r="J1128"/>
  <c r="J1129"/>
  <c r="J1130"/>
  <c r="J1131"/>
  <c r="J1132"/>
  <c r="J1133"/>
  <c r="J1134"/>
  <c r="J1135"/>
  <c r="J1136"/>
  <c r="J1137"/>
  <c r="J1138"/>
  <c r="J1139"/>
  <c r="J1140"/>
  <c r="J1141"/>
  <c r="J1142"/>
  <c r="J1143"/>
  <c r="J1144"/>
  <c r="J1145"/>
  <c r="J1146"/>
  <c r="J1147"/>
  <c r="J1148"/>
  <c r="J1149"/>
  <c r="J1150"/>
  <c r="J1151"/>
  <c r="J1152"/>
  <c r="J1153"/>
  <c r="J1154"/>
  <c r="J1155"/>
  <c r="J1156"/>
  <c r="J1157"/>
  <c r="J1158"/>
  <c r="J1159"/>
  <c r="J1160"/>
  <c r="J1161"/>
  <c r="J1162"/>
  <c r="J1163"/>
  <c r="J1164"/>
  <c r="J1165"/>
  <c r="J1166"/>
  <c r="J1167"/>
  <c r="J1168"/>
  <c r="J1169"/>
  <c r="J1170"/>
  <c r="J1171"/>
  <c r="J1172"/>
  <c r="J1173"/>
  <c r="J1174"/>
  <c r="J1175"/>
  <c r="J1176"/>
  <c r="J1177"/>
  <c r="J1178"/>
  <c r="J1179"/>
  <c r="J1180"/>
</calcChain>
</file>

<file path=xl/sharedStrings.xml><?xml version="1.0" encoding="utf-8"?>
<sst xmlns="http://schemas.openxmlformats.org/spreadsheetml/2006/main" count="1265" uniqueCount="1236">
  <si>
    <t>TRANSCRIPT</t>
    <phoneticPr fontId="0" type="noConversion"/>
  </si>
  <si>
    <t>AGAP006353-RA</t>
  </si>
  <si>
    <t>AGAP000096-RA</t>
  </si>
  <si>
    <t>AGAP007534-RD</t>
  </si>
  <si>
    <t>AGAP004790-RA</t>
  </si>
  <si>
    <t>AGAP004788-RA</t>
  </si>
  <si>
    <t>AGAP009165-RA</t>
  </si>
  <si>
    <t>AGAP002526-RA</t>
  </si>
  <si>
    <t>AGAP005246-RB</t>
  </si>
  <si>
    <t>AGAP006936-RB</t>
  </si>
  <si>
    <t>AGAP010624-RA</t>
  </si>
  <si>
    <t>AGAP006031-RA</t>
  </si>
  <si>
    <t>AGAP003336-RA</t>
  </si>
  <si>
    <t>AGAP002490-RA</t>
  </si>
  <si>
    <t>AGAP009506-RA</t>
  </si>
  <si>
    <t>AGAP004102-RA</t>
  </si>
  <si>
    <t>AGAP001217-RA</t>
  </si>
  <si>
    <t>AGAP006117-RA</t>
  </si>
  <si>
    <t>AGAP005142-RA</t>
  </si>
  <si>
    <t>AGAP001744-RA</t>
  </si>
  <si>
    <t>AGAP008804-RA</t>
  </si>
  <si>
    <t>AGAP007244-RA</t>
  </si>
  <si>
    <t>AGAP006433-RA</t>
  </si>
  <si>
    <t>AGAP003811-RA</t>
  </si>
  <si>
    <t>AGAP001588-RA</t>
  </si>
  <si>
    <t>AGAP011158-RA</t>
  </si>
  <si>
    <t>AGAP008617-RA</t>
  </si>
  <si>
    <t>AGAP002569-RA</t>
  </si>
  <si>
    <t>AGAP001939-RA</t>
  </si>
  <si>
    <t>AGAP000528-RA</t>
  </si>
  <si>
    <t>AGAP000444-RA</t>
  </si>
  <si>
    <t>AGAP010488-RA</t>
  </si>
  <si>
    <t>AGAP004765-RA</t>
  </si>
  <si>
    <t>AGAP004758-RC</t>
  </si>
  <si>
    <t>AGAP003398-RA</t>
  </si>
  <si>
    <t>AGAP011054-RA</t>
  </si>
  <si>
    <t>AGAP011560-RA</t>
  </si>
  <si>
    <t>AGAP007115-RA</t>
  </si>
  <si>
    <t>AGAP007491-RA</t>
  </si>
  <si>
    <t>AGAP006936-RA</t>
  </si>
  <si>
    <t>AGAP005375-RA</t>
  </si>
  <si>
    <t>AGAP007475-RA</t>
  </si>
  <si>
    <t>AGAP005480-RA</t>
  </si>
  <si>
    <t>AGAP003843-RA</t>
  </si>
  <si>
    <t>AGAP004758-RB</t>
  </si>
  <si>
    <t>AGAP002144-RA</t>
  </si>
  <si>
    <t>AGAP007700-RA</t>
  </si>
  <si>
    <t>AGAP005649-RA</t>
  </si>
  <si>
    <t>AGAP001612-RA</t>
  </si>
  <si>
    <t>AGAP005979-RA</t>
  </si>
  <si>
    <t>AGAP003737-RA</t>
  </si>
  <si>
    <t>AGAP003719-RA</t>
  </si>
  <si>
    <t>AGAP006767-RA</t>
  </si>
  <si>
    <t>AGAP006613-RA</t>
  </si>
  <si>
    <t>AGAP002906-RA</t>
  </si>
  <si>
    <t>AGAP003182-RA</t>
  </si>
  <si>
    <t>AGAP002935-RA</t>
  </si>
  <si>
    <t>AGAP006414-RA</t>
  </si>
  <si>
    <t>AGAP004816-RA</t>
  </si>
  <si>
    <t>AGAP007050-RA</t>
  </si>
  <si>
    <t>AGAP010253-RA</t>
  </si>
  <si>
    <t>AGAP012934-RA</t>
  </si>
  <si>
    <t>AGAP001237-RA</t>
  </si>
  <si>
    <t>AGAP005894-RA</t>
  </si>
  <si>
    <t>AGAP003088-RA</t>
  </si>
  <si>
    <t>AGAP007968-RA</t>
  </si>
  <si>
    <t>AGAP004758-RA</t>
  </si>
  <si>
    <t>AGAP001805-RA</t>
  </si>
  <si>
    <t>AGAP006755-RA</t>
  </si>
  <si>
    <t>AGAP005246-RC</t>
  </si>
  <si>
    <t>AGAP008426-RA</t>
  </si>
  <si>
    <t>AGAP002192-RA</t>
  </si>
  <si>
    <t>AGAP007668-RA</t>
  </si>
  <si>
    <t>AGAP012283-RA</t>
  </si>
  <si>
    <t>AGAP010039-RA</t>
  </si>
  <si>
    <t>AGAP006613-RB</t>
  </si>
  <si>
    <t>AGAP009567-RA</t>
  </si>
  <si>
    <t>AGAP005348-RA</t>
  </si>
  <si>
    <t>AGAP003627-RA</t>
  </si>
  <si>
    <t>AGAP001007-RA</t>
  </si>
  <si>
    <t>AGAP009525-RA</t>
  </si>
  <si>
    <t>AGAP010770-RA</t>
  </si>
  <si>
    <t>AGAP003667-RA</t>
  </si>
  <si>
    <t>AGAP008041-RA</t>
  </si>
  <si>
    <t>AGAP002061-RA</t>
  </si>
  <si>
    <t>AGAP004164-RB</t>
  </si>
  <si>
    <t>AGAP005260-RA</t>
  </si>
  <si>
    <t>AGAP009670-RB</t>
  </si>
  <si>
    <t>AGAP007111-RA</t>
  </si>
  <si>
    <t>AGAP003700-RA</t>
  </si>
  <si>
    <t>AGAP001335-RA</t>
  </si>
  <si>
    <t>AGAP012249-RA</t>
  </si>
  <si>
    <t>AGAP005960-RA</t>
  </si>
  <si>
    <t>AGAP003581-RA</t>
  </si>
  <si>
    <t>AGAP011753-RA</t>
  </si>
  <si>
    <t>AGAP007912-RA</t>
  </si>
  <si>
    <t>AGAP008086-RA</t>
  </si>
  <si>
    <t>AGAP006090-RA</t>
  </si>
  <si>
    <t>AGAP002525-RA</t>
  </si>
  <si>
    <t>AGAP002646-RA</t>
  </si>
  <si>
    <t>AGAP006389-RA</t>
  </si>
  <si>
    <t>AGAP005626-RA</t>
  </si>
  <si>
    <t>AGAP001207-RA</t>
  </si>
  <si>
    <t>AGAP001083-RB</t>
  </si>
  <si>
    <t>AGAP007653-RA</t>
  </si>
  <si>
    <t>AGAP002055-RA</t>
  </si>
  <si>
    <t>AGAP012439-RA</t>
  </si>
  <si>
    <t>AGAP005869-RA</t>
  </si>
  <si>
    <t>AGAP001307-RA</t>
  </si>
  <si>
    <t>AGAP003263-RA</t>
  </si>
  <si>
    <t>AGAP011145-RA</t>
  </si>
  <si>
    <t>AGAP004269-RA</t>
  </si>
  <si>
    <t>AGAP001601-RA</t>
  </si>
  <si>
    <t>AGAP010373-RA</t>
  </si>
  <si>
    <t>AGAP003408-RA</t>
  </si>
  <si>
    <t>AGAP005581-RA</t>
  </si>
  <si>
    <t>AGAP005934-RA</t>
  </si>
  <si>
    <t>AGAP008883-RA</t>
  </si>
  <si>
    <t>AGAP009030-RA</t>
  </si>
  <si>
    <t>AGAP000831-RA</t>
  </si>
  <si>
    <t>AGAP008620-RA</t>
  </si>
  <si>
    <t>AGAP008687-RA</t>
  </si>
  <si>
    <t>AGAP003135-RA</t>
  </si>
  <si>
    <t>AGAP008000-RA</t>
  </si>
  <si>
    <t>AGAP001312-RA</t>
  </si>
  <si>
    <t>AGAP009515-RA</t>
  </si>
  <si>
    <t>AGAP005191-RA</t>
  </si>
  <si>
    <t>AGAP005270-RA</t>
  </si>
  <si>
    <t>AGAP006948-RB</t>
  </si>
  <si>
    <t>AGAP011440-RA</t>
  </si>
  <si>
    <t>AGAP003552-RA</t>
  </si>
  <si>
    <t>AGAP004466-RA</t>
  </si>
  <si>
    <t>AGAP006766-RA</t>
  </si>
  <si>
    <t>AGAP011190-RA</t>
  </si>
  <si>
    <t>AGAP004752-RA</t>
  </si>
  <si>
    <t>AGAP002247-RA</t>
  </si>
  <si>
    <t>AGAP006948-RA</t>
  </si>
  <si>
    <t>AGAP007218-RA</t>
  </si>
  <si>
    <t>AGAP012792-RA</t>
  </si>
  <si>
    <t>AGAP011147-RA</t>
  </si>
  <si>
    <t>AGAP002474-RA</t>
  </si>
  <si>
    <t>AGAP002969-RA</t>
  </si>
  <si>
    <t>AGAP000340-RA</t>
  </si>
  <si>
    <t>AGAP000044-RA</t>
  </si>
  <si>
    <t>AGAP011413-RA</t>
  </si>
  <si>
    <t>AGAP005920-RA</t>
  </si>
  <si>
    <t>AGAP002356-RA</t>
  </si>
  <si>
    <t>AGAP005578-RA</t>
  </si>
  <si>
    <t>AGAP006614-RA</t>
  </si>
  <si>
    <t>AGAP003928-RA</t>
  </si>
  <si>
    <t>AGAP004091-RA</t>
  </si>
  <si>
    <t>AGAP007393-RC</t>
  </si>
  <si>
    <t>AGAP003155-RA</t>
  </si>
  <si>
    <t>AGAP008619-RA</t>
  </si>
  <si>
    <t>AGAP007393-RA</t>
  </si>
  <si>
    <t>AGAP007393-RB</t>
  </si>
  <si>
    <t>AGAP011893-RA</t>
  </si>
  <si>
    <t>AGAP001589-RA</t>
  </si>
  <si>
    <t>AGAP012135-RA</t>
  </si>
  <si>
    <t>AGAP005421-RA</t>
  </si>
  <si>
    <t>AGAP002534-RA</t>
  </si>
  <si>
    <t>AGAP003061-RA</t>
  </si>
  <si>
    <t>AGAP006951-RA</t>
  </si>
  <si>
    <t>AGAP005743-RA</t>
  </si>
  <si>
    <t>AGAP010451-RA</t>
  </si>
  <si>
    <t>AGAP004392-RA</t>
  </si>
  <si>
    <t>AGAP012402-RA</t>
  </si>
  <si>
    <t>AGAP008156-RA</t>
  </si>
  <si>
    <t>AGAP009204-RA</t>
  </si>
  <si>
    <t>AGAP005124-RC</t>
  </si>
  <si>
    <t>AGAP003411-RA</t>
  </si>
  <si>
    <t>AGAP005004-RA</t>
  </si>
  <si>
    <t>AGAP003889-RA</t>
  </si>
  <si>
    <t>AGAP005095-RA</t>
  </si>
  <si>
    <t>AGAP004505-RA</t>
  </si>
  <si>
    <t>AGAP011536-RA</t>
  </si>
  <si>
    <t>AGAP007612-RA</t>
  </si>
  <si>
    <t>AGAP006434-RA</t>
  </si>
  <si>
    <t>AGAP006733-RA</t>
  </si>
  <si>
    <t>AGAP012169-RA</t>
  </si>
  <si>
    <t>AGAP001065-RA</t>
  </si>
  <si>
    <t>AGAP005282-RA</t>
  </si>
  <si>
    <t>AGAP006422-RA</t>
  </si>
  <si>
    <t>AGAP009005-RA</t>
  </si>
  <si>
    <t>AGAP008693-RA</t>
  </si>
  <si>
    <t>AGAP001777-RA</t>
  </si>
  <si>
    <t>AGAP005240-RA</t>
  </si>
  <si>
    <t>AGAP005573-RA</t>
  </si>
  <si>
    <t>AGAP007552-RA</t>
  </si>
  <si>
    <t>AGAP009080-RA</t>
  </si>
  <si>
    <t>AGAP011172-RA</t>
  </si>
  <si>
    <t>AGAP003219-RA</t>
  </si>
  <si>
    <t>AGAP001737-RA</t>
  </si>
  <si>
    <t>AGAP001068-RA</t>
  </si>
  <si>
    <t>AGAP006238-RA</t>
  </si>
  <si>
    <t>AGAP004877-RB</t>
  </si>
  <si>
    <t>AGAP002606-RA</t>
  </si>
  <si>
    <t>AGAP011845-RA</t>
  </si>
  <si>
    <t>AGAP005971-RA</t>
  </si>
  <si>
    <t>AGAP011305-RA</t>
  </si>
  <si>
    <t>AGAP002118-RA</t>
  </si>
  <si>
    <t>AGAP004890-RB</t>
  </si>
  <si>
    <t>AGAP011119-RA</t>
  </si>
  <si>
    <t>AGAP002764-RA</t>
  </si>
  <si>
    <t>AGAP003771-RA</t>
  </si>
  <si>
    <t>AGAP004890-RA</t>
  </si>
  <si>
    <t>AGAP009082-RA</t>
  </si>
  <si>
    <t>AGAP000886-RA</t>
  </si>
  <si>
    <t>AGAP001745-RA</t>
  </si>
  <si>
    <t>AGAP005871-RA</t>
  </si>
  <si>
    <t>AGAP003176-RA</t>
  </si>
  <si>
    <t>AGAP005828-RB</t>
  </si>
  <si>
    <t>AGAP007125-RA</t>
  </si>
  <si>
    <t>AGAP007773-RA</t>
  </si>
  <si>
    <t>AGAP000545-RA</t>
  </si>
  <si>
    <t>AGAP003890-RA</t>
  </si>
  <si>
    <t>AGAP007722-RA</t>
  </si>
  <si>
    <t>AGAP003979-RA</t>
  </si>
  <si>
    <t>AGAP006944-RA</t>
  </si>
  <si>
    <t>AGAP011629-RA</t>
  </si>
  <si>
    <t>AGAP008151-RA</t>
  </si>
  <si>
    <t>AGAP011690-RA</t>
  </si>
  <si>
    <t>AGAP005572-RA</t>
  </si>
  <si>
    <t>AGAP010499-RA</t>
  </si>
  <si>
    <t>AGAP008601-RA</t>
  </si>
  <si>
    <t>AGAP005556-RB</t>
  </si>
  <si>
    <t>AGAP010691-RA</t>
  </si>
  <si>
    <t>AGAP009205-RA</t>
  </si>
  <si>
    <t>AGAP001380-RA</t>
  </si>
  <si>
    <t>AGAP005174-RA</t>
  </si>
  <si>
    <t>AGAP003064-RA</t>
  </si>
  <si>
    <t>AGAP005782-RA</t>
  </si>
  <si>
    <t>AGAP005307-RA</t>
  </si>
  <si>
    <t>AGAP005603-RA</t>
  </si>
  <si>
    <t>AGAP006789-RB</t>
  </si>
  <si>
    <t>AGAP000325-RA</t>
  </si>
  <si>
    <t>AGAP002320-RA</t>
  </si>
  <si>
    <t>AGAP006789-RA</t>
  </si>
  <si>
    <t>AGAP004867-RA</t>
  </si>
  <si>
    <t>AGAP010711-RA</t>
  </si>
  <si>
    <t>AGAP012113-RA</t>
  </si>
  <si>
    <t>AGAP001218-RA</t>
  </si>
  <si>
    <t>AGAP001219-RA</t>
  </si>
  <si>
    <t>AGAP009117-RA</t>
  </si>
  <si>
    <t>AGAP002313-RA</t>
  </si>
  <si>
    <t>AGAP002734-RA</t>
  </si>
  <si>
    <t>AGAP010211-RA</t>
  </si>
  <si>
    <t>AGAP002426-RA</t>
  </si>
  <si>
    <t>AGAP008432-RA</t>
  </si>
  <si>
    <t>AGAP007538-RA</t>
  </si>
  <si>
    <t>AGAP007402-RA</t>
  </si>
  <si>
    <t>AGAP006266-RA</t>
  </si>
  <si>
    <t>AGAP011804-RA</t>
  </si>
  <si>
    <t>AGAP002186-RA</t>
  </si>
  <si>
    <t>AGAP011887-RA</t>
  </si>
  <si>
    <t>AGAP000179-RA</t>
  </si>
  <si>
    <t>AGAP002619-RA</t>
  </si>
  <si>
    <t>AGAP009907-RA</t>
  </si>
  <si>
    <t>AGAP009837-RA</t>
  </si>
  <si>
    <t>AGAP011895-RA</t>
  </si>
  <si>
    <t>AGAP005825-RA</t>
  </si>
  <si>
    <t>AGAP002236-RA</t>
  </si>
  <si>
    <t>AGAP012197-RA</t>
  </si>
  <si>
    <t>AGAP002685-RA</t>
  </si>
  <si>
    <t>AGAP002221-RA</t>
  </si>
  <si>
    <t>AGAP002571-RA</t>
  </si>
  <si>
    <t>AGAP001649-RA</t>
  </si>
  <si>
    <t>AGAP008602-RA</t>
  </si>
  <si>
    <t>AGAP010200-RA</t>
  </si>
  <si>
    <t>AGAP001879-RA</t>
  </si>
  <si>
    <t>AGAP011535-RA</t>
  </si>
  <si>
    <t>AGAP010591-RA</t>
  </si>
  <si>
    <t>AGAP009380-RA</t>
  </si>
  <si>
    <t>AGAP007751-RA</t>
  </si>
  <si>
    <t>AGAP001718-RA</t>
  </si>
  <si>
    <t>AGAP007786-RA</t>
  </si>
  <si>
    <t>AGAP001135-RA</t>
  </si>
  <si>
    <t>AGAP008015-RA</t>
  </si>
  <si>
    <t>AGAP005178-RA</t>
  </si>
  <si>
    <t>AGAP002929-RA</t>
  </si>
  <si>
    <t>AGAP008990-RA</t>
  </si>
  <si>
    <t>AGAP006220-RA</t>
  </si>
  <si>
    <t>AGAP004933-RA</t>
  </si>
  <si>
    <t>AGAP010781-RA</t>
  </si>
  <si>
    <t>AGAP009882-RA</t>
  </si>
  <si>
    <t>AGAP007509-RA</t>
  </si>
  <si>
    <t>AGAP001442-RA</t>
  </si>
  <si>
    <t>AGAP001414-RA</t>
  </si>
  <si>
    <t>AGAP008345-RA</t>
  </si>
  <si>
    <t>AGAP004467-RA</t>
  </si>
  <si>
    <t>AGAP006438-RA</t>
  </si>
  <si>
    <t>AGAP007324-RA</t>
  </si>
  <si>
    <t>AGAP005552-RB</t>
  </si>
  <si>
    <t>AGAP003019-RA</t>
  </si>
  <si>
    <t>AGAP005863-RA</t>
  </si>
  <si>
    <t>AGAP008846-RA</t>
  </si>
  <si>
    <t>AGAP010220-RA</t>
  </si>
  <si>
    <t>AGAP001083-RA</t>
  </si>
  <si>
    <t>AGAP002404-RA</t>
  </si>
  <si>
    <t>AGAP009532-RA</t>
  </si>
  <si>
    <t>AGAP005134-RA</t>
  </si>
  <si>
    <t>AGAP012332-RA</t>
  </si>
  <si>
    <t>AGAP007742-RA</t>
  </si>
  <si>
    <t>AGAP004284-RA</t>
  </si>
  <si>
    <t>AGAP007835-RA</t>
  </si>
  <si>
    <t>AGAP011504-RA</t>
  </si>
  <si>
    <t>AGAP008952-RA</t>
  </si>
  <si>
    <t>AGAP011124-RA</t>
  </si>
  <si>
    <t>AGAP006648-RA</t>
  </si>
  <si>
    <t>AGAP012154-RA</t>
  </si>
  <si>
    <t>AGAP008265-RA</t>
  </si>
  <si>
    <t>AGAP002657-RA</t>
  </si>
  <si>
    <t>AGAP002869-RA</t>
  </si>
  <si>
    <t>AGAP008843-RA</t>
  </si>
  <si>
    <t>AGAP007853-RA</t>
  </si>
  <si>
    <t>AGAP003087-RA</t>
  </si>
  <si>
    <t>AGAP006949-RA</t>
  </si>
  <si>
    <t>AGAP006670-RA</t>
  </si>
  <si>
    <t>AGAP004537-RA</t>
  </si>
  <si>
    <t>AGAP002901-RA</t>
  </si>
  <si>
    <t>AGAP009047-RA</t>
  </si>
  <si>
    <t>AGAP011750-RA</t>
  </si>
  <si>
    <t>AGAP003556-RA</t>
  </si>
  <si>
    <t>AGAP012879-RA</t>
  </si>
  <si>
    <t>AGAP007394-RA</t>
  </si>
  <si>
    <t>AGAP012577-RA</t>
  </si>
  <si>
    <t>AGAP005246-RE</t>
  </si>
  <si>
    <t>AGAP008332-RA</t>
  </si>
  <si>
    <t>AGAP009943-RA</t>
  </si>
  <si>
    <t>AGAP010720-RA</t>
  </si>
  <si>
    <t>AGAP006625-RA</t>
  </si>
  <si>
    <t>AGAP003459-RA</t>
  </si>
  <si>
    <t>AGAP004151-RA</t>
  </si>
  <si>
    <t>AGAP002067-RA</t>
  </si>
  <si>
    <t>AGAP001363-RA</t>
  </si>
  <si>
    <t>AGAP004553-RA</t>
  </si>
  <si>
    <t>AGAP011185-RA</t>
  </si>
  <si>
    <t>AGAP003814-RA</t>
  </si>
  <si>
    <t>AGAP006747-RA</t>
  </si>
  <si>
    <t>AGAP007629-RB</t>
  </si>
  <si>
    <t>AGAP004848-RA</t>
  </si>
  <si>
    <t>AGAP007629-RA</t>
  </si>
  <si>
    <t>AGAP004394-RA</t>
  </si>
  <si>
    <t>AGAP010789-RA</t>
  </si>
  <si>
    <t>AGAP009116-RA</t>
  </si>
  <si>
    <t>AGAP004853-RA</t>
  </si>
  <si>
    <t>AGAP009595-RA</t>
  </si>
  <si>
    <t>AGAP007997-RA</t>
  </si>
  <si>
    <t>AGAP007586-RA</t>
  </si>
  <si>
    <t>AGAP011329-RA</t>
  </si>
  <si>
    <t>AGAP002337-RA</t>
  </si>
  <si>
    <t>AGAP005048-RA</t>
  </si>
  <si>
    <t>AGAP007280-RA</t>
  </si>
  <si>
    <t>AGAP009570-RA</t>
  </si>
  <si>
    <t>AGAP002682-RA</t>
  </si>
  <si>
    <t>AGAP009444-RA</t>
  </si>
  <si>
    <t>AGAP007958-RA</t>
  </si>
  <si>
    <t>AGAP010420-RA</t>
  </si>
  <si>
    <t>AGAP005365-RA</t>
  </si>
  <si>
    <t>AGAP010792-RA</t>
  </si>
  <si>
    <t>AGAP005237-RA</t>
  </si>
  <si>
    <t>AGAP010690-RA</t>
  </si>
  <si>
    <t>AGAP005130-RA</t>
  </si>
  <si>
    <t>AGAP003589-RA</t>
  </si>
  <si>
    <t>AGAP001917-RA</t>
  </si>
  <si>
    <t>AGAP008970-RA</t>
  </si>
  <si>
    <t>AGAP007636-RA</t>
  </si>
  <si>
    <t>AGAP002680-RA</t>
  </si>
  <si>
    <t>AGAP004429-RA</t>
  </si>
  <si>
    <t>AGAP009048-RA</t>
  </si>
  <si>
    <t>AGAP007391-RA</t>
  </si>
  <si>
    <t>AGAP001968-RA</t>
  </si>
  <si>
    <t>AGAP005071-RA</t>
  </si>
  <si>
    <t>AGAP010277-RA</t>
  </si>
  <si>
    <t>AGAP007365-RA</t>
  </si>
  <si>
    <t>AGAP002879-RA</t>
  </si>
  <si>
    <t>AGAP005556-RA</t>
  </si>
  <si>
    <t>AGAP002535-RA</t>
  </si>
  <si>
    <t>AGAP004903-RA</t>
  </si>
  <si>
    <t>AGAP009079-RA</t>
  </si>
  <si>
    <t>AGAP008847-RA</t>
  </si>
  <si>
    <t>AGAP011948-RA</t>
  </si>
  <si>
    <t>AGAP011808-RA</t>
  </si>
  <si>
    <t>AGAP006609-RA</t>
  </si>
  <si>
    <t>AGAP007978-RA</t>
  </si>
  <si>
    <t>AGAP000053-RA</t>
  </si>
  <si>
    <t>AGAP001407-RA</t>
  </si>
  <si>
    <t>AGAP003987-RA</t>
  </si>
  <si>
    <t>AGAP010971-RA</t>
  </si>
  <si>
    <t>AGAP003591-RA</t>
  </si>
  <si>
    <t>AGAP012362-RA</t>
  </si>
  <si>
    <t>AGAP002387-RA</t>
  </si>
  <si>
    <t>AGAP002063-RA</t>
  </si>
  <si>
    <t>AGAP005865-RA</t>
  </si>
  <si>
    <t>AGAP012359-RA</t>
  </si>
  <si>
    <t>AGAP006107-RC</t>
  </si>
  <si>
    <t>AGAP007843-RA</t>
  </si>
  <si>
    <t>AGAP009439-RA</t>
  </si>
  <si>
    <t>AGAP010738-RA</t>
  </si>
  <si>
    <t>AGAP004877-RA</t>
  </si>
  <si>
    <t>AGAP003397-RA</t>
  </si>
  <si>
    <t>AGAP003982-RA</t>
  </si>
  <si>
    <t>AGAP011338-RA</t>
  </si>
  <si>
    <t>AGAP011677-RA</t>
  </si>
  <si>
    <t>AGAP012140-RA</t>
  </si>
  <si>
    <t>AGAP007670-RA</t>
  </si>
  <si>
    <t>AGAP004886-RA</t>
  </si>
  <si>
    <t>AGAP004886-RB</t>
  </si>
  <si>
    <t>AGAP003440-RA</t>
  </si>
  <si>
    <t>AGAP007553-RA</t>
  </si>
  <si>
    <t>AGAP012350-RA</t>
  </si>
  <si>
    <t>AGAP005576-RA</t>
  </si>
  <si>
    <t>AGAP009825-RA</t>
  </si>
  <si>
    <t>AGAP011126-RA</t>
  </si>
  <si>
    <t>AGAP005972-RA</t>
  </si>
  <si>
    <t>AGAP007911-RA</t>
  </si>
  <si>
    <t>AGAP008044-RA</t>
  </si>
  <si>
    <t>AGAP008879-RB</t>
  </si>
  <si>
    <t>AGAP005712-RC</t>
  </si>
  <si>
    <t>AGAP003264-RA</t>
  </si>
  <si>
    <t>AGAP000634-RA</t>
  </si>
  <si>
    <t>AGAP005712-RB</t>
  </si>
  <si>
    <t>AGAP000526-RA</t>
  </si>
  <si>
    <t>AGAP004473-RA</t>
  </si>
  <si>
    <t>AGAP008327-RA</t>
  </si>
  <si>
    <t>AGAP008053-RA</t>
  </si>
  <si>
    <t>AGAP006107-RB</t>
  </si>
  <si>
    <t>AGAP005972-RB</t>
  </si>
  <si>
    <t>AGAP005552-RA</t>
  </si>
  <si>
    <t>AGAP004588-RA</t>
  </si>
  <si>
    <t>AGAP006354-RA</t>
  </si>
  <si>
    <t>AGAP004459-RA</t>
  </si>
  <si>
    <t>AGAP009094-RA</t>
  </si>
  <si>
    <t>AGAP009653-RA</t>
  </si>
  <si>
    <t>AGAP000757-RA</t>
  </si>
  <si>
    <t>AGAP002112-RA</t>
  </si>
  <si>
    <t>AGAP002481-RA</t>
  </si>
  <si>
    <t>AGAP002454-RA</t>
  </si>
  <si>
    <t>AGAP001320-RA</t>
  </si>
  <si>
    <t>AGAP005438-RA</t>
  </si>
  <si>
    <t>AGAP001440-RA</t>
  </si>
  <si>
    <t>AGAP007967-RA</t>
  </si>
  <si>
    <t>AGAP005062-RA</t>
  </si>
  <si>
    <t>AGAP012196-RA</t>
  </si>
  <si>
    <t>AGAP008297-RA</t>
  </si>
  <si>
    <t>AGAP004363-RA</t>
  </si>
  <si>
    <t>AGAP008882-RA</t>
  </si>
  <si>
    <t>AGAP010574-RA</t>
  </si>
  <si>
    <t>AGAP005535-RA</t>
  </si>
  <si>
    <t>AGAP012642-RA</t>
  </si>
  <si>
    <t>AGAP008438-RA</t>
  </si>
  <si>
    <t>AGAP005544-RA</t>
  </si>
  <si>
    <t>AGAP010680-RA</t>
  </si>
  <si>
    <t>AGAP002329-RA</t>
  </si>
  <si>
    <t>AGAP007644-RA</t>
  </si>
  <si>
    <t>AGAP005005-RA</t>
  </si>
  <si>
    <t>AGAP007921-RA</t>
  </si>
  <si>
    <t>AGAP002183-RA</t>
  </si>
  <si>
    <t>AGAP010010-RA</t>
  </si>
  <si>
    <t>AGAP004703-RA</t>
  </si>
  <si>
    <t>AGAP012523-RA</t>
  </si>
  <si>
    <t>AGAP005712-RA</t>
  </si>
  <si>
    <t>AGAP000652-RA</t>
  </si>
  <si>
    <t>AGAP001026-RA</t>
  </si>
  <si>
    <t>AGAP011170-RA</t>
  </si>
  <si>
    <t>AGAP009682-RA</t>
  </si>
  <si>
    <t>AGAP011174-RA</t>
  </si>
  <si>
    <t>AGAP006909-RA</t>
  </si>
  <si>
    <t>AGAP001324-RA</t>
  </si>
  <si>
    <t>AGAP007959-RA</t>
  </si>
  <si>
    <t>AGAP011291-RA</t>
  </si>
  <si>
    <t>AGAP007384-RA</t>
  </si>
  <si>
    <t>AGAP010755-RA</t>
  </si>
  <si>
    <t>AGAP008578-RA</t>
  </si>
  <si>
    <t>AGAP001718-RB</t>
  </si>
  <si>
    <t>AGAP007565-RA</t>
  </si>
  <si>
    <t>AGAP003858-RA</t>
  </si>
  <si>
    <t>AGAP009886-RA</t>
  </si>
  <si>
    <t>AGAP005234-RB</t>
  </si>
  <si>
    <t>AGAP005506-RA</t>
  </si>
  <si>
    <t>AGAP001653-RA</t>
  </si>
  <si>
    <t>AGAP012044-RA</t>
  </si>
  <si>
    <t>AGAP000754-RA</t>
  </si>
  <si>
    <t>AGAP009816-RA</t>
  </si>
  <si>
    <t>AGAP001338-RA</t>
  </si>
  <si>
    <t>AGAP007670-RB</t>
  </si>
  <si>
    <t>AGAP006993-RA</t>
  </si>
  <si>
    <t>AGAP006364-RB</t>
  </si>
  <si>
    <t>AGAP006364-RC</t>
  </si>
  <si>
    <t>AGAP002830-RA</t>
  </si>
  <si>
    <t>AGAP009448-RA</t>
  </si>
  <si>
    <t>AGAP012743-RA</t>
  </si>
  <si>
    <t>AGAP002498-RA</t>
  </si>
  <si>
    <t>AGAP000429-RA</t>
  </si>
  <si>
    <t>AGAP004315-RA</t>
  </si>
  <si>
    <t>AGAP006364-RA</t>
  </si>
  <si>
    <t>AGAP008905-RA</t>
  </si>
  <si>
    <t>AGAP001222-RA</t>
  </si>
  <si>
    <t>AGAP005910-RB</t>
  </si>
  <si>
    <t>AGAP006807-RA</t>
  </si>
  <si>
    <t>AGAP010575-RA</t>
  </si>
  <si>
    <t>AGAP005864-RA</t>
  </si>
  <si>
    <t>AGAP009044-RA</t>
  </si>
  <si>
    <t>AGAP004031-RA</t>
  </si>
  <si>
    <t>AGAP011204-RA</t>
  </si>
  <si>
    <t>AGAP008878-RA</t>
  </si>
  <si>
    <t>AGAP005910-RA</t>
  </si>
  <si>
    <t>AGAP006022-RA</t>
  </si>
  <si>
    <t>AGAP006383-RA</t>
  </si>
  <si>
    <t>AGAP000180-RA</t>
  </si>
  <si>
    <t>AGAP009347-RA</t>
  </si>
  <si>
    <t>AGAP002957-RA</t>
  </si>
  <si>
    <t>AGAP006462-RB</t>
  </si>
  <si>
    <t>AGAP011404-RA</t>
  </si>
  <si>
    <t>AGAP001884-RA</t>
  </si>
  <si>
    <t>AGAP011383-RA</t>
  </si>
  <si>
    <t>AGAP001519-RA</t>
  </si>
  <si>
    <t>AGAP000022-RA</t>
  </si>
  <si>
    <t>AGAP007647-RA</t>
  </si>
  <si>
    <t>AGAP007019-RA</t>
  </si>
  <si>
    <t>AGAP011664-RA</t>
  </si>
  <si>
    <t>AGAP009834-RA</t>
  </si>
  <si>
    <t>AGAP001423-RA</t>
  </si>
  <si>
    <t>AGAP012248-RA</t>
  </si>
  <si>
    <t>AGAP008929-RA</t>
  </si>
  <si>
    <t>AGAP012367-RA</t>
  </si>
  <si>
    <t>AGAP005525-RA</t>
  </si>
  <si>
    <t>AGAP000120-RA</t>
  </si>
  <si>
    <t>AGAP002652-RA</t>
  </si>
  <si>
    <t>AGAP006632-RA</t>
  </si>
  <si>
    <t>AGAP008159-RA</t>
  </si>
  <si>
    <t>AGAP007725-RA</t>
  </si>
  <si>
    <t>AGAP001322-RA</t>
  </si>
  <si>
    <t>AGAP012359-RB</t>
  </si>
  <si>
    <t>AGAP006462-RA</t>
  </si>
  <si>
    <t>AGAP008785-RA</t>
  </si>
  <si>
    <t>AGAP000862-RA</t>
  </si>
  <si>
    <t>AGAP004514-RA</t>
  </si>
  <si>
    <t>AGAP000412-RA</t>
  </si>
  <si>
    <t>AGAP000479-RA</t>
  </si>
  <si>
    <t>AGAP012121-RA</t>
  </si>
  <si>
    <t>AGAP011327-RA</t>
  </si>
  <si>
    <t>AGAP012142-RA</t>
  </si>
  <si>
    <t>AGAP001146-RA</t>
  </si>
  <si>
    <t>AGAP006441-RA</t>
  </si>
  <si>
    <t>AGAP009056-RA</t>
  </si>
  <si>
    <t>AGAP001357-RA</t>
  </si>
  <si>
    <t>AGAP000457-RA</t>
  </si>
  <si>
    <t>AGAP004843-RA</t>
  </si>
  <si>
    <t>AGAP003029-RA</t>
  </si>
  <si>
    <t>AGAP012109-RA</t>
  </si>
  <si>
    <t>AGAP003167-RA</t>
  </si>
  <si>
    <t>AGAP007520-RA</t>
  </si>
  <si>
    <t>AGAP003086-RA</t>
  </si>
  <si>
    <t>AGAP012358-RB</t>
  </si>
  <si>
    <t>AGAP007112-RA</t>
  </si>
  <si>
    <t>AGAP000264-RA</t>
  </si>
  <si>
    <t>AGAP008049-RA</t>
  </si>
  <si>
    <t>AGAP009512-RA</t>
  </si>
  <si>
    <t>AGAP003992-RA</t>
  </si>
  <si>
    <t>AGAP007361-RA</t>
  </si>
  <si>
    <t>AGAP008638-RA</t>
  </si>
  <si>
    <t>AGAP007209-RE</t>
  </si>
  <si>
    <t>AGAP011833-RA</t>
  </si>
  <si>
    <t>AGAP003886-RA</t>
  </si>
  <si>
    <t>AGAP010282-RA</t>
  </si>
  <si>
    <t>AGAP011084-RA</t>
  </si>
  <si>
    <t>AGAP001681-RA</t>
  </si>
  <si>
    <t>AGAP007938-RA</t>
  </si>
  <si>
    <t>AGAP000476-RA</t>
  </si>
  <si>
    <t>AGAP005293-RB</t>
  </si>
  <si>
    <t>AGAP007209-RC</t>
  </si>
  <si>
    <t>AGAP007209-RA</t>
  </si>
  <si>
    <t>AGAP005183-RA</t>
  </si>
  <si>
    <t>AGAP005777-RB</t>
  </si>
  <si>
    <t>AGAP001290-RA</t>
  </si>
  <si>
    <t>AGAP011876-RA</t>
  </si>
  <si>
    <t>AGAP005293-RA</t>
  </si>
  <si>
    <t>AGAP010626-RA</t>
  </si>
  <si>
    <t>AGAP004745-RB</t>
  </si>
  <si>
    <t>AGAP005777-RA</t>
  </si>
  <si>
    <t>AGAP000027-RA</t>
  </si>
  <si>
    <t>AGAP007405-RA</t>
  </si>
  <si>
    <t>AGAP007473-RA</t>
  </si>
  <si>
    <t>AGAP005221-RA</t>
  </si>
  <si>
    <t>AGAP009992-RA</t>
  </si>
  <si>
    <t>AGAP011884-RA</t>
  </si>
  <si>
    <t>AGAP002390-RA</t>
  </si>
  <si>
    <t>AGAP004395-RA</t>
  </si>
  <si>
    <t>AGAP005917-RA</t>
  </si>
  <si>
    <t>AGAP009782-RA</t>
  </si>
  <si>
    <t>AGAP008874-RA</t>
  </si>
  <si>
    <t>AGAP002956-RA</t>
  </si>
  <si>
    <t>AGAP008658-RA</t>
  </si>
  <si>
    <t>AGAP008604-RA</t>
  </si>
  <si>
    <t>AGAP012637-RA</t>
  </si>
  <si>
    <t>AGAP005630-RA</t>
  </si>
  <si>
    <t>AGAP002686-RA</t>
  </si>
  <si>
    <t>AGAP012662-RA</t>
  </si>
  <si>
    <t>AGAP002008-RA</t>
  </si>
  <si>
    <t>AGAP000013-RA</t>
  </si>
  <si>
    <t>AGAP001314-RA</t>
  </si>
  <si>
    <t>AGAP011471-RA</t>
  </si>
  <si>
    <t>AGAP007172-RB</t>
  </si>
  <si>
    <t>AGAP006942-RA</t>
  </si>
  <si>
    <t>AGAP003622-RA</t>
  </si>
  <si>
    <t>AGAP007172-RA</t>
  </si>
  <si>
    <t>AGAP009547-RA</t>
  </si>
  <si>
    <t>AGAP010897-RA</t>
  </si>
  <si>
    <t>AGAP007683-RA</t>
  </si>
  <si>
    <t>AGAP005160-RC</t>
  </si>
  <si>
    <t>AGAP008375-RA</t>
  </si>
  <si>
    <t>AGAP001997-RA</t>
  </si>
  <si>
    <t>AGAP003262-RA</t>
  </si>
  <si>
    <t>AGAP001759-RA</t>
  </si>
  <si>
    <t>AGAP007145-RA</t>
  </si>
  <si>
    <t>AGAP002300-RA</t>
  </si>
  <si>
    <t>AGAP011315-RA</t>
  </si>
  <si>
    <t>AGAP007667-RA</t>
  </si>
  <si>
    <t>AGAP011789-RA</t>
  </si>
  <si>
    <t>AGAP002782-RA</t>
  </si>
  <si>
    <t>AGAP005160-RA</t>
  </si>
  <si>
    <t>AGAP009939-RA</t>
  </si>
  <si>
    <t>AGAP005160-RB</t>
  </si>
  <si>
    <t>AGAP006885-RA</t>
  </si>
  <si>
    <t>AGAP010267-RA</t>
  </si>
  <si>
    <t>AGAP008910-RA</t>
  </si>
  <si>
    <t>AGAP009178-RA</t>
  </si>
  <si>
    <t>AGAP010428-RA</t>
  </si>
  <si>
    <t>AGAP004254-RA</t>
  </si>
  <si>
    <t>AGAP012829-RA</t>
  </si>
  <si>
    <t>AGAP003550-RA</t>
  </si>
  <si>
    <t>AGAP004864-RA</t>
  </si>
  <si>
    <t>AGAP011792-RA</t>
  </si>
  <si>
    <t>AGAP001040-RA</t>
  </si>
  <si>
    <t>AGAP003173-RA</t>
  </si>
  <si>
    <t>AGAP007817-RA</t>
  </si>
  <si>
    <t>AGAP003002-RA</t>
  </si>
  <si>
    <t>AGAP012513-RA</t>
  </si>
  <si>
    <t>AGAP004745-RA</t>
  </si>
  <si>
    <t>AGAP006680-RB</t>
  </si>
  <si>
    <t>AGAP006235-RA</t>
  </si>
  <si>
    <t>AGAP003268-RA</t>
  </si>
  <si>
    <t>AGAP003742-RA</t>
  </si>
  <si>
    <t>AGAP010985-RA</t>
  </si>
  <si>
    <t>AGAP007609-RA</t>
  </si>
  <si>
    <t>AGAP001755-RA</t>
  </si>
  <si>
    <t>AGAP006680-RA</t>
  </si>
  <si>
    <t>AGAP009746-RA</t>
  </si>
  <si>
    <t>AGAP005700-RA</t>
  </si>
  <si>
    <t>AGAP004214-RA</t>
  </si>
  <si>
    <t>AGAP011161-RA</t>
  </si>
  <si>
    <t>AGAP001168-RA</t>
  </si>
  <si>
    <t>AGAP005160-RE</t>
  </si>
  <si>
    <t>AGAP001795-RA</t>
  </si>
  <si>
    <t>AGAP002961-RA</t>
  </si>
  <si>
    <t>AGAP005250-RA</t>
  </si>
  <si>
    <t>AGAP012013-RA</t>
  </si>
  <si>
    <t>AGAP007241-RA</t>
  </si>
  <si>
    <t>AGAP007867-RA</t>
  </si>
  <si>
    <t>AGAP003001-RA</t>
  </si>
  <si>
    <t>AGAP004465-RA</t>
  </si>
  <si>
    <t>AGAP005400-RB</t>
  </si>
  <si>
    <t>AGAP008096-RA</t>
  </si>
  <si>
    <t>AGAP004352-RA</t>
  </si>
  <si>
    <t>AGAP012216-RA</t>
  </si>
  <si>
    <t>AGAP010137-RA</t>
  </si>
  <si>
    <t>AGAP004153-RA</t>
  </si>
  <si>
    <t>AGAP002151-RA</t>
  </si>
  <si>
    <t>AGAP005160-RD</t>
  </si>
  <si>
    <t>AGAP006092-RA</t>
  </si>
  <si>
    <t>AGAP010539-RA</t>
  </si>
  <si>
    <t>AGAP006921-RB</t>
  </si>
  <si>
    <t>AGAP003549-RA</t>
  </si>
  <si>
    <t>AGAP006780-RA</t>
  </si>
  <si>
    <t>AGAP000162-RA</t>
  </si>
  <si>
    <t>AGAP002791-RA</t>
  </si>
  <si>
    <t>AGAP000791-RA</t>
  </si>
  <si>
    <t>AGAP012217-RA</t>
  </si>
  <si>
    <t>AGAP008879-RA</t>
  </si>
  <si>
    <t>AGAP003882-RA</t>
  </si>
  <si>
    <t>AGAP005014-RA</t>
  </si>
  <si>
    <t>AGAP002101-RA</t>
  </si>
  <si>
    <t>AGAP002241-RA</t>
  </si>
  <si>
    <t>AGAP001211-RA</t>
  </si>
  <si>
    <t>AGAP004322-RA</t>
  </si>
  <si>
    <t>AGAP004774-RA</t>
  </si>
  <si>
    <t>AGAP001402-RA</t>
  </si>
  <si>
    <t>AGAP006998-RA</t>
  </si>
  <si>
    <t>AGAP008699-RA</t>
  </si>
  <si>
    <t>AGAP012124-RA</t>
  </si>
  <si>
    <t>AGAP002501-RA</t>
  </si>
  <si>
    <t>AGAP005325-RA</t>
  </si>
  <si>
    <t>AGAP001918-RA</t>
  </si>
  <si>
    <t>AGAP009607-RA</t>
  </si>
  <si>
    <t>AGAP008047-RA</t>
  </si>
  <si>
    <t>AGAP006623-RA</t>
  </si>
  <si>
    <t>AGAP010322-RA</t>
  </si>
  <si>
    <t>AGAP007212-RA</t>
  </si>
  <si>
    <t>AGAP012335-RA</t>
  </si>
  <si>
    <t>AGAP004070-RA</t>
  </si>
  <si>
    <t>AGAP008728-RA</t>
  </si>
  <si>
    <t>AGAP006358-RA</t>
  </si>
  <si>
    <t>AGAP008136-RA</t>
  </si>
  <si>
    <t>AGAP007168-RA</t>
  </si>
  <si>
    <t>AGAP009670-RA</t>
  </si>
  <si>
    <t>AGAP003720-RB</t>
  </si>
  <si>
    <t>AGAP006653-RA</t>
  </si>
  <si>
    <t>AGAP005249-RA</t>
  </si>
  <si>
    <t>AGAP001936-RA</t>
  </si>
  <si>
    <t>AGAP005108-RB</t>
  </si>
  <si>
    <t>AGAP010317-RA</t>
  </si>
  <si>
    <t>AGAP004551-RA</t>
  </si>
  <si>
    <t>AGAP001149-RA</t>
  </si>
  <si>
    <t>AGAP006055-RA</t>
  </si>
  <si>
    <t>AGAP003720-RA</t>
  </si>
  <si>
    <t>AGAP001787-RA</t>
  </si>
  <si>
    <t>AGAP007870-RA</t>
  </si>
  <si>
    <t>AGAP012040-RA</t>
  </si>
  <si>
    <t>AGAP003740-RA</t>
  </si>
  <si>
    <t>AGAP007874-RA</t>
  </si>
  <si>
    <t>AGAP006393-RA</t>
  </si>
  <si>
    <t>AGAP006653-RB</t>
  </si>
  <si>
    <t>AGAP009976-RA</t>
  </si>
  <si>
    <t>AGAP004937-RA</t>
  </si>
  <si>
    <t>AGAP008122-RA</t>
  </si>
  <si>
    <t>AGAP000830-RA</t>
  </si>
  <si>
    <t>AGAP006531-RA</t>
  </si>
  <si>
    <t>AGAP005563-RC</t>
  </si>
  <si>
    <t>AGAP005563-RB</t>
  </si>
  <si>
    <t>AGAP001569-RA</t>
  </si>
  <si>
    <t>AGAP002656-RA</t>
  </si>
  <si>
    <t>AGAP007242-RB</t>
  </si>
  <si>
    <t>AGAP008412-RA</t>
  </si>
  <si>
    <t>AGAP007143-RA</t>
  </si>
  <si>
    <t>AGAP011286-RA</t>
  </si>
  <si>
    <t>AGAP011149-RA</t>
  </si>
  <si>
    <t>AGAP000305-RA</t>
  </si>
  <si>
    <t>AGAP003970-RA</t>
  </si>
  <si>
    <t>AGAP012763-RA</t>
  </si>
  <si>
    <t>AGAP002289-RA</t>
  </si>
  <si>
    <t>AGAP007705-RA</t>
  </si>
  <si>
    <t>AGAP005056-RA</t>
  </si>
  <si>
    <t>AGAP006101-RA</t>
  </si>
  <si>
    <t>AGAP005032-RA</t>
  </si>
  <si>
    <t>AGAP005949-RB</t>
  </si>
  <si>
    <t>AGAP005144-RA</t>
  </si>
  <si>
    <t>AGAP004147-RA</t>
  </si>
  <si>
    <t>AGAP003503-RA</t>
  </si>
  <si>
    <t>AGAP003200-RA</t>
  </si>
  <si>
    <t>AGAP006247-RA</t>
  </si>
  <si>
    <t>AGAP011817-RA</t>
  </si>
  <si>
    <t>AGAP005640-RA</t>
  </si>
  <si>
    <t>AGAP006050-RA</t>
  </si>
  <si>
    <t>AGAP009463-RA</t>
  </si>
  <si>
    <t>AGAP004028-RA</t>
  </si>
  <si>
    <t>AGAP009154-RA</t>
  </si>
  <si>
    <t>AGAP005108-RA</t>
  </si>
  <si>
    <t>AGAP001234-RA</t>
  </si>
  <si>
    <t>AGAP004461-RA</t>
  </si>
  <si>
    <t>AGAP008810-RA</t>
  </si>
  <si>
    <t>AGAP006921-RA</t>
  </si>
  <si>
    <t>AGAP000852-RA</t>
  </si>
  <si>
    <t>AGAP005362-RA</t>
  </si>
  <si>
    <t>AGAP005431-RA</t>
  </si>
  <si>
    <t>AGAP005063-RA</t>
  </si>
  <si>
    <t>AGAP010656-RA</t>
  </si>
  <si>
    <t>AGAP005651-RA</t>
  </si>
  <si>
    <t>AGAP007122-RA</t>
  </si>
  <si>
    <t>AGAP005032-RB</t>
  </si>
  <si>
    <t>AGAP007661-RA</t>
  </si>
  <si>
    <t>AGAP002618-RA</t>
  </si>
  <si>
    <t>AGAP001525-RA</t>
  </si>
  <si>
    <t>AGAP005949-RA</t>
  </si>
  <si>
    <t>AGAP011638-RA</t>
  </si>
  <si>
    <t>AGAP008901-RA</t>
  </si>
  <si>
    <t>AGAP012796-RA</t>
  </si>
  <si>
    <t>AGAP010917-RA</t>
  </si>
  <si>
    <t>AGAP005736-RA</t>
  </si>
  <si>
    <t>AGAP000717-RA</t>
  </si>
  <si>
    <t>AGAP004428-RA</t>
  </si>
  <si>
    <t>AGAP005738-RA</t>
  </si>
  <si>
    <t>AGAP001820-RA</t>
  </si>
  <si>
    <t>AGAP007300-RA</t>
  </si>
  <si>
    <t>AGAP012516-RA</t>
  </si>
  <si>
    <t>AGAP010493-RA</t>
  </si>
  <si>
    <t>AGAP005175-RB</t>
  </si>
  <si>
    <t>AGAP005175-RA</t>
  </si>
  <si>
    <t>AGAP008113-RA</t>
  </si>
  <si>
    <t>AGAP002038-RA</t>
  </si>
  <si>
    <t>AGAP007131-RA</t>
  </si>
  <si>
    <t>AGAP002564-RA</t>
  </si>
  <si>
    <t>AGAP003389-RA</t>
  </si>
  <si>
    <t>AGAP004751-RA</t>
  </si>
  <si>
    <t>AGAP002242-RA</t>
  </si>
  <si>
    <t>AGAP011880-RA</t>
  </si>
  <si>
    <t>AGAP007381-RA</t>
  </si>
  <si>
    <t>AGAP007242-RA</t>
  </si>
  <si>
    <t>AGAP008917-RA</t>
  </si>
  <si>
    <t>AGAP003560-RA</t>
  </si>
  <si>
    <t>AGAP005400-RA</t>
  </si>
  <si>
    <t>AGAP001559-RA</t>
  </si>
  <si>
    <t>AGAP006379-RA</t>
  </si>
  <si>
    <t>AGAP004412-RA</t>
  </si>
  <si>
    <t>AGAP008983-RA</t>
  </si>
  <si>
    <t>AGAP011897-RA</t>
  </si>
  <si>
    <t>AGAP008483-RA</t>
  </si>
  <si>
    <t>AGAP011080-RA</t>
  </si>
  <si>
    <t>AGAP011822-RA</t>
  </si>
  <si>
    <t>AGAP000675-RA</t>
  </si>
  <si>
    <t>AGAP008040-RA</t>
  </si>
  <si>
    <t>AGAP006797-RA</t>
  </si>
  <si>
    <t>AGAP008577-RA</t>
  </si>
  <si>
    <t>AGAP001587-RA</t>
  </si>
  <si>
    <t>AGAP005380-RA</t>
  </si>
  <si>
    <t>AGAP005007-RA</t>
  </si>
  <si>
    <t>AGAP004952-RA</t>
  </si>
  <si>
    <t>AGAP011403-RA</t>
  </si>
  <si>
    <t>AGAP004349-RA</t>
  </si>
  <si>
    <t>AGAP010198-RA</t>
  </si>
  <si>
    <t>AGAP010234-RA</t>
  </si>
  <si>
    <t>AGAP008267-RA</t>
  </si>
  <si>
    <t>AGAP012107-RA</t>
  </si>
  <si>
    <t>AGAP006682-RA</t>
  </si>
  <si>
    <t>AGAP004854-RA</t>
  </si>
  <si>
    <t>AGAP012005-RA</t>
  </si>
  <si>
    <t>AGAP006965-RA</t>
  </si>
  <si>
    <t>AGAP003238-RA</t>
  </si>
  <si>
    <t>AGAP010559-RA</t>
  </si>
  <si>
    <t>AGAP009737-RA</t>
  </si>
  <si>
    <t>AGAP005153-RB</t>
  </si>
  <si>
    <t>AGAP000261-RA</t>
  </si>
  <si>
    <t>AGAP009742-RA</t>
  </si>
  <si>
    <t>AGAP007035-RA</t>
  </si>
  <si>
    <t>AGAP006594-RB</t>
  </si>
  <si>
    <t>AGAP009505-RA</t>
  </si>
  <si>
    <t>AGAP002960-RA</t>
  </si>
  <si>
    <t>AGAP009539-RA</t>
  </si>
  <si>
    <t>AGAP011393-RA</t>
  </si>
  <si>
    <t>AGAP006818-RA</t>
  </si>
  <si>
    <t>AGAP006959-RA</t>
  </si>
  <si>
    <t>AGAP004226-RA</t>
  </si>
  <si>
    <t>AGAP010536-RA</t>
  </si>
  <si>
    <t>AGAP009278-RA</t>
  </si>
  <si>
    <t>AGAP007511-RA</t>
  </si>
  <si>
    <t>AGAP010676-RA</t>
  </si>
  <si>
    <t>AGAP005728-RA</t>
  </si>
  <si>
    <t>AGAP009192-RA</t>
  </si>
  <si>
    <t>AGAP008131-RA</t>
  </si>
  <si>
    <t>AGAP012413-RA</t>
  </si>
  <si>
    <t>AGAP008963-RA</t>
  </si>
  <si>
    <t>AGAP001951-RA</t>
  </si>
  <si>
    <t>AGAP005467-RA</t>
  </si>
  <si>
    <t>AGAP009701-RA</t>
  </si>
  <si>
    <t>AGAP000735-RA</t>
  </si>
  <si>
    <t>AGAP004750-RA</t>
  </si>
  <si>
    <t>AGAP011767-RA</t>
  </si>
  <si>
    <t>AGAP008912-RA</t>
  </si>
  <si>
    <t>AGAP001864-RA</t>
  </si>
  <si>
    <t>AGAP005343-RA</t>
  </si>
  <si>
    <t>AGAP005116-RA</t>
  </si>
  <si>
    <t>AGAP006269-RA</t>
  </si>
  <si>
    <t>AGAP008637-RA</t>
  </si>
  <si>
    <t>AGAP000337-RA</t>
  </si>
  <si>
    <t>AGAP006701-RB</t>
  </si>
  <si>
    <t>AGAP005153-RA</t>
  </si>
  <si>
    <t>AGAP006961-RA</t>
  </si>
  <si>
    <t>AGAP011244-RA</t>
  </si>
  <si>
    <t>AGAP006240-RA</t>
  </si>
  <si>
    <t>AGAP009259-RA</t>
  </si>
  <si>
    <t>AGAP006701-RA</t>
  </si>
  <si>
    <t>AGAP007568-RA</t>
  </si>
  <si>
    <t>AGAP008034-RA</t>
  </si>
  <si>
    <t>AGAP005609-RA</t>
  </si>
  <si>
    <t>AGAP001500-RA</t>
  </si>
  <si>
    <t>AGAP010219-RA</t>
  </si>
  <si>
    <t>AGAP007984-RA</t>
  </si>
  <si>
    <t>AGAP008381-RA</t>
  </si>
  <si>
    <t>AGAP001108-RA</t>
  </si>
  <si>
    <t>AGAP004696-RA</t>
  </si>
  <si>
    <t>AGAP007925-RA</t>
  </si>
  <si>
    <t>AGAP011603-RA</t>
  </si>
  <si>
    <t>AGAP003424-RA</t>
  </si>
  <si>
    <t>AGAP002705-RA</t>
  </si>
  <si>
    <t>AGAP001994-RA</t>
  </si>
  <si>
    <t>AGAP000880-RA</t>
  </si>
  <si>
    <t>AGAP002127-RA</t>
  </si>
  <si>
    <t>AGAP007336-RA</t>
  </si>
  <si>
    <t>AGAP001526-RA</t>
  </si>
  <si>
    <t>AGAP011547-RA</t>
  </si>
  <si>
    <t>AGAP006594-RA</t>
  </si>
  <si>
    <t>AGAP004993-RA</t>
  </si>
  <si>
    <t>AGAP010791-RA</t>
  </si>
  <si>
    <t>AGAP002829-RA</t>
  </si>
  <si>
    <t>AGAP003632-RA</t>
  </si>
  <si>
    <t>AGAP005006-RA</t>
  </si>
  <si>
    <t>AGAP003646-RA</t>
  </si>
  <si>
    <t>AGAP000054-RA</t>
  </si>
  <si>
    <t>AGAP004640-RA</t>
  </si>
  <si>
    <t>AGAP005029-RA</t>
  </si>
  <si>
    <t>AGAP002339-RA</t>
  </si>
  <si>
    <t>AGAP005029-RB</t>
  </si>
  <si>
    <t>AGAP009788-RA</t>
  </si>
  <si>
    <t>AGAP001909-RA</t>
  </si>
  <si>
    <t>AGAP006097-RA</t>
  </si>
  <si>
    <t>AGAP010670-RA</t>
  </si>
  <si>
    <t>AGAP009979-RA</t>
  </si>
  <si>
    <t>AGAP010204-RA</t>
  </si>
  <si>
    <t>AGAP010924-RA</t>
  </si>
  <si>
    <t>AGAP003521-RA</t>
  </si>
  <si>
    <t>AGAP009786-RA</t>
  </si>
  <si>
    <t>AGAP011337-RA</t>
  </si>
  <si>
    <t>AGAP004239-RA</t>
  </si>
  <si>
    <t>AGAP011178-RA</t>
  </si>
  <si>
    <t>AGAP001195-RA</t>
  </si>
  <si>
    <t>AGAP004892-RA</t>
  </si>
  <si>
    <t>AGAP000967-RA</t>
  </si>
  <si>
    <t>AGAP011814-RA</t>
  </si>
  <si>
    <t>AGAP004520-RA</t>
  </si>
  <si>
    <t>AGAP009488-RA</t>
  </si>
  <si>
    <t>AGAP004275-RA</t>
  </si>
  <si>
    <t>AGAP005560-RA</t>
  </si>
  <si>
    <t>AGAP004738-RA</t>
  </si>
  <si>
    <t>AGAP004038-RA</t>
  </si>
  <si>
    <t>AGAP007826-RA</t>
  </si>
  <si>
    <t>AGAP008497-RA</t>
  </si>
  <si>
    <t>AGAP012012-RA</t>
  </si>
  <si>
    <t>AGAP007452-RB</t>
  </si>
  <si>
    <t>AGAP012369-RA</t>
  </si>
  <si>
    <t>AGAP003605-RA</t>
  </si>
  <si>
    <t>AGAP003279-RA</t>
  </si>
  <si>
    <t>AGAP008887-RA</t>
  </si>
  <si>
    <t>AGAP003618-RA</t>
  </si>
  <si>
    <t>AGAP006097-RB</t>
  </si>
  <si>
    <t>AGAP007891-RA</t>
  </si>
  <si>
    <t>AGAP005374-RA</t>
  </si>
  <si>
    <t>AGAP004175-RA</t>
  </si>
  <si>
    <t>AGAP007294-RA</t>
  </si>
  <si>
    <t>AGAP010909-RA</t>
  </si>
  <si>
    <t>AGAP000978-RA</t>
  </si>
  <si>
    <t>AGAP012084-RA</t>
  </si>
  <si>
    <t>AGAP007312-RA</t>
  </si>
  <si>
    <t>AGAP010929-RA</t>
  </si>
  <si>
    <t>AGAP001650-RA</t>
  </si>
  <si>
    <t>AGAP005467-RB</t>
  </si>
  <si>
    <t>AGAP006652-RA</t>
  </si>
  <si>
    <t>AGAP009004-RA</t>
  </si>
  <si>
    <t>AGAP003548-RA</t>
  </si>
  <si>
    <t>AGAP006062-RA</t>
  </si>
  <si>
    <t>AGAP010051-RA</t>
  </si>
  <si>
    <t>AGAP010699-RA</t>
  </si>
  <si>
    <t>AGAP009762-RA</t>
  </si>
  <si>
    <t>AGAP004898-RA</t>
  </si>
  <si>
    <t>AGAP009311-RA</t>
  </si>
  <si>
    <t>AGAP003111-RA</t>
  </si>
  <si>
    <t>AGAP002549-RA</t>
  </si>
  <si>
    <t>AGAP012144-RA</t>
  </si>
  <si>
    <t>AGAP005735-RA</t>
  </si>
  <si>
    <t>AGAP005035-RA</t>
  </si>
  <si>
    <t>AGAP005566-RA</t>
  </si>
  <si>
    <t>AGAP005939-RA</t>
  </si>
  <si>
    <t>AGAP002523-RA</t>
  </si>
  <si>
    <t>AGAP004271-RA</t>
  </si>
  <si>
    <t>AGAP007641-RA</t>
  </si>
  <si>
    <t>AGAP011361-RA</t>
  </si>
  <si>
    <t>AGAP002947-RA</t>
  </si>
  <si>
    <t>AGAP001548-RA</t>
  </si>
  <si>
    <t>AGAP003727-RA</t>
  </si>
  <si>
    <t>AGAP002970-RA</t>
  </si>
  <si>
    <t>AGAP010872-RA</t>
  </si>
  <si>
    <t>AGAP012167-RA</t>
  </si>
  <si>
    <t>AGAP004281-RA</t>
  </si>
  <si>
    <t>AGAP003276-RA</t>
  </si>
  <si>
    <t>AGAP003508-RA</t>
  </si>
  <si>
    <t>AGAP008249-RA</t>
  </si>
  <si>
    <t>AGAP007417-RA</t>
  </si>
  <si>
    <t>AGAP007325-RB</t>
  </si>
  <si>
    <t>AGAP011984-RA</t>
  </si>
  <si>
    <t>AGAP009658-RA</t>
  </si>
  <si>
    <t>AGAP009057-RA</t>
  </si>
  <si>
    <t>AGAP002762-RA</t>
  </si>
  <si>
    <t>AGAP009141-RA</t>
  </si>
  <si>
    <t>AGAP004824-RA</t>
  </si>
  <si>
    <t>AGAP006990-RA</t>
  </si>
  <si>
    <t>AGAP000082-RA</t>
  </si>
  <si>
    <t>AGAP007325-RA</t>
  </si>
  <si>
    <t>AGAP007128-RA</t>
  </si>
  <si>
    <t>AGAP005161-RA</t>
  </si>
  <si>
    <t>AGAP009896-RA</t>
  </si>
  <si>
    <t>AGAP005263-RA</t>
  </si>
  <si>
    <t>AGAP000159-RA</t>
  </si>
  <si>
    <t>AGAP004216-RA</t>
  </si>
  <si>
    <t>AGAP001333-RA</t>
  </si>
  <si>
    <t>AGAP004686-RB</t>
  </si>
  <si>
    <t>AGAP004686-RA</t>
  </si>
  <si>
    <t>AGAP000908-RA</t>
  </si>
  <si>
    <t>AGAP003154-RA</t>
  </si>
  <si>
    <t>AGAP003676-RA</t>
  </si>
  <si>
    <t>AGAP004318-RA</t>
  </si>
  <si>
    <t>AGAP003489-RA</t>
  </si>
  <si>
    <t>AGAP003439-RS</t>
  </si>
  <si>
    <t>AGAP007299-RA</t>
  </si>
  <si>
    <t>AGAP002352-RA</t>
  </si>
  <si>
    <t>AGAP009511-RA</t>
  </si>
  <si>
    <t>AGAP000126-RA</t>
  </si>
  <si>
    <t>AGAP006990-RB</t>
  </si>
  <si>
    <t>AGAP011872-RA</t>
  </si>
  <si>
    <t>AGAP001648-RA</t>
  </si>
  <si>
    <t>AGAP002484-RA</t>
  </si>
  <si>
    <t>AGAP002805-RA</t>
  </si>
  <si>
    <t>AGAP002836-RA</t>
  </si>
  <si>
    <t>AGAP000202-RA</t>
  </si>
  <si>
    <t>AGAP007523-RB</t>
  </si>
  <si>
    <t>AGAP007423-RA</t>
  </si>
  <si>
    <t>AGAP005405-RA</t>
  </si>
  <si>
    <t>AGAP004115-RA</t>
  </si>
  <si>
    <t>AGAP010172-RA</t>
  </si>
  <si>
    <t>AGAP007113-RA</t>
  </si>
  <si>
    <t>AGAP003137-RA</t>
  </si>
  <si>
    <t>AGAP003576-RA</t>
  </si>
  <si>
    <t>AGAP005549-RA</t>
  </si>
  <si>
    <t>AGAP005719-RA</t>
  </si>
  <si>
    <t>AGAP002379-RA</t>
  </si>
  <si>
    <t>AGAP011973-RA</t>
  </si>
  <si>
    <t>AGAP007541-RA</t>
  </si>
  <si>
    <t>AGAP001362-RA</t>
  </si>
  <si>
    <t>AGAP002214-RA</t>
  </si>
  <si>
    <t>AGAP006241-RA</t>
  </si>
  <si>
    <t>AGAP003595-RA</t>
  </si>
  <si>
    <t>AGAP007523-RA</t>
  </si>
  <si>
    <t>AGAP001627-RA</t>
  </si>
  <si>
    <t>AGAP000427-RA</t>
  </si>
  <si>
    <t>AGAP009970-RA</t>
  </si>
  <si>
    <t>AGAP010865-RA</t>
  </si>
  <si>
    <t>AGAP005021-RA</t>
  </si>
  <si>
    <t>AGAP006686-RA</t>
  </si>
  <si>
    <t>AGAP008974-RA</t>
  </si>
  <si>
    <t>AGAP012160-RA</t>
  </si>
  <si>
    <t>AGAP007452-RA</t>
  </si>
  <si>
    <t>AGAP009743-RA</t>
  </si>
  <si>
    <t>AGAP005531-RA</t>
  </si>
  <si>
    <t>AGAP000005-RA</t>
  </si>
  <si>
    <t>AGAP007302-RA</t>
  </si>
  <si>
    <t>AGAP006809-RA</t>
  </si>
  <si>
    <t>AGAP005533-RA</t>
  </si>
  <si>
    <t>AGAP010876-RA</t>
  </si>
  <si>
    <t>AGAP005369-RA</t>
  </si>
  <si>
    <t>AGAP005245-RC</t>
  </si>
  <si>
    <t>AGAP007825-RA</t>
  </si>
  <si>
    <t>AGAP007598-RA</t>
  </si>
  <si>
    <t>AGAP007562-RA</t>
  </si>
  <si>
    <t>AGAP004096-RA</t>
  </si>
  <si>
    <t>AGAP004956-RA</t>
  </si>
  <si>
    <t>AGAP009459-RA</t>
  </si>
  <si>
    <t>AGAP007116-RA</t>
  </si>
  <si>
    <t>AGAP009284-RA</t>
  </si>
  <si>
    <t>AGAP001958-RA</t>
  </si>
  <si>
    <t>AGAP006061-RA</t>
  </si>
  <si>
    <t>AGAP001733-RA</t>
  </si>
  <si>
    <t>AGAP010589-RA</t>
  </si>
  <si>
    <t>AGAP010725-RA</t>
  </si>
  <si>
    <t>AGAP001404-RA</t>
  </si>
  <si>
    <t>AGAP007587-RB</t>
  </si>
  <si>
    <t>AGAP003218-RA</t>
  </si>
  <si>
    <t>AGAP001141-RA</t>
  </si>
  <si>
    <t>AGAP003597-RA</t>
  </si>
  <si>
    <t>AGAP010491-RA</t>
  </si>
  <si>
    <t>AGAP006601-RA</t>
  </si>
  <si>
    <t>AGAP011827-RA</t>
  </si>
  <si>
    <t>AGAP004825-RA</t>
  </si>
  <si>
    <t>AGAP004434-RA</t>
  </si>
  <si>
    <t>AGAP003488-RA</t>
  </si>
  <si>
    <t>AGAP005033-RA</t>
  </si>
  <si>
    <t>AGAP007698-RA</t>
  </si>
  <si>
    <t>AGAP008317-RA</t>
  </si>
  <si>
    <t>AGAP007204-RA</t>
  </si>
  <si>
    <t>AGAP001261-RA</t>
  </si>
  <si>
    <t>AGAP005115-RA</t>
  </si>
  <si>
    <t>AGAP007775-RA</t>
  </si>
  <si>
    <t>AGAP005891-RB</t>
  </si>
  <si>
    <t>AGAP005891-RA</t>
  </si>
  <si>
    <t>AGAP007587-RA</t>
  </si>
  <si>
    <t>AGAP007578-RA</t>
  </si>
  <si>
    <t>AGAP001538-RA</t>
  </si>
  <si>
    <t>AGAP008090-RA</t>
  </si>
  <si>
    <t>AGAP006165-RA</t>
  </si>
  <si>
    <t>AGAP011966-RA</t>
  </si>
  <si>
    <t>AGAP007502-RA</t>
  </si>
  <si>
    <t>AGAP004018-RA</t>
  </si>
  <si>
    <t>AGAP006165-RB</t>
  </si>
  <si>
    <t>AGAP005193-RA</t>
  </si>
  <si>
    <t>AGAP006473-RA</t>
  </si>
  <si>
    <t>AGAP012289-RA</t>
  </si>
  <si>
    <t>AGAP006323-RA</t>
  </si>
  <si>
    <t>AGAP001585-RA</t>
  </si>
  <si>
    <t>AGAP000954-RA</t>
  </si>
  <si>
    <t>AGAP010638-RA</t>
  </si>
  <si>
    <t>AGAP005710-RA</t>
  </si>
  <si>
    <t>AGAP007872-RA</t>
  </si>
  <si>
    <t>AGAP005904-RA</t>
  </si>
  <si>
    <t>AGAP006042-RB</t>
  </si>
  <si>
    <t>AGAP006042-RA</t>
  </si>
  <si>
    <t>AGAP011788-RA</t>
  </si>
  <si>
    <t>AGAP006601-RB</t>
  </si>
  <si>
    <t>AGAP004310-RA</t>
  </si>
  <si>
    <t>AGAP004090-RA</t>
  </si>
  <si>
    <t>AGAP006251-RA</t>
  </si>
  <si>
    <t>AGAP004817-RA</t>
  </si>
  <si>
    <t>AGAP002665-RA</t>
  </si>
  <si>
    <t>AGAP001394-RA</t>
  </si>
  <si>
    <t>AGAP003967-RA</t>
  </si>
  <si>
    <t>AGAP012641-RA</t>
  </si>
  <si>
    <t>AGAP009980-RA</t>
  </si>
  <si>
    <t>AGAP006171-RA</t>
  </si>
  <si>
    <t>AGAP000943-RA</t>
  </si>
  <si>
    <t>AGAP003201-RA</t>
  </si>
  <si>
    <t>AGAP002884-RA</t>
  </si>
  <si>
    <t>AGAP003779-RA</t>
  </si>
  <si>
    <t>AGAP011213-RA</t>
  </si>
  <si>
    <t>AGAP011772-RA</t>
  </si>
  <si>
    <t>AGAP011351-RA</t>
  </si>
  <si>
    <t>AGAP007388-RA</t>
  </si>
  <si>
    <t>AGAP009587-RA</t>
  </si>
  <si>
    <t>AGAP010715-RA</t>
  </si>
  <si>
    <t>AGAP007714-RA</t>
  </si>
  <si>
    <t>AGAP011586-RA</t>
  </si>
  <si>
    <t>AGAP008118-RA</t>
  </si>
  <si>
    <t>AGAP009310-RA</t>
  </si>
  <si>
    <t>AGAP003366-RA</t>
  </si>
  <si>
    <t>AGAP007810-RA</t>
  </si>
  <si>
    <t>AGAP001731-RA</t>
  </si>
  <si>
    <t>AGAP000028-RA</t>
  </si>
  <si>
    <t>AGAP011386-RA</t>
  </si>
  <si>
    <t>AGAP003190-RA</t>
  </si>
  <si>
    <t>AGAP005253-RB</t>
  </si>
  <si>
    <t>AGAP006205-RA</t>
  </si>
  <si>
    <t>AGAP001874-RA</t>
  </si>
  <si>
    <t>AGAP002114-RA</t>
  </si>
  <si>
    <t>AGAP009919-RA</t>
  </si>
  <si>
    <t>AGAP009554-RA</t>
  </si>
  <si>
    <t>AGAP005575-RA</t>
  </si>
  <si>
    <t>AGAP000187-RA</t>
  </si>
  <si>
    <t>AGAP005253-RA</t>
  </si>
  <si>
    <t>AGAP009034-RA</t>
  </si>
  <si>
    <t>AGAP007006-RB</t>
  </si>
  <si>
    <t>AGAP002982-RA</t>
  </si>
  <si>
    <t>AGAP009940-RA</t>
  </si>
  <si>
    <t>AGAP009135-RA</t>
  </si>
  <si>
    <t>AGAP005187-RA</t>
  </si>
  <si>
    <t>AGAP007006-RA</t>
  </si>
  <si>
    <t>AGAP000776-RA</t>
  </si>
  <si>
    <t>AGAP009990-RA</t>
  </si>
  <si>
    <t>AGAP002670-RA</t>
  </si>
  <si>
    <t>AGAP011363-RA</t>
  </si>
  <si>
    <t>AGAP008755-RA</t>
  </si>
  <si>
    <t>AGAP010693-RA</t>
  </si>
  <si>
    <t>AGAP005244-RB</t>
  </si>
  <si>
    <t>AGAP012368-RA</t>
  </si>
  <si>
    <t>AGAP010012-RA</t>
  </si>
  <si>
    <t>AGAP003545-RA</t>
  </si>
  <si>
    <t>AGAP005683-RA</t>
  </si>
  <si>
    <t>AGAP005789-RA</t>
  </si>
  <si>
    <t>AGAP008087-RA</t>
  </si>
  <si>
    <t>AGAP011292-RA</t>
  </si>
  <si>
    <t>AGAP002077-RA</t>
  </si>
  <si>
    <t>AGAP008107-RA</t>
  </si>
  <si>
    <t>AGAP010587-RA</t>
  </si>
  <si>
    <t>AGAP002741-RA</t>
  </si>
  <si>
    <t>AGAP003986-RA</t>
  </si>
  <si>
    <t>AGAP001476-RA</t>
  </si>
  <si>
    <t>AGAP011688-RA</t>
  </si>
  <si>
    <t>AGAP008194-RA</t>
  </si>
  <si>
    <t>AGAP002737-RA</t>
  </si>
  <si>
    <t>AGAP007458-RA</t>
  </si>
  <si>
    <t>AGAP003703-RA</t>
  </si>
  <si>
    <t>AGAP005541-RA</t>
  </si>
  <si>
    <t>AGAP002246-RA</t>
  </si>
  <si>
    <t>AGAP010062-RA</t>
  </si>
  <si>
    <t>DIFF IN LOG</t>
  </si>
  <si>
    <t>TTEST</t>
  </si>
  <si>
    <t>(unpaired)</t>
  </si>
  <si>
    <t xml:space="preserve">(unpaired) </t>
  </si>
  <si>
    <t>FOR FRACT ONLY</t>
  </si>
  <si>
    <t>UNFRACT</t>
  </si>
  <si>
    <t>SRPN10</t>
  </si>
  <si>
    <t>REL-1</t>
  </si>
  <si>
    <t>APG8</t>
  </si>
  <si>
    <t>REL-2</t>
  </si>
  <si>
    <t>RM62F</t>
  </si>
  <si>
    <t>SRPN1</t>
  </si>
  <si>
    <t>APG6</t>
  </si>
  <si>
    <t>APG18B</t>
  </si>
  <si>
    <t>CACT</t>
  </si>
  <si>
    <t>CLIPA7</t>
  </si>
  <si>
    <t>CASPS7</t>
  </si>
  <si>
    <t>SPNE</t>
  </si>
  <si>
    <t>HPX8</t>
  </si>
  <si>
    <t>IAP1</t>
  </si>
  <si>
    <t>CLIPC3</t>
  </si>
  <si>
    <t>CLIPB17</t>
  </si>
  <si>
    <t>CASPAR</t>
  </si>
  <si>
    <t>CLIPA14</t>
  </si>
  <si>
    <t>DROSHA</t>
  </si>
  <si>
    <t>ImmunoDB</t>
  </si>
  <si>
    <t>Identity</t>
  </si>
  <si>
    <t>SET 1 INFP</t>
  </si>
  <si>
    <t>SET 2 INFP</t>
  </si>
  <si>
    <t>SET 3 INFP</t>
  </si>
  <si>
    <t>SET1UNINF P</t>
  </si>
  <si>
    <t>SET2UNINF P</t>
  </si>
  <si>
    <t>SET3UNINF P</t>
  </si>
  <si>
    <t>NORMALIZED</t>
  </si>
  <si>
    <t>SET 1 INFNP</t>
  </si>
  <si>
    <t>SET 2 INFNP</t>
  </si>
  <si>
    <t>SET 3 INFNP</t>
  </si>
  <si>
    <t>SET1UNINF NP</t>
  </si>
  <si>
    <t>SET2UNINF NP</t>
  </si>
  <si>
    <t>SET3UNINF NP</t>
  </si>
  <si>
    <t>INFP</t>
  </si>
  <si>
    <t>AVG NORM</t>
  </si>
  <si>
    <t>UNINFP</t>
  </si>
  <si>
    <t>INFNP</t>
  </si>
  <si>
    <t>UNINFNP</t>
  </si>
  <si>
    <t>AVG UN TOT</t>
  </si>
  <si>
    <t>AVG INF TOT</t>
  </si>
  <si>
    <t>SET 1_5</t>
  </si>
  <si>
    <t>SET 2_5</t>
  </si>
  <si>
    <t>SET 3_5</t>
  </si>
  <si>
    <t>SET 1_6</t>
  </si>
  <si>
    <t>SET 2_6</t>
  </si>
  <si>
    <t>SET 3_6</t>
  </si>
  <si>
    <t>UN TOT</t>
  </si>
  <si>
    <t>INF TOT</t>
  </si>
  <si>
    <t>NORM</t>
  </si>
  <si>
    <t>FRACTIONATED</t>
  </si>
  <si>
    <t>UNFRACTIONATED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b/>
      <sz val="10"/>
      <name val="Verdana"/>
    </font>
    <font>
      <b/>
      <sz val="10"/>
      <color theme="1"/>
      <name val="Verdana"/>
    </font>
    <font>
      <i/>
      <sz val="10"/>
      <color theme="1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8900</xdr:colOff>
      <xdr:row>1180</xdr:row>
      <xdr:rowOff>114300</xdr:rowOff>
    </xdr:from>
    <xdr:ext cx="14084300" cy="2722540"/>
    <xdr:sp macro="" textlink="">
      <xdr:nvSpPr>
        <xdr:cNvPr id="2" name="TextBox 1"/>
        <xdr:cNvSpPr txBox="1"/>
      </xdr:nvSpPr>
      <xdr:spPr>
        <a:xfrm>
          <a:off x="88900" y="233819700"/>
          <a:ext cx="14084300" cy="272254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Normalization was carried out by setting rps-7 equal across samples of each separate category, P, NP or Unfractionated. Normalized values were used to calculate ratios- P/(NP+P). Difference in logs were calculated for fractionated {log</a:t>
          </a:r>
          <a:r>
            <a:rPr lang="en-US" sz="1200" baseline="-25000"/>
            <a:t>2</a:t>
          </a:r>
          <a:r>
            <a:rPr lang="en-US" sz="1200" baseline="0"/>
            <a:t>[</a:t>
          </a:r>
          <a:r>
            <a:rPr lang="en-US" sz="1200"/>
            <a:t>InfP/(NP+P)]-</a:t>
          </a:r>
          <a:r>
            <a:rPr lang="en-US" sz="1200">
              <a:solidFill>
                <a:schemeClr val="tx1"/>
              </a:solidFill>
              <a:latin typeface="+mn-lt"/>
              <a:ea typeface="+mn-ea"/>
              <a:cs typeface="+mn-cs"/>
            </a:rPr>
            <a:t>log</a:t>
          </a:r>
          <a:r>
            <a:rPr lang="en-US" sz="1200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2</a:t>
          </a:r>
          <a:r>
            <a:rPr lang="en-US" sz="1200"/>
            <a:t>[UninfP/(NP+P)]}, and for Unfractionated (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log</a:t>
          </a:r>
          <a:r>
            <a:rPr lang="en-US" sz="1100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2</a:t>
          </a:r>
          <a:r>
            <a:rPr lang="en-US" sz="1200"/>
            <a:t>Inf Total-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log</a:t>
          </a:r>
          <a:r>
            <a:rPr lang="en-US" sz="1100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2</a:t>
          </a:r>
          <a:r>
            <a:rPr lang="en-US" sz="1200"/>
            <a:t>Uninf Total). </a:t>
          </a:r>
          <a:r>
            <a:rPr lang="en-US" sz="1200">
              <a:solidFill>
                <a:schemeClr val="tx1"/>
              </a:solidFill>
              <a:latin typeface="+mn-lt"/>
              <a:ea typeface="+mn-ea"/>
              <a:cs typeface="+mn-cs"/>
            </a:rPr>
            <a:t>We removed transcripts showing translational changes </a:t>
          </a:r>
          <a:r>
            <a:rPr lang="en-US" sz="1200"/>
            <a:t>between 0-1 (i.e.-   -1&lt;X&lt;1) and transcripts that gave improper results in calculations due to 0 or other numeric error. Unpaired 2-tailed TTESTS separately comparing the polysomal loading of infected fractionated sets against uninfected fractionated sets were conducted using Excel; similarly, unpaired T-tests</a:t>
          </a:r>
          <a:r>
            <a:rPr lang="en-US" sz="1200" baseline="0"/>
            <a:t> </a:t>
          </a:r>
          <a:r>
            <a:rPr lang="en-US" sz="1200"/>
            <a:t>were used to compare unfractionated infected sets against fractionated infected sets. We removed those with P&gt;0.05.</a:t>
          </a:r>
        </a:p>
        <a:p>
          <a:endParaRPr lang="en-US" sz="1200"/>
        </a:p>
        <a:p>
          <a:r>
            <a:rPr lang="en-US" sz="1200"/>
            <a:t>To reduce the chance that low numbers of reads will cause erroneous</a:t>
          </a:r>
          <a:r>
            <a:rPr lang="en-US" sz="1200" baseline="0"/>
            <a:t> measures of expression</a:t>
          </a:r>
          <a:r>
            <a:rPr lang="en-US" sz="1200"/>
            <a:t>, we calculated the average of P and NP in each</a:t>
          </a:r>
          <a:r>
            <a:rPr lang="en-US" sz="1200" baseline="0"/>
            <a:t> </a:t>
          </a:r>
          <a:r>
            <a:rPr lang="en-US" sz="1200"/>
            <a:t>pairwise group to allow sorting later to remove those with &lt;10 average. While we suspect that low numbers of reads are inaccurate, we believe those with lower numbers</a:t>
          </a:r>
          <a:r>
            <a:rPr lang="en-US" sz="1200" baseline="0"/>
            <a:t> </a:t>
          </a:r>
          <a:r>
            <a:rPr lang="en-US" sz="1200"/>
            <a:t>in one part of the ratio compared to higher numbers in the other part represent a real</a:t>
          </a:r>
          <a:r>
            <a:rPr lang="en-US" sz="1200" baseline="0"/>
            <a:t> </a:t>
          </a:r>
          <a:r>
            <a:rPr lang="en-US" sz="1200"/>
            <a:t>difference in terms of the presence of mRNA associated with polysomes.</a:t>
          </a:r>
          <a:r>
            <a:rPr lang="en-US" sz="1200" baseline="0"/>
            <a:t> </a:t>
          </a:r>
          <a:r>
            <a:rPr lang="en-US" sz="1200"/>
            <a:t>Unfractionated similarly were compared between infected and uninfected</a:t>
          </a:r>
          <a:r>
            <a:rPr lang="en-US" sz="1200" baseline="0"/>
            <a:t> samples.</a:t>
          </a:r>
        </a:p>
        <a:p>
          <a:endParaRPr lang="en-US" sz="1200" baseline="0"/>
        </a:p>
        <a:p>
          <a:r>
            <a:rPr lang="en-US" sz="1200" baseline="0"/>
            <a:t>ImmunoDB identities were discovered using Ensembl.</a:t>
          </a:r>
          <a:endParaRPr lang="en-US" sz="1200"/>
        </a:p>
        <a:p>
          <a:endParaRPr lang="en-US" sz="1200"/>
        </a:p>
        <a:p>
          <a:r>
            <a:rPr lang="en-US" sz="1200"/>
            <a:t>Abbreviations:</a:t>
          </a:r>
        </a:p>
        <a:p>
          <a:r>
            <a:rPr lang="en-US" sz="1200"/>
            <a:t>INFP-Plasmodium-infected sample, polysomal fraction; INFNP -</a:t>
          </a:r>
          <a:r>
            <a:rPr lang="en-US" sz="1200">
              <a:solidFill>
                <a:schemeClr val="tx1"/>
              </a:solidFill>
              <a:latin typeface="+mn-lt"/>
              <a:ea typeface="+mn-ea"/>
              <a:cs typeface="+mn-cs"/>
            </a:rPr>
            <a:t>Plasmodium</a:t>
          </a:r>
          <a:r>
            <a:rPr lang="en-US" sz="1200"/>
            <a:t>-infected sample, non-polysomal fraction; UNINF P- uninfected sample, polysomal fraction; UNINF NP- uninfected sample, non-polysomal fraction; INF TOT-</a:t>
          </a:r>
          <a:r>
            <a:rPr lang="en-US" sz="1200">
              <a:solidFill>
                <a:schemeClr val="tx1"/>
              </a:solidFill>
              <a:latin typeface="+mn-lt"/>
              <a:ea typeface="+mn-ea"/>
              <a:cs typeface="+mn-cs"/>
            </a:rPr>
            <a:t>Plasmodium</a:t>
          </a:r>
          <a:r>
            <a:rPr lang="en-US" sz="1200"/>
            <a:t>-infected total RNA sample (Unfractionated);  INF TOT-</a:t>
          </a:r>
          <a:r>
            <a:rPr lang="en-US" sz="1200">
              <a:solidFill>
                <a:schemeClr val="tx1"/>
              </a:solidFill>
              <a:latin typeface="+mn-lt"/>
              <a:ea typeface="+mn-ea"/>
              <a:cs typeface="+mn-cs"/>
            </a:rPr>
            <a:t>Plasmodium</a:t>
          </a:r>
          <a:r>
            <a:rPr lang="en-US" sz="1200"/>
            <a:t>-infected total RNA sample (Unfractionated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180"/>
  <sheetViews>
    <sheetView tabSelected="1" topLeftCell="A1166" workbookViewId="0">
      <selection activeCell="C1199" sqref="C1199"/>
    </sheetView>
  </sheetViews>
  <sheetFormatPr defaultColWidth="11.19921875" defaultRowHeight="15.6"/>
  <cols>
    <col min="1" max="1" width="19" customWidth="1"/>
    <col min="2" max="2" width="18.69921875" customWidth="1"/>
    <col min="3" max="3" width="19.69921875" customWidth="1"/>
    <col min="4" max="4" width="17.69921875" customWidth="1"/>
    <col min="5" max="5" width="12.69921875" customWidth="1"/>
    <col min="6" max="6" width="12" customWidth="1"/>
    <col min="7" max="7" width="14.69921875" customWidth="1"/>
    <col min="8" max="8" width="14.5" customWidth="1"/>
    <col min="9" max="10" width="14" customWidth="1"/>
    <col min="11" max="12" width="14.5" customWidth="1"/>
    <col min="13" max="14" width="13.5" customWidth="1"/>
    <col min="15" max="18" width="13.296875" customWidth="1"/>
    <col min="19" max="19" width="14.796875" customWidth="1"/>
    <col min="20" max="20" width="14.69921875" customWidth="1"/>
    <col min="21" max="21" width="15.296875" customWidth="1"/>
    <col min="22" max="22" width="13.5" customWidth="1"/>
    <col min="29" max="29" width="13.5" customWidth="1"/>
    <col min="30" max="30" width="13.69921875" customWidth="1"/>
  </cols>
  <sheetData>
    <row r="1" spans="1:30" s="2" customFormat="1" ht="12.6">
      <c r="A1" s="1" t="s">
        <v>0</v>
      </c>
      <c r="B1" s="2" t="s">
        <v>1178</v>
      </c>
      <c r="C1" s="2" t="s">
        <v>1178</v>
      </c>
      <c r="D1" s="2" t="s">
        <v>1179</v>
      </c>
      <c r="E1" s="2" t="s">
        <v>1179</v>
      </c>
      <c r="F1" s="2" t="s">
        <v>1203</v>
      </c>
      <c r="G1" s="2" t="s">
        <v>1205</v>
      </c>
      <c r="H1" s="2" t="s">
        <v>1206</v>
      </c>
      <c r="I1" s="2" t="s">
        <v>1207</v>
      </c>
      <c r="J1" s="4" t="s">
        <v>1219</v>
      </c>
      <c r="K1" s="2" t="s">
        <v>1208</v>
      </c>
      <c r="L1" s="2" t="s">
        <v>1209</v>
      </c>
      <c r="M1" s="2" t="s">
        <v>1210</v>
      </c>
      <c r="N1" s="4" t="s">
        <v>1219</v>
      </c>
      <c r="O1" s="2" t="s">
        <v>1212</v>
      </c>
      <c r="P1" s="2" t="s">
        <v>1213</v>
      </c>
      <c r="Q1" s="2" t="s">
        <v>1214</v>
      </c>
      <c r="R1" s="6" t="s">
        <v>1219</v>
      </c>
      <c r="S1" s="2" t="s">
        <v>1215</v>
      </c>
      <c r="T1" s="2" t="s">
        <v>1216</v>
      </c>
      <c r="U1" s="2" t="s">
        <v>1217</v>
      </c>
      <c r="V1" s="6" t="s">
        <v>1219</v>
      </c>
      <c r="W1" s="2" t="s">
        <v>1225</v>
      </c>
      <c r="X1" s="2" t="s">
        <v>1226</v>
      </c>
      <c r="Y1" s="2" t="s">
        <v>1227</v>
      </c>
      <c r="Z1" s="2" t="s">
        <v>1228</v>
      </c>
      <c r="AA1" s="2" t="s">
        <v>1229</v>
      </c>
      <c r="AB1" s="2" t="s">
        <v>1230</v>
      </c>
      <c r="AC1" s="2" t="s">
        <v>1223</v>
      </c>
      <c r="AD1" s="2" t="s">
        <v>1224</v>
      </c>
    </row>
    <row r="2" spans="1:30" s="2" customFormat="1" ht="13.05" customHeight="1">
      <c r="A2" s="1"/>
      <c r="B2" s="2" t="s">
        <v>1234</v>
      </c>
      <c r="C2" s="2" t="s">
        <v>1235</v>
      </c>
      <c r="D2" s="2" t="s">
        <v>1180</v>
      </c>
      <c r="E2" s="2" t="s">
        <v>1181</v>
      </c>
      <c r="F2" s="4" t="s">
        <v>1204</v>
      </c>
      <c r="G2" s="4" t="s">
        <v>1211</v>
      </c>
      <c r="H2" s="4" t="s">
        <v>1211</v>
      </c>
      <c r="I2" s="4" t="s">
        <v>1211</v>
      </c>
      <c r="J2" s="4" t="s">
        <v>1218</v>
      </c>
      <c r="K2" s="4" t="s">
        <v>1211</v>
      </c>
      <c r="L2" s="4" t="s">
        <v>1211</v>
      </c>
      <c r="M2" s="4" t="s">
        <v>1211</v>
      </c>
      <c r="N2" s="4" t="s">
        <v>1220</v>
      </c>
      <c r="O2" s="4" t="s">
        <v>1211</v>
      </c>
      <c r="P2" s="4" t="s">
        <v>1211</v>
      </c>
      <c r="Q2" s="4" t="s">
        <v>1211</v>
      </c>
      <c r="R2" s="6" t="s">
        <v>1221</v>
      </c>
      <c r="S2" s="4" t="s">
        <v>1211</v>
      </c>
      <c r="T2" s="4" t="s">
        <v>1211</v>
      </c>
      <c r="U2" s="4" t="s">
        <v>1211</v>
      </c>
      <c r="V2" s="6" t="s">
        <v>1222</v>
      </c>
      <c r="W2" s="2" t="s">
        <v>1231</v>
      </c>
      <c r="X2" s="2" t="s">
        <v>1231</v>
      </c>
      <c r="Y2" s="2" t="s">
        <v>1231</v>
      </c>
      <c r="Z2" s="2" t="s">
        <v>1232</v>
      </c>
      <c r="AA2" s="2" t="s">
        <v>1232</v>
      </c>
      <c r="AB2" s="2" t="s">
        <v>1232</v>
      </c>
      <c r="AC2" s="2" t="s">
        <v>1211</v>
      </c>
      <c r="AD2" s="2" t="s">
        <v>1211</v>
      </c>
    </row>
    <row r="3" spans="1:30" s="2" customFormat="1">
      <c r="A3" s="1"/>
      <c r="B3" s="3"/>
      <c r="D3" s="2" t="s">
        <v>1182</v>
      </c>
      <c r="E3" s="2" t="s">
        <v>1183</v>
      </c>
      <c r="F3"/>
      <c r="W3" s="2" t="s">
        <v>1233</v>
      </c>
      <c r="X3" s="2" t="s">
        <v>1233</v>
      </c>
      <c r="Y3" s="2" t="s">
        <v>1233</v>
      </c>
      <c r="Z3" s="2" t="s">
        <v>1233</v>
      </c>
      <c r="AA3" s="2" t="s">
        <v>1233</v>
      </c>
      <c r="AB3" s="2" t="s">
        <v>1233</v>
      </c>
    </row>
    <row r="4" spans="1:30">
      <c r="A4" t="s">
        <v>1041</v>
      </c>
      <c r="B4">
        <v>3.7796043361775791</v>
      </c>
      <c r="C4">
        <v>-1.1857517640598605</v>
      </c>
      <c r="D4">
        <v>3.4492151353184841E-2</v>
      </c>
      <c r="E4">
        <v>0.34386181842745689</v>
      </c>
      <c r="G4">
        <v>201.39391436599999</v>
      </c>
      <c r="H4">
        <v>54.304000000000002</v>
      </c>
      <c r="I4">
        <v>47.007626247999994</v>
      </c>
      <c r="J4">
        <f>AVERAGE(G4:I4)</f>
        <v>100.90184687133332</v>
      </c>
      <c r="K4">
        <v>15.191246711999998</v>
      </c>
      <c r="L4">
        <v>3.235697761</v>
      </c>
      <c r="M4">
        <v>16.745293795999999</v>
      </c>
      <c r="N4">
        <f>AVERAGE(K4:M4)</f>
        <v>11.724079422999999</v>
      </c>
      <c r="O4">
        <v>45.344059403999999</v>
      </c>
      <c r="P4">
        <v>160.69298250599999</v>
      </c>
      <c r="Q4">
        <v>27.500426008999998</v>
      </c>
      <c r="R4">
        <f>AVERAGE(O4:Q4)</f>
        <v>77.845822639666665</v>
      </c>
      <c r="S4">
        <v>363.18936448199997</v>
      </c>
      <c r="T4">
        <v>259.304254184</v>
      </c>
      <c r="U4">
        <v>218.13354840599999</v>
      </c>
      <c r="V4">
        <f>AVERAGE(S4:U4)</f>
        <v>280.20905569066667</v>
      </c>
      <c r="W4">
        <v>832.72041000000013</v>
      </c>
      <c r="X4">
        <v>263</v>
      </c>
      <c r="Y4">
        <v>136.94648000000001</v>
      </c>
      <c r="Z4">
        <v>203.35683</v>
      </c>
      <c r="AA4">
        <v>190.49040000000002</v>
      </c>
      <c r="AB4">
        <v>148.02748</v>
      </c>
      <c r="AC4">
        <v>410.88896333333338</v>
      </c>
      <c r="AD4">
        <v>180.62490333333335</v>
      </c>
    </row>
    <row r="5" spans="1:30">
      <c r="A5" t="s">
        <v>600</v>
      </c>
      <c r="B5">
        <v>2.2782994336808522</v>
      </c>
      <c r="C5">
        <v>0.18370038812411771</v>
      </c>
      <c r="D5">
        <v>1.5277295727438654E-2</v>
      </c>
      <c r="E5">
        <v>0.69959069792089013</v>
      </c>
      <c r="G5">
        <v>28.351570468999999</v>
      </c>
      <c r="H5">
        <v>66.183000000000007</v>
      </c>
      <c r="I5">
        <v>42.677976461999997</v>
      </c>
      <c r="J5">
        <f t="shared" ref="J5:J68" si="0">AVERAGE(G5:I5)</f>
        <v>45.737515643666661</v>
      </c>
      <c r="K5">
        <v>12.65937226</v>
      </c>
      <c r="L5">
        <v>0</v>
      </c>
      <c r="M5">
        <v>14.951155175</v>
      </c>
      <c r="N5">
        <f t="shared" ref="N5:N68" si="1">AVERAGE(K5:M5)</f>
        <v>9.2035091449999999</v>
      </c>
      <c r="O5">
        <v>29.149752474</v>
      </c>
      <c r="P5">
        <v>72.694444466999997</v>
      </c>
      <c r="Q5">
        <v>12.635330869000001</v>
      </c>
      <c r="R5">
        <f t="shared" ref="R5:R68" si="2">AVERAGE(O5:Q5)</f>
        <v>38.159842603333331</v>
      </c>
      <c r="S5">
        <v>65.623000435999998</v>
      </c>
      <c r="T5">
        <v>71.872374800999992</v>
      </c>
      <c r="U5">
        <v>60.860465162999994</v>
      </c>
      <c r="V5">
        <f t="shared" ref="V5:V68" si="3">AVERAGE(S5:U5)</f>
        <v>66.118613466666659</v>
      </c>
      <c r="W5">
        <v>92.524490000000014</v>
      </c>
      <c r="X5">
        <v>103</v>
      </c>
      <c r="Y5">
        <v>52.911140000000003</v>
      </c>
      <c r="Z5">
        <v>55.714199999999998</v>
      </c>
      <c r="AA5">
        <v>133.34328000000002</v>
      </c>
      <c r="AB5">
        <v>93.114059999999995</v>
      </c>
      <c r="AC5">
        <v>82.811876666666663</v>
      </c>
      <c r="AD5">
        <v>94.057180000000017</v>
      </c>
    </row>
    <row r="6" spans="1:30">
      <c r="A6" t="s">
        <v>517</v>
      </c>
      <c r="B6">
        <v>2.1167010009826766</v>
      </c>
      <c r="C6">
        <v>0.13646785090760361</v>
      </c>
      <c r="D6">
        <v>1.4860767440474369E-2</v>
      </c>
      <c r="E6">
        <v>0.46611799765677331</v>
      </c>
      <c r="G6">
        <v>295.24738902199999</v>
      </c>
      <c r="H6">
        <v>234.18600000000001</v>
      </c>
      <c r="I6">
        <v>413.79081526199997</v>
      </c>
      <c r="J6">
        <f t="shared" si="0"/>
        <v>314.4080680946667</v>
      </c>
      <c r="K6">
        <v>32.914367876</v>
      </c>
      <c r="L6">
        <v>16.178488805000001</v>
      </c>
      <c r="M6">
        <v>183.600185549</v>
      </c>
      <c r="N6">
        <f t="shared" si="1"/>
        <v>77.564347409999996</v>
      </c>
      <c r="O6">
        <v>186.23452969499999</v>
      </c>
      <c r="P6">
        <v>332.86403519100003</v>
      </c>
      <c r="Q6">
        <v>368.65435947200001</v>
      </c>
      <c r="R6">
        <f t="shared" si="2"/>
        <v>295.91764145266671</v>
      </c>
      <c r="S6">
        <v>613.23562476400002</v>
      </c>
      <c r="T6">
        <v>484.78621434399997</v>
      </c>
      <c r="U6">
        <v>483.26824812599995</v>
      </c>
      <c r="V6">
        <f t="shared" si="3"/>
        <v>527.09669574466659</v>
      </c>
      <c r="W6">
        <v>934.98432000000003</v>
      </c>
      <c r="X6">
        <v>728</v>
      </c>
      <c r="Y6">
        <v>765.65532000000007</v>
      </c>
      <c r="Z6">
        <v>1019.5698599999999</v>
      </c>
      <c r="AA6">
        <v>753.49536000000012</v>
      </c>
      <c r="AB6">
        <v>896.52126999999996</v>
      </c>
      <c r="AC6">
        <v>809.54654666666681</v>
      </c>
      <c r="AD6">
        <v>889.86216333333323</v>
      </c>
    </row>
    <row r="7" spans="1:30">
      <c r="A7" t="s">
        <v>581</v>
      </c>
      <c r="B7">
        <v>2.2557078522595067</v>
      </c>
      <c r="C7">
        <v>1.0483297562254332</v>
      </c>
      <c r="D7">
        <v>3.7310163954270115E-2</v>
      </c>
      <c r="E7">
        <v>0.44089870732637743</v>
      </c>
      <c r="G7">
        <v>109.495720432</v>
      </c>
      <c r="H7">
        <v>549.82799999999997</v>
      </c>
      <c r="I7">
        <v>21.648248929999998</v>
      </c>
      <c r="J7">
        <f t="shared" si="0"/>
        <v>226.990656454</v>
      </c>
      <c r="K7">
        <v>1.2659372259999999</v>
      </c>
      <c r="L7">
        <v>132.66360820099999</v>
      </c>
      <c r="M7">
        <v>0</v>
      </c>
      <c r="N7">
        <f t="shared" si="1"/>
        <v>44.643181808999998</v>
      </c>
      <c r="O7">
        <v>106.88242573799999</v>
      </c>
      <c r="P7">
        <v>80.346491252999996</v>
      </c>
      <c r="Q7">
        <v>4.4595285420000002</v>
      </c>
      <c r="R7">
        <f t="shared" si="2"/>
        <v>63.896148511</v>
      </c>
      <c r="S7">
        <v>160.66320796400001</v>
      </c>
      <c r="T7">
        <v>159.246634363</v>
      </c>
      <c r="U7">
        <v>65.681096066999999</v>
      </c>
      <c r="V7">
        <f t="shared" si="3"/>
        <v>128.53031279799998</v>
      </c>
      <c r="W7">
        <v>267.83405000000005</v>
      </c>
      <c r="X7">
        <v>28</v>
      </c>
      <c r="Y7">
        <v>6.2248400000000004</v>
      </c>
      <c r="Z7">
        <v>362.14229999999998</v>
      </c>
      <c r="AA7">
        <v>224.35536000000002</v>
      </c>
      <c r="AB7">
        <v>38.20064</v>
      </c>
      <c r="AC7">
        <v>100.68629666666668</v>
      </c>
      <c r="AD7">
        <v>208.23276666666666</v>
      </c>
    </row>
    <row r="8" spans="1:30">
      <c r="A8" t="s">
        <v>1131</v>
      </c>
      <c r="B8">
        <v>4.8173796891186802</v>
      </c>
      <c r="C8">
        <v>0.7416670769206366</v>
      </c>
      <c r="D8">
        <v>2.2123438173410898E-4</v>
      </c>
      <c r="E8">
        <v>0.57801877663509549</v>
      </c>
      <c r="G8">
        <v>48.882018049999999</v>
      </c>
      <c r="H8">
        <v>278.30799999999999</v>
      </c>
      <c r="I8">
        <v>43.915019257999994</v>
      </c>
      <c r="J8">
        <f t="shared" si="0"/>
        <v>123.70167910266666</v>
      </c>
      <c r="K8">
        <v>2.5318744519999998</v>
      </c>
      <c r="L8">
        <v>9.707093282999999</v>
      </c>
      <c r="M8">
        <v>3.5882772420000002</v>
      </c>
      <c r="N8">
        <f t="shared" si="1"/>
        <v>5.2757483256666662</v>
      </c>
      <c r="O8">
        <v>42.105198017999996</v>
      </c>
      <c r="P8">
        <v>123.708089707</v>
      </c>
      <c r="Q8">
        <v>23.040897467000001</v>
      </c>
      <c r="R8">
        <f t="shared" si="2"/>
        <v>62.951395064000003</v>
      </c>
      <c r="S8">
        <v>438.99524429600001</v>
      </c>
      <c r="T8">
        <v>246.62089392499999</v>
      </c>
      <c r="U8">
        <v>150.64471574999999</v>
      </c>
      <c r="V8">
        <f t="shared" si="3"/>
        <v>278.75361799033334</v>
      </c>
      <c r="W8">
        <v>706.10795000000007</v>
      </c>
      <c r="X8">
        <v>42</v>
      </c>
      <c r="Y8">
        <v>56.023560000000003</v>
      </c>
      <c r="Z8">
        <v>841.28441999999995</v>
      </c>
      <c r="AA8">
        <v>171.44136000000003</v>
      </c>
      <c r="AB8">
        <v>331.86806000000001</v>
      </c>
      <c r="AC8">
        <v>268.04383666666666</v>
      </c>
      <c r="AD8">
        <v>448.19794666666667</v>
      </c>
    </row>
    <row r="9" spans="1:30">
      <c r="A9" t="s">
        <v>143</v>
      </c>
      <c r="B9">
        <v>1.3519098224954524</v>
      </c>
      <c r="C9">
        <v>0.1610572470377214</v>
      </c>
      <c r="D9">
        <v>3.445765229390127E-2</v>
      </c>
      <c r="E9">
        <v>0.82643799024127795</v>
      </c>
      <c r="G9">
        <v>679.46005089499999</v>
      </c>
      <c r="H9">
        <v>431.03800000000001</v>
      </c>
      <c r="I9">
        <v>791.08886804199994</v>
      </c>
      <c r="J9">
        <f t="shared" si="0"/>
        <v>633.86230631233332</v>
      </c>
      <c r="K9">
        <v>144.316843764</v>
      </c>
      <c r="L9">
        <v>281.50570520700001</v>
      </c>
      <c r="M9">
        <v>403.68118972500002</v>
      </c>
      <c r="N9">
        <f t="shared" si="1"/>
        <v>276.50124623200003</v>
      </c>
      <c r="O9">
        <v>610.52537126100003</v>
      </c>
      <c r="P9">
        <v>596.85964930800003</v>
      </c>
      <c r="Q9">
        <v>330.00511210799999</v>
      </c>
      <c r="R9">
        <f t="shared" si="2"/>
        <v>512.46337755900004</v>
      </c>
      <c r="S9">
        <v>1430.128837088</v>
      </c>
      <c r="T9">
        <v>890.65374263199999</v>
      </c>
      <c r="U9">
        <v>876.75224566499992</v>
      </c>
      <c r="V9">
        <f t="shared" si="3"/>
        <v>1065.8449417949998</v>
      </c>
      <c r="W9">
        <v>2254.6757300000004</v>
      </c>
      <c r="X9">
        <v>1237</v>
      </c>
      <c r="Y9">
        <v>1951.4873400000001</v>
      </c>
      <c r="Z9">
        <v>3755.13708</v>
      </c>
      <c r="AA9">
        <v>1085.79528</v>
      </c>
      <c r="AB9">
        <v>1245.10211</v>
      </c>
      <c r="AC9">
        <v>1814.3876900000002</v>
      </c>
      <c r="AD9">
        <v>2028.6781566666666</v>
      </c>
    </row>
    <row r="10" spans="1:30">
      <c r="A10" t="s">
        <v>385</v>
      </c>
      <c r="B10">
        <v>1.8654860996264626</v>
      </c>
      <c r="C10">
        <v>0.7300438913636329</v>
      </c>
      <c r="D10">
        <v>2.6645411110307493E-2</v>
      </c>
      <c r="E10">
        <v>0.58867990027383432</v>
      </c>
      <c r="G10">
        <v>74.300667435999998</v>
      </c>
      <c r="H10">
        <v>35.637</v>
      </c>
      <c r="I10">
        <v>108.24124464999998</v>
      </c>
      <c r="J10">
        <f t="shared" si="0"/>
        <v>72.726304028666661</v>
      </c>
      <c r="K10">
        <v>3.7978116779999995</v>
      </c>
      <c r="L10">
        <v>6.4713955219999999</v>
      </c>
      <c r="M10">
        <v>41.863234489999996</v>
      </c>
      <c r="N10">
        <f t="shared" si="1"/>
        <v>17.377480563333332</v>
      </c>
      <c r="O10">
        <v>66.396658412999997</v>
      </c>
      <c r="P10">
        <v>25.506822620000001</v>
      </c>
      <c r="Q10">
        <v>34.189718821999996</v>
      </c>
      <c r="R10">
        <f t="shared" si="2"/>
        <v>42.031066618333334</v>
      </c>
      <c r="S10">
        <v>98.434500654000004</v>
      </c>
      <c r="T10">
        <v>71.872374800999992</v>
      </c>
      <c r="U10">
        <v>64.475938341000003</v>
      </c>
      <c r="V10">
        <f t="shared" si="3"/>
        <v>78.260937932000004</v>
      </c>
      <c r="W10">
        <v>204.52782000000002</v>
      </c>
      <c r="X10">
        <v>105</v>
      </c>
      <c r="Y10">
        <v>152.50857999999999</v>
      </c>
      <c r="Z10">
        <v>596.14193999999998</v>
      </c>
      <c r="AA10">
        <v>78.312720000000013</v>
      </c>
      <c r="AB10">
        <v>91.920289999999994</v>
      </c>
      <c r="AC10">
        <v>154.01213333333334</v>
      </c>
      <c r="AD10">
        <v>255.45831666666666</v>
      </c>
    </row>
    <row r="11" spans="1:30">
      <c r="A11" t="s">
        <v>897</v>
      </c>
      <c r="B11">
        <v>3.0676784507263699</v>
      </c>
      <c r="C11">
        <v>-1.2762410707548346</v>
      </c>
      <c r="D11">
        <v>4.5640590220817956E-2</v>
      </c>
      <c r="E11">
        <v>0.11401794204823715</v>
      </c>
      <c r="G11">
        <v>26.396289746999997</v>
      </c>
      <c r="H11">
        <v>66.183000000000007</v>
      </c>
      <c r="I11">
        <v>20.411206133999997</v>
      </c>
      <c r="J11">
        <f t="shared" si="0"/>
        <v>37.663498627000003</v>
      </c>
      <c r="K11">
        <v>1.2659372259999999</v>
      </c>
      <c r="L11">
        <v>48.535466415000002</v>
      </c>
      <c r="M11">
        <v>2.9902310349999999</v>
      </c>
      <c r="N11">
        <f t="shared" si="1"/>
        <v>17.597211558666668</v>
      </c>
      <c r="O11">
        <v>40.485767324999998</v>
      </c>
      <c r="P11">
        <v>135.18615988600001</v>
      </c>
      <c r="Q11">
        <v>5.202783299</v>
      </c>
      <c r="R11">
        <f t="shared" si="2"/>
        <v>60.291570170000007</v>
      </c>
      <c r="S11">
        <v>462.75529617799998</v>
      </c>
      <c r="T11">
        <v>242.39310717199999</v>
      </c>
      <c r="U11">
        <v>251.275385871</v>
      </c>
      <c r="V11">
        <f t="shared" si="3"/>
        <v>318.80792974033335</v>
      </c>
      <c r="W11">
        <v>525.9286800000001</v>
      </c>
      <c r="X11">
        <v>353</v>
      </c>
      <c r="Y11">
        <v>192.97004000000001</v>
      </c>
      <c r="Z11">
        <v>116.99982</v>
      </c>
      <c r="AA11">
        <v>226.47192000000001</v>
      </c>
      <c r="AB11">
        <v>99.082909999999998</v>
      </c>
      <c r="AC11">
        <v>357.2995733333334</v>
      </c>
      <c r="AD11">
        <v>147.51821666666669</v>
      </c>
    </row>
    <row r="12" spans="1:30">
      <c r="A12" t="s">
        <v>984</v>
      </c>
      <c r="B12">
        <v>3.4802885643499524</v>
      </c>
      <c r="C12">
        <v>-0.99028764588927309</v>
      </c>
      <c r="D12">
        <v>4.4664087131956444E-2</v>
      </c>
      <c r="E12">
        <v>0.12424349065748069</v>
      </c>
      <c r="G12">
        <v>76.255948157999995</v>
      </c>
      <c r="H12">
        <v>25.455000000000002</v>
      </c>
      <c r="I12">
        <v>111.33385163999999</v>
      </c>
      <c r="J12">
        <f t="shared" si="0"/>
        <v>71.014933266</v>
      </c>
      <c r="K12">
        <v>8.8615605819999992</v>
      </c>
      <c r="L12">
        <v>6.4713955219999999</v>
      </c>
      <c r="M12">
        <v>16.745293795999999</v>
      </c>
      <c r="N12">
        <f t="shared" si="1"/>
        <v>10.692749966666666</v>
      </c>
      <c r="O12">
        <v>50.202351483000001</v>
      </c>
      <c r="P12">
        <v>118.60672518299999</v>
      </c>
      <c r="Q12">
        <v>63.919909101999998</v>
      </c>
      <c r="R12">
        <f t="shared" si="2"/>
        <v>77.576328589333329</v>
      </c>
      <c r="S12">
        <v>433.33808908600002</v>
      </c>
      <c r="T12">
        <v>194.478190638</v>
      </c>
      <c r="U12">
        <v>207.889707735</v>
      </c>
      <c r="V12">
        <f t="shared" si="3"/>
        <v>278.56866248633332</v>
      </c>
      <c r="W12">
        <v>594.10462000000007</v>
      </c>
      <c r="X12">
        <v>327</v>
      </c>
      <c r="Y12">
        <v>280.11779999999999</v>
      </c>
      <c r="Z12">
        <v>172.71402</v>
      </c>
      <c r="AA12">
        <v>169.32480000000001</v>
      </c>
      <c r="AB12">
        <v>262.62939999999998</v>
      </c>
      <c r="AC12">
        <v>400.40747333333337</v>
      </c>
      <c r="AD12">
        <v>201.55607333333333</v>
      </c>
    </row>
    <row r="13" spans="1:30">
      <c r="A13" t="s">
        <v>2</v>
      </c>
      <c r="B13">
        <v>-1.1724127010650893</v>
      </c>
      <c r="C13">
        <v>0.69956368166078153</v>
      </c>
      <c r="D13">
        <v>3.4684604308597822E-2</v>
      </c>
      <c r="E13">
        <v>0.36943818098988096</v>
      </c>
      <c r="G13">
        <v>14.664605414999999</v>
      </c>
      <c r="H13">
        <v>32.243000000000002</v>
      </c>
      <c r="I13">
        <v>37.111283879999995</v>
      </c>
      <c r="J13">
        <f t="shared" si="0"/>
        <v>28.006296431666666</v>
      </c>
      <c r="K13">
        <v>31.648430649999998</v>
      </c>
      <c r="L13">
        <v>55.006861936999996</v>
      </c>
      <c r="M13">
        <v>62.196805527999999</v>
      </c>
      <c r="N13">
        <f t="shared" si="1"/>
        <v>49.61736603833333</v>
      </c>
      <c r="O13">
        <v>192.71225246699998</v>
      </c>
      <c r="P13">
        <v>66.317738812000002</v>
      </c>
      <c r="Q13">
        <v>75.068730457000001</v>
      </c>
      <c r="R13">
        <f t="shared" si="2"/>
        <v>111.36624057866668</v>
      </c>
      <c r="S13">
        <v>37.337224386000003</v>
      </c>
      <c r="T13">
        <v>38.050080776999998</v>
      </c>
      <c r="U13">
        <v>42.783099272999998</v>
      </c>
      <c r="V13">
        <f t="shared" si="3"/>
        <v>39.390134812000007</v>
      </c>
      <c r="W13">
        <v>63.306230000000006</v>
      </c>
      <c r="X13">
        <v>86</v>
      </c>
      <c r="Y13">
        <v>77.810500000000005</v>
      </c>
      <c r="Z13">
        <v>55.714199999999998</v>
      </c>
      <c r="AA13">
        <v>211.65600000000003</v>
      </c>
      <c r="AB13">
        <v>101.47045</v>
      </c>
      <c r="AC13">
        <v>75.705576666666673</v>
      </c>
      <c r="AD13">
        <v>122.94688333333333</v>
      </c>
    </row>
    <row r="14" spans="1:30">
      <c r="A14" t="s">
        <v>527</v>
      </c>
      <c r="B14">
        <v>2.1336275748920293</v>
      </c>
      <c r="C14">
        <v>0.60821932991992611</v>
      </c>
      <c r="D14">
        <v>1.7276486477419944E-2</v>
      </c>
      <c r="E14">
        <v>0.45916520967666596</v>
      </c>
      <c r="G14">
        <v>99.719316821999996</v>
      </c>
      <c r="H14">
        <v>89.941000000000003</v>
      </c>
      <c r="I14">
        <v>37.729805277999994</v>
      </c>
      <c r="J14">
        <f t="shared" si="0"/>
        <v>75.796707366666666</v>
      </c>
      <c r="K14">
        <v>8.8615605819999992</v>
      </c>
      <c r="L14">
        <v>12.942791044</v>
      </c>
      <c r="M14">
        <v>18.539432417</v>
      </c>
      <c r="N14">
        <f t="shared" si="1"/>
        <v>13.447928014333334</v>
      </c>
      <c r="O14">
        <v>40.485767324999998</v>
      </c>
      <c r="P14">
        <v>39.535575061000003</v>
      </c>
      <c r="Q14">
        <v>63.176654344999996</v>
      </c>
      <c r="R14">
        <f t="shared" si="2"/>
        <v>47.732665576999999</v>
      </c>
      <c r="S14">
        <v>127.851707746</v>
      </c>
      <c r="T14">
        <v>81.737210558000001</v>
      </c>
      <c r="U14">
        <v>72.309463559999998</v>
      </c>
      <c r="V14">
        <f t="shared" si="3"/>
        <v>93.966127287999996</v>
      </c>
      <c r="W14">
        <v>170.43985000000001</v>
      </c>
      <c r="X14">
        <v>106</v>
      </c>
      <c r="Y14">
        <v>74.698080000000004</v>
      </c>
      <c r="Z14">
        <v>314.78523000000001</v>
      </c>
      <c r="AA14">
        <v>86.778960000000012</v>
      </c>
      <c r="AB14">
        <v>133.70223999999999</v>
      </c>
      <c r="AC14">
        <v>117.04597666666666</v>
      </c>
      <c r="AD14">
        <v>178.42214333333334</v>
      </c>
    </row>
    <row r="15" spans="1:30">
      <c r="A15" t="s">
        <v>1004</v>
      </c>
      <c r="B15">
        <v>3.6160858458161784</v>
      </c>
      <c r="C15">
        <v>-1.8234177993361902</v>
      </c>
      <c r="D15">
        <v>2.169369306600246E-2</v>
      </c>
      <c r="E15">
        <v>0.15477941465811959</v>
      </c>
      <c r="G15">
        <v>21.508087942</v>
      </c>
      <c r="H15">
        <v>22.061</v>
      </c>
      <c r="I15">
        <v>50.100233237999994</v>
      </c>
      <c r="J15">
        <f t="shared" si="0"/>
        <v>31.22310706</v>
      </c>
      <c r="K15">
        <v>13.925309486</v>
      </c>
      <c r="L15">
        <v>6.4713955219999999</v>
      </c>
      <c r="M15">
        <v>4.1863234489999996</v>
      </c>
      <c r="N15">
        <f t="shared" si="1"/>
        <v>8.1943428189999992</v>
      </c>
      <c r="O15">
        <v>3.238861386</v>
      </c>
      <c r="P15">
        <v>44.636939585</v>
      </c>
      <c r="Q15">
        <v>17.094859410999998</v>
      </c>
      <c r="R15">
        <f t="shared" si="2"/>
        <v>21.656886794000002</v>
      </c>
      <c r="S15">
        <v>228.549070484</v>
      </c>
      <c r="T15">
        <v>95.829833067999999</v>
      </c>
      <c r="U15">
        <v>106.053879888</v>
      </c>
      <c r="V15">
        <f t="shared" si="3"/>
        <v>143.47759447999999</v>
      </c>
      <c r="W15">
        <v>457.75274000000002</v>
      </c>
      <c r="X15">
        <v>136</v>
      </c>
      <c r="Y15">
        <v>168.07068000000001</v>
      </c>
      <c r="Z15">
        <v>47.35707</v>
      </c>
      <c r="AA15">
        <v>59.263680000000008</v>
      </c>
      <c r="AB15">
        <v>108.63307</v>
      </c>
      <c r="AC15">
        <v>253.94114000000002</v>
      </c>
      <c r="AD15">
        <v>71.751273333333344</v>
      </c>
    </row>
    <row r="16" spans="1:30">
      <c r="A16" t="s">
        <v>990</v>
      </c>
      <c r="B16">
        <v>3.5264149743589028</v>
      </c>
      <c r="C16">
        <v>-0.21672239339531885</v>
      </c>
      <c r="D16">
        <v>1.7585411747829072E-2</v>
      </c>
      <c r="E16">
        <v>0.85324716373943144</v>
      </c>
      <c r="G16">
        <v>105.58515898799999</v>
      </c>
      <c r="H16">
        <v>115.396</v>
      </c>
      <c r="I16">
        <v>83.500388729999997</v>
      </c>
      <c r="J16">
        <f t="shared" si="0"/>
        <v>101.49384923933333</v>
      </c>
      <c r="K16">
        <v>16.457183938</v>
      </c>
      <c r="L16">
        <v>16.178488805000001</v>
      </c>
      <c r="M16">
        <v>26.912079315</v>
      </c>
      <c r="N16">
        <f t="shared" si="1"/>
        <v>19.849250686000001</v>
      </c>
      <c r="O16">
        <v>53.441212868999997</v>
      </c>
      <c r="P16">
        <v>278.024366558</v>
      </c>
      <c r="Q16">
        <v>39.392502121</v>
      </c>
      <c r="R16">
        <f t="shared" si="2"/>
        <v>123.61936051599999</v>
      </c>
      <c r="S16">
        <v>746.74448772000005</v>
      </c>
      <c r="T16">
        <v>476.33064083799997</v>
      </c>
      <c r="U16">
        <v>280.19917129499999</v>
      </c>
      <c r="V16">
        <f t="shared" si="3"/>
        <v>501.09143328433333</v>
      </c>
      <c r="W16">
        <v>1090.8150400000002</v>
      </c>
      <c r="X16">
        <v>152</v>
      </c>
      <c r="Y16">
        <v>124.49680000000001</v>
      </c>
      <c r="Z16">
        <v>289.71384</v>
      </c>
      <c r="AA16">
        <v>476.22600000000006</v>
      </c>
      <c r="AB16">
        <v>410.65688</v>
      </c>
      <c r="AC16">
        <v>455.77061333333342</v>
      </c>
      <c r="AD16">
        <v>392.19890666666669</v>
      </c>
    </row>
    <row r="17" spans="1:30">
      <c r="A17" t="s">
        <v>675</v>
      </c>
      <c r="B17">
        <v>2.4352551056059193</v>
      </c>
      <c r="C17">
        <v>-0.98547585929157577</v>
      </c>
      <c r="D17">
        <v>1.3842714489761827E-2</v>
      </c>
      <c r="E17">
        <v>7.9803062469728417E-2</v>
      </c>
      <c r="G17">
        <v>142.735492706</v>
      </c>
      <c r="H17">
        <v>100.123</v>
      </c>
      <c r="I17">
        <v>241.22334521999997</v>
      </c>
      <c r="J17">
        <f t="shared" si="0"/>
        <v>161.36061264199998</v>
      </c>
      <c r="K17">
        <v>24.052807293999997</v>
      </c>
      <c r="L17">
        <v>3.235697761</v>
      </c>
      <c r="M17">
        <v>68.177267598</v>
      </c>
      <c r="N17">
        <f t="shared" si="1"/>
        <v>31.821924217666666</v>
      </c>
      <c r="O17">
        <v>102.024133659</v>
      </c>
      <c r="P17">
        <v>130.08479536199999</v>
      </c>
      <c r="Q17">
        <v>78.785004241999999</v>
      </c>
      <c r="R17">
        <f t="shared" si="2"/>
        <v>103.63131108766667</v>
      </c>
      <c r="S17">
        <v>323.58927801200002</v>
      </c>
      <c r="T17">
        <v>209.98007539899999</v>
      </c>
      <c r="U17">
        <v>212.10775977599999</v>
      </c>
      <c r="V17">
        <f t="shared" si="3"/>
        <v>248.55903772900001</v>
      </c>
      <c r="W17">
        <v>710.97766000000001</v>
      </c>
      <c r="X17">
        <v>496</v>
      </c>
      <c r="Y17">
        <v>339.25378000000001</v>
      </c>
      <c r="Z17">
        <v>281.35670999999996</v>
      </c>
      <c r="AA17">
        <v>275.15280000000001</v>
      </c>
      <c r="AB17">
        <v>224.42876000000001</v>
      </c>
      <c r="AC17">
        <v>515.41048000000001</v>
      </c>
      <c r="AD17">
        <v>260.31275666666664</v>
      </c>
    </row>
    <row r="18" spans="1:30">
      <c r="A18" t="s">
        <v>255</v>
      </c>
      <c r="B18">
        <v>1.5876356805130163</v>
      </c>
      <c r="C18">
        <v>1.5075658155815539</v>
      </c>
      <c r="D18">
        <v>4.1222567601297076E-2</v>
      </c>
      <c r="E18">
        <v>0.16060755707622287</v>
      </c>
      <c r="G18">
        <v>100.69695718299999</v>
      </c>
      <c r="H18">
        <v>198.54900000000001</v>
      </c>
      <c r="I18">
        <v>358.12388944199995</v>
      </c>
      <c r="J18">
        <f t="shared" si="0"/>
        <v>219.12328220833331</v>
      </c>
      <c r="K18">
        <v>41.775928457999996</v>
      </c>
      <c r="L18">
        <v>12.942791044</v>
      </c>
      <c r="M18">
        <v>128.57993450500001</v>
      </c>
      <c r="N18">
        <f t="shared" si="1"/>
        <v>61.099551335666668</v>
      </c>
      <c r="O18">
        <v>186.23452969499999</v>
      </c>
      <c r="P18">
        <v>91.824561431999996</v>
      </c>
      <c r="Q18">
        <v>231.15222942700001</v>
      </c>
      <c r="R18">
        <f t="shared" si="2"/>
        <v>169.73710685133332</v>
      </c>
      <c r="S18">
        <v>240.994811946</v>
      </c>
      <c r="T18">
        <v>147.97253635499999</v>
      </c>
      <c r="U18">
        <v>275.378540391</v>
      </c>
      <c r="V18">
        <f t="shared" si="3"/>
        <v>221.44862956400002</v>
      </c>
      <c r="W18">
        <v>345.74941000000001</v>
      </c>
      <c r="X18">
        <v>162</v>
      </c>
      <c r="Y18">
        <v>71.585660000000004</v>
      </c>
      <c r="Z18">
        <v>922.07001000000002</v>
      </c>
      <c r="AA18">
        <v>294.20184</v>
      </c>
      <c r="AB18">
        <v>430.95096999999998</v>
      </c>
      <c r="AC18">
        <v>193.11168999999998</v>
      </c>
      <c r="AD18">
        <v>549.07427333333328</v>
      </c>
    </row>
    <row r="19" spans="1:30">
      <c r="A19" t="s">
        <v>509</v>
      </c>
      <c r="B19">
        <v>2.0860959560530303</v>
      </c>
      <c r="C19">
        <v>2.4288846567122384</v>
      </c>
      <c r="D19">
        <v>2.1961548163837177E-2</v>
      </c>
      <c r="E19">
        <v>4.9680321699301826E-3</v>
      </c>
      <c r="G19">
        <v>455.58040822599997</v>
      </c>
      <c r="H19">
        <v>240.97400000000002</v>
      </c>
      <c r="I19">
        <v>301.21992082599996</v>
      </c>
      <c r="J19">
        <f t="shared" si="0"/>
        <v>332.59144301733335</v>
      </c>
      <c r="K19">
        <v>79.754045237999989</v>
      </c>
      <c r="L19">
        <v>42.064070893</v>
      </c>
      <c r="M19">
        <v>128.57993450500001</v>
      </c>
      <c r="N19">
        <f t="shared" si="1"/>
        <v>83.466016878666665</v>
      </c>
      <c r="O19">
        <v>195.95111385300001</v>
      </c>
      <c r="P19">
        <v>239.764132628</v>
      </c>
      <c r="Q19">
        <v>607.982391226</v>
      </c>
      <c r="R19">
        <f t="shared" si="2"/>
        <v>347.89921256899999</v>
      </c>
      <c r="S19">
        <v>596.26415913400001</v>
      </c>
      <c r="T19">
        <v>390.36564352699997</v>
      </c>
      <c r="U19">
        <v>755.031315339</v>
      </c>
      <c r="V19">
        <f t="shared" si="3"/>
        <v>580.55370600000003</v>
      </c>
      <c r="W19">
        <v>521.05897000000004</v>
      </c>
      <c r="X19">
        <v>233</v>
      </c>
      <c r="Y19">
        <v>258.33086000000003</v>
      </c>
      <c r="Z19">
        <v>2050.2825600000001</v>
      </c>
      <c r="AA19">
        <v>1322.8500000000001</v>
      </c>
      <c r="AB19">
        <v>2078.3535700000002</v>
      </c>
      <c r="AC19">
        <v>337.46327666666667</v>
      </c>
      <c r="AD19">
        <v>1817.1620433333335</v>
      </c>
    </row>
    <row r="20" spans="1:30">
      <c r="A20" t="s">
        <v>1141</v>
      </c>
      <c r="B20">
        <v>5.0453232524159271</v>
      </c>
      <c r="C20">
        <v>-1.6458675235848537</v>
      </c>
      <c r="D20">
        <v>1.6274346512778221E-2</v>
      </c>
      <c r="E20">
        <v>0.10846304528692206</v>
      </c>
      <c r="G20">
        <v>17.597526498000001</v>
      </c>
      <c r="H20">
        <v>22.061</v>
      </c>
      <c r="I20">
        <v>29.070505705999999</v>
      </c>
      <c r="J20">
        <f t="shared" si="0"/>
        <v>22.90967740133333</v>
      </c>
      <c r="K20">
        <v>0</v>
      </c>
      <c r="L20">
        <v>3.235697761</v>
      </c>
      <c r="M20">
        <v>2.9902310349999999</v>
      </c>
      <c r="N20">
        <f t="shared" si="1"/>
        <v>2.0753095986666668</v>
      </c>
      <c r="O20">
        <v>16.19430693</v>
      </c>
      <c r="P20">
        <v>65.042397680999997</v>
      </c>
      <c r="Q20">
        <v>16.351604653999999</v>
      </c>
      <c r="R20">
        <f t="shared" si="2"/>
        <v>32.529436421666666</v>
      </c>
      <c r="S20">
        <v>213.84046693799999</v>
      </c>
      <c r="T20">
        <v>131.061389343</v>
      </c>
      <c r="U20">
        <v>156.67050437999998</v>
      </c>
      <c r="V20">
        <f t="shared" si="3"/>
        <v>167.19078688699997</v>
      </c>
      <c r="W20">
        <v>501.58013000000005</v>
      </c>
      <c r="X20">
        <v>282</v>
      </c>
      <c r="Y20">
        <v>164.95826</v>
      </c>
      <c r="Z20">
        <v>47.35707</v>
      </c>
      <c r="AA20">
        <v>91.012080000000012</v>
      </c>
      <c r="AB20">
        <v>164.74026000000001</v>
      </c>
      <c r="AC20">
        <v>316.17946333333333</v>
      </c>
      <c r="AD20">
        <v>101.03647000000001</v>
      </c>
    </row>
    <row r="21" spans="1:30">
      <c r="A21" t="s">
        <v>1011</v>
      </c>
      <c r="B21">
        <v>3.6338579095472556</v>
      </c>
      <c r="C21">
        <v>-0.16717862179574627</v>
      </c>
      <c r="D21">
        <v>2.5092710182667854E-2</v>
      </c>
      <c r="E21">
        <v>0.75033624422964795</v>
      </c>
      <c r="G21">
        <v>20.530447581000001</v>
      </c>
      <c r="H21">
        <v>16.97</v>
      </c>
      <c r="I21">
        <v>32.781634093999998</v>
      </c>
      <c r="J21">
        <f t="shared" si="0"/>
        <v>23.427360558333334</v>
      </c>
      <c r="K21">
        <v>0</v>
      </c>
      <c r="L21">
        <v>3.235697761</v>
      </c>
      <c r="M21">
        <v>2.392184828</v>
      </c>
      <c r="N21">
        <f t="shared" si="1"/>
        <v>1.8759608630000002</v>
      </c>
      <c r="O21">
        <v>35.627475246000003</v>
      </c>
      <c r="P21">
        <v>39.535575061000003</v>
      </c>
      <c r="Q21">
        <v>15.608349897</v>
      </c>
      <c r="R21">
        <f t="shared" si="2"/>
        <v>30.257133401333334</v>
      </c>
      <c r="S21">
        <v>65.623000435999998</v>
      </c>
      <c r="T21">
        <v>46.505654282999998</v>
      </c>
      <c r="U21">
        <v>53.026939943999999</v>
      </c>
      <c r="V21">
        <f t="shared" si="3"/>
        <v>55.05186488766666</v>
      </c>
      <c r="W21">
        <v>180.17927</v>
      </c>
      <c r="X21">
        <v>94</v>
      </c>
      <c r="Y21">
        <v>127.60922000000001</v>
      </c>
      <c r="Z21">
        <v>139.28549999999998</v>
      </c>
      <c r="AA21">
        <v>167.20824000000002</v>
      </c>
      <c r="AB21">
        <v>51.33211</v>
      </c>
      <c r="AC21">
        <v>133.92949666666667</v>
      </c>
      <c r="AD21">
        <v>119.27528333333333</v>
      </c>
    </row>
    <row r="22" spans="1:30">
      <c r="A22" t="s">
        <v>831</v>
      </c>
      <c r="B22">
        <v>2.8594698434118286</v>
      </c>
      <c r="C22">
        <v>-0.28746550928522652</v>
      </c>
      <c r="D22">
        <v>2.0519074096293964E-2</v>
      </c>
      <c r="E22">
        <v>0.68094590022298251</v>
      </c>
      <c r="G22">
        <v>33.239772273999996</v>
      </c>
      <c r="H22">
        <v>118.79</v>
      </c>
      <c r="I22">
        <v>48.863190441999997</v>
      </c>
      <c r="J22">
        <f t="shared" si="0"/>
        <v>66.964320905333338</v>
      </c>
      <c r="K22">
        <v>7.595623355999999</v>
      </c>
      <c r="L22">
        <v>0</v>
      </c>
      <c r="M22">
        <v>28.108171728999999</v>
      </c>
      <c r="N22">
        <f t="shared" si="1"/>
        <v>11.901265028333333</v>
      </c>
      <c r="O22">
        <v>68.016089105999995</v>
      </c>
      <c r="P22">
        <v>67.593079943000006</v>
      </c>
      <c r="Q22">
        <v>20.811133196</v>
      </c>
      <c r="R22">
        <f t="shared" si="2"/>
        <v>52.140100748333339</v>
      </c>
      <c r="S22">
        <v>183.291828804</v>
      </c>
      <c r="T22">
        <v>140.92622509999998</v>
      </c>
      <c r="U22">
        <v>119.91319373699999</v>
      </c>
      <c r="V22">
        <f t="shared" si="3"/>
        <v>148.04374921366664</v>
      </c>
      <c r="W22">
        <v>301.92202000000003</v>
      </c>
      <c r="X22">
        <v>159</v>
      </c>
      <c r="Y22">
        <v>171.18310000000002</v>
      </c>
      <c r="Z22">
        <v>314.78523000000001</v>
      </c>
      <c r="AA22">
        <v>129.11016000000001</v>
      </c>
      <c r="AB22">
        <v>74.013739999999999</v>
      </c>
      <c r="AC22">
        <v>210.70170666666669</v>
      </c>
      <c r="AD22">
        <v>172.63637666666668</v>
      </c>
    </row>
    <row r="23" spans="1:30">
      <c r="A23" t="s">
        <v>556</v>
      </c>
      <c r="B23">
        <v>2.1906465159341875</v>
      </c>
      <c r="C23">
        <v>-0.18209409344915528</v>
      </c>
      <c r="D23">
        <v>4.3610491920656268E-2</v>
      </c>
      <c r="E23">
        <v>0.75426740006021131</v>
      </c>
      <c r="G23">
        <v>130.02616801299999</v>
      </c>
      <c r="H23">
        <v>112.00200000000001</v>
      </c>
      <c r="I23">
        <v>321.01260556199998</v>
      </c>
      <c r="J23">
        <f t="shared" si="0"/>
        <v>187.68025785833333</v>
      </c>
      <c r="K23">
        <v>54.435300717999993</v>
      </c>
      <c r="L23">
        <v>38.828373131999996</v>
      </c>
      <c r="M23">
        <v>52.628066216000001</v>
      </c>
      <c r="N23">
        <f t="shared" si="1"/>
        <v>48.630580021999997</v>
      </c>
      <c r="O23">
        <v>207.287128704</v>
      </c>
      <c r="P23">
        <v>262.720272986</v>
      </c>
      <c r="Q23">
        <v>135.27236577400001</v>
      </c>
      <c r="R23">
        <f t="shared" si="2"/>
        <v>201.759922488</v>
      </c>
      <c r="S23">
        <v>663.01859061200003</v>
      </c>
      <c r="T23">
        <v>363.58966075799998</v>
      </c>
      <c r="U23">
        <v>347.08542508799997</v>
      </c>
      <c r="V23">
        <f t="shared" si="3"/>
        <v>457.89789215266666</v>
      </c>
      <c r="W23">
        <v>1295.3428600000002</v>
      </c>
      <c r="X23">
        <v>528</v>
      </c>
      <c r="Y23">
        <v>507.32446000000004</v>
      </c>
      <c r="Z23">
        <v>866.35581000000002</v>
      </c>
      <c r="AA23">
        <v>586.28712000000007</v>
      </c>
      <c r="AB23">
        <v>601.66007999999999</v>
      </c>
      <c r="AC23">
        <v>776.88910666666686</v>
      </c>
      <c r="AD23">
        <v>684.76767000000007</v>
      </c>
    </row>
    <row r="24" spans="1:30">
      <c r="A24" t="s">
        <v>737</v>
      </c>
      <c r="B24">
        <v>2.5900388933190461</v>
      </c>
      <c r="C24">
        <v>1.6203452358112802</v>
      </c>
      <c r="D24">
        <v>2.0860048931533655E-2</v>
      </c>
      <c r="E24">
        <v>1.3187092702100662E-2</v>
      </c>
      <c r="G24">
        <v>57.680781298999996</v>
      </c>
      <c r="H24">
        <v>78.061999999999998</v>
      </c>
      <c r="I24">
        <v>55.666925819999996</v>
      </c>
      <c r="J24">
        <f t="shared" si="0"/>
        <v>63.803235706333332</v>
      </c>
      <c r="K24">
        <v>2.5318744519999998</v>
      </c>
      <c r="L24">
        <v>3.235697761</v>
      </c>
      <c r="M24">
        <v>22.725755866</v>
      </c>
      <c r="N24">
        <f t="shared" si="1"/>
        <v>9.4977760263333337</v>
      </c>
      <c r="O24">
        <v>21.052599008999998</v>
      </c>
      <c r="P24">
        <v>29.332846013000001</v>
      </c>
      <c r="Q24">
        <v>101.082646952</v>
      </c>
      <c r="R24">
        <f t="shared" si="2"/>
        <v>50.489363991333335</v>
      </c>
      <c r="S24">
        <v>122.194552536</v>
      </c>
      <c r="T24">
        <v>39.459343027999999</v>
      </c>
      <c r="U24">
        <v>87.976513998000001</v>
      </c>
      <c r="V24">
        <f t="shared" si="3"/>
        <v>83.210136520666666</v>
      </c>
      <c r="W24">
        <v>34.087970000000006</v>
      </c>
      <c r="X24">
        <v>73</v>
      </c>
      <c r="Y24">
        <v>65.360820000000004</v>
      </c>
      <c r="Z24">
        <v>208.92824999999999</v>
      </c>
      <c r="AA24">
        <v>194.72352000000001</v>
      </c>
      <c r="AB24">
        <v>126.53962</v>
      </c>
      <c r="AC24">
        <v>57.48293000000001</v>
      </c>
      <c r="AD24">
        <v>176.73046333333332</v>
      </c>
    </row>
    <row r="25" spans="1:30">
      <c r="A25" t="s">
        <v>235</v>
      </c>
      <c r="B25">
        <v>1.5461468396166178</v>
      </c>
      <c r="C25">
        <v>0.91143988590044955</v>
      </c>
      <c r="D25">
        <v>8.8436119665215602E-3</v>
      </c>
      <c r="E25">
        <v>0.30136899264159228</v>
      </c>
      <c r="G25">
        <v>186.72930895099998</v>
      </c>
      <c r="H25">
        <v>254.55</v>
      </c>
      <c r="I25">
        <v>141.64140014199998</v>
      </c>
      <c r="J25">
        <f t="shared" si="0"/>
        <v>194.30690303099996</v>
      </c>
      <c r="K25">
        <v>96.211229175999989</v>
      </c>
      <c r="L25">
        <v>45.299768653999998</v>
      </c>
      <c r="M25">
        <v>53.226112422999996</v>
      </c>
      <c r="N25">
        <f t="shared" si="1"/>
        <v>64.912370084333318</v>
      </c>
      <c r="O25">
        <v>259.10891088</v>
      </c>
      <c r="P25">
        <v>149.21491232700001</v>
      </c>
      <c r="Q25">
        <v>171.691848867</v>
      </c>
      <c r="R25">
        <f t="shared" si="2"/>
        <v>193.338557358</v>
      </c>
      <c r="S25">
        <v>458.22957201000003</v>
      </c>
      <c r="T25">
        <v>293.12654820799997</v>
      </c>
      <c r="U25">
        <v>204.274234557</v>
      </c>
      <c r="V25">
        <f t="shared" si="3"/>
        <v>318.54345159166667</v>
      </c>
      <c r="W25">
        <v>603.84404000000006</v>
      </c>
      <c r="X25">
        <v>183</v>
      </c>
      <c r="Y25">
        <v>202.3073</v>
      </c>
      <c r="Z25">
        <v>1025.1412800000001</v>
      </c>
      <c r="AA25">
        <v>393.68016000000006</v>
      </c>
      <c r="AB25">
        <v>441.69490000000002</v>
      </c>
      <c r="AC25">
        <v>329.71711333333337</v>
      </c>
      <c r="AD25">
        <v>620.17211333333341</v>
      </c>
    </row>
    <row r="26" spans="1:30">
      <c r="A26" t="s">
        <v>863</v>
      </c>
      <c r="B26">
        <v>2.9632021779133715</v>
      </c>
      <c r="C26">
        <v>-0.83090339438299932</v>
      </c>
      <c r="D26">
        <v>4.8478038920430871E-2</v>
      </c>
      <c r="E26">
        <v>0.3640333859672143</v>
      </c>
      <c r="G26">
        <v>44.971456605999997</v>
      </c>
      <c r="H26">
        <v>13.576000000000001</v>
      </c>
      <c r="I26">
        <v>96.489338087999997</v>
      </c>
      <c r="J26">
        <f t="shared" si="0"/>
        <v>51.678931564666662</v>
      </c>
      <c r="K26">
        <v>3.7978116779999995</v>
      </c>
      <c r="L26">
        <v>3.235697761</v>
      </c>
      <c r="M26">
        <v>19.735524830999999</v>
      </c>
      <c r="N26">
        <f t="shared" si="1"/>
        <v>8.9230114233333335</v>
      </c>
      <c r="O26">
        <v>27.530321780999998</v>
      </c>
      <c r="P26">
        <v>40.810916192000001</v>
      </c>
      <c r="Q26">
        <v>20.067878439000001</v>
      </c>
      <c r="R26">
        <f t="shared" si="2"/>
        <v>29.469705470666668</v>
      </c>
      <c r="S26">
        <v>195.73757026600001</v>
      </c>
      <c r="T26">
        <v>102.87614432299999</v>
      </c>
      <c r="U26">
        <v>97.617775805999997</v>
      </c>
      <c r="V26">
        <f t="shared" si="3"/>
        <v>132.07716346499998</v>
      </c>
      <c r="W26">
        <v>336.00999000000002</v>
      </c>
      <c r="X26">
        <v>137</v>
      </c>
      <c r="Y26">
        <v>130.72164000000001</v>
      </c>
      <c r="Z26">
        <v>220.07109</v>
      </c>
      <c r="AA26">
        <v>65.61336</v>
      </c>
      <c r="AB26">
        <v>53.719650000000001</v>
      </c>
      <c r="AC26">
        <v>201.24387666666667</v>
      </c>
      <c r="AD26">
        <v>113.1347</v>
      </c>
    </row>
    <row r="27" spans="1:30">
      <c r="A27" t="s">
        <v>142</v>
      </c>
      <c r="B27">
        <v>1.3502987969896671</v>
      </c>
      <c r="C27">
        <v>3.0414846715242305E-2</v>
      </c>
      <c r="D27">
        <v>3.4855167154212899E-2</v>
      </c>
      <c r="E27">
        <v>0.97247172347272959</v>
      </c>
      <c r="G27">
        <v>180.86346678499999</v>
      </c>
      <c r="H27">
        <v>42.425000000000004</v>
      </c>
      <c r="I27">
        <v>111.95237303799999</v>
      </c>
      <c r="J27">
        <f t="shared" si="0"/>
        <v>111.74694660766666</v>
      </c>
      <c r="K27">
        <v>62.030924073999998</v>
      </c>
      <c r="L27">
        <v>19.414186565999998</v>
      </c>
      <c r="M27">
        <v>72.961637253999996</v>
      </c>
      <c r="N27">
        <f t="shared" si="1"/>
        <v>51.468915964666657</v>
      </c>
      <c r="O27">
        <v>90.688118807999999</v>
      </c>
      <c r="P27">
        <v>70.143762205000002</v>
      </c>
      <c r="Q27">
        <v>124.866799176</v>
      </c>
      <c r="R27">
        <f t="shared" si="2"/>
        <v>95.232893396333338</v>
      </c>
      <c r="S27">
        <v>237.60051881999999</v>
      </c>
      <c r="T27">
        <v>156.428109861</v>
      </c>
      <c r="U27">
        <v>190.41492070799998</v>
      </c>
      <c r="V27">
        <f t="shared" si="3"/>
        <v>194.81451646299999</v>
      </c>
      <c r="W27">
        <v>462.62245000000001</v>
      </c>
      <c r="X27">
        <v>301</v>
      </c>
      <c r="Y27">
        <v>457.52574000000004</v>
      </c>
      <c r="Z27">
        <v>863.57010000000002</v>
      </c>
      <c r="AA27">
        <v>99.478320000000011</v>
      </c>
      <c r="AB27">
        <v>284.11725999999999</v>
      </c>
      <c r="AC27">
        <v>407.04939666666672</v>
      </c>
      <c r="AD27">
        <v>415.72189333333336</v>
      </c>
    </row>
    <row r="28" spans="1:30">
      <c r="A28" t="s">
        <v>538</v>
      </c>
      <c r="B28">
        <v>2.1570804843359719</v>
      </c>
      <c r="C28">
        <v>-0.78562765568685133</v>
      </c>
      <c r="D28">
        <v>8.8443707629292691E-3</v>
      </c>
      <c r="E28">
        <v>0.40627842032525946</v>
      </c>
      <c r="G28">
        <v>11.731684332</v>
      </c>
      <c r="H28">
        <v>20.364000000000001</v>
      </c>
      <c r="I28">
        <v>12.988949357999999</v>
      </c>
      <c r="J28">
        <f t="shared" si="0"/>
        <v>15.028211230000002</v>
      </c>
      <c r="K28">
        <v>6.3296861299999998</v>
      </c>
      <c r="L28">
        <v>12.942791044</v>
      </c>
      <c r="M28">
        <v>5.9804620699999997</v>
      </c>
      <c r="N28">
        <f t="shared" si="1"/>
        <v>8.417646414666665</v>
      </c>
      <c r="O28">
        <v>19.433168316</v>
      </c>
      <c r="P28">
        <v>57.390350894999997</v>
      </c>
      <c r="Q28">
        <v>15.608349897</v>
      </c>
      <c r="R28">
        <f t="shared" si="2"/>
        <v>30.810623035999996</v>
      </c>
      <c r="S28">
        <v>126.720276704</v>
      </c>
      <c r="T28">
        <v>98.648357569999988</v>
      </c>
      <c r="U28">
        <v>67.488832656</v>
      </c>
      <c r="V28">
        <f t="shared" si="3"/>
        <v>97.619155643333329</v>
      </c>
      <c r="W28">
        <v>253.22492000000003</v>
      </c>
      <c r="X28">
        <v>98</v>
      </c>
      <c r="Y28">
        <v>56.023560000000003</v>
      </c>
      <c r="Z28">
        <v>86.357010000000002</v>
      </c>
      <c r="AA28">
        <v>97.361760000000004</v>
      </c>
      <c r="AB28">
        <v>52.525880000000001</v>
      </c>
      <c r="AC28">
        <v>135.74949333333333</v>
      </c>
      <c r="AD28">
        <v>78.748216666666664</v>
      </c>
    </row>
    <row r="29" spans="1:30">
      <c r="A29" t="s">
        <v>1031</v>
      </c>
      <c r="B29">
        <v>3.7112325147074401</v>
      </c>
      <c r="C29">
        <v>-2.025862757584207E-4</v>
      </c>
      <c r="D29">
        <v>3.8843961052184066E-2</v>
      </c>
      <c r="E29">
        <v>0.99987133305729947</v>
      </c>
      <c r="G29">
        <v>277.64986252400001</v>
      </c>
      <c r="H29">
        <v>431.03800000000001</v>
      </c>
      <c r="I29">
        <v>618.52139799999998</v>
      </c>
      <c r="J29">
        <f t="shared" si="0"/>
        <v>442.40308684133333</v>
      </c>
      <c r="K29">
        <v>48.105614587999995</v>
      </c>
      <c r="L29">
        <v>119.720817157</v>
      </c>
      <c r="M29">
        <v>93.295208291999998</v>
      </c>
      <c r="N29">
        <f t="shared" si="1"/>
        <v>87.040546678999988</v>
      </c>
      <c r="O29">
        <v>383.805074241</v>
      </c>
      <c r="P29">
        <v>989.66471765599999</v>
      </c>
      <c r="Q29">
        <v>136.75887528799998</v>
      </c>
      <c r="R29">
        <f t="shared" si="2"/>
        <v>503.40955572833332</v>
      </c>
      <c r="S29">
        <v>4565.3242544699997</v>
      </c>
      <c r="T29">
        <v>2237.908454588</v>
      </c>
      <c r="U29">
        <v>1557.0637819919998</v>
      </c>
      <c r="V29">
        <f t="shared" si="3"/>
        <v>2786.7654970166664</v>
      </c>
      <c r="W29">
        <v>5317.7233200000001</v>
      </c>
      <c r="X29">
        <v>254</v>
      </c>
      <c r="Y29">
        <v>541.56108000000006</v>
      </c>
      <c r="Z29">
        <v>2621.35311</v>
      </c>
      <c r="AA29">
        <v>1739.8123200000002</v>
      </c>
      <c r="AB29">
        <v>1751.2605900000001</v>
      </c>
      <c r="AC29">
        <v>2037.7614666666668</v>
      </c>
      <c r="AD29">
        <v>2037.47534</v>
      </c>
    </row>
    <row r="30" spans="1:30">
      <c r="A30" t="s">
        <v>493</v>
      </c>
      <c r="B30">
        <v>2.0636656001349944</v>
      </c>
      <c r="C30">
        <v>0.35338314096287959</v>
      </c>
      <c r="D30">
        <v>3.7978176821955603E-2</v>
      </c>
      <c r="E30">
        <v>0.50977214046081931</v>
      </c>
      <c r="G30">
        <v>24.441009025</v>
      </c>
      <c r="H30">
        <v>28.849</v>
      </c>
      <c r="I30">
        <v>72.985524963999993</v>
      </c>
      <c r="J30">
        <f t="shared" si="0"/>
        <v>42.091844662999996</v>
      </c>
      <c r="K30">
        <v>12.65937226</v>
      </c>
      <c r="L30">
        <v>12.942791044</v>
      </c>
      <c r="M30">
        <v>12.558970347000001</v>
      </c>
      <c r="N30">
        <f t="shared" si="1"/>
        <v>12.720377883666666</v>
      </c>
      <c r="O30">
        <v>29.149752474</v>
      </c>
      <c r="P30">
        <v>49.738304108999998</v>
      </c>
      <c r="Q30">
        <v>17.838114168000001</v>
      </c>
      <c r="R30">
        <f t="shared" si="2"/>
        <v>32.242056916999999</v>
      </c>
      <c r="S30">
        <v>121.063121494</v>
      </c>
      <c r="T30">
        <v>94.420570816999998</v>
      </c>
      <c r="U30">
        <v>59.655307436999998</v>
      </c>
      <c r="V30">
        <f t="shared" si="3"/>
        <v>91.712999916000001</v>
      </c>
      <c r="W30">
        <v>185.04898000000003</v>
      </c>
      <c r="X30">
        <v>90</v>
      </c>
      <c r="Y30">
        <v>105.82228000000001</v>
      </c>
      <c r="Z30">
        <v>206.14254</v>
      </c>
      <c r="AA30">
        <v>84.662400000000005</v>
      </c>
      <c r="AB30">
        <v>195.77828</v>
      </c>
      <c r="AC30">
        <v>126.95708666666667</v>
      </c>
      <c r="AD30">
        <v>162.19440666666665</v>
      </c>
    </row>
    <row r="31" spans="1:30">
      <c r="A31" t="s">
        <v>30</v>
      </c>
      <c r="B31">
        <v>1.0534371362576183</v>
      </c>
      <c r="C31">
        <v>0.65960129625566122</v>
      </c>
      <c r="D31">
        <v>3.7879805639185755E-2</v>
      </c>
      <c r="E31">
        <v>0.38562791296317522</v>
      </c>
      <c r="G31">
        <v>192.595151117</v>
      </c>
      <c r="H31">
        <v>103.51700000000001</v>
      </c>
      <c r="I31">
        <v>120.61167260999999</v>
      </c>
      <c r="J31">
        <f t="shared" si="0"/>
        <v>138.90794124233332</v>
      </c>
      <c r="K31">
        <v>22.786870067999999</v>
      </c>
      <c r="L31">
        <v>35.592675370999999</v>
      </c>
      <c r="M31">
        <v>81.932330359000005</v>
      </c>
      <c r="N31">
        <f t="shared" si="1"/>
        <v>46.770625266000003</v>
      </c>
      <c r="O31">
        <v>170.04022276500001</v>
      </c>
      <c r="P31">
        <v>77.795808991000001</v>
      </c>
      <c r="Q31">
        <v>86.960806568999999</v>
      </c>
      <c r="R31">
        <f t="shared" si="2"/>
        <v>111.59894610833334</v>
      </c>
      <c r="S31">
        <v>164.05750108999999</v>
      </c>
      <c r="T31">
        <v>109.922455578</v>
      </c>
      <c r="U31">
        <v>102.43840671</v>
      </c>
      <c r="V31">
        <f t="shared" si="3"/>
        <v>125.47278779266667</v>
      </c>
      <c r="W31">
        <v>262.96434000000005</v>
      </c>
      <c r="X31">
        <v>123</v>
      </c>
      <c r="Y31">
        <v>202.3073</v>
      </c>
      <c r="Z31">
        <v>526.49919</v>
      </c>
      <c r="AA31">
        <v>173.55792000000002</v>
      </c>
      <c r="AB31">
        <v>229.20384000000001</v>
      </c>
      <c r="AC31">
        <v>196.09054666666668</v>
      </c>
      <c r="AD31">
        <v>309.75364999999999</v>
      </c>
    </row>
    <row r="32" spans="1:30">
      <c r="A32" t="s">
        <v>547</v>
      </c>
      <c r="B32">
        <v>2.1741481585888485</v>
      </c>
      <c r="C32">
        <v>4.718657375577795E-2</v>
      </c>
      <c r="D32">
        <v>2.5365583273657431E-2</v>
      </c>
      <c r="E32">
        <v>0.83966372290981472</v>
      </c>
      <c r="G32">
        <v>56.703140937999997</v>
      </c>
      <c r="H32">
        <v>27.152000000000001</v>
      </c>
      <c r="I32">
        <v>53.192840227999994</v>
      </c>
      <c r="J32">
        <f t="shared" si="0"/>
        <v>45.682660388666669</v>
      </c>
      <c r="K32">
        <v>7.595623355999999</v>
      </c>
      <c r="L32">
        <v>0</v>
      </c>
      <c r="M32">
        <v>29.304264143000001</v>
      </c>
      <c r="N32">
        <f t="shared" si="1"/>
        <v>12.299962499666668</v>
      </c>
      <c r="O32">
        <v>58.299504947999999</v>
      </c>
      <c r="P32">
        <v>52.288986371</v>
      </c>
      <c r="Q32">
        <v>34.189718821999996</v>
      </c>
      <c r="R32">
        <f t="shared" si="2"/>
        <v>48.259403380333332</v>
      </c>
      <c r="S32">
        <v>102.960224822</v>
      </c>
      <c r="T32">
        <v>102.87614432299999</v>
      </c>
      <c r="U32">
        <v>87.373935134999996</v>
      </c>
      <c r="V32">
        <f t="shared" si="3"/>
        <v>97.736768093333339</v>
      </c>
      <c r="W32">
        <v>199.65811000000002</v>
      </c>
      <c r="X32">
        <v>138</v>
      </c>
      <c r="Y32">
        <v>164.95826</v>
      </c>
      <c r="Z32">
        <v>175.49973</v>
      </c>
      <c r="AA32">
        <v>139.69296000000003</v>
      </c>
      <c r="AB32">
        <v>204.13467</v>
      </c>
      <c r="AC32">
        <v>167.53879000000001</v>
      </c>
      <c r="AD32">
        <v>173.10911999999999</v>
      </c>
    </row>
    <row r="33" spans="1:30">
      <c r="A33" t="s">
        <v>569</v>
      </c>
      <c r="B33">
        <v>2.23527835832112</v>
      </c>
      <c r="C33">
        <v>-0.39127769323840056</v>
      </c>
      <c r="D33">
        <v>1.3600405734125876E-2</v>
      </c>
      <c r="E33">
        <v>0.50613186722061621</v>
      </c>
      <c r="G33">
        <v>72.345386714</v>
      </c>
      <c r="H33">
        <v>37.334000000000003</v>
      </c>
      <c r="I33">
        <v>134.219143366</v>
      </c>
      <c r="J33">
        <f t="shared" si="0"/>
        <v>81.299510026666667</v>
      </c>
      <c r="K33">
        <v>15.191246711999998</v>
      </c>
      <c r="L33">
        <v>9.707093282999999</v>
      </c>
      <c r="M33">
        <v>68.775313804999996</v>
      </c>
      <c r="N33">
        <f t="shared" si="1"/>
        <v>31.224551266666666</v>
      </c>
      <c r="O33">
        <v>140.89047029099999</v>
      </c>
      <c r="P33">
        <v>72.694444466999997</v>
      </c>
      <c r="Q33">
        <v>112.231468307</v>
      </c>
      <c r="R33">
        <f t="shared" si="2"/>
        <v>108.60546102166666</v>
      </c>
      <c r="S33">
        <v>323.58927801200002</v>
      </c>
      <c r="T33">
        <v>147.97253635499999</v>
      </c>
      <c r="U33">
        <v>379.62468368999998</v>
      </c>
      <c r="V33">
        <f t="shared" si="3"/>
        <v>283.72883268566665</v>
      </c>
      <c r="W33">
        <v>555.14694000000009</v>
      </c>
      <c r="X33">
        <v>303</v>
      </c>
      <c r="Y33">
        <v>862.14034000000004</v>
      </c>
      <c r="Z33">
        <v>601.71335999999997</v>
      </c>
      <c r="AA33">
        <v>431.77824000000004</v>
      </c>
      <c r="AB33">
        <v>278.14841000000001</v>
      </c>
      <c r="AC33">
        <v>573.4290933333333</v>
      </c>
      <c r="AD33">
        <v>437.21333666666669</v>
      </c>
    </row>
    <row r="34" spans="1:30">
      <c r="A34" t="s">
        <v>539</v>
      </c>
      <c r="B34">
        <v>2.1574872092993358</v>
      </c>
      <c r="C34">
        <v>1.1017288645898233</v>
      </c>
      <c r="D34">
        <v>2.3520302101436258E-3</v>
      </c>
      <c r="E34">
        <v>0.28244172892997987</v>
      </c>
      <c r="G34">
        <v>57.680781298999996</v>
      </c>
      <c r="H34">
        <v>95.032000000000011</v>
      </c>
      <c r="I34">
        <v>82.263345933999986</v>
      </c>
      <c r="J34">
        <f t="shared" si="0"/>
        <v>78.325375744333328</v>
      </c>
      <c r="K34">
        <v>24.052807293999997</v>
      </c>
      <c r="L34">
        <v>16.178488805000001</v>
      </c>
      <c r="M34">
        <v>7.1765544840000004</v>
      </c>
      <c r="N34">
        <f t="shared" si="1"/>
        <v>15.802616860999999</v>
      </c>
      <c r="O34">
        <v>80.971534649999995</v>
      </c>
      <c r="P34">
        <v>67.593079943000006</v>
      </c>
      <c r="Q34">
        <v>53.514342503999998</v>
      </c>
      <c r="R34">
        <f t="shared" si="2"/>
        <v>67.359652365666662</v>
      </c>
      <c r="S34">
        <v>194.606139224</v>
      </c>
      <c r="T34">
        <v>104.28540657399999</v>
      </c>
      <c r="U34">
        <v>54.834676533</v>
      </c>
      <c r="V34">
        <f t="shared" si="3"/>
        <v>117.90874077699999</v>
      </c>
      <c r="W34">
        <v>258.09463</v>
      </c>
      <c r="X34">
        <v>23</v>
      </c>
      <c r="Y34">
        <v>49.798720000000003</v>
      </c>
      <c r="Z34">
        <v>376.07085000000001</v>
      </c>
      <c r="AA34">
        <v>169.32480000000001</v>
      </c>
      <c r="AB34">
        <v>164.74026000000001</v>
      </c>
      <c r="AC34">
        <v>110.29778333333333</v>
      </c>
      <c r="AD34">
        <v>236.71197000000004</v>
      </c>
    </row>
    <row r="35" spans="1:30">
      <c r="A35" t="s">
        <v>422</v>
      </c>
      <c r="B35">
        <v>1.9247936232672778</v>
      </c>
      <c r="C35">
        <v>-0.42562181847067393</v>
      </c>
      <c r="D35">
        <v>7.7030002181000144E-3</v>
      </c>
      <c r="E35">
        <v>0.58947563639313016</v>
      </c>
      <c r="G35">
        <v>24.441009025</v>
      </c>
      <c r="H35">
        <v>56.001000000000005</v>
      </c>
      <c r="I35">
        <v>31.544591297999997</v>
      </c>
      <c r="J35">
        <f t="shared" si="0"/>
        <v>37.328866774333335</v>
      </c>
      <c r="K35">
        <v>29.116556197999998</v>
      </c>
      <c r="L35">
        <v>29.121279849</v>
      </c>
      <c r="M35">
        <v>13.157016554</v>
      </c>
      <c r="N35">
        <f t="shared" si="1"/>
        <v>23.798284200333331</v>
      </c>
      <c r="O35">
        <v>43.724628711000001</v>
      </c>
      <c r="P35">
        <v>175.99707607799999</v>
      </c>
      <c r="Q35">
        <v>48.311559205000002</v>
      </c>
      <c r="R35">
        <f t="shared" si="2"/>
        <v>89.344421331333322</v>
      </c>
      <c r="S35">
        <v>323.58927801200002</v>
      </c>
      <c r="T35">
        <v>217.02638665399999</v>
      </c>
      <c r="U35">
        <v>201.86391910499998</v>
      </c>
      <c r="V35">
        <f t="shared" si="3"/>
        <v>247.49319459033336</v>
      </c>
      <c r="W35">
        <v>574.62578000000008</v>
      </c>
      <c r="X35">
        <v>230</v>
      </c>
      <c r="Y35">
        <v>143.17132000000001</v>
      </c>
      <c r="Z35">
        <v>161.57118</v>
      </c>
      <c r="AA35">
        <v>300.55152000000004</v>
      </c>
      <c r="AB35">
        <v>243.52907999999999</v>
      </c>
      <c r="AC35">
        <v>315.93236666666672</v>
      </c>
      <c r="AD35">
        <v>235.21726000000001</v>
      </c>
    </row>
    <row r="36" spans="1:30">
      <c r="A36" t="s">
        <v>29</v>
      </c>
      <c r="B36">
        <v>1.0525105528105496</v>
      </c>
      <c r="C36">
        <v>-0.3682144004180028</v>
      </c>
      <c r="D36">
        <v>4.9847519901733799E-2</v>
      </c>
      <c r="E36">
        <v>0.34834782174815004</v>
      </c>
      <c r="G36">
        <v>350.97288959899998</v>
      </c>
      <c r="H36">
        <v>884.13700000000006</v>
      </c>
      <c r="I36">
        <v>1133.7497225339998</v>
      </c>
      <c r="J36">
        <f t="shared" si="0"/>
        <v>789.61987071100009</v>
      </c>
      <c r="K36">
        <v>183.56089777</v>
      </c>
      <c r="L36">
        <v>197.37756342099999</v>
      </c>
      <c r="M36">
        <v>363.612093856</v>
      </c>
      <c r="N36">
        <f t="shared" si="1"/>
        <v>248.183518349</v>
      </c>
      <c r="O36">
        <v>445.34344057499999</v>
      </c>
      <c r="P36">
        <v>623.64181305900001</v>
      </c>
      <c r="Q36">
        <v>439.26356138699998</v>
      </c>
      <c r="R36">
        <f t="shared" si="2"/>
        <v>502.74960500699996</v>
      </c>
      <c r="S36">
        <v>935.69347173400001</v>
      </c>
      <c r="T36">
        <v>546.79375338799991</v>
      </c>
      <c r="U36">
        <v>515.80750672800002</v>
      </c>
      <c r="V36">
        <f t="shared" si="3"/>
        <v>666.09824394999998</v>
      </c>
      <c r="W36">
        <v>2274.1545700000001</v>
      </c>
      <c r="X36">
        <v>1785</v>
      </c>
      <c r="Y36">
        <v>1235.6307400000001</v>
      </c>
      <c r="Z36">
        <v>1298.14086</v>
      </c>
      <c r="AA36">
        <v>1018.0653600000001</v>
      </c>
      <c r="AB36">
        <v>1785.8799200000001</v>
      </c>
      <c r="AC36">
        <v>1764.9284366666668</v>
      </c>
      <c r="AD36">
        <v>1367.3620466666669</v>
      </c>
    </row>
    <row r="37" spans="1:30">
      <c r="A37" t="s">
        <v>214</v>
      </c>
      <c r="B37">
        <v>1.5132974193562549</v>
      </c>
      <c r="C37">
        <v>-0.16196701013311809</v>
      </c>
      <c r="D37">
        <v>2.4831610340346193E-2</v>
      </c>
      <c r="E37">
        <v>0.78994409886579975</v>
      </c>
      <c r="G37">
        <v>145.668413789</v>
      </c>
      <c r="H37">
        <v>176.488</v>
      </c>
      <c r="I37">
        <v>179.98972681799998</v>
      </c>
      <c r="J37">
        <f t="shared" si="0"/>
        <v>167.38204686899999</v>
      </c>
      <c r="K37">
        <v>58.233112395999996</v>
      </c>
      <c r="L37">
        <v>16.178488805000001</v>
      </c>
      <c r="M37">
        <v>120.80533381399999</v>
      </c>
      <c r="N37">
        <f t="shared" si="1"/>
        <v>65.072311671666668</v>
      </c>
      <c r="O37">
        <v>179.756806923</v>
      </c>
      <c r="P37">
        <v>141.56286554100001</v>
      </c>
      <c r="Q37">
        <v>215.54387953</v>
      </c>
      <c r="R37">
        <f t="shared" si="2"/>
        <v>178.95451733133334</v>
      </c>
      <c r="S37">
        <v>450.30955471599998</v>
      </c>
      <c r="T37">
        <v>243.80236942299999</v>
      </c>
      <c r="U37">
        <v>241.03154519999998</v>
      </c>
      <c r="V37">
        <f t="shared" si="3"/>
        <v>311.71448977966662</v>
      </c>
      <c r="W37">
        <v>759.67476000000011</v>
      </c>
      <c r="X37">
        <v>334</v>
      </c>
      <c r="Y37">
        <v>525.99898000000007</v>
      </c>
      <c r="Z37">
        <v>763.28453999999999</v>
      </c>
      <c r="AA37">
        <v>211.65600000000003</v>
      </c>
      <c r="AB37">
        <v>472.73291999999998</v>
      </c>
      <c r="AC37">
        <v>539.89124666666669</v>
      </c>
      <c r="AD37">
        <v>482.55781999999999</v>
      </c>
    </row>
    <row r="38" spans="1:30">
      <c r="A38" t="s">
        <v>420</v>
      </c>
      <c r="B38">
        <v>1.9228131858513</v>
      </c>
      <c r="C38">
        <v>-0.82943284162066622</v>
      </c>
      <c r="D38">
        <v>1.11001357921595E-2</v>
      </c>
      <c r="E38">
        <v>0.45897916124982524</v>
      </c>
      <c r="G38">
        <v>43.016175883999999</v>
      </c>
      <c r="H38">
        <v>52.606999999999999</v>
      </c>
      <c r="I38">
        <v>36.492762481999996</v>
      </c>
      <c r="J38">
        <f t="shared" si="0"/>
        <v>44.038646121999996</v>
      </c>
      <c r="K38">
        <v>0</v>
      </c>
      <c r="L38">
        <v>42.064070893</v>
      </c>
      <c r="M38">
        <v>13.755062761</v>
      </c>
      <c r="N38">
        <f t="shared" si="1"/>
        <v>18.606377884666667</v>
      </c>
      <c r="O38">
        <v>61.538366334000003</v>
      </c>
      <c r="P38">
        <v>53.564327501999998</v>
      </c>
      <c r="Q38">
        <v>34.189718821999996</v>
      </c>
      <c r="R38">
        <f t="shared" si="2"/>
        <v>49.764137552666661</v>
      </c>
      <c r="S38">
        <v>170.846087342</v>
      </c>
      <c r="T38">
        <v>128.242864841</v>
      </c>
      <c r="U38">
        <v>93.39972376499999</v>
      </c>
      <c r="V38">
        <f t="shared" si="3"/>
        <v>130.82955864933334</v>
      </c>
      <c r="W38">
        <v>355.48883000000001</v>
      </c>
      <c r="X38">
        <v>77</v>
      </c>
      <c r="Y38">
        <v>90.260180000000005</v>
      </c>
      <c r="Z38">
        <v>133.71408</v>
      </c>
      <c r="AA38">
        <v>61.380240000000008</v>
      </c>
      <c r="AB38">
        <v>99.082909999999998</v>
      </c>
      <c r="AC38">
        <v>174.24967000000001</v>
      </c>
      <c r="AD38">
        <v>98.05907666666667</v>
      </c>
    </row>
    <row r="39" spans="1:30">
      <c r="A39" t="s">
        <v>462</v>
      </c>
      <c r="B39">
        <v>2.0072668284041821</v>
      </c>
      <c r="C39">
        <v>0.24308713840835683</v>
      </c>
      <c r="D39">
        <v>1.0773609066944374E-2</v>
      </c>
      <c r="E39">
        <v>0.60734081956997676</v>
      </c>
      <c r="G39">
        <v>97.764036099999998</v>
      </c>
      <c r="H39">
        <v>130.66900000000001</v>
      </c>
      <c r="I39">
        <v>133.60062196799998</v>
      </c>
      <c r="J39">
        <f t="shared" si="0"/>
        <v>120.67788602266667</v>
      </c>
      <c r="K39">
        <v>3.7978116779999995</v>
      </c>
      <c r="L39">
        <v>12.942791044</v>
      </c>
      <c r="M39">
        <v>52.628066216000001</v>
      </c>
      <c r="N39">
        <f t="shared" si="1"/>
        <v>23.122889646000001</v>
      </c>
      <c r="O39">
        <v>37.246905939000001</v>
      </c>
      <c r="P39">
        <v>99.476608217999996</v>
      </c>
      <c r="Q39">
        <v>125.610053933</v>
      </c>
      <c r="R39">
        <f t="shared" si="2"/>
        <v>87.444522696666681</v>
      </c>
      <c r="S39">
        <v>76.937310855999996</v>
      </c>
      <c r="T39">
        <v>118.37802908399999</v>
      </c>
      <c r="U39">
        <v>120.51577259999999</v>
      </c>
      <c r="V39">
        <f t="shared" si="3"/>
        <v>105.27703751333333</v>
      </c>
      <c r="W39">
        <v>253.22492000000003</v>
      </c>
      <c r="X39">
        <v>162</v>
      </c>
      <c r="Y39">
        <v>164.95826</v>
      </c>
      <c r="Z39">
        <v>281.35670999999996</v>
      </c>
      <c r="AA39">
        <v>116.41080000000001</v>
      </c>
      <c r="AB39">
        <v>288.89233999999999</v>
      </c>
      <c r="AC39">
        <v>193.39439333333334</v>
      </c>
      <c r="AD39">
        <v>228.88661666666667</v>
      </c>
    </row>
    <row r="40" spans="1:30">
      <c r="A40" t="s">
        <v>809</v>
      </c>
      <c r="B40">
        <v>2.8069558466872544</v>
      </c>
      <c r="C40">
        <v>1.9896437699901499</v>
      </c>
      <c r="D40">
        <v>3.546197326581145E-3</v>
      </c>
      <c r="E40">
        <v>8.0457308727372501E-2</v>
      </c>
      <c r="G40">
        <v>31.284491551999999</v>
      </c>
      <c r="H40">
        <v>95.032000000000011</v>
      </c>
      <c r="I40">
        <v>29.070505705999999</v>
      </c>
      <c r="J40">
        <f t="shared" si="0"/>
        <v>51.795665752666672</v>
      </c>
      <c r="K40">
        <v>6.3296861299999998</v>
      </c>
      <c r="L40">
        <v>6.4713955219999999</v>
      </c>
      <c r="M40">
        <v>4.1863234489999996</v>
      </c>
      <c r="N40">
        <f t="shared" si="1"/>
        <v>5.6624683669999998</v>
      </c>
      <c r="O40">
        <v>35.627475246000003</v>
      </c>
      <c r="P40">
        <v>35.709551668000003</v>
      </c>
      <c r="Q40">
        <v>10.405566598</v>
      </c>
      <c r="R40">
        <f t="shared" si="2"/>
        <v>27.247531170666672</v>
      </c>
      <c r="S40">
        <v>93.908776485999994</v>
      </c>
      <c r="T40">
        <v>64.826063546</v>
      </c>
      <c r="U40">
        <v>30.128943149999998</v>
      </c>
      <c r="V40">
        <f t="shared" si="3"/>
        <v>62.954594393999997</v>
      </c>
      <c r="W40">
        <v>146.09130000000002</v>
      </c>
      <c r="X40">
        <v>19</v>
      </c>
      <c r="Y40">
        <v>15.562100000000001</v>
      </c>
      <c r="Z40">
        <v>292.49955</v>
      </c>
      <c r="AA40">
        <v>112.17768000000001</v>
      </c>
      <c r="AB40">
        <v>312.76774</v>
      </c>
      <c r="AC40">
        <v>60.217800000000011</v>
      </c>
      <c r="AD40">
        <v>239.14832333333334</v>
      </c>
    </row>
    <row r="41" spans="1:30">
      <c r="A41" t="s">
        <v>779</v>
      </c>
      <c r="B41">
        <v>2.6994584499674779</v>
      </c>
      <c r="C41">
        <v>0.38080229504391383</v>
      </c>
      <c r="D41">
        <v>1.6431027216975279E-2</v>
      </c>
      <c r="E41">
        <v>0.54789375404188601</v>
      </c>
      <c r="G41">
        <v>82.121790324000003</v>
      </c>
      <c r="H41">
        <v>151.03300000000002</v>
      </c>
      <c r="I41">
        <v>223.90474607599998</v>
      </c>
      <c r="J41">
        <f t="shared" si="0"/>
        <v>152.35317879999999</v>
      </c>
      <c r="K41">
        <v>10.127497807999999</v>
      </c>
      <c r="L41">
        <v>12.942791044</v>
      </c>
      <c r="M41">
        <v>61.000713114</v>
      </c>
      <c r="N41">
        <f t="shared" si="1"/>
        <v>28.023667321999998</v>
      </c>
      <c r="O41">
        <v>163.56249999299999</v>
      </c>
      <c r="P41">
        <v>135.18615988600001</v>
      </c>
      <c r="Q41">
        <v>109.258449279</v>
      </c>
      <c r="R41">
        <f t="shared" si="2"/>
        <v>136.00236971933333</v>
      </c>
      <c r="S41">
        <v>406.18374407800002</v>
      </c>
      <c r="T41">
        <v>322.72105547899997</v>
      </c>
      <c r="U41">
        <v>291.04559082899999</v>
      </c>
      <c r="V41">
        <f t="shared" si="3"/>
        <v>339.98346346199997</v>
      </c>
      <c r="W41">
        <v>525.9286800000001</v>
      </c>
      <c r="X41">
        <v>173</v>
      </c>
      <c r="Y41">
        <v>357.92830000000004</v>
      </c>
      <c r="Z41">
        <v>473.57069999999999</v>
      </c>
      <c r="AA41">
        <v>232.82160000000002</v>
      </c>
      <c r="AB41">
        <v>669.70497</v>
      </c>
      <c r="AC41">
        <v>352.28566000000001</v>
      </c>
      <c r="AD41">
        <v>458.69909000000001</v>
      </c>
    </row>
    <row r="42" spans="1:30">
      <c r="A42" t="s">
        <v>854</v>
      </c>
      <c r="B42">
        <v>2.9246269773849725</v>
      </c>
      <c r="C42">
        <v>7.7481592795331622E-2</v>
      </c>
      <c r="D42">
        <v>1.4561140314427745E-4</v>
      </c>
      <c r="E42">
        <v>0.91477013112391503</v>
      </c>
      <c r="G42">
        <v>103.62987826599999</v>
      </c>
      <c r="H42">
        <v>251.15600000000001</v>
      </c>
      <c r="I42">
        <v>121.84871540599998</v>
      </c>
      <c r="J42">
        <f t="shared" si="0"/>
        <v>158.87819789066666</v>
      </c>
      <c r="K42">
        <v>15.191246711999998</v>
      </c>
      <c r="L42">
        <v>19.414186565999998</v>
      </c>
      <c r="M42">
        <v>35.284726212999999</v>
      </c>
      <c r="N42">
        <f t="shared" si="1"/>
        <v>23.29671983033333</v>
      </c>
      <c r="O42">
        <v>90.688118807999999</v>
      </c>
      <c r="P42">
        <v>182.37378173300002</v>
      </c>
      <c r="Q42">
        <v>115.947742092</v>
      </c>
      <c r="R42">
        <f t="shared" si="2"/>
        <v>129.66988087766666</v>
      </c>
      <c r="S42">
        <v>463.88672722000001</v>
      </c>
      <c r="T42">
        <v>304.40064621599998</v>
      </c>
      <c r="U42">
        <v>253.08312246</v>
      </c>
      <c r="V42">
        <f t="shared" si="3"/>
        <v>340.45683196533338</v>
      </c>
      <c r="W42">
        <v>925.24490000000003</v>
      </c>
      <c r="X42">
        <v>222</v>
      </c>
      <c r="Y42">
        <v>305.01715999999999</v>
      </c>
      <c r="Z42">
        <v>629.57046000000003</v>
      </c>
      <c r="AA42">
        <v>370.39800000000002</v>
      </c>
      <c r="AB42">
        <v>532.42142000000001</v>
      </c>
      <c r="AC42">
        <v>484.08735333333334</v>
      </c>
      <c r="AD42">
        <v>510.79662666666673</v>
      </c>
    </row>
    <row r="43" spans="1:30">
      <c r="A43" t="s">
        <v>482</v>
      </c>
      <c r="B43">
        <v>2.0424194338264203</v>
      </c>
      <c r="C43">
        <v>0.2385857925021444</v>
      </c>
      <c r="D43">
        <v>8.2677659375338594E-3</v>
      </c>
      <c r="E43">
        <v>0.79862510033626666</v>
      </c>
      <c r="G43">
        <v>62.568983103999997</v>
      </c>
      <c r="H43">
        <v>173.09399999999999</v>
      </c>
      <c r="I43">
        <v>85.355952923999993</v>
      </c>
      <c r="J43">
        <f t="shared" si="0"/>
        <v>107.00631200933333</v>
      </c>
      <c r="K43">
        <v>10.127497807999999</v>
      </c>
      <c r="L43">
        <v>55.006861936999996</v>
      </c>
      <c r="M43">
        <v>6.5785082770000001</v>
      </c>
      <c r="N43">
        <f t="shared" si="1"/>
        <v>23.904289340666665</v>
      </c>
      <c r="O43">
        <v>29.149752474</v>
      </c>
      <c r="P43">
        <v>98.201267087000005</v>
      </c>
      <c r="Q43">
        <v>31.959954550999999</v>
      </c>
      <c r="R43">
        <f t="shared" si="2"/>
        <v>53.103658037333332</v>
      </c>
      <c r="S43">
        <v>182.160397762</v>
      </c>
      <c r="T43">
        <v>93.011308565999997</v>
      </c>
      <c r="U43">
        <v>83.758461956999994</v>
      </c>
      <c r="V43">
        <f t="shared" si="3"/>
        <v>119.64338942833335</v>
      </c>
      <c r="W43">
        <v>443.14361000000002</v>
      </c>
      <c r="X43">
        <v>80</v>
      </c>
      <c r="Y43">
        <v>56.023560000000003</v>
      </c>
      <c r="Z43">
        <v>192.21399</v>
      </c>
      <c r="AA43">
        <v>220.12224000000003</v>
      </c>
      <c r="AB43">
        <v>270.98579000000001</v>
      </c>
      <c r="AC43">
        <v>193.05572333333336</v>
      </c>
      <c r="AD43">
        <v>227.77400666666668</v>
      </c>
    </row>
    <row r="44" spans="1:30">
      <c r="A44" t="s">
        <v>434</v>
      </c>
      <c r="B44">
        <v>1.9519929328772565</v>
      </c>
      <c r="C44">
        <v>0.73222180632126488</v>
      </c>
      <c r="D44">
        <v>2.0273213242014164E-2</v>
      </c>
      <c r="E44">
        <v>0.18132654304752235</v>
      </c>
      <c r="G44">
        <v>29.329210829999997</v>
      </c>
      <c r="H44">
        <v>64.486000000000004</v>
      </c>
      <c r="I44">
        <v>25.977898715999999</v>
      </c>
      <c r="J44">
        <f t="shared" si="0"/>
        <v>39.931036515333332</v>
      </c>
      <c r="K44">
        <v>0</v>
      </c>
      <c r="L44">
        <v>3.235697761</v>
      </c>
      <c r="M44">
        <v>8.3726468979999993</v>
      </c>
      <c r="N44">
        <f t="shared" si="1"/>
        <v>3.8694482196666669</v>
      </c>
      <c r="O44">
        <v>22.672029702</v>
      </c>
      <c r="P44">
        <v>26.782163750999999</v>
      </c>
      <c r="Q44">
        <v>21.554387952999999</v>
      </c>
      <c r="R44">
        <f t="shared" si="2"/>
        <v>23.669527135333336</v>
      </c>
      <c r="S44">
        <v>39.600086470000001</v>
      </c>
      <c r="T44">
        <v>28.185245019999996</v>
      </c>
      <c r="U44">
        <v>14.461892711999999</v>
      </c>
      <c r="V44">
        <f t="shared" si="3"/>
        <v>27.415741400666665</v>
      </c>
      <c r="W44">
        <v>29.218260000000001</v>
      </c>
      <c r="X44">
        <v>18</v>
      </c>
      <c r="Y44">
        <v>40.461460000000002</v>
      </c>
      <c r="Z44">
        <v>66.857039999999998</v>
      </c>
      <c r="AA44">
        <v>46.564320000000002</v>
      </c>
      <c r="AB44">
        <v>32.231789999999997</v>
      </c>
      <c r="AC44">
        <v>29.226573333333334</v>
      </c>
      <c r="AD44">
        <v>48.551049999999996</v>
      </c>
    </row>
    <row r="45" spans="1:30">
      <c r="A45" t="s">
        <v>1150</v>
      </c>
      <c r="B45">
        <v>5.399481870849951</v>
      </c>
      <c r="C45">
        <v>-2.8515116611491251</v>
      </c>
      <c r="D45">
        <v>3.8893332743038349E-2</v>
      </c>
      <c r="E45">
        <v>1.1653038311813853E-2</v>
      </c>
      <c r="G45">
        <v>58.658421659999995</v>
      </c>
      <c r="H45">
        <v>81.456000000000003</v>
      </c>
      <c r="I45">
        <v>35.874241083999998</v>
      </c>
      <c r="J45">
        <f t="shared" si="0"/>
        <v>58.662887581333337</v>
      </c>
      <c r="K45">
        <v>3.7978116779999995</v>
      </c>
      <c r="L45">
        <v>3.235697761</v>
      </c>
      <c r="M45">
        <v>17.343340003000002</v>
      </c>
      <c r="N45">
        <f t="shared" si="1"/>
        <v>8.1256164806666664</v>
      </c>
      <c r="O45">
        <v>38.866336631999999</v>
      </c>
      <c r="P45">
        <v>438.71734906400002</v>
      </c>
      <c r="Q45">
        <v>40.135756878000002</v>
      </c>
      <c r="R45">
        <f t="shared" si="2"/>
        <v>172.57314752466667</v>
      </c>
      <c r="S45">
        <v>1088.4366624039999</v>
      </c>
      <c r="T45">
        <v>776.50350030099992</v>
      </c>
      <c r="U45">
        <v>788.77573166699995</v>
      </c>
      <c r="V45">
        <f t="shared" si="3"/>
        <v>884.57196479066658</v>
      </c>
      <c r="W45">
        <v>2702.6890500000004</v>
      </c>
      <c r="X45">
        <v>1930</v>
      </c>
      <c r="Y45">
        <v>1394.3641600000001</v>
      </c>
      <c r="Z45">
        <v>122.57123999999999</v>
      </c>
      <c r="AA45">
        <v>467.75976000000003</v>
      </c>
      <c r="AB45">
        <v>244.72284999999999</v>
      </c>
      <c r="AC45">
        <v>2009.0177366666669</v>
      </c>
      <c r="AD45">
        <v>278.35128333333336</v>
      </c>
    </row>
    <row r="46" spans="1:30">
      <c r="A46" t="s">
        <v>677</v>
      </c>
      <c r="B46">
        <v>2.4395512612391386</v>
      </c>
      <c r="C46">
        <v>-4.630771227957009E-2</v>
      </c>
      <c r="D46">
        <v>7.9409329857694933E-3</v>
      </c>
      <c r="E46">
        <v>0.93143413806571651</v>
      </c>
      <c r="G46">
        <v>25.418649385999998</v>
      </c>
      <c r="H46">
        <v>207.03400000000002</v>
      </c>
      <c r="I46">
        <v>48.244669043999998</v>
      </c>
      <c r="J46">
        <f t="shared" si="0"/>
        <v>93.565772809999999</v>
      </c>
      <c r="K46">
        <v>6.3296861299999998</v>
      </c>
      <c r="L46">
        <v>3.235697761</v>
      </c>
      <c r="M46">
        <v>21.529663452000001</v>
      </c>
      <c r="N46">
        <f t="shared" si="1"/>
        <v>10.365015781</v>
      </c>
      <c r="O46">
        <v>25.910891088</v>
      </c>
      <c r="P46">
        <v>71.419103336000006</v>
      </c>
      <c r="Q46">
        <v>43.852030663000001</v>
      </c>
      <c r="R46">
        <f t="shared" si="2"/>
        <v>47.060675029000002</v>
      </c>
      <c r="S46">
        <v>104.091655864</v>
      </c>
      <c r="T46">
        <v>70.463112549999991</v>
      </c>
      <c r="U46">
        <v>74.719779011999989</v>
      </c>
      <c r="V46">
        <f t="shared" si="3"/>
        <v>83.091515808666657</v>
      </c>
      <c r="W46">
        <v>262.96434000000005</v>
      </c>
      <c r="X46">
        <v>107</v>
      </c>
      <c r="Y46">
        <v>115.15954000000001</v>
      </c>
      <c r="Z46">
        <v>178.28543999999999</v>
      </c>
      <c r="AA46">
        <v>110.06112000000002</v>
      </c>
      <c r="AB46">
        <v>181.45303999999999</v>
      </c>
      <c r="AC46">
        <v>161.70796000000001</v>
      </c>
      <c r="AD46">
        <v>156.59986666666666</v>
      </c>
    </row>
    <row r="47" spans="1:30">
      <c r="A47" t="s">
        <v>726</v>
      </c>
      <c r="B47">
        <v>2.5629589087050975</v>
      </c>
      <c r="C47">
        <v>0.76449731556024858</v>
      </c>
      <c r="D47">
        <v>1.1788764572790471E-2</v>
      </c>
      <c r="E47">
        <v>0.48688790965010609</v>
      </c>
      <c r="F47" t="s">
        <v>1194</v>
      </c>
      <c r="G47">
        <v>6.8434825269999999</v>
      </c>
      <c r="H47">
        <v>10.182</v>
      </c>
      <c r="I47">
        <v>7.4222567759999993</v>
      </c>
      <c r="J47">
        <f t="shared" si="0"/>
        <v>8.1492464343333335</v>
      </c>
      <c r="K47">
        <v>5.0637489039999997</v>
      </c>
      <c r="L47">
        <v>0</v>
      </c>
      <c r="M47">
        <v>2.9902310349999999</v>
      </c>
      <c r="N47">
        <f t="shared" si="1"/>
        <v>2.6846599796666664</v>
      </c>
      <c r="O47">
        <v>21.052599008999998</v>
      </c>
      <c r="P47">
        <v>22.956140357999999</v>
      </c>
      <c r="Q47">
        <v>9.6623118409999993</v>
      </c>
      <c r="R47">
        <f t="shared" si="2"/>
        <v>17.890350402666666</v>
      </c>
      <c r="S47">
        <v>53.177258973999997</v>
      </c>
      <c r="T47">
        <v>35.231556274999996</v>
      </c>
      <c r="U47">
        <v>34.346995190999998</v>
      </c>
      <c r="V47">
        <f t="shared" si="3"/>
        <v>40.918603479999994</v>
      </c>
      <c r="W47">
        <v>77.915360000000007</v>
      </c>
      <c r="X47">
        <v>36</v>
      </c>
      <c r="Y47">
        <v>24.899360000000001</v>
      </c>
      <c r="Z47">
        <v>36.214230000000001</v>
      </c>
      <c r="AA47">
        <v>156.62544000000003</v>
      </c>
      <c r="AB47">
        <v>42.975720000000003</v>
      </c>
      <c r="AC47">
        <v>46.271573333333343</v>
      </c>
      <c r="AD47">
        <v>78.605130000000003</v>
      </c>
    </row>
    <row r="48" spans="1:30">
      <c r="A48" t="s">
        <v>119</v>
      </c>
      <c r="B48">
        <v>1.285739125483474</v>
      </c>
      <c r="C48">
        <v>0.32530627623005515</v>
      </c>
      <c r="D48">
        <v>4.0873833778742291E-2</v>
      </c>
      <c r="E48">
        <v>0.73418464866986499</v>
      </c>
      <c r="G48">
        <v>31.284491551999999</v>
      </c>
      <c r="H48">
        <v>32.243000000000002</v>
      </c>
      <c r="I48">
        <v>48.244669043999998</v>
      </c>
      <c r="J48">
        <f t="shared" si="0"/>
        <v>37.257386865333331</v>
      </c>
      <c r="K48">
        <v>27.850618971999999</v>
      </c>
      <c r="L48">
        <v>6.4713955219999999</v>
      </c>
      <c r="M48">
        <v>43.059326904000002</v>
      </c>
      <c r="N48">
        <f t="shared" si="1"/>
        <v>25.793780466000001</v>
      </c>
      <c r="O48">
        <v>55.060643561999996</v>
      </c>
      <c r="P48">
        <v>54.839668633000002</v>
      </c>
      <c r="Q48">
        <v>52.771087746999996</v>
      </c>
      <c r="R48">
        <f t="shared" si="2"/>
        <v>54.223799980666662</v>
      </c>
      <c r="S48">
        <v>169.7146563</v>
      </c>
      <c r="T48">
        <v>107.10393107599999</v>
      </c>
      <c r="U48">
        <v>101.233248984</v>
      </c>
      <c r="V48">
        <f t="shared" si="3"/>
        <v>126.01727878666667</v>
      </c>
      <c r="W48">
        <v>311.66144000000003</v>
      </c>
      <c r="X48">
        <v>127</v>
      </c>
      <c r="Y48">
        <v>152.50857999999999</v>
      </c>
      <c r="Z48">
        <v>479.14211999999998</v>
      </c>
      <c r="AA48">
        <v>55.030560000000008</v>
      </c>
      <c r="AB48">
        <v>206.52221</v>
      </c>
      <c r="AC48">
        <v>197.05667333333335</v>
      </c>
      <c r="AD48">
        <v>246.89829666666665</v>
      </c>
    </row>
    <row r="49" spans="1:30">
      <c r="A49" t="s">
        <v>762</v>
      </c>
      <c r="B49">
        <v>2.6424294197992841</v>
      </c>
      <c r="C49">
        <v>7.3464856098462761E-2</v>
      </c>
      <c r="D49">
        <v>1.5546255059288678E-2</v>
      </c>
      <c r="E49">
        <v>0.90598349078220664</v>
      </c>
      <c r="G49">
        <v>124.160325847</v>
      </c>
      <c r="H49">
        <v>154.42699999999999</v>
      </c>
      <c r="I49">
        <v>174.42303423599998</v>
      </c>
      <c r="J49">
        <f t="shared" si="0"/>
        <v>151.003453361</v>
      </c>
      <c r="K49">
        <v>31.648430649999998</v>
      </c>
      <c r="L49">
        <v>19.414186565999998</v>
      </c>
      <c r="M49">
        <v>61.000713114</v>
      </c>
      <c r="N49">
        <f t="shared" si="1"/>
        <v>37.354443443333331</v>
      </c>
      <c r="O49">
        <v>121.45730197499999</v>
      </c>
      <c r="P49">
        <v>461.67348942199999</v>
      </c>
      <c r="Q49">
        <v>190.273217792</v>
      </c>
      <c r="R49">
        <f t="shared" si="2"/>
        <v>257.80133639633328</v>
      </c>
      <c r="S49">
        <v>652.83571123399997</v>
      </c>
      <c r="T49">
        <v>613.029079185</v>
      </c>
      <c r="U49">
        <v>444.100622031</v>
      </c>
      <c r="V49">
        <f t="shared" si="3"/>
        <v>569.98847081666668</v>
      </c>
      <c r="W49">
        <v>1592.3951700000002</v>
      </c>
      <c r="X49">
        <v>834</v>
      </c>
      <c r="Y49">
        <v>432.62638000000004</v>
      </c>
      <c r="Z49">
        <v>621.21332999999993</v>
      </c>
      <c r="AA49">
        <v>1075.2124800000001</v>
      </c>
      <c r="AB49">
        <v>1311.9532300000001</v>
      </c>
      <c r="AC49">
        <v>953.0071833333335</v>
      </c>
      <c r="AD49">
        <v>1002.7930133333334</v>
      </c>
    </row>
    <row r="50" spans="1:30">
      <c r="A50" t="s">
        <v>536</v>
      </c>
      <c r="B50">
        <v>2.1552938052387258</v>
      </c>
      <c r="C50">
        <v>-0.72794573761061976</v>
      </c>
      <c r="D50">
        <v>2.5861763033580343E-2</v>
      </c>
      <c r="E50">
        <v>8.7689888087186071E-2</v>
      </c>
      <c r="G50">
        <v>583.65129551699999</v>
      </c>
      <c r="H50">
        <v>444.61400000000003</v>
      </c>
      <c r="I50">
        <v>766.34801212199989</v>
      </c>
      <c r="J50">
        <f t="shared" si="0"/>
        <v>598.20443587966668</v>
      </c>
      <c r="K50">
        <v>194.95433280399999</v>
      </c>
      <c r="L50">
        <v>197.37756342099999</v>
      </c>
      <c r="M50">
        <v>295.43482625799999</v>
      </c>
      <c r="N50">
        <f t="shared" si="1"/>
        <v>229.255574161</v>
      </c>
      <c r="O50">
        <v>244.53403464299998</v>
      </c>
      <c r="P50">
        <v>1001.142787835</v>
      </c>
      <c r="Q50">
        <v>541.83271785299996</v>
      </c>
      <c r="R50">
        <f t="shared" si="2"/>
        <v>595.83651344366672</v>
      </c>
      <c r="S50">
        <v>2162.1647212620001</v>
      </c>
      <c r="T50">
        <v>1410.6715132509999</v>
      </c>
      <c r="U50">
        <v>1631.7835610039999</v>
      </c>
      <c r="V50">
        <f t="shared" si="3"/>
        <v>1734.8732651723333</v>
      </c>
      <c r="W50">
        <v>3837.3314800000003</v>
      </c>
      <c r="X50">
        <v>2165</v>
      </c>
      <c r="Y50">
        <v>3255.59132</v>
      </c>
      <c r="Z50">
        <v>1983.42552</v>
      </c>
      <c r="AA50">
        <v>1409.6289600000002</v>
      </c>
      <c r="AB50">
        <v>2196.5367999999999</v>
      </c>
      <c r="AC50">
        <v>3085.9742666666666</v>
      </c>
      <c r="AD50">
        <v>1863.1970933333334</v>
      </c>
    </row>
    <row r="51" spans="1:30">
      <c r="A51" t="s">
        <v>885</v>
      </c>
      <c r="B51">
        <v>3.0308112778781187</v>
      </c>
      <c r="C51">
        <v>0.66570702192136721</v>
      </c>
      <c r="D51">
        <v>1.2576275692790871E-2</v>
      </c>
      <c r="E51">
        <v>0.46877192147363994</v>
      </c>
      <c r="G51">
        <v>12.709324692999999</v>
      </c>
      <c r="H51">
        <v>67.88</v>
      </c>
      <c r="I51">
        <v>29.070505705999999</v>
      </c>
      <c r="J51">
        <f t="shared" si="0"/>
        <v>36.553276799666662</v>
      </c>
      <c r="K51">
        <v>0</v>
      </c>
      <c r="L51">
        <v>3.235697761</v>
      </c>
      <c r="M51">
        <v>10.764831726000001</v>
      </c>
      <c r="N51">
        <f t="shared" si="1"/>
        <v>4.6668431623333335</v>
      </c>
      <c r="O51">
        <v>22.672029702</v>
      </c>
      <c r="P51">
        <v>104.577972742</v>
      </c>
      <c r="Q51">
        <v>17.094859410999998</v>
      </c>
      <c r="R51">
        <f t="shared" si="2"/>
        <v>48.114953951666671</v>
      </c>
      <c r="S51">
        <v>70.148724603999995</v>
      </c>
      <c r="T51">
        <v>87.374259561999992</v>
      </c>
      <c r="U51">
        <v>69.899148107999991</v>
      </c>
      <c r="V51">
        <f t="shared" si="3"/>
        <v>75.807377424666655</v>
      </c>
      <c r="W51">
        <v>243.48550000000003</v>
      </c>
      <c r="X51">
        <v>86</v>
      </c>
      <c r="Y51">
        <v>43.573880000000003</v>
      </c>
      <c r="Z51">
        <v>97.499849999999995</v>
      </c>
      <c r="AA51">
        <v>167.20824000000002</v>
      </c>
      <c r="AB51">
        <v>327.09298000000001</v>
      </c>
      <c r="AC51">
        <v>124.35312666666668</v>
      </c>
      <c r="AD51">
        <v>197.26702333333333</v>
      </c>
    </row>
    <row r="52" spans="1:30">
      <c r="A52" t="s">
        <v>207</v>
      </c>
      <c r="B52">
        <v>1.5003401636570188</v>
      </c>
      <c r="C52">
        <v>-0.26761459477552307</v>
      </c>
      <c r="D52">
        <v>3.3594222665822189E-2</v>
      </c>
      <c r="E52">
        <v>0.55190954288662275</v>
      </c>
      <c r="G52">
        <v>179.88582642399999</v>
      </c>
      <c r="H52">
        <v>135.76</v>
      </c>
      <c r="I52">
        <v>85.974474321999992</v>
      </c>
      <c r="J52">
        <f t="shared" si="0"/>
        <v>133.87343358199999</v>
      </c>
      <c r="K52">
        <v>22.786870067999999</v>
      </c>
      <c r="L52">
        <v>48.535466415000002</v>
      </c>
      <c r="M52">
        <v>103.461993811</v>
      </c>
      <c r="N52">
        <f t="shared" si="1"/>
        <v>58.261443431333333</v>
      </c>
      <c r="O52">
        <v>51.821782175999999</v>
      </c>
      <c r="P52">
        <v>158.14230024400001</v>
      </c>
      <c r="Q52">
        <v>63.919909101999998</v>
      </c>
      <c r="R52">
        <f t="shared" si="2"/>
        <v>91.294663840666672</v>
      </c>
      <c r="S52">
        <v>238.73194986199999</v>
      </c>
      <c r="T52">
        <v>209.98007539899999</v>
      </c>
      <c r="U52">
        <v>179.56850117399998</v>
      </c>
      <c r="V52">
        <f t="shared" si="3"/>
        <v>209.42684214499999</v>
      </c>
      <c r="W52">
        <v>423.66477000000003</v>
      </c>
      <c r="X52">
        <v>329</v>
      </c>
      <c r="Y52">
        <v>186.74520000000001</v>
      </c>
      <c r="Z52">
        <v>342.64233000000002</v>
      </c>
      <c r="AA52">
        <v>245.52096000000003</v>
      </c>
      <c r="AB52">
        <v>192.19696999999999</v>
      </c>
      <c r="AC52">
        <v>313.13665666666674</v>
      </c>
      <c r="AD52">
        <v>260.12008666666668</v>
      </c>
    </row>
    <row r="53" spans="1:30">
      <c r="A53" t="s">
        <v>995</v>
      </c>
      <c r="B53">
        <v>3.5677352506427997</v>
      </c>
      <c r="C53">
        <v>-0.29053685461449685</v>
      </c>
      <c r="D53">
        <v>8.1949102697653643E-3</v>
      </c>
      <c r="E53">
        <v>0.69235990736957309</v>
      </c>
      <c r="G53">
        <v>35.195052996000001</v>
      </c>
      <c r="H53">
        <v>28.849</v>
      </c>
      <c r="I53">
        <v>34.637198287999993</v>
      </c>
      <c r="J53">
        <f t="shared" si="0"/>
        <v>32.893750427999997</v>
      </c>
      <c r="K53">
        <v>3.7978116779999995</v>
      </c>
      <c r="L53">
        <v>0</v>
      </c>
      <c r="M53">
        <v>11.362877933</v>
      </c>
      <c r="N53">
        <f t="shared" si="1"/>
        <v>5.0535632036666662</v>
      </c>
      <c r="O53">
        <v>27.530321780999998</v>
      </c>
      <c r="P53">
        <v>68.868421073999997</v>
      </c>
      <c r="Q53">
        <v>41.622266392</v>
      </c>
      <c r="R53">
        <f t="shared" si="2"/>
        <v>46.007003082333334</v>
      </c>
      <c r="S53">
        <v>192.34327714</v>
      </c>
      <c r="T53">
        <v>119.78729133499999</v>
      </c>
      <c r="U53">
        <v>113.28482624399999</v>
      </c>
      <c r="V53">
        <f t="shared" si="3"/>
        <v>141.80513157300001</v>
      </c>
      <c r="W53">
        <v>301.92202000000003</v>
      </c>
      <c r="X53">
        <v>152</v>
      </c>
      <c r="Y53">
        <v>112.04712000000001</v>
      </c>
      <c r="Z53">
        <v>128.14266000000001</v>
      </c>
      <c r="AA53">
        <v>71.963040000000007</v>
      </c>
      <c r="AB53">
        <v>262.62939999999998</v>
      </c>
      <c r="AC53">
        <v>188.65638000000001</v>
      </c>
      <c r="AD53">
        <v>154.24503333333334</v>
      </c>
    </row>
    <row r="54" spans="1:30">
      <c r="A54" t="s">
        <v>1114</v>
      </c>
      <c r="B54">
        <v>4.5273284726235818</v>
      </c>
      <c r="C54">
        <v>-0.9421335155341648</v>
      </c>
      <c r="D54">
        <v>3.0869315812961781E-3</v>
      </c>
      <c r="E54">
        <v>0.13554728830470547</v>
      </c>
      <c r="G54">
        <v>160.33301920399998</v>
      </c>
      <c r="H54">
        <v>171.39700000000002</v>
      </c>
      <c r="I54">
        <v>37.729805277999994</v>
      </c>
      <c r="J54">
        <f t="shared" si="0"/>
        <v>123.15327482733333</v>
      </c>
      <c r="K54">
        <v>1.2659372259999999</v>
      </c>
      <c r="L54">
        <v>12.942791044</v>
      </c>
      <c r="M54">
        <v>10.166785518999999</v>
      </c>
      <c r="N54">
        <f t="shared" si="1"/>
        <v>8.1251712630000004</v>
      </c>
      <c r="O54">
        <v>48.582920790000003</v>
      </c>
      <c r="P54">
        <v>197.67787530500001</v>
      </c>
      <c r="Q54">
        <v>28.986935523</v>
      </c>
      <c r="R54">
        <f t="shared" si="2"/>
        <v>91.749243872666668</v>
      </c>
      <c r="S54">
        <v>256.83484653400001</v>
      </c>
      <c r="T54">
        <v>295.94507270999998</v>
      </c>
      <c r="U54">
        <v>316.35390307500001</v>
      </c>
      <c r="V54">
        <f t="shared" si="3"/>
        <v>289.71127410633335</v>
      </c>
      <c r="W54">
        <v>749.93534000000011</v>
      </c>
      <c r="X54">
        <v>568</v>
      </c>
      <c r="Y54">
        <v>280.11779999999999</v>
      </c>
      <c r="Z54">
        <v>264.64245</v>
      </c>
      <c r="AA54">
        <v>279.38592000000006</v>
      </c>
      <c r="AB54">
        <v>287.69857000000002</v>
      </c>
      <c r="AC54">
        <v>532.68438000000003</v>
      </c>
      <c r="AD54">
        <v>277.24231333333336</v>
      </c>
    </row>
    <row r="55" spans="1:30">
      <c r="A55" t="s">
        <v>1095</v>
      </c>
      <c r="B55">
        <v>4.2855414731913726</v>
      </c>
      <c r="C55">
        <v>-0.59043789842469963</v>
      </c>
      <c r="D55">
        <v>4.7847660294580402E-2</v>
      </c>
      <c r="E55">
        <v>0.5090826111393526</v>
      </c>
      <c r="G55">
        <v>66.479544547999993</v>
      </c>
      <c r="H55">
        <v>40.728000000000002</v>
      </c>
      <c r="I55">
        <v>110.71533024199999</v>
      </c>
      <c r="J55">
        <f t="shared" si="0"/>
        <v>72.640958263333332</v>
      </c>
      <c r="K55">
        <v>13.925309486</v>
      </c>
      <c r="L55">
        <v>0</v>
      </c>
      <c r="M55">
        <v>15.549201382</v>
      </c>
      <c r="N55">
        <f t="shared" si="1"/>
        <v>9.8248369560000004</v>
      </c>
      <c r="O55">
        <v>37.246905939000001</v>
      </c>
      <c r="P55">
        <v>182.37378173300002</v>
      </c>
      <c r="Q55">
        <v>33.446464065000001</v>
      </c>
      <c r="R55">
        <f t="shared" si="2"/>
        <v>84.355717245666668</v>
      </c>
      <c r="S55">
        <v>505.74967577400002</v>
      </c>
      <c r="T55">
        <v>364.99892300899995</v>
      </c>
      <c r="U55">
        <v>268.147594035</v>
      </c>
      <c r="V55">
        <f t="shared" si="3"/>
        <v>379.6320642726667</v>
      </c>
      <c r="W55">
        <v>710.97766000000001</v>
      </c>
      <c r="X55">
        <v>287</v>
      </c>
      <c r="Y55">
        <v>149.39616000000001</v>
      </c>
      <c r="Z55">
        <v>194.99969999999999</v>
      </c>
      <c r="AA55">
        <v>205.30632000000003</v>
      </c>
      <c r="AB55">
        <v>361.71231</v>
      </c>
      <c r="AC55">
        <v>382.45794000000001</v>
      </c>
      <c r="AD55">
        <v>254.00611000000001</v>
      </c>
    </row>
    <row r="56" spans="1:30">
      <c r="A56" t="s">
        <v>916</v>
      </c>
      <c r="B56">
        <v>3.1373113771641288</v>
      </c>
      <c r="C56">
        <v>-0.76261891589274367</v>
      </c>
      <c r="D56">
        <v>1.3386208641116715E-2</v>
      </c>
      <c r="E56">
        <v>0.20099877870108612</v>
      </c>
      <c r="G56">
        <v>24.441009025</v>
      </c>
      <c r="H56">
        <v>101.82000000000001</v>
      </c>
      <c r="I56">
        <v>5.5666925819999999</v>
      </c>
      <c r="J56">
        <f t="shared" si="0"/>
        <v>43.942567202333329</v>
      </c>
      <c r="K56">
        <v>2.5318744519999998</v>
      </c>
      <c r="L56">
        <v>3.235697761</v>
      </c>
      <c r="M56">
        <v>2.392184828</v>
      </c>
      <c r="N56">
        <f t="shared" si="1"/>
        <v>2.7199190136666664</v>
      </c>
      <c r="O56">
        <v>17.813737623000002</v>
      </c>
      <c r="P56">
        <v>19.130116964999999</v>
      </c>
      <c r="Q56">
        <v>8.1758023269999995</v>
      </c>
      <c r="R56">
        <f t="shared" si="2"/>
        <v>15.039885638333333</v>
      </c>
      <c r="S56">
        <v>53.177258973999997</v>
      </c>
      <c r="T56">
        <v>35.231556274999996</v>
      </c>
      <c r="U56">
        <v>28.321206560999997</v>
      </c>
      <c r="V56">
        <f t="shared" si="3"/>
        <v>38.910007269999994</v>
      </c>
      <c r="W56">
        <v>92.524490000000014</v>
      </c>
      <c r="X56">
        <v>46</v>
      </c>
      <c r="Y56">
        <v>46.686300000000003</v>
      </c>
      <c r="Z56">
        <v>30.642809999999997</v>
      </c>
      <c r="AA56">
        <v>48.680880000000002</v>
      </c>
      <c r="AB56">
        <v>29.844249999999999</v>
      </c>
      <c r="AC56">
        <v>61.736930000000008</v>
      </c>
      <c r="AD56">
        <v>36.389313333333334</v>
      </c>
    </row>
    <row r="57" spans="1:30">
      <c r="A57" t="s">
        <v>939</v>
      </c>
      <c r="B57">
        <v>3.2539200199758715</v>
      </c>
      <c r="C57">
        <v>3.5033809293969931E-2</v>
      </c>
      <c r="D57">
        <v>4.4112486552664601E-2</v>
      </c>
      <c r="E57">
        <v>0.96825528681187889</v>
      </c>
      <c r="G57">
        <v>21.508087942</v>
      </c>
      <c r="H57">
        <v>11.879000000000001</v>
      </c>
      <c r="I57">
        <v>10.514863766</v>
      </c>
      <c r="J57">
        <f t="shared" si="0"/>
        <v>14.633983902666666</v>
      </c>
      <c r="K57">
        <v>0</v>
      </c>
      <c r="L57">
        <v>0</v>
      </c>
      <c r="M57">
        <v>7.1765544840000004</v>
      </c>
      <c r="N57">
        <f t="shared" si="1"/>
        <v>2.392184828</v>
      </c>
      <c r="O57">
        <v>1.619430693</v>
      </c>
      <c r="P57">
        <v>28.057504882</v>
      </c>
      <c r="Q57">
        <v>5.202783299</v>
      </c>
      <c r="R57">
        <f t="shared" si="2"/>
        <v>11.626572958000002</v>
      </c>
      <c r="S57">
        <v>62.228707309999997</v>
      </c>
      <c r="T57">
        <v>76.100161553999996</v>
      </c>
      <c r="U57">
        <v>28.923785423999998</v>
      </c>
      <c r="V57">
        <f t="shared" si="3"/>
        <v>55.750884762666658</v>
      </c>
      <c r="W57">
        <v>136.35188000000002</v>
      </c>
      <c r="X57">
        <v>34</v>
      </c>
      <c r="Y57">
        <v>31.124200000000002</v>
      </c>
      <c r="Z57">
        <v>100.28556</v>
      </c>
      <c r="AA57">
        <v>38.098080000000003</v>
      </c>
      <c r="AB57">
        <v>68.044889999999995</v>
      </c>
      <c r="AC57">
        <v>67.158693333333346</v>
      </c>
      <c r="AD57">
        <v>68.809510000000003</v>
      </c>
    </row>
    <row r="58" spans="1:30">
      <c r="A58" t="s">
        <v>79</v>
      </c>
      <c r="B58">
        <v>1.1791896336762879</v>
      </c>
      <c r="C58">
        <v>0.76162388270097559</v>
      </c>
      <c r="D58">
        <v>4.6889599844117315E-2</v>
      </c>
      <c r="E58">
        <v>0.61425371070101065</v>
      </c>
      <c r="G58">
        <v>37.150333717999999</v>
      </c>
      <c r="H58">
        <v>25.455000000000002</v>
      </c>
      <c r="I58">
        <v>61.852139799999996</v>
      </c>
      <c r="J58">
        <f t="shared" si="0"/>
        <v>41.485824506</v>
      </c>
      <c r="K58">
        <v>18.98905839</v>
      </c>
      <c r="L58">
        <v>6.4713955219999999</v>
      </c>
      <c r="M58">
        <v>20.333571037999999</v>
      </c>
      <c r="N58">
        <f t="shared" si="1"/>
        <v>15.264674983333331</v>
      </c>
      <c r="O58">
        <v>51.821782175999999</v>
      </c>
      <c r="P58">
        <v>20.405458096</v>
      </c>
      <c r="Q58">
        <v>31.216699794</v>
      </c>
      <c r="R58">
        <f t="shared" si="2"/>
        <v>34.481313355333334</v>
      </c>
      <c r="S58">
        <v>63.360138352</v>
      </c>
      <c r="T58">
        <v>53.551965537999997</v>
      </c>
      <c r="U58">
        <v>32.539258601999997</v>
      </c>
      <c r="V58">
        <f t="shared" si="3"/>
        <v>49.81712083066666</v>
      </c>
      <c r="W58">
        <v>180.17927</v>
      </c>
      <c r="X58">
        <v>55</v>
      </c>
      <c r="Y58">
        <v>71.585660000000004</v>
      </c>
      <c r="Z58">
        <v>417.85649999999998</v>
      </c>
      <c r="AA58">
        <v>12.699360000000002</v>
      </c>
      <c r="AB58">
        <v>89.532749999999993</v>
      </c>
      <c r="AC58">
        <v>102.25497666666666</v>
      </c>
      <c r="AD58">
        <v>173.36287000000002</v>
      </c>
    </row>
    <row r="59" spans="1:30">
      <c r="A59" t="s">
        <v>463</v>
      </c>
      <c r="B59">
        <v>2.0102836003824813</v>
      </c>
      <c r="C59">
        <v>-1.1819881366396423</v>
      </c>
      <c r="D59">
        <v>2.3791660601467344E-2</v>
      </c>
      <c r="E59">
        <v>8.7552925027699152E-2</v>
      </c>
      <c r="G59">
        <v>58.658421659999995</v>
      </c>
      <c r="H59">
        <v>30.545999999999999</v>
      </c>
      <c r="I59">
        <v>61.852139799999996</v>
      </c>
      <c r="J59">
        <f t="shared" si="0"/>
        <v>50.352187153333325</v>
      </c>
      <c r="K59">
        <v>1.2659372259999999</v>
      </c>
      <c r="L59">
        <v>6.4713955219999999</v>
      </c>
      <c r="M59">
        <v>37.078864834000001</v>
      </c>
      <c r="N59">
        <f t="shared" si="1"/>
        <v>14.938732527333334</v>
      </c>
      <c r="O59">
        <v>74.493811878000002</v>
      </c>
      <c r="P59">
        <v>44.636939585</v>
      </c>
      <c r="Q59">
        <v>43.108775905999998</v>
      </c>
      <c r="R59">
        <f t="shared" si="2"/>
        <v>54.079842456333331</v>
      </c>
      <c r="S59">
        <v>99.565931696000007</v>
      </c>
      <c r="T59">
        <v>104.28540657399999</v>
      </c>
      <c r="U59">
        <v>92.797144901999999</v>
      </c>
      <c r="V59">
        <f t="shared" si="3"/>
        <v>98.882827723999995</v>
      </c>
      <c r="W59">
        <v>370.09796000000006</v>
      </c>
      <c r="X59">
        <v>175</v>
      </c>
      <c r="Y59">
        <v>280.11779999999999</v>
      </c>
      <c r="Z59">
        <v>186.64257000000001</v>
      </c>
      <c r="AA59">
        <v>52.914000000000009</v>
      </c>
      <c r="AB59">
        <v>124.15208</v>
      </c>
      <c r="AC59">
        <v>275.07192000000003</v>
      </c>
      <c r="AD59">
        <v>121.23621666666668</v>
      </c>
    </row>
    <row r="60" spans="1:30">
      <c r="A60" t="s">
        <v>634</v>
      </c>
      <c r="B60">
        <v>2.3369076705704734</v>
      </c>
      <c r="C60">
        <v>0.15638899442432308</v>
      </c>
      <c r="D60">
        <v>3.7954993239587786E-2</v>
      </c>
      <c r="E60">
        <v>0.82904345470906726</v>
      </c>
      <c r="G60">
        <v>15.642245775999999</v>
      </c>
      <c r="H60">
        <v>25.455000000000002</v>
      </c>
      <c r="I60">
        <v>22.885291725999998</v>
      </c>
      <c r="J60">
        <f t="shared" si="0"/>
        <v>21.327512500666668</v>
      </c>
      <c r="K60">
        <v>1.2659372259999999</v>
      </c>
      <c r="L60">
        <v>19.414186565999998</v>
      </c>
      <c r="M60">
        <v>5.3824158630000003</v>
      </c>
      <c r="N60">
        <f t="shared" si="1"/>
        <v>8.687513218333331</v>
      </c>
      <c r="O60">
        <v>6.4777227719999999</v>
      </c>
      <c r="P60">
        <v>66.317738812000002</v>
      </c>
      <c r="Q60">
        <v>12.635330869000001</v>
      </c>
      <c r="R60">
        <f t="shared" si="2"/>
        <v>28.47693081766667</v>
      </c>
      <c r="S60">
        <v>62.228707309999997</v>
      </c>
      <c r="T60">
        <v>83.146472808999988</v>
      </c>
      <c r="U60">
        <v>42.18052041</v>
      </c>
      <c r="V60">
        <f t="shared" si="3"/>
        <v>62.518566842999995</v>
      </c>
      <c r="W60">
        <v>180.17927</v>
      </c>
      <c r="X60">
        <v>46</v>
      </c>
      <c r="Y60">
        <v>87.147760000000005</v>
      </c>
      <c r="Z60">
        <v>58.49991</v>
      </c>
      <c r="AA60">
        <v>116.41080000000001</v>
      </c>
      <c r="AB60">
        <v>174.29042000000001</v>
      </c>
      <c r="AC60">
        <v>104.44234333333334</v>
      </c>
      <c r="AD60">
        <v>116.40037666666667</v>
      </c>
    </row>
    <row r="61" spans="1:30">
      <c r="A61" t="s">
        <v>180</v>
      </c>
      <c r="B61">
        <v>1.4382201053802435</v>
      </c>
      <c r="C61">
        <v>0.71240343444294751</v>
      </c>
      <c r="D61">
        <v>5.9796702572386057E-3</v>
      </c>
      <c r="E61">
        <v>0.26262751580722216</v>
      </c>
      <c r="G61">
        <v>105.58515898799999</v>
      </c>
      <c r="H61">
        <v>152.73000000000002</v>
      </c>
      <c r="I61">
        <v>268.43828673199999</v>
      </c>
      <c r="J61">
        <f t="shared" si="0"/>
        <v>175.58448190666664</v>
      </c>
      <c r="K61">
        <v>58.233112395999996</v>
      </c>
      <c r="L61">
        <v>42.064070893</v>
      </c>
      <c r="M61">
        <v>149.51155175</v>
      </c>
      <c r="N61">
        <f t="shared" si="1"/>
        <v>83.269578346333333</v>
      </c>
      <c r="O61">
        <v>144.12933167700001</v>
      </c>
      <c r="P61">
        <v>330.31335292900002</v>
      </c>
      <c r="Q61">
        <v>330.00511210799999</v>
      </c>
      <c r="R61">
        <f t="shared" si="2"/>
        <v>268.14926557133339</v>
      </c>
      <c r="S61">
        <v>336.03501947400002</v>
      </c>
      <c r="T61">
        <v>360.77113625599998</v>
      </c>
      <c r="U61">
        <v>653.79806635499995</v>
      </c>
      <c r="V61">
        <f t="shared" si="3"/>
        <v>450.20140736166667</v>
      </c>
      <c r="W61">
        <v>603.84404000000006</v>
      </c>
      <c r="X61">
        <v>715</v>
      </c>
      <c r="Y61">
        <v>242.76876000000001</v>
      </c>
      <c r="Z61">
        <v>476.35640999999998</v>
      </c>
      <c r="AA61">
        <v>1208.5557600000002</v>
      </c>
      <c r="AB61">
        <v>873.83964000000003</v>
      </c>
      <c r="AC61">
        <v>520.5376</v>
      </c>
      <c r="AD61">
        <v>852.91727000000003</v>
      </c>
    </row>
    <row r="62" spans="1:30">
      <c r="A62" t="s">
        <v>193</v>
      </c>
      <c r="B62">
        <v>1.4719730740987229</v>
      </c>
      <c r="C62">
        <v>0.42115613030352872</v>
      </c>
      <c r="D62">
        <v>2.8726963762095877E-2</v>
      </c>
      <c r="E62">
        <v>0.48492290888057354</v>
      </c>
      <c r="G62">
        <v>19.552807219999998</v>
      </c>
      <c r="H62">
        <v>69.576999999999998</v>
      </c>
      <c r="I62">
        <v>32.163112695999999</v>
      </c>
      <c r="J62">
        <f t="shared" si="0"/>
        <v>40.430973305333332</v>
      </c>
      <c r="K62">
        <v>12.65937226</v>
      </c>
      <c r="L62">
        <v>3.235697761</v>
      </c>
      <c r="M62">
        <v>15.549201382</v>
      </c>
      <c r="N62">
        <f t="shared" si="1"/>
        <v>10.481423801</v>
      </c>
      <c r="O62">
        <v>48.582920790000003</v>
      </c>
      <c r="P62">
        <v>133.91081875500001</v>
      </c>
      <c r="Q62">
        <v>112.231468307</v>
      </c>
      <c r="R62">
        <f t="shared" si="2"/>
        <v>98.24173595066668</v>
      </c>
      <c r="S62">
        <v>64.491569393999995</v>
      </c>
      <c r="T62">
        <v>142.33548735099998</v>
      </c>
      <c r="U62">
        <v>113.28482624399999</v>
      </c>
      <c r="V62">
        <f t="shared" si="3"/>
        <v>106.70396099633332</v>
      </c>
      <c r="W62">
        <v>170.43985000000001</v>
      </c>
      <c r="X62">
        <v>238</v>
      </c>
      <c r="Y62">
        <v>130.72164000000001</v>
      </c>
      <c r="Z62">
        <v>105.85697999999999</v>
      </c>
      <c r="AA62">
        <v>260.33688000000001</v>
      </c>
      <c r="AB62">
        <v>355.74346000000003</v>
      </c>
      <c r="AC62">
        <v>179.72049666666666</v>
      </c>
      <c r="AD62">
        <v>240.64577333333332</v>
      </c>
    </row>
    <row r="63" spans="1:30">
      <c r="A63" t="s">
        <v>297</v>
      </c>
      <c r="B63">
        <v>1.6793608602541581</v>
      </c>
      <c r="C63">
        <v>-0.29366237221107472</v>
      </c>
      <c r="D63">
        <v>4.2941382181140936E-2</v>
      </c>
      <c r="E63">
        <v>0.46886314027685488</v>
      </c>
      <c r="G63">
        <v>75.278307796999997</v>
      </c>
      <c r="H63">
        <v>62.789000000000001</v>
      </c>
      <c r="I63">
        <v>103.91159486399999</v>
      </c>
      <c r="J63">
        <f t="shared" si="0"/>
        <v>80.659634220333331</v>
      </c>
      <c r="K63">
        <v>50.637489039999998</v>
      </c>
      <c r="L63">
        <v>9.707093282999999</v>
      </c>
      <c r="M63">
        <v>20.931617244999998</v>
      </c>
      <c r="N63">
        <f t="shared" si="1"/>
        <v>27.092066522666666</v>
      </c>
      <c r="O63">
        <v>32.38861386</v>
      </c>
      <c r="P63">
        <v>112.230019528</v>
      </c>
      <c r="Q63">
        <v>72.095711429000005</v>
      </c>
      <c r="R63">
        <f t="shared" si="2"/>
        <v>72.238114938999999</v>
      </c>
      <c r="S63">
        <v>101.82879378</v>
      </c>
      <c r="T63">
        <v>128.242864841</v>
      </c>
      <c r="U63">
        <v>165.70918732499999</v>
      </c>
      <c r="V63">
        <f t="shared" si="3"/>
        <v>131.92694864866667</v>
      </c>
      <c r="W63">
        <v>180.17927</v>
      </c>
      <c r="X63">
        <v>268</v>
      </c>
      <c r="Y63">
        <v>177.40794</v>
      </c>
      <c r="Z63">
        <v>108.64269</v>
      </c>
      <c r="AA63">
        <v>162.97512</v>
      </c>
      <c r="AB63">
        <v>238.75399999999999</v>
      </c>
      <c r="AC63">
        <v>208.52906999999996</v>
      </c>
      <c r="AD63">
        <v>170.12393666666665</v>
      </c>
    </row>
    <row r="64" spans="1:30">
      <c r="A64" t="s">
        <v>103</v>
      </c>
      <c r="B64">
        <v>1.2566953284982727</v>
      </c>
      <c r="C64">
        <v>-0.11977045345066539</v>
      </c>
      <c r="D64">
        <v>4.7798150679849244E-2</v>
      </c>
      <c r="E64">
        <v>0.7339508706788449</v>
      </c>
      <c r="G64">
        <v>74.300667435999998</v>
      </c>
      <c r="H64">
        <v>62.789000000000001</v>
      </c>
      <c r="I64">
        <v>97.726380883999994</v>
      </c>
      <c r="J64">
        <f t="shared" si="0"/>
        <v>78.272016106666669</v>
      </c>
      <c r="K64">
        <v>46.839677361999996</v>
      </c>
      <c r="L64">
        <v>9.707093282999999</v>
      </c>
      <c r="M64">
        <v>20.333571037999999</v>
      </c>
      <c r="N64">
        <f t="shared" si="1"/>
        <v>25.626780561</v>
      </c>
      <c r="O64">
        <v>32.38861386</v>
      </c>
      <c r="P64">
        <v>77.795808991000001</v>
      </c>
      <c r="Q64">
        <v>65.406418615999996</v>
      </c>
      <c r="R64">
        <f t="shared" si="2"/>
        <v>58.530280488999999</v>
      </c>
      <c r="S64">
        <v>62.228707309999997</v>
      </c>
      <c r="T64">
        <v>73.281637051999994</v>
      </c>
      <c r="U64">
        <v>90.989408312999998</v>
      </c>
      <c r="V64">
        <f t="shared" si="3"/>
        <v>75.499917558333323</v>
      </c>
      <c r="W64">
        <v>141.22159000000002</v>
      </c>
      <c r="X64">
        <v>162</v>
      </c>
      <c r="Y64">
        <v>90.260180000000005</v>
      </c>
      <c r="Z64">
        <v>111.4284</v>
      </c>
      <c r="AA64">
        <v>93.128640000000004</v>
      </c>
      <c r="AB64">
        <v>157.57764</v>
      </c>
      <c r="AC64">
        <v>131.16058999999998</v>
      </c>
      <c r="AD64">
        <v>120.71156000000001</v>
      </c>
    </row>
    <row r="65" spans="1:30">
      <c r="A65" t="s">
        <v>878</v>
      </c>
      <c r="B65">
        <v>3.0084678675653143</v>
      </c>
      <c r="C65">
        <v>0.36503893888554106</v>
      </c>
      <c r="D65">
        <v>2.2641350914712776E-3</v>
      </c>
      <c r="E65">
        <v>0.49329460130543024</v>
      </c>
      <c r="G65">
        <v>20.530447581000001</v>
      </c>
      <c r="H65">
        <v>44.122</v>
      </c>
      <c r="I65">
        <v>30.307548501999996</v>
      </c>
      <c r="J65">
        <f t="shared" si="0"/>
        <v>31.653332027666664</v>
      </c>
      <c r="K65">
        <v>3.7978116779999995</v>
      </c>
      <c r="L65">
        <v>0</v>
      </c>
      <c r="M65">
        <v>9.5687393119999999</v>
      </c>
      <c r="N65">
        <f t="shared" si="1"/>
        <v>4.4555169966666668</v>
      </c>
      <c r="O65">
        <v>14.574876237</v>
      </c>
      <c r="P65">
        <v>57.390350894999997</v>
      </c>
      <c r="Q65">
        <v>19.324623681999999</v>
      </c>
      <c r="R65">
        <f t="shared" si="2"/>
        <v>30.429950271333329</v>
      </c>
      <c r="S65">
        <v>58.834414183999996</v>
      </c>
      <c r="T65">
        <v>93.011308565999997</v>
      </c>
      <c r="U65">
        <v>57.847570847999997</v>
      </c>
      <c r="V65">
        <f t="shared" si="3"/>
        <v>69.89776453266667</v>
      </c>
      <c r="W65">
        <v>160.70043000000001</v>
      </c>
      <c r="X65">
        <v>103</v>
      </c>
      <c r="Y65">
        <v>34.236620000000002</v>
      </c>
      <c r="Z65">
        <v>142.07121000000001</v>
      </c>
      <c r="AA65">
        <v>107.94456000000001</v>
      </c>
      <c r="AB65">
        <v>133.70223999999999</v>
      </c>
      <c r="AC65">
        <v>99.312349999999995</v>
      </c>
      <c r="AD65">
        <v>127.90600333333335</v>
      </c>
    </row>
    <row r="66" spans="1:30">
      <c r="A66" t="s">
        <v>276</v>
      </c>
      <c r="B66">
        <v>1.6307303283973749</v>
      </c>
      <c r="C66">
        <v>0.32012596339062327</v>
      </c>
      <c r="D66">
        <v>2.8705715272604971E-3</v>
      </c>
      <c r="E66">
        <v>0.77681246652514968</v>
      </c>
      <c r="G66">
        <v>47.904377689</v>
      </c>
      <c r="H66">
        <v>69.576999999999998</v>
      </c>
      <c r="I66">
        <v>32.163112695999999</v>
      </c>
      <c r="J66">
        <f t="shared" si="0"/>
        <v>49.881496794999997</v>
      </c>
      <c r="K66">
        <v>53.169363491999995</v>
      </c>
      <c r="L66">
        <v>48.535466415000002</v>
      </c>
      <c r="M66">
        <v>5.9804620699999997</v>
      </c>
      <c r="N66">
        <f t="shared" si="1"/>
        <v>35.895097325666669</v>
      </c>
      <c r="O66">
        <v>25.910891088</v>
      </c>
      <c r="P66">
        <v>57.390350894999997</v>
      </c>
      <c r="Q66">
        <v>17.094859410999998</v>
      </c>
      <c r="R66">
        <f t="shared" si="2"/>
        <v>33.465367131333331</v>
      </c>
      <c r="S66">
        <v>141.42888024999999</v>
      </c>
      <c r="T66">
        <v>162.065158865</v>
      </c>
      <c r="U66">
        <v>57.847570847999997</v>
      </c>
      <c r="V66">
        <f t="shared" si="3"/>
        <v>120.44720332099998</v>
      </c>
      <c r="W66">
        <v>301.92202000000003</v>
      </c>
      <c r="X66">
        <v>69</v>
      </c>
      <c r="Y66">
        <v>49.798720000000003</v>
      </c>
      <c r="Z66">
        <v>334.28519999999997</v>
      </c>
      <c r="AA66">
        <v>65.61336</v>
      </c>
      <c r="AB66">
        <v>125.34585</v>
      </c>
      <c r="AC66">
        <v>140.24024666666668</v>
      </c>
      <c r="AD66">
        <v>175.08147</v>
      </c>
    </row>
    <row r="67" spans="1:30">
      <c r="A67" t="s">
        <v>1064</v>
      </c>
      <c r="B67">
        <v>4.0046529876170549</v>
      </c>
      <c r="C67">
        <v>-0.57439002151067253</v>
      </c>
      <c r="D67">
        <v>1.9123157038337595E-2</v>
      </c>
      <c r="E67">
        <v>0.55975860187870741</v>
      </c>
      <c r="G67">
        <v>30.306851191</v>
      </c>
      <c r="H67">
        <v>61.091999999999999</v>
      </c>
      <c r="I67">
        <v>35.255719685999999</v>
      </c>
      <c r="J67">
        <f t="shared" si="0"/>
        <v>42.218190292333333</v>
      </c>
      <c r="K67">
        <v>3.7978116779999995</v>
      </c>
      <c r="L67">
        <v>6.4713955219999999</v>
      </c>
      <c r="M67">
        <v>8.9706931050000005</v>
      </c>
      <c r="N67">
        <f t="shared" si="1"/>
        <v>6.4133001016666666</v>
      </c>
      <c r="O67">
        <v>17.813737623000002</v>
      </c>
      <c r="P67">
        <v>182.37378173300002</v>
      </c>
      <c r="Q67">
        <v>23.784152224</v>
      </c>
      <c r="R67">
        <f t="shared" si="2"/>
        <v>74.657223860000002</v>
      </c>
      <c r="S67">
        <v>204.789018602</v>
      </c>
      <c r="T67">
        <v>260.71351643499997</v>
      </c>
      <c r="U67">
        <v>171.73497595499998</v>
      </c>
      <c r="V67">
        <f t="shared" si="3"/>
        <v>212.41250366399996</v>
      </c>
      <c r="W67">
        <v>438.27390000000003</v>
      </c>
      <c r="X67">
        <v>175</v>
      </c>
      <c r="Y67">
        <v>102.70986000000001</v>
      </c>
      <c r="Z67">
        <v>61.285619999999994</v>
      </c>
      <c r="AA67">
        <v>294.20184</v>
      </c>
      <c r="AB67">
        <v>125.34585</v>
      </c>
      <c r="AC67">
        <v>238.66125333333335</v>
      </c>
      <c r="AD67">
        <v>160.27777</v>
      </c>
    </row>
    <row r="68" spans="1:30">
      <c r="A68" t="s">
        <v>543</v>
      </c>
      <c r="B68">
        <v>2.1664402699610887</v>
      </c>
      <c r="C68">
        <v>0.74712958494011161</v>
      </c>
      <c r="D68">
        <v>3.2036174146440194E-2</v>
      </c>
      <c r="E68">
        <v>0.49003079939314648</v>
      </c>
      <c r="G68">
        <v>22.485728302999998</v>
      </c>
      <c r="H68">
        <v>67.88</v>
      </c>
      <c r="I68">
        <v>29.689027103999997</v>
      </c>
      <c r="J68">
        <f t="shared" si="0"/>
        <v>40.018251802333332</v>
      </c>
      <c r="K68">
        <v>0</v>
      </c>
      <c r="L68">
        <v>12.942791044</v>
      </c>
      <c r="M68">
        <v>10.764831726000001</v>
      </c>
      <c r="N68">
        <f t="shared" si="1"/>
        <v>7.9025409233333335</v>
      </c>
      <c r="O68">
        <v>69.635519798999994</v>
      </c>
      <c r="P68">
        <v>65.042397680999997</v>
      </c>
      <c r="Q68">
        <v>55.000852017999996</v>
      </c>
      <c r="R68">
        <f t="shared" si="2"/>
        <v>63.226256499333324</v>
      </c>
      <c r="S68">
        <v>72.411586688</v>
      </c>
      <c r="T68">
        <v>116.96876683299999</v>
      </c>
      <c r="U68">
        <v>62.668201751999995</v>
      </c>
      <c r="V68">
        <f t="shared" si="3"/>
        <v>84.016185090999997</v>
      </c>
      <c r="W68">
        <v>287.31289000000004</v>
      </c>
      <c r="X68">
        <v>57</v>
      </c>
      <c r="Y68">
        <v>21.786940000000001</v>
      </c>
      <c r="Z68">
        <v>345.42804000000001</v>
      </c>
      <c r="AA68">
        <v>126.99360000000001</v>
      </c>
      <c r="AB68">
        <v>142.05862999999999</v>
      </c>
      <c r="AC68">
        <v>122.03327666666668</v>
      </c>
      <c r="AD68">
        <v>204.82675666666668</v>
      </c>
    </row>
    <row r="69" spans="1:30">
      <c r="A69" t="s">
        <v>713</v>
      </c>
      <c r="B69">
        <v>2.5382447089535063</v>
      </c>
      <c r="C69">
        <v>-0.24411984820107158</v>
      </c>
      <c r="D69">
        <v>7.2390041550257469E-3</v>
      </c>
      <c r="E69">
        <v>0.80111203005327636</v>
      </c>
      <c r="G69">
        <v>32.262131912999997</v>
      </c>
      <c r="H69">
        <v>37.334000000000003</v>
      </c>
      <c r="I69">
        <v>32.781634093999998</v>
      </c>
      <c r="J69">
        <f t="shared" ref="J69:J132" si="4">AVERAGE(G69:I69)</f>
        <v>34.125922002333333</v>
      </c>
      <c r="K69">
        <v>13.925309486</v>
      </c>
      <c r="L69">
        <v>0</v>
      </c>
      <c r="M69">
        <v>9.5687393119999999</v>
      </c>
      <c r="N69">
        <f t="shared" ref="N69:N132" si="5">AVERAGE(K69:M69)</f>
        <v>7.8313495993333335</v>
      </c>
      <c r="O69">
        <v>12.955445544</v>
      </c>
      <c r="P69">
        <v>47.187621847000003</v>
      </c>
      <c r="Q69">
        <v>15.608349897</v>
      </c>
      <c r="R69">
        <f t="shared" ref="R69:R132" si="6">AVERAGE(O69:Q69)</f>
        <v>25.250472429333332</v>
      </c>
      <c r="S69">
        <v>76.937310855999996</v>
      </c>
      <c r="T69">
        <v>77.509423804999997</v>
      </c>
      <c r="U69">
        <v>49.411466765999997</v>
      </c>
      <c r="V69">
        <f t="shared" ref="V69:V132" si="7">AVERAGE(S69:U69)</f>
        <v>67.952733808999994</v>
      </c>
      <c r="W69">
        <v>199.65811000000002</v>
      </c>
      <c r="X69">
        <v>45</v>
      </c>
      <c r="Y69">
        <v>59.135980000000004</v>
      </c>
      <c r="Z69">
        <v>147.64263</v>
      </c>
      <c r="AA69">
        <v>63.496800000000007</v>
      </c>
      <c r="AB69">
        <v>45.363259999999997</v>
      </c>
      <c r="AC69">
        <v>101.26469666666668</v>
      </c>
      <c r="AD69">
        <v>85.500896666666677</v>
      </c>
    </row>
    <row r="70" spans="1:30">
      <c r="A70" t="s">
        <v>652</v>
      </c>
      <c r="B70">
        <v>2.386852083260651</v>
      </c>
      <c r="C70">
        <v>-0.22918869607706149</v>
      </c>
      <c r="D70">
        <v>4.7567854928294961E-2</v>
      </c>
      <c r="E70">
        <v>0.83814606506980205</v>
      </c>
      <c r="G70">
        <v>35.195052996000001</v>
      </c>
      <c r="H70">
        <v>15.273</v>
      </c>
      <c r="I70">
        <v>62.470661197999995</v>
      </c>
      <c r="J70">
        <f t="shared" si="4"/>
        <v>37.646238064666669</v>
      </c>
      <c r="K70">
        <v>25.318744519999999</v>
      </c>
      <c r="L70">
        <v>0</v>
      </c>
      <c r="M70">
        <v>7.1765544840000004</v>
      </c>
      <c r="N70">
        <f t="shared" si="5"/>
        <v>10.831766334666668</v>
      </c>
      <c r="O70">
        <v>19.433168316</v>
      </c>
      <c r="P70">
        <v>34.434210536999998</v>
      </c>
      <c r="Q70">
        <v>10.405566598</v>
      </c>
      <c r="R70">
        <f t="shared" si="6"/>
        <v>21.424315150333332</v>
      </c>
      <c r="S70">
        <v>88.251621275999995</v>
      </c>
      <c r="T70">
        <v>57.779752290999994</v>
      </c>
      <c r="U70">
        <v>51.219203354999998</v>
      </c>
      <c r="V70">
        <f t="shared" si="7"/>
        <v>65.750192307333336</v>
      </c>
      <c r="W70">
        <v>262.96434000000005</v>
      </c>
      <c r="X70">
        <v>69</v>
      </c>
      <c r="Y70">
        <v>24.899360000000001</v>
      </c>
      <c r="Z70">
        <v>111.4284</v>
      </c>
      <c r="AA70">
        <v>40.214640000000003</v>
      </c>
      <c r="AB70">
        <v>152.80256</v>
      </c>
      <c r="AC70">
        <v>118.95456666666668</v>
      </c>
      <c r="AD70">
        <v>101.48186666666668</v>
      </c>
    </row>
    <row r="71" spans="1:30">
      <c r="A71" t="s">
        <v>914</v>
      </c>
      <c r="B71">
        <v>3.1318581660150313</v>
      </c>
      <c r="C71">
        <v>-0.50199645818622418</v>
      </c>
      <c r="D71">
        <v>4.6301462523659145E-2</v>
      </c>
      <c r="E71">
        <v>0.53116545722661779</v>
      </c>
      <c r="G71">
        <v>187.70694931200001</v>
      </c>
      <c r="H71">
        <v>37.334000000000003</v>
      </c>
      <c r="I71">
        <v>44.533540656</v>
      </c>
      <c r="J71">
        <f t="shared" si="4"/>
        <v>89.85816332266667</v>
      </c>
      <c r="K71">
        <v>7.595623355999999</v>
      </c>
      <c r="L71">
        <v>9.707093282999999</v>
      </c>
      <c r="M71">
        <v>17.941386210000001</v>
      </c>
      <c r="N71">
        <f t="shared" si="5"/>
        <v>11.748034283000001</v>
      </c>
      <c r="O71">
        <v>14.574876237</v>
      </c>
      <c r="P71">
        <v>94.375243694000005</v>
      </c>
      <c r="Q71">
        <v>29.730190279999999</v>
      </c>
      <c r="R71">
        <f t="shared" si="6"/>
        <v>46.226770070333338</v>
      </c>
      <c r="S71">
        <v>185.55469088800001</v>
      </c>
      <c r="T71">
        <v>176.15778137499998</v>
      </c>
      <c r="U71">
        <v>137.99055962699998</v>
      </c>
      <c r="V71">
        <f t="shared" si="7"/>
        <v>166.56767729666666</v>
      </c>
      <c r="W71">
        <v>428.53448000000003</v>
      </c>
      <c r="X71">
        <v>140</v>
      </c>
      <c r="Y71">
        <v>127.60922000000001</v>
      </c>
      <c r="Z71">
        <v>194.99969999999999</v>
      </c>
      <c r="AA71">
        <v>154.50888</v>
      </c>
      <c r="AB71">
        <v>142.05862999999999</v>
      </c>
      <c r="AC71">
        <v>232.04790000000003</v>
      </c>
      <c r="AD71">
        <v>163.85573666666667</v>
      </c>
    </row>
    <row r="72" spans="1:30">
      <c r="A72" t="s">
        <v>102</v>
      </c>
      <c r="B72">
        <v>1.2544016250564627</v>
      </c>
      <c r="C72">
        <v>-0.25584060177409196</v>
      </c>
      <c r="D72">
        <v>1.7683713870578301E-2</v>
      </c>
      <c r="E72">
        <v>0.46317005303033204</v>
      </c>
      <c r="G72">
        <v>69.412465631000003</v>
      </c>
      <c r="H72">
        <v>40.728000000000002</v>
      </c>
      <c r="I72">
        <v>69.274396575999987</v>
      </c>
      <c r="J72">
        <f t="shared" si="4"/>
        <v>59.804954068999997</v>
      </c>
      <c r="K72">
        <v>12.65937226</v>
      </c>
      <c r="L72">
        <v>3.235697761</v>
      </c>
      <c r="M72">
        <v>20.931617244999998</v>
      </c>
      <c r="N72">
        <f t="shared" si="5"/>
        <v>12.275562421999998</v>
      </c>
      <c r="O72">
        <v>80.971534649999995</v>
      </c>
      <c r="P72">
        <v>40.810916192000001</v>
      </c>
      <c r="Q72">
        <v>73.582220942999996</v>
      </c>
      <c r="R72">
        <f t="shared" si="6"/>
        <v>65.121557261666666</v>
      </c>
      <c r="S72">
        <v>32.811500217999999</v>
      </c>
      <c r="T72">
        <v>50.733441035999995</v>
      </c>
      <c r="U72">
        <v>57.244991984999999</v>
      </c>
      <c r="V72">
        <f t="shared" si="7"/>
        <v>46.929977746333329</v>
      </c>
      <c r="W72">
        <v>68.175940000000011</v>
      </c>
      <c r="X72">
        <v>95</v>
      </c>
      <c r="Y72">
        <v>68.473240000000004</v>
      </c>
      <c r="Z72">
        <v>83.571299999999994</v>
      </c>
      <c r="AA72">
        <v>69.846480000000014</v>
      </c>
      <c r="AB72">
        <v>40.588180000000001</v>
      </c>
      <c r="AC72">
        <v>77.216393333333343</v>
      </c>
      <c r="AD72">
        <v>64.668653333333324</v>
      </c>
    </row>
    <row r="73" spans="1:30">
      <c r="A73" t="s">
        <v>684</v>
      </c>
      <c r="B73">
        <v>2.4527895928199364</v>
      </c>
      <c r="C73">
        <v>0.17522558396860077</v>
      </c>
      <c r="D73">
        <v>3.4720618090472194E-2</v>
      </c>
      <c r="E73">
        <v>0.67783861277130608</v>
      </c>
      <c r="G73">
        <v>2054.0223984609997</v>
      </c>
      <c r="H73">
        <v>183.27600000000001</v>
      </c>
      <c r="I73">
        <v>124.32280099799999</v>
      </c>
      <c r="J73">
        <f t="shared" si="4"/>
        <v>787.20706648633313</v>
      </c>
      <c r="K73">
        <v>26.584681745999998</v>
      </c>
      <c r="L73">
        <v>22.649884326999999</v>
      </c>
      <c r="M73">
        <v>31.696448970999999</v>
      </c>
      <c r="N73">
        <f t="shared" si="5"/>
        <v>26.977005014666663</v>
      </c>
      <c r="O73">
        <v>53.441212868999997</v>
      </c>
      <c r="P73">
        <v>239.764132628</v>
      </c>
      <c r="Q73">
        <v>111.48821355</v>
      </c>
      <c r="R73">
        <f t="shared" si="6"/>
        <v>134.89785301566667</v>
      </c>
      <c r="S73">
        <v>199.13186339200001</v>
      </c>
      <c r="T73">
        <v>224.072697909</v>
      </c>
      <c r="U73">
        <v>188.60718411899998</v>
      </c>
      <c r="V73">
        <f t="shared" si="7"/>
        <v>203.93724847333331</v>
      </c>
      <c r="W73">
        <v>433.40419000000003</v>
      </c>
      <c r="X73">
        <v>346</v>
      </c>
      <c r="Y73">
        <v>161.84584000000001</v>
      </c>
      <c r="Z73">
        <v>300.85667999999998</v>
      </c>
      <c r="AA73">
        <v>323.83368000000002</v>
      </c>
      <c r="AB73">
        <v>438.11358999999999</v>
      </c>
      <c r="AC73">
        <v>313.75000999999997</v>
      </c>
      <c r="AD73">
        <v>354.26798333333335</v>
      </c>
    </row>
    <row r="74" spans="1:30">
      <c r="A74" t="s">
        <v>16</v>
      </c>
      <c r="B74">
        <v>1.0179355423858627</v>
      </c>
      <c r="C74">
        <v>0.51420092572902121</v>
      </c>
      <c r="D74">
        <v>3.9717398083534685E-3</v>
      </c>
      <c r="E74">
        <v>0.21465134331886315</v>
      </c>
      <c r="G74">
        <v>92.87583429499999</v>
      </c>
      <c r="H74">
        <v>215.51900000000001</v>
      </c>
      <c r="I74">
        <v>154.01182810199998</v>
      </c>
      <c r="J74">
        <f t="shared" si="4"/>
        <v>154.13555413233334</v>
      </c>
      <c r="K74">
        <v>73.42435910799999</v>
      </c>
      <c r="L74">
        <v>51.771164175999999</v>
      </c>
      <c r="M74">
        <v>93.893254498999994</v>
      </c>
      <c r="N74">
        <f t="shared" si="5"/>
        <v>73.029592594333323</v>
      </c>
      <c r="O74">
        <v>69.635519798999994</v>
      </c>
      <c r="P74">
        <v>118.60672518299999</v>
      </c>
      <c r="Q74">
        <v>122.63703490499999</v>
      </c>
      <c r="R74">
        <f t="shared" si="6"/>
        <v>103.62642662899999</v>
      </c>
      <c r="S74">
        <v>168.583225258</v>
      </c>
      <c r="T74">
        <v>190.250403885</v>
      </c>
      <c r="U74">
        <v>168.11950277699998</v>
      </c>
      <c r="V74">
        <f t="shared" si="7"/>
        <v>175.65104397333334</v>
      </c>
      <c r="W74">
        <v>321.40086000000002</v>
      </c>
      <c r="X74">
        <v>266</v>
      </c>
      <c r="Y74">
        <v>183.63278000000003</v>
      </c>
      <c r="Z74">
        <v>245.14247999999998</v>
      </c>
      <c r="AA74">
        <v>400.02984000000004</v>
      </c>
      <c r="AB74">
        <v>456.02014000000003</v>
      </c>
      <c r="AC74">
        <v>257.01121333333333</v>
      </c>
      <c r="AD74">
        <v>367.06415333333331</v>
      </c>
    </row>
    <row r="75" spans="1:30">
      <c r="A75" t="s">
        <v>241</v>
      </c>
      <c r="B75">
        <v>1.5625298603688713</v>
      </c>
      <c r="C75">
        <v>-0.10526204372282244</v>
      </c>
      <c r="D75">
        <v>1.6061188900225808E-2</v>
      </c>
      <c r="E75">
        <v>0.84058717663771398</v>
      </c>
      <c r="G75">
        <v>1958.2136430829999</v>
      </c>
      <c r="H75">
        <v>1288.0230000000001</v>
      </c>
      <c r="I75">
        <v>1429.4029507779999</v>
      </c>
      <c r="J75">
        <f t="shared" si="4"/>
        <v>1558.5465312869999</v>
      </c>
      <c r="K75">
        <v>322.81399262999997</v>
      </c>
      <c r="L75">
        <v>485.35466415000002</v>
      </c>
      <c r="M75">
        <v>880.92206291100001</v>
      </c>
      <c r="N75">
        <f t="shared" si="5"/>
        <v>563.030239897</v>
      </c>
      <c r="O75">
        <v>1203.2370048989999</v>
      </c>
      <c r="P75">
        <v>1771.4488309590001</v>
      </c>
      <c r="Q75">
        <v>1249.4112465169999</v>
      </c>
      <c r="R75">
        <f t="shared" si="6"/>
        <v>1408.0323607916669</v>
      </c>
      <c r="S75">
        <v>3259.6528320020002</v>
      </c>
      <c r="T75">
        <v>3020.0490038929997</v>
      </c>
      <c r="U75">
        <v>2013.818560146</v>
      </c>
      <c r="V75">
        <f t="shared" si="7"/>
        <v>2764.5067986803333</v>
      </c>
      <c r="W75">
        <v>7358.1318100000008</v>
      </c>
      <c r="X75">
        <v>4165</v>
      </c>
      <c r="Y75">
        <v>3647.7562400000002</v>
      </c>
      <c r="Z75">
        <v>7070.1319800000001</v>
      </c>
      <c r="AA75">
        <v>3555.8208000000004</v>
      </c>
      <c r="AB75">
        <v>3477.45201</v>
      </c>
      <c r="AC75">
        <v>5056.9626833333341</v>
      </c>
      <c r="AD75">
        <v>4701.1349300000002</v>
      </c>
    </row>
    <row r="76" spans="1:30">
      <c r="A76" t="s">
        <v>242</v>
      </c>
      <c r="B76">
        <v>1.5625298603688713</v>
      </c>
      <c r="C76">
        <v>-0.10526204372282244</v>
      </c>
      <c r="D76">
        <v>1.6061188900225808E-2</v>
      </c>
      <c r="E76">
        <v>0.84058717663771398</v>
      </c>
      <c r="G76">
        <v>1958.2136430829999</v>
      </c>
      <c r="H76">
        <v>1288.0230000000001</v>
      </c>
      <c r="I76">
        <v>1429.4029507779999</v>
      </c>
      <c r="J76">
        <f t="shared" si="4"/>
        <v>1558.5465312869999</v>
      </c>
      <c r="K76">
        <v>322.81399262999997</v>
      </c>
      <c r="L76">
        <v>485.35466415000002</v>
      </c>
      <c r="M76">
        <v>880.92206291100001</v>
      </c>
      <c r="N76">
        <f t="shared" si="5"/>
        <v>563.030239897</v>
      </c>
      <c r="O76">
        <v>1203.2370048989999</v>
      </c>
      <c r="P76">
        <v>1771.4488309590001</v>
      </c>
      <c r="Q76">
        <v>1249.4112465169999</v>
      </c>
      <c r="R76">
        <f t="shared" si="6"/>
        <v>1408.0323607916669</v>
      </c>
      <c r="S76">
        <v>3259.6528320020002</v>
      </c>
      <c r="T76">
        <v>3020.0490038929997</v>
      </c>
      <c r="U76">
        <v>2013.818560146</v>
      </c>
      <c r="V76">
        <f t="shared" si="7"/>
        <v>2764.5067986803333</v>
      </c>
      <c r="W76">
        <v>7358.1318100000008</v>
      </c>
      <c r="X76">
        <v>4165</v>
      </c>
      <c r="Y76">
        <v>3647.7562400000002</v>
      </c>
      <c r="Z76">
        <v>7070.1319800000001</v>
      </c>
      <c r="AA76">
        <v>3555.8208000000004</v>
      </c>
      <c r="AB76">
        <v>3477.45201</v>
      </c>
      <c r="AC76">
        <v>5056.9626833333341</v>
      </c>
      <c r="AD76">
        <v>4701.1349300000002</v>
      </c>
    </row>
    <row r="77" spans="1:30">
      <c r="A77" t="s">
        <v>497</v>
      </c>
      <c r="B77">
        <v>2.0689840929283774</v>
      </c>
      <c r="C77">
        <v>-0.58444167193698338</v>
      </c>
      <c r="D77">
        <v>7.2075543290206715E-3</v>
      </c>
      <c r="E77">
        <v>0.61302698113400589</v>
      </c>
      <c r="G77">
        <v>30.306851191</v>
      </c>
      <c r="H77">
        <v>18.667000000000002</v>
      </c>
      <c r="I77">
        <v>27.214941511999996</v>
      </c>
      <c r="J77">
        <f t="shared" si="4"/>
        <v>25.39626423433333</v>
      </c>
      <c r="K77">
        <v>13.925309486</v>
      </c>
      <c r="L77">
        <v>0</v>
      </c>
      <c r="M77">
        <v>4.784369656</v>
      </c>
      <c r="N77">
        <f t="shared" si="5"/>
        <v>6.2365597139999993</v>
      </c>
      <c r="O77">
        <v>63.157797027000001</v>
      </c>
      <c r="P77">
        <v>33.158869406000001</v>
      </c>
      <c r="Q77">
        <v>39.392502121</v>
      </c>
      <c r="R77">
        <f t="shared" si="6"/>
        <v>45.236389518000003</v>
      </c>
      <c r="S77">
        <v>67.885862520000003</v>
      </c>
      <c r="T77">
        <v>67.644588048000003</v>
      </c>
      <c r="U77">
        <v>48.206309039999994</v>
      </c>
      <c r="V77">
        <f t="shared" si="7"/>
        <v>61.245586535999998</v>
      </c>
      <c r="W77">
        <v>224.00666000000001</v>
      </c>
      <c r="X77">
        <v>46</v>
      </c>
      <c r="Y77">
        <v>34.236620000000002</v>
      </c>
      <c r="Z77">
        <v>58.49991</v>
      </c>
      <c r="AA77">
        <v>65.61336</v>
      </c>
      <c r="AB77">
        <v>78.788820000000001</v>
      </c>
      <c r="AC77">
        <v>101.41442666666667</v>
      </c>
      <c r="AD77">
        <v>67.634029999999996</v>
      </c>
    </row>
    <row r="78" spans="1:30">
      <c r="A78" t="s">
        <v>758</v>
      </c>
      <c r="B78">
        <v>2.6395004954765575</v>
      </c>
      <c r="C78">
        <v>-0.63139093302301585</v>
      </c>
      <c r="D78">
        <v>9.3725396210907527E-3</v>
      </c>
      <c r="E78">
        <v>0.13728975144348626</v>
      </c>
      <c r="G78">
        <v>63.546623464999996</v>
      </c>
      <c r="H78">
        <v>125.578</v>
      </c>
      <c r="I78">
        <v>81.026303137999989</v>
      </c>
      <c r="J78">
        <f t="shared" si="4"/>
        <v>90.050308867666672</v>
      </c>
      <c r="K78">
        <v>3.7978116779999995</v>
      </c>
      <c r="L78">
        <v>3.235697761</v>
      </c>
      <c r="M78">
        <v>66.383128976999998</v>
      </c>
      <c r="N78">
        <f t="shared" si="5"/>
        <v>24.472212805333331</v>
      </c>
      <c r="O78">
        <v>59.918935640999997</v>
      </c>
      <c r="P78">
        <v>118.60672518299999</v>
      </c>
      <c r="Q78">
        <v>31.959954550999999</v>
      </c>
      <c r="R78">
        <f t="shared" si="6"/>
        <v>70.16187179166667</v>
      </c>
      <c r="S78">
        <v>274.93774320599999</v>
      </c>
      <c r="T78">
        <v>218.43564890499999</v>
      </c>
      <c r="U78">
        <v>197.043288201</v>
      </c>
      <c r="V78">
        <f t="shared" si="7"/>
        <v>230.13889343733331</v>
      </c>
      <c r="W78">
        <v>491.84071000000006</v>
      </c>
      <c r="X78">
        <v>396</v>
      </c>
      <c r="Y78">
        <v>255.21844000000002</v>
      </c>
      <c r="Z78">
        <v>222.85679999999999</v>
      </c>
      <c r="AA78">
        <v>294.20184</v>
      </c>
      <c r="AB78">
        <v>220.84745000000001</v>
      </c>
      <c r="AC78">
        <v>381.01971666666668</v>
      </c>
      <c r="AD78">
        <v>245.96869666666666</v>
      </c>
    </row>
    <row r="79" spans="1:30">
      <c r="A79" t="s">
        <v>62</v>
      </c>
      <c r="B79">
        <v>1.1331910826273544</v>
      </c>
      <c r="C79">
        <v>1.2794159919402608</v>
      </c>
      <c r="D79">
        <v>1.5473575746678687E-3</v>
      </c>
      <c r="E79">
        <v>0.10835861853689056</v>
      </c>
      <c r="G79">
        <v>56.703140937999997</v>
      </c>
      <c r="H79">
        <v>74.668000000000006</v>
      </c>
      <c r="I79">
        <v>39.585369471999996</v>
      </c>
      <c r="J79">
        <f t="shared" si="4"/>
        <v>56.985503469999998</v>
      </c>
      <c r="K79">
        <v>13.925309486</v>
      </c>
      <c r="L79">
        <v>12.942791044</v>
      </c>
      <c r="M79">
        <v>12.558970347000001</v>
      </c>
      <c r="N79">
        <f t="shared" si="5"/>
        <v>13.142356958999999</v>
      </c>
      <c r="O79">
        <v>24.291460395000001</v>
      </c>
      <c r="P79">
        <v>36.984892799000001</v>
      </c>
      <c r="Q79">
        <v>31.959954550999999</v>
      </c>
      <c r="R79">
        <f t="shared" si="6"/>
        <v>31.078769248333334</v>
      </c>
      <c r="S79">
        <v>31.680069176</v>
      </c>
      <c r="T79">
        <v>33.822294024000001</v>
      </c>
      <c r="U79">
        <v>30.128943149999998</v>
      </c>
      <c r="V79">
        <f t="shared" si="7"/>
        <v>31.877102116666666</v>
      </c>
      <c r="W79">
        <v>68.175940000000011</v>
      </c>
      <c r="X79">
        <v>49</v>
      </c>
      <c r="Y79">
        <v>34.236620000000002</v>
      </c>
      <c r="Z79">
        <v>142.07121000000001</v>
      </c>
      <c r="AA79">
        <v>57.147120000000008</v>
      </c>
      <c r="AB79">
        <v>168.32157000000001</v>
      </c>
      <c r="AC79">
        <v>50.470853333333338</v>
      </c>
      <c r="AD79">
        <v>122.5133</v>
      </c>
    </row>
    <row r="80" spans="1:30">
      <c r="A80" t="s">
        <v>1076</v>
      </c>
      <c r="B80">
        <v>4.0597897922839001</v>
      </c>
      <c r="C80">
        <v>1.0533347958700574</v>
      </c>
      <c r="D80">
        <v>1.7061689450078212E-2</v>
      </c>
      <c r="E80">
        <v>0.35965138973718491</v>
      </c>
      <c r="G80">
        <v>18.575166858999999</v>
      </c>
      <c r="H80">
        <v>30.545999999999999</v>
      </c>
      <c r="I80">
        <v>20.411206133999997</v>
      </c>
      <c r="J80">
        <f t="shared" si="4"/>
        <v>23.177457664333332</v>
      </c>
      <c r="K80">
        <v>0</v>
      </c>
      <c r="L80">
        <v>3.235697761</v>
      </c>
      <c r="M80">
        <v>2.392184828</v>
      </c>
      <c r="N80">
        <f t="shared" si="5"/>
        <v>1.8759608630000002</v>
      </c>
      <c r="O80">
        <v>8.0971534649999999</v>
      </c>
      <c r="P80">
        <v>76.520467859999997</v>
      </c>
      <c r="Q80">
        <v>12.635330869000001</v>
      </c>
      <c r="R80">
        <f t="shared" si="6"/>
        <v>32.417650731333332</v>
      </c>
      <c r="S80">
        <v>53.177258973999997</v>
      </c>
      <c r="T80">
        <v>105.69466882499999</v>
      </c>
      <c r="U80">
        <v>33.744416328</v>
      </c>
      <c r="V80">
        <f t="shared" si="7"/>
        <v>64.20544804233333</v>
      </c>
      <c r="W80">
        <v>82.785070000000005</v>
      </c>
      <c r="X80">
        <v>22</v>
      </c>
      <c r="Y80">
        <v>15.562100000000001</v>
      </c>
      <c r="Z80">
        <v>27.857099999999999</v>
      </c>
      <c r="AA80">
        <v>150.27576000000002</v>
      </c>
      <c r="AB80">
        <v>71.626199999999997</v>
      </c>
      <c r="AC80">
        <v>40.115723333333335</v>
      </c>
      <c r="AD80">
        <v>83.253020000000006</v>
      </c>
    </row>
    <row r="81" spans="1:30">
      <c r="A81" t="s">
        <v>575</v>
      </c>
      <c r="B81">
        <v>2.2441421008152194</v>
      </c>
      <c r="C81">
        <v>0.72359516501364407</v>
      </c>
      <c r="D81">
        <v>4.3228943956680008E-3</v>
      </c>
      <c r="E81">
        <v>0.31735680919557929</v>
      </c>
      <c r="G81">
        <v>42.038535523</v>
      </c>
      <c r="H81">
        <v>101.82000000000001</v>
      </c>
      <c r="I81">
        <v>42.059455063999998</v>
      </c>
      <c r="J81">
        <f t="shared" si="4"/>
        <v>61.972663528999995</v>
      </c>
      <c r="K81">
        <v>10.127497807999999</v>
      </c>
      <c r="L81">
        <v>9.707093282999999</v>
      </c>
      <c r="M81">
        <v>13.157016554</v>
      </c>
      <c r="N81">
        <f t="shared" si="5"/>
        <v>10.997202548333334</v>
      </c>
      <c r="O81">
        <v>58.299504947999999</v>
      </c>
      <c r="P81">
        <v>70.143762205000002</v>
      </c>
      <c r="Q81">
        <v>23.040897467000001</v>
      </c>
      <c r="R81">
        <f t="shared" si="6"/>
        <v>50.49472154</v>
      </c>
      <c r="S81">
        <v>99.565931696000007</v>
      </c>
      <c r="T81">
        <v>109.922455578</v>
      </c>
      <c r="U81">
        <v>61.463044025999999</v>
      </c>
      <c r="V81">
        <f t="shared" si="7"/>
        <v>90.317143766666661</v>
      </c>
      <c r="W81">
        <v>175.30956</v>
      </c>
      <c r="X81">
        <v>44</v>
      </c>
      <c r="Y81">
        <v>40.461460000000002</v>
      </c>
      <c r="Z81">
        <v>181.07114999999999</v>
      </c>
      <c r="AA81">
        <v>105.82800000000002</v>
      </c>
      <c r="AB81">
        <v>142.05862999999999</v>
      </c>
      <c r="AC81">
        <v>86.590340000000012</v>
      </c>
      <c r="AD81">
        <v>142.98592666666667</v>
      </c>
    </row>
    <row r="82" spans="1:30">
      <c r="A82" t="s">
        <v>108</v>
      </c>
      <c r="B82">
        <v>1.2665579547796832</v>
      </c>
      <c r="C82">
        <v>0.65017113654560621</v>
      </c>
      <c r="D82">
        <v>3.0223181737634861E-2</v>
      </c>
      <c r="E82">
        <v>0.39868974095602544</v>
      </c>
      <c r="G82">
        <v>114.38392223699999</v>
      </c>
      <c r="H82">
        <v>35.637</v>
      </c>
      <c r="I82">
        <v>81.026303137999989</v>
      </c>
      <c r="J82">
        <f t="shared" si="4"/>
        <v>77.015741791666656</v>
      </c>
      <c r="K82">
        <v>12.65937226</v>
      </c>
      <c r="L82">
        <v>12.942791044</v>
      </c>
      <c r="M82">
        <v>43.059326904000002</v>
      </c>
      <c r="N82">
        <f t="shared" si="5"/>
        <v>22.887163402666669</v>
      </c>
      <c r="O82">
        <v>118.218440589</v>
      </c>
      <c r="P82">
        <v>58.665692026000002</v>
      </c>
      <c r="Q82">
        <v>69.122692400999995</v>
      </c>
      <c r="R82">
        <f t="shared" si="6"/>
        <v>82.002275005333331</v>
      </c>
      <c r="S82">
        <v>91.645914402000002</v>
      </c>
      <c r="T82">
        <v>84.555735059999989</v>
      </c>
      <c r="U82">
        <v>86.771356271999991</v>
      </c>
      <c r="V82">
        <f t="shared" si="7"/>
        <v>87.657668577999985</v>
      </c>
      <c r="W82">
        <v>160.70043000000001</v>
      </c>
      <c r="X82">
        <v>179</v>
      </c>
      <c r="Y82">
        <v>130.72164000000001</v>
      </c>
      <c r="Z82">
        <v>428.99933999999996</v>
      </c>
      <c r="AA82">
        <v>120.64392000000001</v>
      </c>
      <c r="AB82">
        <v>188.61565999999999</v>
      </c>
      <c r="AC82">
        <v>156.80735666666666</v>
      </c>
      <c r="AD82">
        <v>246.08630666666667</v>
      </c>
    </row>
    <row r="83" spans="1:30">
      <c r="A83" t="s">
        <v>124</v>
      </c>
      <c r="B83">
        <v>1.3019357187911731</v>
      </c>
      <c r="C83">
        <v>8.6408652925832996E-2</v>
      </c>
      <c r="D83">
        <v>1.6737804158969635E-2</v>
      </c>
      <c r="E83">
        <v>0.8406035976255285</v>
      </c>
      <c r="G83">
        <v>138.82493126200001</v>
      </c>
      <c r="H83">
        <v>213.822</v>
      </c>
      <c r="I83">
        <v>312.97182738799995</v>
      </c>
      <c r="J83">
        <f t="shared" si="4"/>
        <v>221.87291955000001</v>
      </c>
      <c r="K83">
        <v>102.54091530599999</v>
      </c>
      <c r="L83">
        <v>126.19221267899999</v>
      </c>
      <c r="M83">
        <v>136.95258140300001</v>
      </c>
      <c r="N83">
        <f t="shared" si="5"/>
        <v>121.89523646266666</v>
      </c>
      <c r="O83">
        <v>148.987623756</v>
      </c>
      <c r="P83">
        <v>457.84746602900003</v>
      </c>
      <c r="Q83">
        <v>276.49076960399998</v>
      </c>
      <c r="R83">
        <f t="shared" si="6"/>
        <v>294.44195312966667</v>
      </c>
      <c r="S83">
        <v>603.05274538599997</v>
      </c>
      <c r="T83">
        <v>532.70113087799996</v>
      </c>
      <c r="U83">
        <v>536.89776693299996</v>
      </c>
      <c r="V83">
        <f t="shared" si="7"/>
        <v>557.55054773233326</v>
      </c>
      <c r="W83">
        <v>1037.2482300000001</v>
      </c>
      <c r="X83">
        <v>1006</v>
      </c>
      <c r="Y83">
        <v>504.21204</v>
      </c>
      <c r="Z83">
        <v>749.35599000000002</v>
      </c>
      <c r="AA83">
        <v>709.0476000000001</v>
      </c>
      <c r="AB83">
        <v>1246.2958799999999</v>
      </c>
      <c r="AC83">
        <v>849.15342333333331</v>
      </c>
      <c r="AD83">
        <v>901.56649000000004</v>
      </c>
    </row>
    <row r="84" spans="1:30">
      <c r="A84" t="s">
        <v>601</v>
      </c>
      <c r="B84">
        <v>2.2801226945189157</v>
      </c>
      <c r="C84">
        <v>-0.52098084577477799</v>
      </c>
      <c r="D84">
        <v>8.7769250581197782E-4</v>
      </c>
      <c r="E84">
        <v>0.47248080245276042</v>
      </c>
      <c r="G84">
        <v>62.568983103999997</v>
      </c>
      <c r="H84">
        <v>56.001000000000005</v>
      </c>
      <c r="I84">
        <v>42.059455063999998</v>
      </c>
      <c r="J84">
        <f t="shared" si="4"/>
        <v>53.543146056000005</v>
      </c>
      <c r="K84">
        <v>1.2659372259999999</v>
      </c>
      <c r="L84">
        <v>12.942791044</v>
      </c>
      <c r="M84">
        <v>12.558970347000001</v>
      </c>
      <c r="N84">
        <f t="shared" si="5"/>
        <v>8.9225662056666675</v>
      </c>
      <c r="O84">
        <v>34.008044552999998</v>
      </c>
      <c r="P84">
        <v>26.782163750999999</v>
      </c>
      <c r="Q84">
        <v>23.784152224</v>
      </c>
      <c r="R84">
        <f t="shared" si="6"/>
        <v>28.191453509333332</v>
      </c>
      <c r="S84">
        <v>61.097276268000002</v>
      </c>
      <c r="T84">
        <v>54.961227788999999</v>
      </c>
      <c r="U84">
        <v>52.424361080999994</v>
      </c>
      <c r="V84">
        <f t="shared" si="7"/>
        <v>56.160955045999998</v>
      </c>
      <c r="W84">
        <v>175.30956</v>
      </c>
      <c r="X84">
        <v>117</v>
      </c>
      <c r="Y84">
        <v>56.023560000000003</v>
      </c>
      <c r="Z84">
        <v>136.49978999999999</v>
      </c>
      <c r="AA84">
        <v>46.564320000000002</v>
      </c>
      <c r="AB84">
        <v>59.688499999999998</v>
      </c>
      <c r="AC84">
        <v>116.11104</v>
      </c>
      <c r="AD84">
        <v>80.917536666666663</v>
      </c>
    </row>
    <row r="85" spans="1:30">
      <c r="A85" t="s">
        <v>438</v>
      </c>
      <c r="B85">
        <v>1.9601315101730599</v>
      </c>
      <c r="C85">
        <v>-0.68025867094133652</v>
      </c>
      <c r="D85">
        <v>5.8321847176300999E-4</v>
      </c>
      <c r="E85">
        <v>6.8047155217039676E-2</v>
      </c>
      <c r="G85">
        <v>131.00380837399999</v>
      </c>
      <c r="H85">
        <v>286.79300000000001</v>
      </c>
      <c r="I85">
        <v>166.38225606199998</v>
      </c>
      <c r="J85">
        <f t="shared" si="4"/>
        <v>194.72635481199998</v>
      </c>
      <c r="K85">
        <v>48.105614587999995</v>
      </c>
      <c r="L85">
        <v>58.242559698000001</v>
      </c>
      <c r="M85">
        <v>75.951868289000004</v>
      </c>
      <c r="N85">
        <f t="shared" si="5"/>
        <v>60.766680858333331</v>
      </c>
      <c r="O85">
        <v>129.55445544</v>
      </c>
      <c r="P85">
        <v>315.00925935700002</v>
      </c>
      <c r="Q85">
        <v>115.204487335</v>
      </c>
      <c r="R85">
        <f t="shared" si="6"/>
        <v>186.58940071066664</v>
      </c>
      <c r="S85">
        <v>392.60657157399999</v>
      </c>
      <c r="T85">
        <v>412.91383954299999</v>
      </c>
      <c r="U85">
        <v>368.77826415599998</v>
      </c>
      <c r="V85">
        <f t="shared" si="7"/>
        <v>391.4328917576666</v>
      </c>
      <c r="W85">
        <v>803.50215000000003</v>
      </c>
      <c r="X85">
        <v>568</v>
      </c>
      <c r="Y85">
        <v>535.33624000000009</v>
      </c>
      <c r="Z85">
        <v>334.28519999999997</v>
      </c>
      <c r="AA85">
        <v>486.80880000000008</v>
      </c>
      <c r="AB85">
        <v>368.87493000000001</v>
      </c>
      <c r="AC85">
        <v>635.61279666666667</v>
      </c>
      <c r="AD85">
        <v>396.65631000000002</v>
      </c>
    </row>
    <row r="86" spans="1:30">
      <c r="A86" t="s">
        <v>532</v>
      </c>
      <c r="B86">
        <v>2.1446116505778536</v>
      </c>
      <c r="C86">
        <v>-1.1596547168468856</v>
      </c>
      <c r="D86">
        <v>3.5801646237355891E-2</v>
      </c>
      <c r="E86">
        <v>3.9747134923893337E-3</v>
      </c>
      <c r="G86">
        <v>30.306851191</v>
      </c>
      <c r="H86">
        <v>32.243000000000002</v>
      </c>
      <c r="I86">
        <v>36.492762481999996</v>
      </c>
      <c r="J86">
        <f t="shared" si="4"/>
        <v>33.014204557666666</v>
      </c>
      <c r="K86">
        <v>16.457183938</v>
      </c>
      <c r="L86">
        <v>3.235697761</v>
      </c>
      <c r="M86">
        <v>20.333571037999999</v>
      </c>
      <c r="N86">
        <f t="shared" si="5"/>
        <v>13.342150912333333</v>
      </c>
      <c r="O86">
        <v>27.530321780999998</v>
      </c>
      <c r="P86">
        <v>71.419103336000006</v>
      </c>
      <c r="Q86">
        <v>13.378585626</v>
      </c>
      <c r="R86">
        <f t="shared" si="6"/>
        <v>37.442670247666669</v>
      </c>
      <c r="S86">
        <v>79.200172940000002</v>
      </c>
      <c r="T86">
        <v>118.37802908399999</v>
      </c>
      <c r="U86">
        <v>110.27193192899999</v>
      </c>
      <c r="V86">
        <f t="shared" si="7"/>
        <v>102.61671131766667</v>
      </c>
      <c r="W86">
        <v>131.48217000000002</v>
      </c>
      <c r="X86">
        <v>179</v>
      </c>
      <c r="Y86">
        <v>164.95826</v>
      </c>
      <c r="Z86">
        <v>64.071330000000003</v>
      </c>
      <c r="AA86">
        <v>78.312720000000013</v>
      </c>
      <c r="AB86">
        <v>70.432429999999997</v>
      </c>
      <c r="AC86">
        <v>158.48014333333333</v>
      </c>
      <c r="AD86">
        <v>70.938826666666671</v>
      </c>
    </row>
    <row r="87" spans="1:30">
      <c r="A87" t="s">
        <v>468</v>
      </c>
      <c r="B87">
        <v>2.0184568977193011</v>
      </c>
      <c r="C87">
        <v>-0.66992087095733588</v>
      </c>
      <c r="D87">
        <v>4.736603562708392E-2</v>
      </c>
      <c r="E87">
        <v>0.34875991112549015</v>
      </c>
      <c r="G87">
        <v>41.060895162000001</v>
      </c>
      <c r="H87">
        <v>40.728000000000002</v>
      </c>
      <c r="I87">
        <v>56.285447217999995</v>
      </c>
      <c r="J87">
        <f t="shared" si="4"/>
        <v>46.024780793333328</v>
      </c>
      <c r="K87">
        <v>11.393435033999999</v>
      </c>
      <c r="L87">
        <v>3.235697761</v>
      </c>
      <c r="M87">
        <v>25.117940694000001</v>
      </c>
      <c r="N87">
        <f t="shared" si="5"/>
        <v>13.249024496333334</v>
      </c>
      <c r="O87">
        <v>48.582920790000003</v>
      </c>
      <c r="P87">
        <v>72.694444466999997</v>
      </c>
      <c r="Q87">
        <v>15.608349897</v>
      </c>
      <c r="R87">
        <f t="shared" si="6"/>
        <v>45.628571717999996</v>
      </c>
      <c r="S87">
        <v>82.594466065999995</v>
      </c>
      <c r="T87">
        <v>101.46688207199999</v>
      </c>
      <c r="U87">
        <v>78.335252189999991</v>
      </c>
      <c r="V87">
        <f t="shared" si="7"/>
        <v>87.465533442666654</v>
      </c>
      <c r="W87">
        <v>287.31289000000004</v>
      </c>
      <c r="X87">
        <v>110</v>
      </c>
      <c r="Y87">
        <v>118.27196000000001</v>
      </c>
      <c r="Z87">
        <v>89.142719999999997</v>
      </c>
      <c r="AA87">
        <v>141.80952000000002</v>
      </c>
      <c r="AB87">
        <v>93.114059999999995</v>
      </c>
      <c r="AC87">
        <v>171.86161666666669</v>
      </c>
      <c r="AD87">
        <v>108.02210000000001</v>
      </c>
    </row>
    <row r="88" spans="1:30">
      <c r="A88" t="s">
        <v>992</v>
      </c>
      <c r="B88">
        <v>3.5464381987720071</v>
      </c>
      <c r="C88">
        <v>0.81904326848729259</v>
      </c>
      <c r="D88">
        <v>2.2743115629970275E-2</v>
      </c>
      <c r="E88">
        <v>0.44142775482255514</v>
      </c>
      <c r="G88">
        <v>45.949096966999996</v>
      </c>
      <c r="H88">
        <v>707.649</v>
      </c>
      <c r="I88">
        <v>65.563268187999995</v>
      </c>
      <c r="J88">
        <f t="shared" si="4"/>
        <v>273.05378838499996</v>
      </c>
      <c r="K88">
        <v>5.0637489039999997</v>
      </c>
      <c r="L88">
        <v>9.707093282999999</v>
      </c>
      <c r="M88">
        <v>10.764831726000001</v>
      </c>
      <c r="N88">
        <f t="shared" si="5"/>
        <v>8.511891304333334</v>
      </c>
      <c r="O88">
        <v>93.926980193999995</v>
      </c>
      <c r="P88">
        <v>165.79434703000001</v>
      </c>
      <c r="Q88">
        <v>57.973871045999999</v>
      </c>
      <c r="R88">
        <f t="shared" si="6"/>
        <v>105.89839942333333</v>
      </c>
      <c r="S88">
        <v>377.89796802799998</v>
      </c>
      <c r="T88">
        <v>221.254173407</v>
      </c>
      <c r="U88">
        <v>112.07966851799999</v>
      </c>
      <c r="V88">
        <f t="shared" si="7"/>
        <v>237.0772699843333</v>
      </c>
      <c r="W88">
        <v>608.71375</v>
      </c>
      <c r="X88">
        <v>39</v>
      </c>
      <c r="Y88">
        <v>49.798720000000003</v>
      </c>
      <c r="Z88">
        <v>247.92819</v>
      </c>
      <c r="AA88">
        <v>427.54512000000005</v>
      </c>
      <c r="AB88">
        <v>555.10305000000005</v>
      </c>
      <c r="AC88">
        <v>232.50415666666666</v>
      </c>
      <c r="AD88">
        <v>410.19211999999999</v>
      </c>
    </row>
    <row r="89" spans="1:30">
      <c r="A89" t="s">
        <v>90</v>
      </c>
      <c r="B89">
        <v>1.2177730767275741</v>
      </c>
      <c r="C89">
        <v>-0.112137106633039</v>
      </c>
      <c r="D89">
        <v>1.464131667449042E-2</v>
      </c>
      <c r="E89">
        <v>0.86285536607570057</v>
      </c>
      <c r="G89">
        <v>177.93054570199999</v>
      </c>
      <c r="H89">
        <v>347.88499999999999</v>
      </c>
      <c r="I89">
        <v>256.68638016999995</v>
      </c>
      <c r="J89">
        <f t="shared" si="4"/>
        <v>260.83397529066661</v>
      </c>
      <c r="K89">
        <v>113.93435033999999</v>
      </c>
      <c r="L89">
        <v>87.363839546999998</v>
      </c>
      <c r="M89">
        <v>154.29592140599999</v>
      </c>
      <c r="N89">
        <f t="shared" si="5"/>
        <v>118.53137043099998</v>
      </c>
      <c r="O89">
        <v>382.18564354799997</v>
      </c>
      <c r="P89">
        <v>584.10623799799998</v>
      </c>
      <c r="Q89">
        <v>304.73445036999999</v>
      </c>
      <c r="R89">
        <f t="shared" si="6"/>
        <v>423.67544397199998</v>
      </c>
      <c r="S89">
        <v>545.34976224399998</v>
      </c>
      <c r="T89">
        <v>770.86645129699991</v>
      </c>
      <c r="U89">
        <v>550.15450191899993</v>
      </c>
      <c r="V89">
        <f t="shared" si="7"/>
        <v>622.12357181999994</v>
      </c>
      <c r="W89">
        <v>1689.7893700000002</v>
      </c>
      <c r="X89">
        <v>819</v>
      </c>
      <c r="Y89">
        <v>441.96364000000005</v>
      </c>
      <c r="Z89">
        <v>607.28477999999996</v>
      </c>
      <c r="AA89">
        <v>1079.4456</v>
      </c>
      <c r="AB89">
        <v>1043.3549800000001</v>
      </c>
      <c r="AC89">
        <v>983.58433666666679</v>
      </c>
      <c r="AD89">
        <v>910.02845333333335</v>
      </c>
    </row>
    <row r="90" spans="1:30">
      <c r="A90" t="s">
        <v>484</v>
      </c>
      <c r="B90">
        <v>2.0455253588367857</v>
      </c>
      <c r="C90">
        <v>-0.24535260490251432</v>
      </c>
      <c r="D90">
        <v>1.39702524144303E-2</v>
      </c>
      <c r="E90">
        <v>0.75171842024288604</v>
      </c>
      <c r="G90">
        <v>34.217412634999995</v>
      </c>
      <c r="H90">
        <v>22.061</v>
      </c>
      <c r="I90">
        <v>113.18941583399999</v>
      </c>
      <c r="J90">
        <f t="shared" si="4"/>
        <v>56.489276156333325</v>
      </c>
      <c r="K90">
        <v>5.0637489039999997</v>
      </c>
      <c r="L90">
        <v>6.4713955219999999</v>
      </c>
      <c r="M90">
        <v>5.3824158630000003</v>
      </c>
      <c r="N90">
        <f t="shared" si="5"/>
        <v>5.6391867630000005</v>
      </c>
      <c r="O90">
        <v>19.433168316</v>
      </c>
      <c r="P90">
        <v>24.231481489</v>
      </c>
      <c r="Q90">
        <v>14.121840383</v>
      </c>
      <c r="R90">
        <f t="shared" si="6"/>
        <v>19.262163395999998</v>
      </c>
      <c r="S90">
        <v>33.942931260000002</v>
      </c>
      <c r="T90">
        <v>28.185245019999996</v>
      </c>
      <c r="U90">
        <v>26.513469971999999</v>
      </c>
      <c r="V90">
        <f t="shared" si="7"/>
        <v>29.547215417333334</v>
      </c>
      <c r="W90">
        <v>107.13362000000001</v>
      </c>
      <c r="X90">
        <v>30</v>
      </c>
      <c r="Y90">
        <v>31.124200000000002</v>
      </c>
      <c r="Z90">
        <v>55.714199999999998</v>
      </c>
      <c r="AA90">
        <v>44.447760000000002</v>
      </c>
      <c r="AB90">
        <v>41.781950000000002</v>
      </c>
      <c r="AC90">
        <v>56.085940000000001</v>
      </c>
      <c r="AD90">
        <v>47.314636666666665</v>
      </c>
    </row>
    <row r="91" spans="1:30">
      <c r="A91" t="s">
        <v>546</v>
      </c>
      <c r="B91">
        <v>2.1684177652772898</v>
      </c>
      <c r="C91">
        <v>1.4515364287993595</v>
      </c>
      <c r="D91">
        <v>2.0570526486669603E-2</v>
      </c>
      <c r="E91">
        <v>4.9499003290396512E-2</v>
      </c>
      <c r="G91">
        <v>64.524263825999995</v>
      </c>
      <c r="H91">
        <v>81.456000000000003</v>
      </c>
      <c r="I91">
        <v>82.263345933999986</v>
      </c>
      <c r="J91">
        <f t="shared" si="4"/>
        <v>76.081203253333328</v>
      </c>
      <c r="K91">
        <v>2.5318744519999998</v>
      </c>
      <c r="L91">
        <v>0</v>
      </c>
      <c r="M91">
        <v>35.284726212999999</v>
      </c>
      <c r="N91">
        <f t="shared" si="5"/>
        <v>12.605533554999999</v>
      </c>
      <c r="O91">
        <v>43.724628711000001</v>
      </c>
      <c r="P91">
        <v>47.187621847000003</v>
      </c>
      <c r="Q91">
        <v>34.932973578999999</v>
      </c>
      <c r="R91">
        <f t="shared" si="6"/>
        <v>41.948408045666667</v>
      </c>
      <c r="S91">
        <v>100.697362738</v>
      </c>
      <c r="T91">
        <v>76.100161553999996</v>
      </c>
      <c r="U91">
        <v>51.821782217999996</v>
      </c>
      <c r="V91">
        <f t="shared" si="7"/>
        <v>76.206435503333338</v>
      </c>
      <c r="W91">
        <v>116.87304</v>
      </c>
      <c r="X91">
        <v>72</v>
      </c>
      <c r="Y91">
        <v>37.349040000000002</v>
      </c>
      <c r="Z91">
        <v>286.92813000000001</v>
      </c>
      <c r="AA91">
        <v>177.79104000000001</v>
      </c>
      <c r="AB91">
        <v>153.99633</v>
      </c>
      <c r="AC91">
        <v>75.407359999999997</v>
      </c>
      <c r="AD91">
        <v>206.23850000000002</v>
      </c>
    </row>
    <row r="92" spans="1:30">
      <c r="A92" t="s">
        <v>1025</v>
      </c>
      <c r="B92">
        <v>3.6868201585402605</v>
      </c>
      <c r="C92">
        <v>-0.79101362103069395</v>
      </c>
      <c r="D92">
        <v>9.572489962633636E-3</v>
      </c>
      <c r="E92">
        <v>0.3637654927090368</v>
      </c>
      <c r="G92">
        <v>37.150333717999999</v>
      </c>
      <c r="H92">
        <v>44.122</v>
      </c>
      <c r="I92">
        <v>53.192840227999994</v>
      </c>
      <c r="J92">
        <f t="shared" si="4"/>
        <v>44.821724648666667</v>
      </c>
      <c r="K92">
        <v>10.127497807999999</v>
      </c>
      <c r="L92">
        <v>9.707093282999999</v>
      </c>
      <c r="M92">
        <v>5.3824158630000003</v>
      </c>
      <c r="N92">
        <f t="shared" si="5"/>
        <v>8.4056689846666668</v>
      </c>
      <c r="O92">
        <v>8.0971534649999999</v>
      </c>
      <c r="P92">
        <v>57.390350894999997</v>
      </c>
      <c r="Q92">
        <v>6.6892928129999998</v>
      </c>
      <c r="R92">
        <f t="shared" si="6"/>
        <v>24.058932390999999</v>
      </c>
      <c r="S92">
        <v>183.291828804</v>
      </c>
      <c r="T92">
        <v>147.97253635499999</v>
      </c>
      <c r="U92">
        <v>97.015196942999992</v>
      </c>
      <c r="V92">
        <f t="shared" si="7"/>
        <v>142.759854034</v>
      </c>
      <c r="W92">
        <v>428.53448000000003</v>
      </c>
      <c r="X92">
        <v>151</v>
      </c>
      <c r="Y92">
        <v>143.17132000000001</v>
      </c>
      <c r="Z92">
        <v>97.499849999999995</v>
      </c>
      <c r="AA92">
        <v>203.18976000000004</v>
      </c>
      <c r="AB92">
        <v>116.98945999999999</v>
      </c>
      <c r="AC92">
        <v>240.90193333333335</v>
      </c>
      <c r="AD92">
        <v>139.22635666666667</v>
      </c>
    </row>
    <row r="93" spans="1:30">
      <c r="A93" t="s">
        <v>334</v>
      </c>
      <c r="B93">
        <v>1.7580366683316797</v>
      </c>
      <c r="C93">
        <v>0.44630778802283899</v>
      </c>
      <c r="D93">
        <v>1.8847981142659891E-2</v>
      </c>
      <c r="E93">
        <v>9.0902669971111502E-2</v>
      </c>
      <c r="G93">
        <v>25.418649385999998</v>
      </c>
      <c r="H93">
        <v>40.728000000000002</v>
      </c>
      <c r="I93">
        <v>77.933696147999996</v>
      </c>
      <c r="J93">
        <f t="shared" si="4"/>
        <v>48.026781844666665</v>
      </c>
      <c r="K93">
        <v>24.052807293999997</v>
      </c>
      <c r="L93">
        <v>9.707093282999999</v>
      </c>
      <c r="M93">
        <v>15.549201382</v>
      </c>
      <c r="N93">
        <f t="shared" si="5"/>
        <v>16.436367319666665</v>
      </c>
      <c r="O93">
        <v>27.530321780999998</v>
      </c>
      <c r="P93">
        <v>49.738304108999998</v>
      </c>
      <c r="Q93">
        <v>25.270661738000001</v>
      </c>
      <c r="R93">
        <f t="shared" si="6"/>
        <v>34.179762542666666</v>
      </c>
      <c r="S93">
        <v>81.463035023999993</v>
      </c>
      <c r="T93">
        <v>85.964997310999991</v>
      </c>
      <c r="U93">
        <v>76.52751560099999</v>
      </c>
      <c r="V93">
        <f t="shared" si="7"/>
        <v>81.318515978666653</v>
      </c>
      <c r="W93">
        <v>165.57014000000001</v>
      </c>
      <c r="X93">
        <v>125</v>
      </c>
      <c r="Y93">
        <v>102.70986000000001</v>
      </c>
      <c r="Z93">
        <v>189.42828</v>
      </c>
      <c r="AA93">
        <v>156.62544000000003</v>
      </c>
      <c r="AB93">
        <v>189.80942999999999</v>
      </c>
      <c r="AC93">
        <v>131.09333333333333</v>
      </c>
      <c r="AD93">
        <v>178.62105</v>
      </c>
    </row>
    <row r="94" spans="1:30">
      <c r="A94" t="s">
        <v>228</v>
      </c>
      <c r="B94">
        <v>1.5346445085133311</v>
      </c>
      <c r="C94">
        <v>0.96839855110569761</v>
      </c>
      <c r="D94">
        <v>3.6743448142446435E-2</v>
      </c>
      <c r="E94">
        <v>0.13407325557565167</v>
      </c>
      <c r="G94">
        <v>119.272124042</v>
      </c>
      <c r="H94">
        <v>89.941000000000003</v>
      </c>
      <c r="I94">
        <v>66.800310983999992</v>
      </c>
      <c r="J94">
        <f t="shared" si="4"/>
        <v>92.004478342000013</v>
      </c>
      <c r="K94">
        <v>41.775928457999996</v>
      </c>
      <c r="L94">
        <v>64.713955220000003</v>
      </c>
      <c r="M94">
        <v>47.245650353000002</v>
      </c>
      <c r="N94">
        <f t="shared" si="5"/>
        <v>51.245178010333326</v>
      </c>
      <c r="O94">
        <v>50.202351483000001</v>
      </c>
      <c r="P94">
        <v>156.86695911300001</v>
      </c>
      <c r="Q94">
        <v>86.960806568999999</v>
      </c>
      <c r="R94">
        <f t="shared" si="6"/>
        <v>98.010039054999993</v>
      </c>
      <c r="S94">
        <v>294.17207092000001</v>
      </c>
      <c r="T94">
        <v>253.66720518</v>
      </c>
      <c r="U94">
        <v>200.05618251599998</v>
      </c>
      <c r="V94">
        <f t="shared" si="7"/>
        <v>249.29848620533335</v>
      </c>
      <c r="W94">
        <v>365.22825000000006</v>
      </c>
      <c r="X94">
        <v>222</v>
      </c>
      <c r="Y94">
        <v>161.84584000000001</v>
      </c>
      <c r="Z94">
        <v>314.78523000000001</v>
      </c>
      <c r="AA94">
        <v>698.46480000000008</v>
      </c>
      <c r="AB94">
        <v>452.43883</v>
      </c>
      <c r="AC94">
        <v>249.69136333333336</v>
      </c>
      <c r="AD94">
        <v>488.56295333333338</v>
      </c>
    </row>
    <row r="95" spans="1:30">
      <c r="A95" t="s">
        <v>1109</v>
      </c>
      <c r="B95">
        <v>4.4621946209881891</v>
      </c>
      <c r="C95">
        <v>-0.37323695637681986</v>
      </c>
      <c r="D95">
        <v>3.6808172359453482E-3</v>
      </c>
      <c r="E95">
        <v>0.4881988944772615</v>
      </c>
      <c r="G95">
        <v>25.418649385999998</v>
      </c>
      <c r="H95">
        <v>27.152000000000001</v>
      </c>
      <c r="I95">
        <v>12.988949357999999</v>
      </c>
      <c r="J95">
        <f t="shared" si="4"/>
        <v>21.853199581333332</v>
      </c>
      <c r="K95">
        <v>1.2659372259999999</v>
      </c>
      <c r="L95">
        <v>0</v>
      </c>
      <c r="M95">
        <v>3.5882772420000002</v>
      </c>
      <c r="N95">
        <f t="shared" si="5"/>
        <v>1.6180714893333334</v>
      </c>
      <c r="O95">
        <v>19.433168316</v>
      </c>
      <c r="P95">
        <v>56.115009764</v>
      </c>
      <c r="Q95">
        <v>14.865095139999999</v>
      </c>
      <c r="R95">
        <f t="shared" si="6"/>
        <v>30.137757739999998</v>
      </c>
      <c r="S95">
        <v>76.937310855999996</v>
      </c>
      <c r="T95">
        <v>54.961227788999999</v>
      </c>
      <c r="U95">
        <v>75.322357874999994</v>
      </c>
      <c r="V95">
        <f t="shared" si="7"/>
        <v>69.073632173333337</v>
      </c>
      <c r="W95">
        <v>194.78840000000002</v>
      </c>
      <c r="X95">
        <v>136</v>
      </c>
      <c r="Y95">
        <v>62.248400000000004</v>
      </c>
      <c r="Z95">
        <v>97.499849999999995</v>
      </c>
      <c r="AA95">
        <v>116.41080000000001</v>
      </c>
      <c r="AB95">
        <v>89.532749999999993</v>
      </c>
      <c r="AC95">
        <v>131.01226666666668</v>
      </c>
      <c r="AD95">
        <v>101.1478</v>
      </c>
    </row>
    <row r="96" spans="1:30">
      <c r="A96" t="s">
        <v>687</v>
      </c>
      <c r="B96">
        <v>2.4561414715921277</v>
      </c>
      <c r="C96">
        <v>-2.4677363689029619E-4</v>
      </c>
      <c r="D96">
        <v>6.5459535834458864E-3</v>
      </c>
      <c r="E96">
        <v>0.99947504024406308</v>
      </c>
      <c r="G96">
        <v>56.703140937999997</v>
      </c>
      <c r="H96">
        <v>113.699</v>
      </c>
      <c r="I96">
        <v>59.378054207999995</v>
      </c>
      <c r="J96">
        <f t="shared" si="4"/>
        <v>76.59339838199999</v>
      </c>
      <c r="K96">
        <v>2.5318744519999998</v>
      </c>
      <c r="L96">
        <v>9.707093282999999</v>
      </c>
      <c r="M96">
        <v>28.706217936000002</v>
      </c>
      <c r="N96">
        <f t="shared" si="5"/>
        <v>13.648395223666668</v>
      </c>
      <c r="O96">
        <v>84.210396035999992</v>
      </c>
      <c r="P96">
        <v>77.795808991000001</v>
      </c>
      <c r="Q96">
        <v>60.946890074000002</v>
      </c>
      <c r="R96">
        <f t="shared" si="6"/>
        <v>74.317698367000006</v>
      </c>
      <c r="S96">
        <v>177.63467359399999</v>
      </c>
      <c r="T96">
        <v>153.60958535899999</v>
      </c>
      <c r="U96">
        <v>116.297720559</v>
      </c>
      <c r="V96">
        <f t="shared" si="7"/>
        <v>149.18065983733334</v>
      </c>
      <c r="W96">
        <v>267.83405000000005</v>
      </c>
      <c r="X96">
        <v>178</v>
      </c>
      <c r="Y96">
        <v>115.15954000000001</v>
      </c>
      <c r="Z96">
        <v>183.85685999999998</v>
      </c>
      <c r="AA96">
        <v>169.32480000000001</v>
      </c>
      <c r="AB96">
        <v>207.71598</v>
      </c>
      <c r="AC96">
        <v>186.99786333333336</v>
      </c>
      <c r="AD96">
        <v>186.96587999999997</v>
      </c>
    </row>
    <row r="97" spans="1:30">
      <c r="A97" t="s">
        <v>1061</v>
      </c>
      <c r="B97">
        <v>3.9753140433888268</v>
      </c>
      <c r="C97">
        <v>1.0785297242657021</v>
      </c>
      <c r="D97">
        <v>8.6295116256881518E-3</v>
      </c>
      <c r="E97">
        <v>0.19958036026787848</v>
      </c>
      <c r="G97">
        <v>69.412465631000003</v>
      </c>
      <c r="H97">
        <v>95.032000000000011</v>
      </c>
      <c r="I97">
        <v>43.915019257999994</v>
      </c>
      <c r="J97">
        <f t="shared" si="4"/>
        <v>69.453161629666667</v>
      </c>
      <c r="K97">
        <v>1.2659372259999999</v>
      </c>
      <c r="L97">
        <v>3.235697761</v>
      </c>
      <c r="M97">
        <v>2.392184828</v>
      </c>
      <c r="N97">
        <f t="shared" si="5"/>
        <v>2.2979399383333337</v>
      </c>
      <c r="O97">
        <v>165.18193068599999</v>
      </c>
      <c r="P97">
        <v>86.723196908000006</v>
      </c>
      <c r="Q97">
        <v>28.986935523</v>
      </c>
      <c r="R97">
        <f t="shared" si="6"/>
        <v>93.630687705666674</v>
      </c>
      <c r="S97">
        <v>113.1431042</v>
      </c>
      <c r="T97">
        <v>88.783521812999993</v>
      </c>
      <c r="U97">
        <v>51.821782217999996</v>
      </c>
      <c r="V97">
        <f t="shared" si="7"/>
        <v>84.582802743666662</v>
      </c>
      <c r="W97">
        <v>194.78840000000002</v>
      </c>
      <c r="X97">
        <v>25</v>
      </c>
      <c r="Y97">
        <v>28.011780000000002</v>
      </c>
      <c r="Z97">
        <v>189.42828</v>
      </c>
      <c r="AA97">
        <v>133.34328000000002</v>
      </c>
      <c r="AB97">
        <v>200.55336</v>
      </c>
      <c r="AC97">
        <v>82.600059999999999</v>
      </c>
      <c r="AD97">
        <v>174.44164000000001</v>
      </c>
    </row>
    <row r="98" spans="1:30">
      <c r="A98" t="s">
        <v>386</v>
      </c>
      <c r="B98">
        <v>1.866139686092551</v>
      </c>
      <c r="C98">
        <v>0.35675219073724129</v>
      </c>
      <c r="D98">
        <v>1.1116815208738893E-2</v>
      </c>
      <c r="E98">
        <v>0.40949406914836534</v>
      </c>
      <c r="G98">
        <v>266.89581855299997</v>
      </c>
      <c r="H98">
        <v>344.49099999999999</v>
      </c>
      <c r="I98">
        <v>150.91922111199997</v>
      </c>
      <c r="J98">
        <f t="shared" si="4"/>
        <v>254.10201322166665</v>
      </c>
      <c r="K98">
        <v>56.967175169999997</v>
      </c>
      <c r="L98">
        <v>22.649884326999999</v>
      </c>
      <c r="M98">
        <v>92.099115878000006</v>
      </c>
      <c r="N98">
        <f t="shared" si="5"/>
        <v>57.238725125000002</v>
      </c>
      <c r="O98">
        <v>90.688118807999999</v>
      </c>
      <c r="P98">
        <v>216.80799227</v>
      </c>
      <c r="Q98">
        <v>169.46208459600001</v>
      </c>
      <c r="R98">
        <f t="shared" si="6"/>
        <v>158.98606522466667</v>
      </c>
      <c r="S98">
        <v>305.48638133999998</v>
      </c>
      <c r="T98">
        <v>300.17285946300001</v>
      </c>
      <c r="U98">
        <v>242.83928178899998</v>
      </c>
      <c r="V98">
        <f t="shared" si="7"/>
        <v>282.83284086399999</v>
      </c>
      <c r="W98">
        <v>608.71375</v>
      </c>
      <c r="X98">
        <v>385</v>
      </c>
      <c r="Y98">
        <v>292.56748000000005</v>
      </c>
      <c r="Z98">
        <v>724.28459999999995</v>
      </c>
      <c r="AA98">
        <v>419.07888000000003</v>
      </c>
      <c r="AB98">
        <v>503.77094</v>
      </c>
      <c r="AC98">
        <v>428.76041000000004</v>
      </c>
      <c r="AD98">
        <v>549.04480666666666</v>
      </c>
    </row>
    <row r="99" spans="1:30">
      <c r="A99" t="s">
        <v>287</v>
      </c>
      <c r="B99">
        <v>1.650210297464445</v>
      </c>
      <c r="C99">
        <v>0.50918469266759647</v>
      </c>
      <c r="D99">
        <v>1.7226115402767625E-2</v>
      </c>
      <c r="E99">
        <v>0.29880827592964737</v>
      </c>
      <c r="G99">
        <v>82.121790324000003</v>
      </c>
      <c r="H99">
        <v>89.941000000000003</v>
      </c>
      <c r="I99">
        <v>55.048404421999997</v>
      </c>
      <c r="J99">
        <f t="shared" si="4"/>
        <v>75.703731582000003</v>
      </c>
      <c r="K99">
        <v>0</v>
      </c>
      <c r="L99">
        <v>25.885582088</v>
      </c>
      <c r="M99">
        <v>23.921848279999999</v>
      </c>
      <c r="N99">
        <f t="shared" si="5"/>
        <v>16.602476789333334</v>
      </c>
      <c r="O99">
        <v>38.866336631999999</v>
      </c>
      <c r="P99">
        <v>21.680799227000001</v>
      </c>
      <c r="Q99">
        <v>30.473445037000001</v>
      </c>
      <c r="R99">
        <f t="shared" si="6"/>
        <v>30.340193631999998</v>
      </c>
      <c r="S99">
        <v>63.360138352</v>
      </c>
      <c r="T99">
        <v>50.733441035999995</v>
      </c>
      <c r="U99">
        <v>46.398572451</v>
      </c>
      <c r="V99">
        <f t="shared" si="7"/>
        <v>53.497383946333336</v>
      </c>
      <c r="W99">
        <v>121.74275000000002</v>
      </c>
      <c r="X99">
        <v>75</v>
      </c>
      <c r="Y99">
        <v>59.135980000000004</v>
      </c>
      <c r="Z99">
        <v>142.07121000000001</v>
      </c>
      <c r="AA99">
        <v>74.079600000000013</v>
      </c>
      <c r="AB99">
        <v>148.02748</v>
      </c>
      <c r="AC99">
        <v>85.292910000000006</v>
      </c>
      <c r="AD99">
        <v>121.39276333333335</v>
      </c>
    </row>
    <row r="100" spans="1:30">
      <c r="A100" t="s">
        <v>522</v>
      </c>
      <c r="B100">
        <v>2.1309346290145843</v>
      </c>
      <c r="C100">
        <v>1.433987348819322</v>
      </c>
      <c r="D100">
        <v>8.9671688671062733E-3</v>
      </c>
      <c r="E100">
        <v>0.15628365336810804</v>
      </c>
      <c r="G100">
        <v>171.087063175</v>
      </c>
      <c r="H100">
        <v>198.54900000000001</v>
      </c>
      <c r="I100">
        <v>318.53851996999998</v>
      </c>
      <c r="J100">
        <f t="shared" si="4"/>
        <v>229.39152771500002</v>
      </c>
      <c r="K100">
        <v>35.446242327999997</v>
      </c>
      <c r="L100">
        <v>22.649884326999999</v>
      </c>
      <c r="M100">
        <v>113.62877933</v>
      </c>
      <c r="N100">
        <f t="shared" si="5"/>
        <v>57.241635328333331</v>
      </c>
      <c r="O100">
        <v>396.76051978499999</v>
      </c>
      <c r="P100">
        <v>248.691520545</v>
      </c>
      <c r="Q100">
        <v>494.26441340499997</v>
      </c>
      <c r="R100">
        <f t="shared" si="6"/>
        <v>379.9054845783333</v>
      </c>
      <c r="S100">
        <v>772.76740168599997</v>
      </c>
      <c r="T100">
        <v>563.70490039999993</v>
      </c>
      <c r="U100">
        <v>527.85908398799995</v>
      </c>
      <c r="V100">
        <f t="shared" si="7"/>
        <v>621.44379535799999</v>
      </c>
      <c r="W100">
        <v>852.19925000000012</v>
      </c>
      <c r="X100">
        <v>272</v>
      </c>
      <c r="Y100">
        <v>289.45506</v>
      </c>
      <c r="Z100">
        <v>2064.2111099999997</v>
      </c>
      <c r="AA100">
        <v>639.20112000000006</v>
      </c>
      <c r="AB100">
        <v>1116.1749500000001</v>
      </c>
      <c r="AC100">
        <v>471.21810333333337</v>
      </c>
      <c r="AD100">
        <v>1273.1957266666666</v>
      </c>
    </row>
    <row r="101" spans="1:30">
      <c r="A101" t="s">
        <v>440</v>
      </c>
      <c r="B101">
        <v>1.9616763014406478</v>
      </c>
      <c r="C101">
        <v>0.17778402247141578</v>
      </c>
      <c r="D101">
        <v>4.6291799497863518E-3</v>
      </c>
      <c r="E101">
        <v>0.67430299011723016</v>
      </c>
      <c r="G101">
        <v>323.59895949099996</v>
      </c>
      <c r="H101">
        <v>432.73500000000001</v>
      </c>
      <c r="I101">
        <v>210.91579671799997</v>
      </c>
      <c r="J101">
        <f t="shared" si="4"/>
        <v>322.416585403</v>
      </c>
      <c r="K101">
        <v>29.116556197999998</v>
      </c>
      <c r="L101">
        <v>55.006861936999996</v>
      </c>
      <c r="M101">
        <v>163.266614511</v>
      </c>
      <c r="N101">
        <f t="shared" si="5"/>
        <v>82.463344215333336</v>
      </c>
      <c r="O101">
        <v>195.95111385300001</v>
      </c>
      <c r="P101">
        <v>274.19834316499998</v>
      </c>
      <c r="Q101">
        <v>196.96251060500001</v>
      </c>
      <c r="R101">
        <f t="shared" si="6"/>
        <v>222.37065587433335</v>
      </c>
      <c r="S101">
        <v>446.91526159</v>
      </c>
      <c r="T101">
        <v>469.28432958299999</v>
      </c>
      <c r="U101">
        <v>412.163942292</v>
      </c>
      <c r="V101">
        <f t="shared" si="7"/>
        <v>442.78784448833335</v>
      </c>
      <c r="W101">
        <v>915.50548000000003</v>
      </c>
      <c r="X101">
        <v>656</v>
      </c>
      <c r="Y101">
        <v>501.09962000000002</v>
      </c>
      <c r="Z101">
        <v>1100.35545</v>
      </c>
      <c r="AA101">
        <v>632.85144000000003</v>
      </c>
      <c r="AB101">
        <v>611.21024</v>
      </c>
      <c r="AC101">
        <v>690.8683666666667</v>
      </c>
      <c r="AD101">
        <v>781.47237666666661</v>
      </c>
    </row>
    <row r="102" spans="1:30">
      <c r="A102" t="s">
        <v>286</v>
      </c>
      <c r="B102">
        <v>1.6465400123341263</v>
      </c>
      <c r="C102">
        <v>1.9791136967797112</v>
      </c>
      <c r="D102">
        <v>1.9585777610999711E-2</v>
      </c>
      <c r="E102">
        <v>2.9935882987201317E-3</v>
      </c>
      <c r="G102">
        <v>71.367746353000001</v>
      </c>
      <c r="H102">
        <v>76.365000000000009</v>
      </c>
      <c r="I102">
        <v>47.626147645999993</v>
      </c>
      <c r="J102">
        <f t="shared" si="4"/>
        <v>65.119631333000001</v>
      </c>
      <c r="K102">
        <v>0</v>
      </c>
      <c r="L102">
        <v>22.649884326999999</v>
      </c>
      <c r="M102">
        <v>14.353108968000001</v>
      </c>
      <c r="N102">
        <f t="shared" si="5"/>
        <v>12.334331098333331</v>
      </c>
      <c r="O102">
        <v>68.016089105999995</v>
      </c>
      <c r="P102">
        <v>36.984892799000001</v>
      </c>
      <c r="Q102">
        <v>28.986935523</v>
      </c>
      <c r="R102">
        <f t="shared" si="6"/>
        <v>44.66263914266667</v>
      </c>
      <c r="S102">
        <v>61.097276268000002</v>
      </c>
      <c r="T102">
        <v>64.826063546</v>
      </c>
      <c r="U102">
        <v>30.731522012999999</v>
      </c>
      <c r="V102">
        <f t="shared" si="7"/>
        <v>52.218287275666661</v>
      </c>
      <c r="W102">
        <v>97.394200000000012</v>
      </c>
      <c r="X102">
        <v>37</v>
      </c>
      <c r="Y102">
        <v>21.786940000000001</v>
      </c>
      <c r="Z102">
        <v>214.49966999999998</v>
      </c>
      <c r="AA102">
        <v>194.72352000000001</v>
      </c>
      <c r="AB102">
        <v>206.52221</v>
      </c>
      <c r="AC102">
        <v>52.060380000000009</v>
      </c>
      <c r="AD102">
        <v>205.24846666666667</v>
      </c>
    </row>
    <row r="103" spans="1:30">
      <c r="A103" t="s">
        <v>1169</v>
      </c>
      <c r="B103">
        <v>6.2705727354945431</v>
      </c>
      <c r="C103">
        <v>-0.98655707730891073</v>
      </c>
      <c r="D103">
        <v>2.5036069165306849E-2</v>
      </c>
      <c r="E103">
        <v>0.12851268539140309</v>
      </c>
      <c r="G103">
        <v>12.709324692999999</v>
      </c>
      <c r="H103">
        <v>16.97</v>
      </c>
      <c r="I103">
        <v>14.225992153999998</v>
      </c>
      <c r="J103">
        <f t="shared" si="4"/>
        <v>14.635105615666665</v>
      </c>
      <c r="K103">
        <v>0</v>
      </c>
      <c r="L103">
        <v>0</v>
      </c>
      <c r="M103">
        <v>1.7941386210000001</v>
      </c>
      <c r="N103">
        <f t="shared" si="5"/>
        <v>0.598046207</v>
      </c>
      <c r="O103">
        <v>14.574876237</v>
      </c>
      <c r="P103">
        <v>44.636939585</v>
      </c>
      <c r="Q103">
        <v>4.4595285420000002</v>
      </c>
      <c r="R103">
        <f t="shared" si="6"/>
        <v>21.223781454666668</v>
      </c>
      <c r="S103">
        <v>79.200172940000002</v>
      </c>
      <c r="T103">
        <v>69.05385029899999</v>
      </c>
      <c r="U103">
        <v>90.386829449999993</v>
      </c>
      <c r="V103">
        <f t="shared" si="7"/>
        <v>79.546950896333328</v>
      </c>
      <c r="W103">
        <v>131.48217000000002</v>
      </c>
      <c r="X103">
        <v>170</v>
      </c>
      <c r="Y103">
        <v>65.360820000000004</v>
      </c>
      <c r="Z103">
        <v>47.35707</v>
      </c>
      <c r="AA103">
        <v>61.380240000000008</v>
      </c>
      <c r="AB103">
        <v>76.40128</v>
      </c>
      <c r="AC103">
        <v>122.28099666666667</v>
      </c>
      <c r="AD103">
        <v>61.712863333333338</v>
      </c>
    </row>
    <row r="104" spans="1:30">
      <c r="A104" t="s">
        <v>874</v>
      </c>
      <c r="B104">
        <v>3.0038612935792104</v>
      </c>
      <c r="C104">
        <v>-1.8258076670345824</v>
      </c>
      <c r="D104">
        <v>3.1872036282962632E-2</v>
      </c>
      <c r="E104">
        <v>8.0942035053338635E-2</v>
      </c>
      <c r="G104">
        <v>16.619886136999998</v>
      </c>
      <c r="H104">
        <v>22.061</v>
      </c>
      <c r="I104">
        <v>21.648248929999998</v>
      </c>
      <c r="J104">
        <f t="shared" si="4"/>
        <v>20.109711688999997</v>
      </c>
      <c r="K104">
        <v>3.7978116779999995</v>
      </c>
      <c r="L104">
        <v>0</v>
      </c>
      <c r="M104">
        <v>15.549201382</v>
      </c>
      <c r="N104">
        <f t="shared" si="5"/>
        <v>6.4490043533333328</v>
      </c>
      <c r="O104">
        <v>6.4777227719999999</v>
      </c>
      <c r="P104">
        <v>56.115009764</v>
      </c>
      <c r="Q104">
        <v>8.9190570840000003</v>
      </c>
      <c r="R104">
        <f t="shared" si="6"/>
        <v>23.837263206666666</v>
      </c>
      <c r="S104">
        <v>113.1431042</v>
      </c>
      <c r="T104">
        <v>83.146472808999988</v>
      </c>
      <c r="U104">
        <v>70.501726970999997</v>
      </c>
      <c r="V104">
        <f t="shared" si="7"/>
        <v>88.930434659999989</v>
      </c>
      <c r="W104">
        <v>253.22492000000003</v>
      </c>
      <c r="X104">
        <v>122</v>
      </c>
      <c r="Y104">
        <v>96.485020000000006</v>
      </c>
      <c r="Z104">
        <v>41.785649999999997</v>
      </c>
      <c r="AA104">
        <v>42.331200000000003</v>
      </c>
      <c r="AB104">
        <v>48.944569999999999</v>
      </c>
      <c r="AC104">
        <v>157.23664666666667</v>
      </c>
      <c r="AD104">
        <v>44.353806666666664</v>
      </c>
    </row>
    <row r="105" spans="1:30">
      <c r="A105" t="s">
        <v>516</v>
      </c>
      <c r="B105">
        <v>2.116444439237537</v>
      </c>
      <c r="C105">
        <v>-0.3187505435518645</v>
      </c>
      <c r="D105">
        <v>2.9260613758040965E-2</v>
      </c>
      <c r="E105">
        <v>0.57407030127622605</v>
      </c>
      <c r="G105">
        <v>85.054711406999999</v>
      </c>
      <c r="H105">
        <v>67.88</v>
      </c>
      <c r="I105">
        <v>111.95237303799999</v>
      </c>
      <c r="J105">
        <f t="shared" si="4"/>
        <v>88.295694815000004</v>
      </c>
      <c r="K105">
        <v>74.690296333999996</v>
      </c>
      <c r="L105">
        <v>6.4713955219999999</v>
      </c>
      <c r="M105">
        <v>44.853465524999997</v>
      </c>
      <c r="N105">
        <f t="shared" si="5"/>
        <v>42.005052460333332</v>
      </c>
      <c r="O105">
        <v>63.157797027000001</v>
      </c>
      <c r="P105">
        <v>184.924463995</v>
      </c>
      <c r="Q105">
        <v>93.650099381999993</v>
      </c>
      <c r="R105">
        <f t="shared" si="6"/>
        <v>113.91078680133334</v>
      </c>
      <c r="S105">
        <v>432.20665804399999</v>
      </c>
      <c r="T105">
        <v>362.18039850699995</v>
      </c>
      <c r="U105">
        <v>244.64701837799998</v>
      </c>
      <c r="V105">
        <f t="shared" si="7"/>
        <v>346.34469164299998</v>
      </c>
      <c r="W105">
        <v>808.37186000000008</v>
      </c>
      <c r="X105">
        <v>400</v>
      </c>
      <c r="Y105">
        <v>280.11779999999999</v>
      </c>
      <c r="Z105">
        <v>431.78505000000001</v>
      </c>
      <c r="AA105">
        <v>391.56360000000006</v>
      </c>
      <c r="AB105">
        <v>370.06869999999998</v>
      </c>
      <c r="AC105">
        <v>496.16322000000008</v>
      </c>
      <c r="AD105">
        <v>397.80578333333341</v>
      </c>
    </row>
    <row r="106" spans="1:30">
      <c r="A106" t="s">
        <v>772</v>
      </c>
      <c r="B106">
        <v>2.6634137797129034</v>
      </c>
      <c r="C106">
        <v>0.1379749169806459</v>
      </c>
      <c r="D106">
        <v>4.3849295081463714E-2</v>
      </c>
      <c r="E106">
        <v>0.64647366775812087</v>
      </c>
      <c r="G106">
        <v>28.351570468999999</v>
      </c>
      <c r="H106">
        <v>22.061</v>
      </c>
      <c r="I106">
        <v>12.988949357999999</v>
      </c>
      <c r="J106">
        <f t="shared" si="4"/>
        <v>21.133839942333335</v>
      </c>
      <c r="K106">
        <v>1.2659372259999999</v>
      </c>
      <c r="L106">
        <v>6.4713955219999999</v>
      </c>
      <c r="M106">
        <v>4.1863234489999996</v>
      </c>
      <c r="N106">
        <f t="shared" si="5"/>
        <v>3.9745520656666664</v>
      </c>
      <c r="O106">
        <v>0</v>
      </c>
      <c r="P106">
        <v>34.434210536999998</v>
      </c>
      <c r="Q106">
        <v>10.405566598</v>
      </c>
      <c r="R106">
        <f t="shared" si="6"/>
        <v>14.946592378333333</v>
      </c>
      <c r="S106">
        <v>58.834414183999996</v>
      </c>
      <c r="T106">
        <v>56.370490039999993</v>
      </c>
      <c r="U106">
        <v>18.679944752999997</v>
      </c>
      <c r="V106">
        <f t="shared" si="7"/>
        <v>44.628282992333332</v>
      </c>
      <c r="W106">
        <v>68.175940000000011</v>
      </c>
      <c r="X106">
        <v>42</v>
      </c>
      <c r="Y106">
        <v>37.349040000000002</v>
      </c>
      <c r="Z106">
        <v>52.928489999999996</v>
      </c>
      <c r="AA106">
        <v>59.263680000000008</v>
      </c>
      <c r="AB106">
        <v>50.138339999999999</v>
      </c>
      <c r="AC106">
        <v>49.17499333333334</v>
      </c>
      <c r="AD106">
        <v>54.110170000000004</v>
      </c>
    </row>
    <row r="107" spans="1:30">
      <c r="A107" t="s">
        <v>888</v>
      </c>
      <c r="B107">
        <v>3.0348718355113684</v>
      </c>
      <c r="C107">
        <v>5.8072956458324221E-2</v>
      </c>
      <c r="D107">
        <v>1.2704456378354696E-2</v>
      </c>
      <c r="E107">
        <v>0.94718718277986835</v>
      </c>
      <c r="G107">
        <v>91.898193933999991</v>
      </c>
      <c r="H107">
        <v>47.516000000000005</v>
      </c>
      <c r="I107">
        <v>68.655875177999988</v>
      </c>
      <c r="J107">
        <f t="shared" si="4"/>
        <v>69.356689704000004</v>
      </c>
      <c r="K107">
        <v>1.2659372259999999</v>
      </c>
      <c r="L107">
        <v>6.4713955219999999</v>
      </c>
      <c r="M107">
        <v>20.333571037999999</v>
      </c>
      <c r="N107">
        <f t="shared" si="5"/>
        <v>9.3569679286666663</v>
      </c>
      <c r="O107">
        <v>43.724628711000001</v>
      </c>
      <c r="P107">
        <v>86.723196908000006</v>
      </c>
      <c r="Q107">
        <v>35.676228336000001</v>
      </c>
      <c r="R107">
        <f t="shared" si="6"/>
        <v>55.374684651666676</v>
      </c>
      <c r="S107">
        <v>222.89191527400001</v>
      </c>
      <c r="T107">
        <v>163.474421116</v>
      </c>
      <c r="U107">
        <v>104.84872216199999</v>
      </c>
      <c r="V107">
        <f t="shared" si="7"/>
        <v>163.73835285066667</v>
      </c>
      <c r="W107">
        <v>413.92535000000004</v>
      </c>
      <c r="X107">
        <v>109</v>
      </c>
      <c r="Y107">
        <v>74.698080000000004</v>
      </c>
      <c r="Z107">
        <v>292.49955</v>
      </c>
      <c r="AA107">
        <v>175.67448000000002</v>
      </c>
      <c r="AB107">
        <v>153.99633</v>
      </c>
      <c r="AC107">
        <v>199.20780999999999</v>
      </c>
      <c r="AD107">
        <v>207.39012000000002</v>
      </c>
    </row>
    <row r="108" spans="1:30">
      <c r="A108" t="s">
        <v>1083</v>
      </c>
      <c r="B108">
        <v>4.1286432331000569</v>
      </c>
      <c r="C108">
        <v>-0.12912186701273054</v>
      </c>
      <c r="D108">
        <v>2.8860563009986694E-2</v>
      </c>
      <c r="E108">
        <v>0.88619801376155805</v>
      </c>
      <c r="G108">
        <v>29.329210829999997</v>
      </c>
      <c r="H108">
        <v>11.879000000000001</v>
      </c>
      <c r="I108">
        <v>37.729805277999994</v>
      </c>
      <c r="J108">
        <f t="shared" si="4"/>
        <v>26.312672035999999</v>
      </c>
      <c r="K108">
        <v>1.2659372259999999</v>
      </c>
      <c r="L108">
        <v>0</v>
      </c>
      <c r="M108">
        <v>2.9902310349999999</v>
      </c>
      <c r="N108">
        <f t="shared" si="5"/>
        <v>1.4187227536666667</v>
      </c>
      <c r="O108">
        <v>58.299504947999999</v>
      </c>
      <c r="P108">
        <v>19.130116964999999</v>
      </c>
      <c r="Q108">
        <v>11.148821354999999</v>
      </c>
      <c r="R108">
        <f t="shared" si="6"/>
        <v>29.526147756</v>
      </c>
      <c r="S108">
        <v>102.960224822</v>
      </c>
      <c r="T108">
        <v>36.640818525999997</v>
      </c>
      <c r="U108">
        <v>37.962468369</v>
      </c>
      <c r="V108">
        <f t="shared" si="7"/>
        <v>59.187837238999997</v>
      </c>
      <c r="W108">
        <v>194.78840000000002</v>
      </c>
      <c r="X108">
        <v>38</v>
      </c>
      <c r="Y108">
        <v>43.573880000000003</v>
      </c>
      <c r="Z108">
        <v>72.428460000000001</v>
      </c>
      <c r="AA108">
        <v>93.128640000000004</v>
      </c>
      <c r="AB108">
        <v>87.145210000000006</v>
      </c>
      <c r="AC108">
        <v>92.120760000000018</v>
      </c>
      <c r="AD108">
        <v>84.234103333333337</v>
      </c>
    </row>
    <row r="109" spans="1:30">
      <c r="A109" t="s">
        <v>966</v>
      </c>
      <c r="B109">
        <v>3.3838849650993499</v>
      </c>
      <c r="C109">
        <v>-1.4246585632578128</v>
      </c>
      <c r="D109">
        <v>6.6553815830464385E-3</v>
      </c>
      <c r="E109">
        <v>1.3148250861279E-2</v>
      </c>
      <c r="G109">
        <v>59.636062021000001</v>
      </c>
      <c r="H109">
        <v>196.852</v>
      </c>
      <c r="I109">
        <v>95.870816689999998</v>
      </c>
      <c r="J109">
        <f t="shared" si="4"/>
        <v>117.45295957033333</v>
      </c>
      <c r="K109">
        <v>32.914367876</v>
      </c>
      <c r="L109">
        <v>9.707093282999999</v>
      </c>
      <c r="M109">
        <v>49.039788973999997</v>
      </c>
      <c r="N109">
        <f t="shared" si="5"/>
        <v>30.553750044333331</v>
      </c>
      <c r="O109">
        <v>68.016089105999995</v>
      </c>
      <c r="P109">
        <v>531.81725162700002</v>
      </c>
      <c r="Q109">
        <v>98.109627923999994</v>
      </c>
      <c r="R109">
        <f t="shared" si="6"/>
        <v>232.64765621899997</v>
      </c>
      <c r="S109">
        <v>596.26415913400001</v>
      </c>
      <c r="T109">
        <v>721.54227251199995</v>
      </c>
      <c r="U109">
        <v>886.99608633599996</v>
      </c>
      <c r="V109">
        <f t="shared" si="7"/>
        <v>734.9341726606666</v>
      </c>
      <c r="W109">
        <v>1529.0889400000001</v>
      </c>
      <c r="X109">
        <v>1494</v>
      </c>
      <c r="Y109">
        <v>1154.7078200000001</v>
      </c>
      <c r="Z109">
        <v>222.85679999999999</v>
      </c>
      <c r="AA109">
        <v>802.17624000000012</v>
      </c>
      <c r="AB109">
        <v>531.22765000000004</v>
      </c>
      <c r="AC109">
        <v>1392.5989200000001</v>
      </c>
      <c r="AD109">
        <v>518.75356333333332</v>
      </c>
    </row>
    <row r="110" spans="1:30">
      <c r="A110" t="s">
        <v>801</v>
      </c>
      <c r="B110">
        <v>2.7738797758285081</v>
      </c>
      <c r="C110">
        <v>-0.42669141671865418</v>
      </c>
      <c r="D110">
        <v>1.8521672975639419E-3</v>
      </c>
      <c r="E110">
        <v>0.45755283715458472</v>
      </c>
      <c r="G110">
        <v>74.300667435999998</v>
      </c>
      <c r="H110">
        <v>61.091999999999999</v>
      </c>
      <c r="I110">
        <v>34.018676889999995</v>
      </c>
      <c r="J110">
        <f t="shared" si="4"/>
        <v>56.470448108666666</v>
      </c>
      <c r="K110">
        <v>7.595623355999999</v>
      </c>
      <c r="L110">
        <v>6.4713955219999999</v>
      </c>
      <c r="M110">
        <v>23.921848279999999</v>
      </c>
      <c r="N110">
        <f t="shared" si="5"/>
        <v>12.662955719333333</v>
      </c>
      <c r="O110">
        <v>95.546410886999993</v>
      </c>
      <c r="P110">
        <v>128.80945423099999</v>
      </c>
      <c r="Q110">
        <v>44.595285419999996</v>
      </c>
      <c r="R110">
        <f t="shared" si="6"/>
        <v>89.650383512666664</v>
      </c>
      <c r="S110">
        <v>228.549070484</v>
      </c>
      <c r="T110">
        <v>205.75228864599998</v>
      </c>
      <c r="U110">
        <v>190.41492070799998</v>
      </c>
      <c r="V110">
        <f t="shared" si="7"/>
        <v>208.23875994599999</v>
      </c>
      <c r="W110">
        <v>530.79839000000004</v>
      </c>
      <c r="X110">
        <v>257</v>
      </c>
      <c r="Y110">
        <v>233.43150000000003</v>
      </c>
      <c r="Z110">
        <v>306.42809999999997</v>
      </c>
      <c r="AA110">
        <v>160.85856000000001</v>
      </c>
      <c r="AB110">
        <v>292.47365000000002</v>
      </c>
      <c r="AC110">
        <v>340.40996333333334</v>
      </c>
      <c r="AD110">
        <v>253.25343666666666</v>
      </c>
    </row>
    <row r="111" spans="1:30">
      <c r="A111" t="s">
        <v>730</v>
      </c>
      <c r="B111">
        <v>2.5749908113482189</v>
      </c>
      <c r="C111">
        <v>-0.33395310101348663</v>
      </c>
      <c r="D111">
        <v>2.5191965580021049E-2</v>
      </c>
      <c r="E111">
        <v>0.32564647947723036</v>
      </c>
      <c r="G111">
        <v>85.054711406999999</v>
      </c>
      <c r="H111">
        <v>105.214</v>
      </c>
      <c r="I111">
        <v>174.42303423599998</v>
      </c>
      <c r="J111">
        <f t="shared" si="4"/>
        <v>121.56391521433333</v>
      </c>
      <c r="K111">
        <v>5.0637489039999997</v>
      </c>
      <c r="L111">
        <v>16.178488805000001</v>
      </c>
      <c r="M111">
        <v>77.746006910000006</v>
      </c>
      <c r="N111">
        <f t="shared" si="5"/>
        <v>32.996081539666669</v>
      </c>
      <c r="O111">
        <v>160.32363860699999</v>
      </c>
      <c r="P111">
        <v>414.48586757499999</v>
      </c>
      <c r="Q111">
        <v>208.85458671699999</v>
      </c>
      <c r="R111">
        <f t="shared" si="6"/>
        <v>261.22136429966662</v>
      </c>
      <c r="S111">
        <v>316.80069176000001</v>
      </c>
      <c r="T111">
        <v>469.28432958299999</v>
      </c>
      <c r="U111">
        <v>573.05249871299998</v>
      </c>
      <c r="V111">
        <f t="shared" si="7"/>
        <v>453.04584001866669</v>
      </c>
      <c r="W111">
        <v>618.45317</v>
      </c>
      <c r="X111">
        <v>985</v>
      </c>
      <c r="Y111">
        <v>616.25916000000007</v>
      </c>
      <c r="Z111">
        <v>470.78498999999999</v>
      </c>
      <c r="AA111">
        <v>673.06608000000006</v>
      </c>
      <c r="AB111">
        <v>617.17908999999997</v>
      </c>
      <c r="AC111">
        <v>739.90411000000006</v>
      </c>
      <c r="AD111">
        <v>587.01005333333342</v>
      </c>
    </row>
    <row r="112" spans="1:30">
      <c r="A112" t="s">
        <v>1094</v>
      </c>
      <c r="B112">
        <v>4.2839901956554201</v>
      </c>
      <c r="C112">
        <v>-0.30277334431901171</v>
      </c>
      <c r="D112">
        <v>6.947071050686043E-3</v>
      </c>
      <c r="E112">
        <v>0.50438675769586572</v>
      </c>
      <c r="G112">
        <v>20.530447581000001</v>
      </c>
      <c r="H112">
        <v>16.97</v>
      </c>
      <c r="I112">
        <v>29.070505705999999</v>
      </c>
      <c r="J112">
        <f t="shared" si="4"/>
        <v>22.190317762333336</v>
      </c>
      <c r="K112">
        <v>0</v>
      </c>
      <c r="L112">
        <v>0</v>
      </c>
      <c r="M112">
        <v>7.1765544840000004</v>
      </c>
      <c r="N112">
        <f t="shared" si="5"/>
        <v>2.392184828</v>
      </c>
      <c r="O112">
        <v>32.38861386</v>
      </c>
      <c r="P112">
        <v>62.491715419000002</v>
      </c>
      <c r="Q112">
        <v>44.595285419999996</v>
      </c>
      <c r="R112">
        <f t="shared" si="6"/>
        <v>46.491871566333337</v>
      </c>
      <c r="S112">
        <v>145.954604418</v>
      </c>
      <c r="T112">
        <v>119.78729133499999</v>
      </c>
      <c r="U112">
        <v>133.169928723</v>
      </c>
      <c r="V112">
        <f t="shared" si="7"/>
        <v>132.97060815866666</v>
      </c>
      <c r="W112">
        <v>185.04898000000003</v>
      </c>
      <c r="X112">
        <v>124</v>
      </c>
      <c r="Y112">
        <v>84.035340000000005</v>
      </c>
      <c r="Z112">
        <v>136.49978999999999</v>
      </c>
      <c r="AA112">
        <v>78.312720000000013</v>
      </c>
      <c r="AB112">
        <v>103.85799</v>
      </c>
      <c r="AC112">
        <v>131.02810666666667</v>
      </c>
      <c r="AD112">
        <v>106.2235</v>
      </c>
    </row>
    <row r="113" spans="1:30">
      <c r="A113" t="s">
        <v>813</v>
      </c>
      <c r="B113">
        <v>2.8273155914131851</v>
      </c>
      <c r="C113">
        <v>0.67226133229541496</v>
      </c>
      <c r="D113">
        <v>3.212929153777795E-3</v>
      </c>
      <c r="E113">
        <v>0.37485964127078986</v>
      </c>
      <c r="G113">
        <v>193.572791478</v>
      </c>
      <c r="H113">
        <v>123.881</v>
      </c>
      <c r="I113">
        <v>207.20466832999998</v>
      </c>
      <c r="J113">
        <f t="shared" si="4"/>
        <v>174.88615326933333</v>
      </c>
      <c r="K113">
        <v>3.7978116779999995</v>
      </c>
      <c r="L113">
        <v>35.592675370999999</v>
      </c>
      <c r="M113">
        <v>16.745293795999999</v>
      </c>
      <c r="N113">
        <f t="shared" si="5"/>
        <v>18.711926948333332</v>
      </c>
      <c r="O113">
        <v>45.344059403999999</v>
      </c>
      <c r="P113">
        <v>109.679337266</v>
      </c>
      <c r="Q113">
        <v>76.555239970999992</v>
      </c>
      <c r="R113">
        <f t="shared" si="6"/>
        <v>77.192878880333339</v>
      </c>
      <c r="S113">
        <v>177.63467359399999</v>
      </c>
      <c r="T113">
        <v>171.92999462199998</v>
      </c>
      <c r="U113">
        <v>151.849873476</v>
      </c>
      <c r="V113">
        <f t="shared" si="7"/>
        <v>167.13818056399998</v>
      </c>
      <c r="W113">
        <v>550.27723000000003</v>
      </c>
      <c r="X113">
        <v>170</v>
      </c>
      <c r="Y113">
        <v>180.52036000000001</v>
      </c>
      <c r="Z113">
        <v>417.85649999999998</v>
      </c>
      <c r="AA113">
        <v>294.20184</v>
      </c>
      <c r="AB113">
        <v>723.42462</v>
      </c>
      <c r="AC113">
        <v>300.26586333333336</v>
      </c>
      <c r="AD113">
        <v>478.49432000000002</v>
      </c>
    </row>
    <row r="114" spans="1:30">
      <c r="A114" t="s">
        <v>24</v>
      </c>
      <c r="B114">
        <v>1.0327894443510972</v>
      </c>
      <c r="C114">
        <v>2.4444819074942004E-2</v>
      </c>
      <c r="D114">
        <v>3.4927720401825165E-3</v>
      </c>
      <c r="E114">
        <v>0.93711426259041897</v>
      </c>
      <c r="G114">
        <v>3297.5809376529996</v>
      </c>
      <c r="H114">
        <v>1900.64</v>
      </c>
      <c r="I114">
        <v>3139.6146162479995</v>
      </c>
      <c r="J114">
        <f t="shared" si="4"/>
        <v>2779.2785179669995</v>
      </c>
      <c r="K114">
        <v>443.07802909999998</v>
      </c>
      <c r="L114">
        <v>721.56060070299998</v>
      </c>
      <c r="M114">
        <v>1466.4092995640001</v>
      </c>
      <c r="N114">
        <f t="shared" si="5"/>
        <v>877.01597645566665</v>
      </c>
      <c r="O114">
        <v>1565.9894801309999</v>
      </c>
      <c r="P114">
        <v>1346.7602343359999</v>
      </c>
      <c r="Q114">
        <v>1968.881851293</v>
      </c>
      <c r="R114">
        <f t="shared" si="6"/>
        <v>1627.21052192</v>
      </c>
      <c r="S114">
        <v>1311.3285776780001</v>
      </c>
      <c r="T114">
        <v>1930.6892838699998</v>
      </c>
      <c r="U114">
        <v>2262.6836305649999</v>
      </c>
      <c r="V114">
        <f t="shared" si="7"/>
        <v>1834.9004973709998</v>
      </c>
      <c r="W114">
        <v>3155.5720800000004</v>
      </c>
      <c r="X114">
        <v>4868</v>
      </c>
      <c r="Y114">
        <v>5101.2563800000007</v>
      </c>
      <c r="Z114">
        <v>5526.8486400000002</v>
      </c>
      <c r="AA114">
        <v>3295.4839200000001</v>
      </c>
      <c r="AB114">
        <v>4526.7758400000002</v>
      </c>
      <c r="AC114">
        <v>4374.9428200000002</v>
      </c>
      <c r="AD114">
        <v>4449.7028</v>
      </c>
    </row>
    <row r="115" spans="1:30">
      <c r="A115" t="s">
        <v>157</v>
      </c>
      <c r="B115">
        <v>1.3788476680062938</v>
      </c>
      <c r="C115">
        <v>1.9307812637463764</v>
      </c>
      <c r="D115">
        <v>1.344694618381701E-2</v>
      </c>
      <c r="E115">
        <v>3.9066633672587128E-2</v>
      </c>
      <c r="G115">
        <v>76.255948157999995</v>
      </c>
      <c r="H115">
        <v>95.032000000000011</v>
      </c>
      <c r="I115">
        <v>59.378054207999995</v>
      </c>
      <c r="J115">
        <f t="shared" si="4"/>
        <v>76.888667455333334</v>
      </c>
      <c r="K115">
        <v>8.8615605819999992</v>
      </c>
      <c r="L115">
        <v>12.942791044</v>
      </c>
      <c r="M115">
        <v>23.921848279999999</v>
      </c>
      <c r="N115">
        <f t="shared" si="5"/>
        <v>15.242066635333332</v>
      </c>
      <c r="O115">
        <v>68.016089105999995</v>
      </c>
      <c r="P115">
        <v>28.057504882</v>
      </c>
      <c r="Q115">
        <v>40.135756878000002</v>
      </c>
      <c r="R115">
        <f t="shared" si="6"/>
        <v>45.403116955333331</v>
      </c>
      <c r="S115">
        <v>42.994379596000002</v>
      </c>
      <c r="T115">
        <v>50.733441035999995</v>
      </c>
      <c r="U115">
        <v>43.385678135999996</v>
      </c>
      <c r="V115">
        <f t="shared" si="7"/>
        <v>45.704499589333331</v>
      </c>
      <c r="W115">
        <v>63.306230000000006</v>
      </c>
      <c r="X115">
        <v>59</v>
      </c>
      <c r="Y115">
        <v>37.349040000000002</v>
      </c>
      <c r="Z115">
        <v>181.07114999999999</v>
      </c>
      <c r="AA115">
        <v>296.31840000000005</v>
      </c>
      <c r="AB115">
        <v>131.31469999999999</v>
      </c>
      <c r="AC115">
        <v>53.218423333333334</v>
      </c>
      <c r="AD115">
        <v>202.90141666666668</v>
      </c>
    </row>
    <row r="116" spans="1:30">
      <c r="A116" t="s">
        <v>112</v>
      </c>
      <c r="B116">
        <v>1.2764723680245313</v>
      </c>
      <c r="C116">
        <v>-0.62708009417035271</v>
      </c>
      <c r="D116">
        <v>8.6512447333128781E-3</v>
      </c>
      <c r="E116">
        <v>9.9077933725489467E-2</v>
      </c>
      <c r="G116">
        <v>210.19267761499998</v>
      </c>
      <c r="H116">
        <v>264.73200000000003</v>
      </c>
      <c r="I116">
        <v>202.87501854399997</v>
      </c>
      <c r="J116">
        <f t="shared" si="4"/>
        <v>225.93323205299998</v>
      </c>
      <c r="K116">
        <v>65.828735752</v>
      </c>
      <c r="L116">
        <v>35.592675370999999</v>
      </c>
      <c r="M116">
        <v>121.403380021</v>
      </c>
      <c r="N116">
        <f t="shared" si="5"/>
        <v>74.274930381333334</v>
      </c>
      <c r="O116">
        <v>87.449257422000002</v>
      </c>
      <c r="P116">
        <v>132.635477624</v>
      </c>
      <c r="Q116">
        <v>195.476001091</v>
      </c>
      <c r="R116">
        <f t="shared" si="6"/>
        <v>138.52024537899999</v>
      </c>
      <c r="S116">
        <v>198.00043235000001</v>
      </c>
      <c r="T116">
        <v>160.655896614</v>
      </c>
      <c r="U116">
        <v>229.58254680299999</v>
      </c>
      <c r="V116">
        <f t="shared" si="7"/>
        <v>196.07962525566666</v>
      </c>
      <c r="W116">
        <v>428.53448000000003</v>
      </c>
      <c r="X116">
        <v>418</v>
      </c>
      <c r="Y116">
        <v>510.43688000000003</v>
      </c>
      <c r="Z116">
        <v>384.42797999999999</v>
      </c>
      <c r="AA116">
        <v>158.74200000000002</v>
      </c>
      <c r="AB116">
        <v>335.44936999999999</v>
      </c>
      <c r="AC116">
        <v>452.32378666666665</v>
      </c>
      <c r="AD116">
        <v>292.87311666666665</v>
      </c>
    </row>
    <row r="117" spans="1:30">
      <c r="A117" t="s">
        <v>48</v>
      </c>
      <c r="B117">
        <v>1.1082213447303877</v>
      </c>
      <c r="C117">
        <v>0.57783531582783354</v>
      </c>
      <c r="D117">
        <v>4.0529910809348146E-2</v>
      </c>
      <c r="E117">
        <v>0.63286831414080358</v>
      </c>
      <c r="G117">
        <v>44.971456605999997</v>
      </c>
      <c r="H117">
        <v>408.97700000000003</v>
      </c>
      <c r="I117">
        <v>40.822412267999994</v>
      </c>
      <c r="J117">
        <f t="shared" si="4"/>
        <v>164.92362295800001</v>
      </c>
      <c r="K117">
        <v>8.8615605819999992</v>
      </c>
      <c r="L117">
        <v>64.713955220000003</v>
      </c>
      <c r="M117">
        <v>37.676911040999997</v>
      </c>
      <c r="N117">
        <f t="shared" si="5"/>
        <v>37.084142280999998</v>
      </c>
      <c r="O117">
        <v>16.19430693</v>
      </c>
      <c r="P117">
        <v>44.636939585</v>
      </c>
      <c r="Q117">
        <v>18.581368925</v>
      </c>
      <c r="R117">
        <f t="shared" si="6"/>
        <v>26.470871813333332</v>
      </c>
      <c r="S117">
        <v>62.228707309999997</v>
      </c>
      <c r="T117">
        <v>54.961227788999999</v>
      </c>
      <c r="U117">
        <v>53.629518806999997</v>
      </c>
      <c r="V117">
        <f t="shared" si="7"/>
        <v>56.939817968666659</v>
      </c>
      <c r="W117">
        <v>73.045650000000009</v>
      </c>
      <c r="X117">
        <v>42</v>
      </c>
      <c r="Y117">
        <v>56.023560000000003</v>
      </c>
      <c r="Z117">
        <v>186.64257000000001</v>
      </c>
      <c r="AA117">
        <v>4.2331200000000004</v>
      </c>
      <c r="AB117">
        <v>64.463579999999993</v>
      </c>
      <c r="AC117">
        <v>57.023069999999997</v>
      </c>
      <c r="AD117">
        <v>85.11309</v>
      </c>
    </row>
    <row r="118" spans="1:30">
      <c r="A118" t="s">
        <v>1030</v>
      </c>
      <c r="B118">
        <v>3.7100317286856548</v>
      </c>
      <c r="C118">
        <v>-0.25237913137241819</v>
      </c>
      <c r="D118">
        <v>2.9444748678859353E-3</v>
      </c>
      <c r="E118">
        <v>0.67556126500171598</v>
      </c>
      <c r="G118">
        <v>16.619886136999998</v>
      </c>
      <c r="H118">
        <v>132.36600000000001</v>
      </c>
      <c r="I118">
        <v>46.389104849999995</v>
      </c>
      <c r="J118">
        <f t="shared" si="4"/>
        <v>65.124996995666677</v>
      </c>
      <c r="K118">
        <v>3.7978116779999995</v>
      </c>
      <c r="L118">
        <v>6.4713955219999999</v>
      </c>
      <c r="M118">
        <v>13.755062761</v>
      </c>
      <c r="N118">
        <f t="shared" si="5"/>
        <v>8.008089987</v>
      </c>
      <c r="O118">
        <v>30.769183167000001</v>
      </c>
      <c r="P118">
        <v>229.56140357999999</v>
      </c>
      <c r="Q118">
        <v>40.879011634999998</v>
      </c>
      <c r="R118">
        <f t="shared" si="6"/>
        <v>100.40319946066666</v>
      </c>
      <c r="S118">
        <v>264.754863828</v>
      </c>
      <c r="T118">
        <v>264.94130318800001</v>
      </c>
      <c r="U118">
        <v>225.96707362499998</v>
      </c>
      <c r="V118">
        <f t="shared" si="7"/>
        <v>251.88774688033334</v>
      </c>
      <c r="W118">
        <v>545.40752000000009</v>
      </c>
      <c r="X118">
        <v>346</v>
      </c>
      <c r="Y118">
        <v>171.18310000000002</v>
      </c>
      <c r="Z118">
        <v>169.92830999999998</v>
      </c>
      <c r="AA118">
        <v>383.09736000000004</v>
      </c>
      <c r="AB118">
        <v>339.03068000000002</v>
      </c>
      <c r="AC118">
        <v>354.19687333333337</v>
      </c>
      <c r="AD118">
        <v>297.35211666666669</v>
      </c>
    </row>
    <row r="119" spans="1:30">
      <c r="A119" t="s">
        <v>1007</v>
      </c>
      <c r="B119">
        <v>3.6193216776253658</v>
      </c>
      <c r="C119">
        <v>0.49395311260484487</v>
      </c>
      <c r="D119">
        <v>2.0329455105439338E-2</v>
      </c>
      <c r="E119">
        <v>0.23535155704212782</v>
      </c>
      <c r="F119" t="s">
        <v>1199</v>
      </c>
      <c r="G119">
        <v>29.329210829999997</v>
      </c>
      <c r="H119">
        <v>16.97</v>
      </c>
      <c r="I119">
        <v>10.514863766</v>
      </c>
      <c r="J119">
        <f t="shared" si="4"/>
        <v>18.938024865333329</v>
      </c>
      <c r="K119">
        <v>0</v>
      </c>
      <c r="L119">
        <v>3.235697761</v>
      </c>
      <c r="M119">
        <v>1.7941386210000001</v>
      </c>
      <c r="N119">
        <f t="shared" si="5"/>
        <v>1.6766121273333334</v>
      </c>
      <c r="O119">
        <v>19.433168316</v>
      </c>
      <c r="P119">
        <v>40.810916192000001</v>
      </c>
      <c r="Q119">
        <v>22.297642709999998</v>
      </c>
      <c r="R119">
        <f t="shared" si="6"/>
        <v>27.513909072666667</v>
      </c>
      <c r="S119">
        <v>52.045827932000002</v>
      </c>
      <c r="T119">
        <v>69.05385029899999</v>
      </c>
      <c r="U119">
        <v>31.334100875999997</v>
      </c>
      <c r="V119">
        <f t="shared" si="7"/>
        <v>50.811259702333331</v>
      </c>
      <c r="W119">
        <v>58.436520000000002</v>
      </c>
      <c r="X119">
        <v>60</v>
      </c>
      <c r="Y119">
        <v>40.461460000000002</v>
      </c>
      <c r="Z119">
        <v>97.499849999999995</v>
      </c>
      <c r="AA119">
        <v>48.680880000000002</v>
      </c>
      <c r="AB119">
        <v>77.595050000000001</v>
      </c>
      <c r="AC119">
        <v>52.965993333333337</v>
      </c>
      <c r="AD119">
        <v>74.591926666666666</v>
      </c>
    </row>
    <row r="120" spans="1:30">
      <c r="A120" t="s">
        <v>266</v>
      </c>
      <c r="B120">
        <v>1.6104336137446587</v>
      </c>
      <c r="C120">
        <v>1.266423692541542</v>
      </c>
      <c r="D120">
        <v>1.7432468788374504E-2</v>
      </c>
      <c r="E120">
        <v>2.9667089992530378E-2</v>
      </c>
      <c r="G120">
        <v>1241.6032584699999</v>
      </c>
      <c r="H120">
        <v>1030.079</v>
      </c>
      <c r="I120">
        <v>1801.1343109759998</v>
      </c>
      <c r="J120">
        <f t="shared" si="4"/>
        <v>1357.6055231486664</v>
      </c>
      <c r="K120">
        <v>188.62464667399999</v>
      </c>
      <c r="L120">
        <v>333.27686938300002</v>
      </c>
      <c r="M120">
        <v>1277.426698152</v>
      </c>
      <c r="N120">
        <f t="shared" si="5"/>
        <v>599.77607140299995</v>
      </c>
      <c r="O120">
        <v>2293.113861288</v>
      </c>
      <c r="P120">
        <v>2896.2997085010002</v>
      </c>
      <c r="Q120">
        <v>5254.8111319899999</v>
      </c>
      <c r="R120">
        <f t="shared" si="6"/>
        <v>3481.4082339263332</v>
      </c>
      <c r="S120">
        <v>4161.4033724760002</v>
      </c>
      <c r="T120">
        <v>4457.4964999129998</v>
      </c>
      <c r="U120">
        <v>6165.5869262159995</v>
      </c>
      <c r="V120">
        <f t="shared" si="7"/>
        <v>4928.1622662016662</v>
      </c>
      <c r="W120">
        <v>3160.4417900000003</v>
      </c>
      <c r="X120">
        <v>3420</v>
      </c>
      <c r="Y120">
        <v>5729.96522</v>
      </c>
      <c r="Z120">
        <v>11663.76777</v>
      </c>
      <c r="AA120">
        <v>6806.856960000001</v>
      </c>
      <c r="AB120">
        <v>11143.84295</v>
      </c>
      <c r="AC120">
        <v>4103.4690033333336</v>
      </c>
      <c r="AD120">
        <v>9871.4892266666666</v>
      </c>
    </row>
    <row r="121" spans="1:30">
      <c r="A121" t="s">
        <v>943</v>
      </c>
      <c r="B121">
        <v>3.2801572400776662</v>
      </c>
      <c r="C121">
        <v>3.33585982317679E-2</v>
      </c>
      <c r="D121">
        <v>4.9482922429264622E-2</v>
      </c>
      <c r="E121">
        <v>0.97338539918738221</v>
      </c>
      <c r="G121">
        <v>31.284491551999999</v>
      </c>
      <c r="H121">
        <v>6.7880000000000003</v>
      </c>
      <c r="I121">
        <v>56.903968615999993</v>
      </c>
      <c r="J121">
        <f t="shared" si="4"/>
        <v>31.658820055999996</v>
      </c>
      <c r="K121">
        <v>5.0637489039999997</v>
      </c>
      <c r="L121">
        <v>0</v>
      </c>
      <c r="M121">
        <v>6.5785082770000001</v>
      </c>
      <c r="N121">
        <f t="shared" si="5"/>
        <v>3.8807523936666666</v>
      </c>
      <c r="O121">
        <v>27.530321780999998</v>
      </c>
      <c r="P121">
        <v>33.158869406000001</v>
      </c>
      <c r="Q121">
        <v>33.446464065000001</v>
      </c>
      <c r="R121">
        <f t="shared" si="6"/>
        <v>31.378551750666663</v>
      </c>
      <c r="S121">
        <v>132.377431914</v>
      </c>
      <c r="T121">
        <v>93.011308565999997</v>
      </c>
      <c r="U121">
        <v>59.052728574</v>
      </c>
      <c r="V121">
        <f t="shared" si="7"/>
        <v>94.813823017999994</v>
      </c>
      <c r="W121">
        <v>224.00666000000001</v>
      </c>
      <c r="X121">
        <v>50</v>
      </c>
      <c r="Y121">
        <v>46.686300000000003</v>
      </c>
      <c r="Z121">
        <v>116.99982</v>
      </c>
      <c r="AA121">
        <v>38.098080000000003</v>
      </c>
      <c r="AB121">
        <v>173.09665000000001</v>
      </c>
      <c r="AC121">
        <v>106.89765333333334</v>
      </c>
      <c r="AD121">
        <v>109.39818333333335</v>
      </c>
    </row>
    <row r="122" spans="1:30">
      <c r="A122" t="s">
        <v>480</v>
      </c>
      <c r="B122">
        <v>2.04112476814807</v>
      </c>
      <c r="C122">
        <v>-0.69807276609708424</v>
      </c>
      <c r="D122">
        <v>3.8482712491121202E-2</v>
      </c>
      <c r="E122">
        <v>7.6942077499143474E-2</v>
      </c>
      <c r="G122">
        <v>490.77546122199999</v>
      </c>
      <c r="H122">
        <v>200.24600000000001</v>
      </c>
      <c r="I122">
        <v>254.21229457799998</v>
      </c>
      <c r="J122">
        <f t="shared" si="4"/>
        <v>315.07791859999998</v>
      </c>
      <c r="K122">
        <v>32.914367876</v>
      </c>
      <c r="L122">
        <v>97.070932830000004</v>
      </c>
      <c r="M122">
        <v>211.70835727799999</v>
      </c>
      <c r="N122">
        <f t="shared" si="5"/>
        <v>113.89788599466665</v>
      </c>
      <c r="O122">
        <v>186.23452969499999</v>
      </c>
      <c r="P122">
        <v>418.311890968</v>
      </c>
      <c r="Q122">
        <v>274.26100533300001</v>
      </c>
      <c r="R122">
        <f t="shared" si="6"/>
        <v>292.9358086653333</v>
      </c>
      <c r="S122">
        <v>954.92779944799997</v>
      </c>
      <c r="T122">
        <v>641.21432420499991</v>
      </c>
      <c r="U122">
        <v>811.673728461</v>
      </c>
      <c r="V122">
        <f t="shared" si="7"/>
        <v>802.60528403799992</v>
      </c>
      <c r="W122">
        <v>1407.3461900000002</v>
      </c>
      <c r="X122">
        <v>1057</v>
      </c>
      <c r="Y122">
        <v>1609.1211400000002</v>
      </c>
      <c r="Z122">
        <v>1117.06971</v>
      </c>
      <c r="AA122">
        <v>787.36032000000012</v>
      </c>
      <c r="AB122">
        <v>606.43516</v>
      </c>
      <c r="AC122">
        <v>1357.8224433333335</v>
      </c>
      <c r="AD122">
        <v>836.95506333333333</v>
      </c>
    </row>
    <row r="123" spans="1:30">
      <c r="A123" t="s">
        <v>567</v>
      </c>
      <c r="B123">
        <v>2.2290491040280358</v>
      </c>
      <c r="C123">
        <v>-0.79099675924741319</v>
      </c>
      <c r="D123">
        <v>4.6817345326311037E-2</v>
      </c>
      <c r="E123">
        <v>0.12814431077287441</v>
      </c>
      <c r="G123">
        <v>60.613702382</v>
      </c>
      <c r="H123">
        <v>40.728000000000002</v>
      </c>
      <c r="I123">
        <v>62.470661197999995</v>
      </c>
      <c r="J123">
        <f t="shared" si="4"/>
        <v>54.604121193333327</v>
      </c>
      <c r="K123">
        <v>36.712179553999995</v>
      </c>
      <c r="L123">
        <v>29.121279849</v>
      </c>
      <c r="M123">
        <v>17.941386210000001</v>
      </c>
      <c r="N123">
        <f t="shared" si="5"/>
        <v>27.924948537666666</v>
      </c>
      <c r="O123">
        <v>82.590965342999993</v>
      </c>
      <c r="P123">
        <v>139.012183279</v>
      </c>
      <c r="Q123">
        <v>35.676228336000001</v>
      </c>
      <c r="R123">
        <f t="shared" si="6"/>
        <v>85.759792319333329</v>
      </c>
      <c r="S123">
        <v>349.612191978</v>
      </c>
      <c r="T123">
        <v>246.62089392499999</v>
      </c>
      <c r="U123">
        <v>225.36449476199999</v>
      </c>
      <c r="V123">
        <f t="shared" si="7"/>
        <v>273.86586022166665</v>
      </c>
      <c r="W123">
        <v>540.53781000000004</v>
      </c>
      <c r="X123">
        <v>323</v>
      </c>
      <c r="Y123">
        <v>273.89296000000002</v>
      </c>
      <c r="Z123">
        <v>197.78540999999998</v>
      </c>
      <c r="AA123">
        <v>251.87064000000004</v>
      </c>
      <c r="AB123">
        <v>207.71598</v>
      </c>
      <c r="AC123">
        <v>379.14358999999996</v>
      </c>
      <c r="AD123">
        <v>219.12401</v>
      </c>
    </row>
    <row r="124" spans="1:30">
      <c r="A124" t="s">
        <v>274</v>
      </c>
      <c r="B124">
        <v>1.6248788506597283</v>
      </c>
      <c r="C124">
        <v>0.80044713027845393</v>
      </c>
      <c r="D124">
        <v>1.7377059683261149E-2</v>
      </c>
      <c r="E124">
        <v>0.16519422984219465</v>
      </c>
      <c r="G124">
        <v>158.37773848199998</v>
      </c>
      <c r="H124">
        <v>67.88</v>
      </c>
      <c r="I124">
        <v>108.24124464999998</v>
      </c>
      <c r="J124">
        <f t="shared" si="4"/>
        <v>111.49966104399999</v>
      </c>
      <c r="K124">
        <v>21.520932841999997</v>
      </c>
      <c r="L124">
        <v>9.707093282999999</v>
      </c>
      <c r="M124">
        <v>41.265188283000001</v>
      </c>
      <c r="N124">
        <f t="shared" si="5"/>
        <v>24.164404802666667</v>
      </c>
      <c r="O124">
        <v>102.024133659</v>
      </c>
      <c r="P124">
        <v>76.520467859999997</v>
      </c>
      <c r="Q124">
        <v>122.63703490499999</v>
      </c>
      <c r="R124">
        <f t="shared" si="6"/>
        <v>100.393878808</v>
      </c>
      <c r="S124">
        <v>235.33765673599999</v>
      </c>
      <c r="T124">
        <v>88.783521812999993</v>
      </c>
      <c r="U124">
        <v>87.976513998000001</v>
      </c>
      <c r="V124">
        <f t="shared" si="7"/>
        <v>137.36589751566666</v>
      </c>
      <c r="W124">
        <v>262.96434000000005</v>
      </c>
      <c r="X124">
        <v>187</v>
      </c>
      <c r="Y124">
        <v>143.17132000000001</v>
      </c>
      <c r="Z124">
        <v>479.14211999999998</v>
      </c>
      <c r="AA124">
        <v>205.30632000000003</v>
      </c>
      <c r="AB124">
        <v>348.58084000000002</v>
      </c>
      <c r="AC124">
        <v>197.71188666666669</v>
      </c>
      <c r="AD124">
        <v>344.34309333333334</v>
      </c>
    </row>
    <row r="125" spans="1:30">
      <c r="A125" t="s">
        <v>474</v>
      </c>
      <c r="B125">
        <v>2.029900299553018</v>
      </c>
      <c r="C125">
        <v>0.23806214068112741</v>
      </c>
      <c r="D125">
        <v>4.8514692057725642E-2</v>
      </c>
      <c r="E125">
        <v>0.73046896287873264</v>
      </c>
      <c r="G125">
        <v>43.993816244999998</v>
      </c>
      <c r="H125">
        <v>16.97</v>
      </c>
      <c r="I125">
        <v>63.089182595999993</v>
      </c>
      <c r="J125">
        <f t="shared" si="4"/>
        <v>41.350999613666666</v>
      </c>
      <c r="K125">
        <v>5.0637489039999997</v>
      </c>
      <c r="L125">
        <v>3.235697761</v>
      </c>
      <c r="M125">
        <v>22.127709659000001</v>
      </c>
      <c r="N125">
        <f t="shared" si="5"/>
        <v>10.142385441333333</v>
      </c>
      <c r="O125">
        <v>42.105198017999996</v>
      </c>
      <c r="P125">
        <v>56.115009764</v>
      </c>
      <c r="Q125">
        <v>70.609201915</v>
      </c>
      <c r="R125">
        <f t="shared" si="6"/>
        <v>56.276469898999999</v>
      </c>
      <c r="S125">
        <v>178.76610463599999</v>
      </c>
      <c r="T125">
        <v>77.509423804999997</v>
      </c>
      <c r="U125">
        <v>74.117200148999999</v>
      </c>
      <c r="V125">
        <f t="shared" si="7"/>
        <v>110.13090953</v>
      </c>
      <c r="W125">
        <v>199.65811000000002</v>
      </c>
      <c r="X125">
        <v>144</v>
      </c>
      <c r="Y125">
        <v>121.38438000000001</v>
      </c>
      <c r="Z125">
        <v>325.92806999999999</v>
      </c>
      <c r="AA125">
        <v>107.94456000000001</v>
      </c>
      <c r="AB125">
        <v>114.60192000000001</v>
      </c>
      <c r="AC125">
        <v>155.01416333333336</v>
      </c>
      <c r="AD125">
        <v>182.82485</v>
      </c>
    </row>
    <row r="126" spans="1:30">
      <c r="A126" t="s">
        <v>1130</v>
      </c>
      <c r="B126">
        <v>4.7852193361248565</v>
      </c>
      <c r="C126">
        <v>-0.54384003671189518</v>
      </c>
      <c r="D126">
        <v>4.0439478699150005E-4</v>
      </c>
      <c r="E126">
        <v>0.59435140477252224</v>
      </c>
      <c r="G126">
        <v>29.329210829999997</v>
      </c>
      <c r="H126">
        <v>93.335000000000008</v>
      </c>
      <c r="I126">
        <v>22.266770328</v>
      </c>
      <c r="J126">
        <f t="shared" si="4"/>
        <v>48.310327052666672</v>
      </c>
      <c r="K126">
        <v>0</v>
      </c>
      <c r="L126">
        <v>12.942791044</v>
      </c>
      <c r="M126">
        <v>1.196092414</v>
      </c>
      <c r="N126">
        <f t="shared" si="5"/>
        <v>4.7129611526666668</v>
      </c>
      <c r="O126">
        <v>9.7165841579999999</v>
      </c>
      <c r="P126">
        <v>71.419103336000006</v>
      </c>
      <c r="Q126">
        <v>8.9190570840000003</v>
      </c>
      <c r="R126">
        <f t="shared" si="6"/>
        <v>30.018248192666672</v>
      </c>
      <c r="S126">
        <v>312.274967592</v>
      </c>
      <c r="T126">
        <v>186.02261713199999</v>
      </c>
      <c r="U126">
        <v>137.38798076399999</v>
      </c>
      <c r="V126">
        <f t="shared" si="7"/>
        <v>211.89518849599997</v>
      </c>
      <c r="W126">
        <v>370.09796000000006</v>
      </c>
      <c r="X126">
        <v>92</v>
      </c>
      <c r="Y126">
        <v>87.147760000000005</v>
      </c>
      <c r="Z126">
        <v>64.071330000000003</v>
      </c>
      <c r="AA126">
        <v>131.22672</v>
      </c>
      <c r="AB126">
        <v>181.45303999999999</v>
      </c>
      <c r="AC126">
        <v>183.0819066666667</v>
      </c>
      <c r="AD126">
        <v>125.58369666666665</v>
      </c>
    </row>
    <row r="127" spans="1:30">
      <c r="A127" t="s">
        <v>1058</v>
      </c>
      <c r="B127">
        <v>3.9523205846644318</v>
      </c>
      <c r="C127">
        <v>7.9335701776065193E-2</v>
      </c>
      <c r="D127">
        <v>1.8357196920392748E-3</v>
      </c>
      <c r="E127">
        <v>0.92371931881608405</v>
      </c>
      <c r="G127">
        <v>35.195052996000001</v>
      </c>
      <c r="H127">
        <v>100.123</v>
      </c>
      <c r="I127">
        <v>18.555641939999997</v>
      </c>
      <c r="J127">
        <f t="shared" si="4"/>
        <v>51.291231645333333</v>
      </c>
      <c r="K127">
        <v>0</v>
      </c>
      <c r="L127">
        <v>3.235697761</v>
      </c>
      <c r="M127">
        <v>5.9804620699999997</v>
      </c>
      <c r="N127">
        <f t="shared" si="5"/>
        <v>3.0720532769999997</v>
      </c>
      <c r="O127">
        <v>3.238861386</v>
      </c>
      <c r="P127">
        <v>48.462962978</v>
      </c>
      <c r="Q127">
        <v>11.148821354999999</v>
      </c>
      <c r="R127">
        <f t="shared" si="6"/>
        <v>20.950215239666665</v>
      </c>
      <c r="S127">
        <v>87.120190234000006</v>
      </c>
      <c r="T127">
        <v>64.826063546</v>
      </c>
      <c r="U127">
        <v>56.642413121999994</v>
      </c>
      <c r="V127">
        <f t="shared" si="7"/>
        <v>69.529555634000005</v>
      </c>
      <c r="W127">
        <v>112.00333000000001</v>
      </c>
      <c r="X127">
        <v>102</v>
      </c>
      <c r="Y127">
        <v>127.60922000000001</v>
      </c>
      <c r="Z127">
        <v>64.071330000000003</v>
      </c>
      <c r="AA127">
        <v>245.52096000000003</v>
      </c>
      <c r="AB127">
        <v>51.33211</v>
      </c>
      <c r="AC127">
        <v>113.87085</v>
      </c>
      <c r="AD127">
        <v>120.30813333333334</v>
      </c>
    </row>
    <row r="128" spans="1:30">
      <c r="A128" t="s">
        <v>192</v>
      </c>
      <c r="B128">
        <v>1.470185159477255</v>
      </c>
      <c r="C128">
        <v>0.58838146132069369</v>
      </c>
      <c r="D128">
        <v>4.0345435954488975E-3</v>
      </c>
      <c r="E128">
        <v>0.40656997410149082</v>
      </c>
      <c r="G128">
        <v>35.195052996000001</v>
      </c>
      <c r="H128">
        <v>49.213000000000001</v>
      </c>
      <c r="I128">
        <v>48.863190441999997</v>
      </c>
      <c r="J128">
        <f t="shared" si="4"/>
        <v>44.423747812666669</v>
      </c>
      <c r="K128">
        <v>58.233112395999996</v>
      </c>
      <c r="L128">
        <v>9.707093282999999</v>
      </c>
      <c r="M128">
        <v>14.353108968000001</v>
      </c>
      <c r="N128">
        <f t="shared" si="5"/>
        <v>27.431104882333333</v>
      </c>
      <c r="O128">
        <v>46.963490096999998</v>
      </c>
      <c r="P128">
        <v>44.636939585</v>
      </c>
      <c r="Q128">
        <v>55.000852017999996</v>
      </c>
      <c r="R128">
        <f t="shared" si="6"/>
        <v>48.867093899999993</v>
      </c>
      <c r="S128">
        <v>176.50324255199999</v>
      </c>
      <c r="T128">
        <v>87.374259561999992</v>
      </c>
      <c r="U128">
        <v>72.309463559999998</v>
      </c>
      <c r="V128">
        <f t="shared" si="7"/>
        <v>112.06232189133333</v>
      </c>
      <c r="W128">
        <v>194.78840000000002</v>
      </c>
      <c r="X128">
        <v>78</v>
      </c>
      <c r="Y128">
        <v>124.49680000000001</v>
      </c>
      <c r="Z128">
        <v>306.42809999999997</v>
      </c>
      <c r="AA128">
        <v>86.778960000000012</v>
      </c>
      <c r="AB128">
        <v>204.13467</v>
      </c>
      <c r="AC128">
        <v>132.42840000000001</v>
      </c>
      <c r="AD128">
        <v>199.11391</v>
      </c>
    </row>
    <row r="129" spans="1:30">
      <c r="A129" t="s">
        <v>19</v>
      </c>
      <c r="B129">
        <v>1.0282583978373134</v>
      </c>
      <c r="C129">
        <v>0.25860278647162716</v>
      </c>
      <c r="D129">
        <v>2.1964239817162935E-2</v>
      </c>
      <c r="E129">
        <v>0.57932155042070077</v>
      </c>
      <c r="G129">
        <v>132.95908909599999</v>
      </c>
      <c r="H129">
        <v>98.426000000000002</v>
      </c>
      <c r="I129">
        <v>119.37462981399999</v>
      </c>
      <c r="J129">
        <f t="shared" si="4"/>
        <v>116.91990630333333</v>
      </c>
      <c r="K129">
        <v>18.98905839</v>
      </c>
      <c r="L129">
        <v>25.885582088</v>
      </c>
      <c r="M129">
        <v>67.579221391000004</v>
      </c>
      <c r="N129">
        <f t="shared" si="5"/>
        <v>37.484620623000005</v>
      </c>
      <c r="O129">
        <v>72.874381185000004</v>
      </c>
      <c r="P129">
        <v>73.969785598000001</v>
      </c>
      <c r="Q129">
        <v>74.325475699999998</v>
      </c>
      <c r="R129">
        <f t="shared" si="6"/>
        <v>73.723214161000001</v>
      </c>
      <c r="S129">
        <v>67.885862520000003</v>
      </c>
      <c r="T129">
        <v>94.420570816999998</v>
      </c>
      <c r="U129">
        <v>77.732673327000001</v>
      </c>
      <c r="V129">
        <f t="shared" si="7"/>
        <v>80.013035554666658</v>
      </c>
      <c r="W129">
        <v>258.09463</v>
      </c>
      <c r="X129">
        <v>208</v>
      </c>
      <c r="Y129">
        <v>143.17132000000001</v>
      </c>
      <c r="Z129">
        <v>231.21393</v>
      </c>
      <c r="AA129">
        <v>150.27576000000002</v>
      </c>
      <c r="AB129">
        <v>347.38706999999999</v>
      </c>
      <c r="AC129">
        <v>203.08865</v>
      </c>
      <c r="AD129">
        <v>242.95892000000001</v>
      </c>
    </row>
    <row r="130" spans="1:30">
      <c r="A130" t="s">
        <v>208</v>
      </c>
      <c r="B130">
        <v>1.5028370458791378</v>
      </c>
      <c r="C130">
        <v>3.7512797771990236E-2</v>
      </c>
      <c r="D130">
        <v>1.3127216197505067E-2</v>
      </c>
      <c r="E130">
        <v>0.94734103153498128</v>
      </c>
      <c r="G130">
        <v>416.47479378599996</v>
      </c>
      <c r="H130">
        <v>444.61400000000003</v>
      </c>
      <c r="I130">
        <v>387.19439514799996</v>
      </c>
      <c r="J130">
        <f t="shared" si="4"/>
        <v>416.09439631133336</v>
      </c>
      <c r="K130">
        <v>44.307802909999999</v>
      </c>
      <c r="L130">
        <v>262.09151864099999</v>
      </c>
      <c r="M130">
        <v>193.766971068</v>
      </c>
      <c r="N130">
        <f t="shared" si="5"/>
        <v>166.72209753966669</v>
      </c>
      <c r="O130">
        <v>309.31126236299997</v>
      </c>
      <c r="P130">
        <v>362.19688120400002</v>
      </c>
      <c r="Q130">
        <v>162.772791783</v>
      </c>
      <c r="R130">
        <f t="shared" si="6"/>
        <v>278.09364511666666</v>
      </c>
      <c r="S130">
        <v>746.74448772000005</v>
      </c>
      <c r="T130">
        <v>614.43834143599997</v>
      </c>
      <c r="U130">
        <v>473.62698631799998</v>
      </c>
      <c r="V130">
        <f t="shared" si="7"/>
        <v>611.60327182466665</v>
      </c>
      <c r="W130">
        <v>1470.6524200000001</v>
      </c>
      <c r="X130">
        <v>722</v>
      </c>
      <c r="Y130">
        <v>759.43047999999999</v>
      </c>
      <c r="Z130">
        <v>1520.99766</v>
      </c>
      <c r="AA130">
        <v>569.35464000000002</v>
      </c>
      <c r="AB130">
        <v>939.49698999999998</v>
      </c>
      <c r="AC130">
        <v>984.02763333333348</v>
      </c>
      <c r="AD130">
        <v>1009.9497633333334</v>
      </c>
    </row>
    <row r="131" spans="1:30">
      <c r="A131" t="s">
        <v>646</v>
      </c>
      <c r="B131">
        <v>2.3686031323499712</v>
      </c>
      <c r="C131">
        <v>1.4816988145701133</v>
      </c>
      <c r="D131">
        <v>1.9073659132526372E-3</v>
      </c>
      <c r="E131">
        <v>0.17411885036941471</v>
      </c>
      <c r="G131">
        <v>63.546623464999996</v>
      </c>
      <c r="H131">
        <v>227.398</v>
      </c>
      <c r="I131">
        <v>128.652450784</v>
      </c>
      <c r="J131">
        <f t="shared" si="4"/>
        <v>139.86569141633333</v>
      </c>
      <c r="K131">
        <v>1.2659372259999999</v>
      </c>
      <c r="L131">
        <v>38.828373131999996</v>
      </c>
      <c r="M131">
        <v>7.7746006909999998</v>
      </c>
      <c r="N131">
        <f t="shared" si="5"/>
        <v>15.956303682999996</v>
      </c>
      <c r="O131">
        <v>16.19430693</v>
      </c>
      <c r="P131">
        <v>79.071150122000006</v>
      </c>
      <c r="Q131">
        <v>44.595285419999996</v>
      </c>
      <c r="R131">
        <f t="shared" si="6"/>
        <v>46.620247490666664</v>
      </c>
      <c r="S131">
        <v>91.645914402000002</v>
      </c>
      <c r="T131">
        <v>91.602046314999996</v>
      </c>
      <c r="U131">
        <v>51.821782217999996</v>
      </c>
      <c r="V131">
        <f t="shared" si="7"/>
        <v>78.356580978333341</v>
      </c>
      <c r="W131">
        <v>209.39753000000002</v>
      </c>
      <c r="X131">
        <v>67</v>
      </c>
      <c r="Y131">
        <v>46.686300000000003</v>
      </c>
      <c r="Z131">
        <v>281.35670999999996</v>
      </c>
      <c r="AA131">
        <v>129.11016000000001</v>
      </c>
      <c r="AB131">
        <v>491.83323999999999</v>
      </c>
      <c r="AC131">
        <v>107.69461000000001</v>
      </c>
      <c r="AD131">
        <v>300.76670333333328</v>
      </c>
    </row>
    <row r="132" spans="1:30">
      <c r="A132" t="s">
        <v>614</v>
      </c>
      <c r="B132">
        <v>2.3033657203717999</v>
      </c>
      <c r="C132">
        <v>-0.35906624496653627</v>
      </c>
      <c r="D132">
        <v>1.66497056344318E-2</v>
      </c>
      <c r="E132">
        <v>0.35292706614757868</v>
      </c>
      <c r="G132">
        <v>248.32065169399999</v>
      </c>
      <c r="H132">
        <v>132.36600000000001</v>
      </c>
      <c r="I132">
        <v>188.03050499199998</v>
      </c>
      <c r="J132">
        <f t="shared" si="4"/>
        <v>189.57238556199999</v>
      </c>
      <c r="K132">
        <v>45.573740135999998</v>
      </c>
      <c r="L132">
        <v>32.356977610000001</v>
      </c>
      <c r="M132">
        <v>90.903023464</v>
      </c>
      <c r="N132">
        <f t="shared" si="5"/>
        <v>56.277913736666669</v>
      </c>
      <c r="O132">
        <v>262.34777226599999</v>
      </c>
      <c r="P132">
        <v>390.25438608600001</v>
      </c>
      <c r="Q132">
        <v>346.35671676200002</v>
      </c>
      <c r="R132">
        <f t="shared" si="6"/>
        <v>332.98629170466671</v>
      </c>
      <c r="S132">
        <v>882.51621276000003</v>
      </c>
      <c r="T132">
        <v>741.27194402599991</v>
      </c>
      <c r="U132">
        <v>607.399493904</v>
      </c>
      <c r="V132">
        <f t="shared" si="7"/>
        <v>743.72921689666657</v>
      </c>
      <c r="W132">
        <v>1714.1379200000001</v>
      </c>
      <c r="X132">
        <v>977</v>
      </c>
      <c r="Y132">
        <v>943.06326000000001</v>
      </c>
      <c r="Z132">
        <v>986.14134000000001</v>
      </c>
      <c r="AA132">
        <v>872.02272000000005</v>
      </c>
      <c r="AB132">
        <v>975.31008999999995</v>
      </c>
      <c r="AC132">
        <v>1211.4003933333333</v>
      </c>
      <c r="AD132">
        <v>944.49138333333337</v>
      </c>
    </row>
    <row r="133" spans="1:30">
      <c r="A133" t="s">
        <v>185</v>
      </c>
      <c r="B133">
        <v>1.4514745787902508</v>
      </c>
      <c r="C133">
        <v>-1.2614026256979569</v>
      </c>
      <c r="D133">
        <v>5.5675662634973649E-3</v>
      </c>
      <c r="E133">
        <v>6.3971496154472368E-2</v>
      </c>
      <c r="G133">
        <v>74.300667435999998</v>
      </c>
      <c r="H133">
        <v>89.941000000000003</v>
      </c>
      <c r="I133">
        <v>68.037353779999989</v>
      </c>
      <c r="J133">
        <f t="shared" ref="J133:J196" si="8">AVERAGE(G133:I133)</f>
        <v>77.426340405333335</v>
      </c>
      <c r="K133">
        <v>27.850618971999999</v>
      </c>
      <c r="L133">
        <v>45.299768653999998</v>
      </c>
      <c r="M133">
        <v>24.519894486999998</v>
      </c>
      <c r="N133">
        <f t="shared" ref="N133:N196" si="9">AVERAGE(K133:M133)</f>
        <v>32.556760704333335</v>
      </c>
      <c r="O133">
        <v>85.829826729000004</v>
      </c>
      <c r="P133">
        <v>96.925925956</v>
      </c>
      <c r="Q133">
        <v>88.447316083000004</v>
      </c>
      <c r="R133">
        <f t="shared" ref="R133:R196" si="10">AVERAGE(O133:Q133)</f>
        <v>90.401022922666655</v>
      </c>
      <c r="S133">
        <v>218.366191106</v>
      </c>
      <c r="T133">
        <v>121.19655358599999</v>
      </c>
      <c r="U133">
        <v>180.77365889999999</v>
      </c>
      <c r="V133">
        <f t="shared" ref="V133:V196" si="11">AVERAGE(S133:U133)</f>
        <v>173.44546786399999</v>
      </c>
      <c r="W133">
        <v>521.05897000000004</v>
      </c>
      <c r="X133">
        <v>531</v>
      </c>
      <c r="Y133">
        <v>248.99360000000001</v>
      </c>
      <c r="Z133">
        <v>250.7139</v>
      </c>
      <c r="AA133">
        <v>124.87704000000001</v>
      </c>
      <c r="AB133">
        <v>167.12780000000001</v>
      </c>
      <c r="AC133">
        <v>433.68419</v>
      </c>
      <c r="AD133">
        <v>180.90624666666668</v>
      </c>
    </row>
    <row r="134" spans="1:30">
      <c r="A134" t="s">
        <v>716</v>
      </c>
      <c r="B134">
        <v>2.5452596671638221</v>
      </c>
      <c r="C134">
        <v>1.3251788296747113</v>
      </c>
      <c r="D134">
        <v>8.3679988035556246E-3</v>
      </c>
      <c r="E134">
        <v>6.4513311743225998E-2</v>
      </c>
      <c r="G134">
        <v>39.105614439999997</v>
      </c>
      <c r="H134">
        <v>33.94</v>
      </c>
      <c r="I134">
        <v>35.874241083999998</v>
      </c>
      <c r="J134">
        <f t="shared" si="8"/>
        <v>36.306618507999993</v>
      </c>
      <c r="K134">
        <v>1.2659372259999999</v>
      </c>
      <c r="L134">
        <v>12.942791044</v>
      </c>
      <c r="M134">
        <v>6.5785082770000001</v>
      </c>
      <c r="N134">
        <f t="shared" si="9"/>
        <v>6.9290788489999997</v>
      </c>
      <c r="O134">
        <v>25.910891088</v>
      </c>
      <c r="P134">
        <v>54.839668633000002</v>
      </c>
      <c r="Q134">
        <v>18.581368925</v>
      </c>
      <c r="R134">
        <f t="shared" si="10"/>
        <v>33.110642882</v>
      </c>
      <c r="S134">
        <v>91.645914402000002</v>
      </c>
      <c r="T134">
        <v>74.690899302999995</v>
      </c>
      <c r="U134">
        <v>48.206309039999994</v>
      </c>
      <c r="V134">
        <f t="shared" si="11"/>
        <v>71.51437424833334</v>
      </c>
      <c r="W134">
        <v>141.22159000000002</v>
      </c>
      <c r="X134">
        <v>66</v>
      </c>
      <c r="Y134">
        <v>40.461460000000002</v>
      </c>
      <c r="Z134">
        <v>225.64250999999999</v>
      </c>
      <c r="AA134">
        <v>262.45344</v>
      </c>
      <c r="AB134">
        <v>132.50846999999999</v>
      </c>
      <c r="AC134">
        <v>82.561016666666674</v>
      </c>
      <c r="AD134">
        <v>206.86814000000001</v>
      </c>
    </row>
    <row r="135" spans="1:30">
      <c r="A135" t="s">
        <v>654</v>
      </c>
      <c r="B135">
        <v>2.3909037073663759</v>
      </c>
      <c r="C135">
        <v>-1.2229814430173116</v>
      </c>
      <c r="D135">
        <v>8.2316092038354789E-3</v>
      </c>
      <c r="E135">
        <v>0.44074963304313503</v>
      </c>
      <c r="G135">
        <v>20.530447581000001</v>
      </c>
      <c r="H135">
        <v>39.030999999999999</v>
      </c>
      <c r="I135">
        <v>15.463034949999999</v>
      </c>
      <c r="J135">
        <f t="shared" si="8"/>
        <v>25.008160843666662</v>
      </c>
      <c r="K135">
        <v>13.925309486</v>
      </c>
      <c r="L135">
        <v>0</v>
      </c>
      <c r="M135">
        <v>2.9902310349999999</v>
      </c>
      <c r="N135">
        <f t="shared" si="9"/>
        <v>5.6385135069999999</v>
      </c>
      <c r="O135">
        <v>32.38861386</v>
      </c>
      <c r="P135">
        <v>31.883528275</v>
      </c>
      <c r="Q135">
        <v>11.148821354999999</v>
      </c>
      <c r="R135">
        <f t="shared" si="10"/>
        <v>25.140321163333329</v>
      </c>
      <c r="S135">
        <v>54.308690016</v>
      </c>
      <c r="T135">
        <v>52.142703286999996</v>
      </c>
      <c r="U135">
        <v>31.936679738999999</v>
      </c>
      <c r="V135">
        <f t="shared" si="11"/>
        <v>46.129357680666665</v>
      </c>
      <c r="W135">
        <v>233.74608000000001</v>
      </c>
      <c r="X135">
        <v>45</v>
      </c>
      <c r="Y135">
        <v>24.899360000000001</v>
      </c>
      <c r="Z135">
        <v>41.785649999999997</v>
      </c>
      <c r="AA135">
        <v>65.61336</v>
      </c>
      <c r="AB135">
        <v>22.681629999999998</v>
      </c>
      <c r="AC135">
        <v>101.21514666666667</v>
      </c>
      <c r="AD135">
        <v>43.360213333333341</v>
      </c>
    </row>
    <row r="136" spans="1:30">
      <c r="A136" t="s">
        <v>67</v>
      </c>
      <c r="B136">
        <v>1.1399236675755595</v>
      </c>
      <c r="C136">
        <v>-0.81261022797690075</v>
      </c>
      <c r="D136">
        <v>3.1983342092908908E-2</v>
      </c>
      <c r="E136">
        <v>3.3246548193156936E-2</v>
      </c>
      <c r="G136">
        <v>960.04283450200001</v>
      </c>
      <c r="H136">
        <v>960.50200000000007</v>
      </c>
      <c r="I136">
        <v>1134.9867653299998</v>
      </c>
      <c r="J136">
        <f t="shared" si="8"/>
        <v>1018.5105332773333</v>
      </c>
      <c r="K136">
        <v>389.90866560799998</v>
      </c>
      <c r="L136">
        <v>705.38211189799995</v>
      </c>
      <c r="M136">
        <v>940.12863740399996</v>
      </c>
      <c r="N136">
        <f t="shared" si="9"/>
        <v>678.47313830333326</v>
      </c>
      <c r="O136">
        <v>1901.2116335819999</v>
      </c>
      <c r="P136">
        <v>1714.0584800639999</v>
      </c>
      <c r="Q136">
        <v>1184.7480826579999</v>
      </c>
      <c r="R136">
        <f t="shared" si="10"/>
        <v>1600.0060654346664</v>
      </c>
      <c r="S136">
        <v>3980.3744057560002</v>
      </c>
      <c r="T136">
        <v>2773.4281099679997</v>
      </c>
      <c r="U136">
        <v>2892.9811212629997</v>
      </c>
      <c r="V136">
        <f t="shared" si="11"/>
        <v>3215.5945456623335</v>
      </c>
      <c r="W136">
        <v>7168.2131200000003</v>
      </c>
      <c r="X136">
        <v>4611</v>
      </c>
      <c r="Y136">
        <v>6103.4556200000006</v>
      </c>
      <c r="Z136">
        <v>4011.4223999999999</v>
      </c>
      <c r="AA136">
        <v>2997.0489600000005</v>
      </c>
      <c r="AB136">
        <v>3173.0406600000001</v>
      </c>
      <c r="AC136">
        <v>5960.88958</v>
      </c>
      <c r="AD136">
        <v>3393.83734</v>
      </c>
    </row>
    <row r="137" spans="1:30">
      <c r="A137" t="s">
        <v>782</v>
      </c>
      <c r="B137">
        <v>2.715239718277989</v>
      </c>
      <c r="C137">
        <v>-1.5110115753400715</v>
      </c>
      <c r="D137">
        <v>3.749670506861251E-2</v>
      </c>
      <c r="E137">
        <v>4.3419188515496844E-2</v>
      </c>
      <c r="G137">
        <v>53.770219855000001</v>
      </c>
      <c r="H137">
        <v>74.668000000000006</v>
      </c>
      <c r="I137">
        <v>123.08575820199999</v>
      </c>
      <c r="J137">
        <f t="shared" si="8"/>
        <v>83.841326018999993</v>
      </c>
      <c r="K137">
        <v>24.052807293999997</v>
      </c>
      <c r="L137">
        <v>48.535466415000002</v>
      </c>
      <c r="M137">
        <v>38.274957248</v>
      </c>
      <c r="N137">
        <f t="shared" si="9"/>
        <v>36.954410318999997</v>
      </c>
      <c r="O137">
        <v>17.813737623000002</v>
      </c>
      <c r="P137">
        <v>172.17105268500001</v>
      </c>
      <c r="Q137">
        <v>15.608349897</v>
      </c>
      <c r="R137">
        <f t="shared" si="10"/>
        <v>68.531046735000004</v>
      </c>
      <c r="S137">
        <v>547.61262432800004</v>
      </c>
      <c r="T137">
        <v>314.26548197299996</v>
      </c>
      <c r="U137">
        <v>281.40432902099997</v>
      </c>
      <c r="V137">
        <f t="shared" si="11"/>
        <v>381.0941451073333</v>
      </c>
      <c r="W137">
        <v>920.37519000000009</v>
      </c>
      <c r="X137">
        <v>468</v>
      </c>
      <c r="Y137">
        <v>572.68528000000003</v>
      </c>
      <c r="Z137">
        <v>328.71377999999999</v>
      </c>
      <c r="AA137">
        <v>186.25728000000001</v>
      </c>
      <c r="AB137">
        <v>173.09665000000001</v>
      </c>
      <c r="AC137">
        <v>653.68682333333345</v>
      </c>
      <c r="AD137">
        <v>229.35590333333334</v>
      </c>
    </row>
    <row r="138" spans="1:30">
      <c r="A138" t="s">
        <v>858</v>
      </c>
      <c r="B138">
        <v>2.9376642792019396</v>
      </c>
      <c r="C138">
        <v>-0.55591215383045345</v>
      </c>
      <c r="D138">
        <v>4.7118050904307408E-2</v>
      </c>
      <c r="E138">
        <v>5.5193239160468179E-2</v>
      </c>
      <c r="G138">
        <v>71.367746353000001</v>
      </c>
      <c r="H138">
        <v>20.364000000000001</v>
      </c>
      <c r="I138">
        <v>29.070505705999999</v>
      </c>
      <c r="J138">
        <f t="shared" si="8"/>
        <v>40.267417353000006</v>
      </c>
      <c r="K138">
        <v>1.2659372259999999</v>
      </c>
      <c r="L138">
        <v>9.707093282999999</v>
      </c>
      <c r="M138">
        <v>10.764831726000001</v>
      </c>
      <c r="N138">
        <f t="shared" si="9"/>
        <v>7.2459540783333338</v>
      </c>
      <c r="O138">
        <v>145.74876237000001</v>
      </c>
      <c r="P138">
        <v>156.86695911300001</v>
      </c>
      <c r="Q138">
        <v>43.852030663000001</v>
      </c>
      <c r="R138">
        <f t="shared" si="10"/>
        <v>115.48925071533334</v>
      </c>
      <c r="S138">
        <v>87.120190234000006</v>
      </c>
      <c r="T138">
        <v>214.20786215199999</v>
      </c>
      <c r="U138">
        <v>195.23555161199999</v>
      </c>
      <c r="V138">
        <f t="shared" si="11"/>
        <v>165.52120133266666</v>
      </c>
      <c r="W138">
        <v>180.17927</v>
      </c>
      <c r="X138">
        <v>248</v>
      </c>
      <c r="Y138">
        <v>183.63278000000003</v>
      </c>
      <c r="Z138">
        <v>158.78547</v>
      </c>
      <c r="AA138">
        <v>124.87704000000001</v>
      </c>
      <c r="AB138">
        <v>132.50846999999999</v>
      </c>
      <c r="AC138">
        <v>203.93735000000001</v>
      </c>
      <c r="AD138">
        <v>138.72366</v>
      </c>
    </row>
    <row r="139" spans="1:30">
      <c r="A139" t="s">
        <v>1136</v>
      </c>
      <c r="B139">
        <v>5.0059022040636041</v>
      </c>
      <c r="C139">
        <v>-1.0513172753097511</v>
      </c>
      <c r="D139">
        <v>3.3484872098780802E-2</v>
      </c>
      <c r="E139">
        <v>0.15320476611113226</v>
      </c>
      <c r="G139">
        <v>35.195052996000001</v>
      </c>
      <c r="H139">
        <v>66.183000000000007</v>
      </c>
      <c r="I139">
        <v>41.440933665999999</v>
      </c>
      <c r="J139">
        <f t="shared" si="8"/>
        <v>47.606328887333341</v>
      </c>
      <c r="K139">
        <v>0</v>
      </c>
      <c r="L139">
        <v>3.235697761</v>
      </c>
      <c r="M139">
        <v>13.157016554</v>
      </c>
      <c r="N139">
        <f t="shared" si="9"/>
        <v>5.4642381049999997</v>
      </c>
      <c r="O139">
        <v>8.0971534649999999</v>
      </c>
      <c r="P139">
        <v>211.70662774600001</v>
      </c>
      <c r="Q139">
        <v>26.013916495</v>
      </c>
      <c r="R139">
        <f t="shared" si="10"/>
        <v>81.939232568666668</v>
      </c>
      <c r="S139">
        <v>305.48638133999998</v>
      </c>
      <c r="T139">
        <v>366.40818525999998</v>
      </c>
      <c r="U139">
        <v>292.25074855499997</v>
      </c>
      <c r="V139">
        <f t="shared" si="11"/>
        <v>321.38177171833331</v>
      </c>
      <c r="W139">
        <v>749.93534000000011</v>
      </c>
      <c r="X139">
        <v>516</v>
      </c>
      <c r="Y139">
        <v>261.44328000000002</v>
      </c>
      <c r="Z139">
        <v>158.78547</v>
      </c>
      <c r="AA139">
        <v>332.29992000000004</v>
      </c>
      <c r="AB139">
        <v>245.91661999999999</v>
      </c>
      <c r="AC139">
        <v>509.12620666666663</v>
      </c>
      <c r="AD139">
        <v>245.66733666666667</v>
      </c>
    </row>
    <row r="140" spans="1:30">
      <c r="A140" t="s">
        <v>269</v>
      </c>
      <c r="B140">
        <v>1.612780177083488</v>
      </c>
      <c r="C140">
        <v>0.47016097278231328</v>
      </c>
      <c r="D140">
        <v>3.8269577921521858E-2</v>
      </c>
      <c r="E140">
        <v>0.55013919069090866</v>
      </c>
      <c r="G140">
        <v>53.770219855000001</v>
      </c>
      <c r="H140">
        <v>28.849</v>
      </c>
      <c r="I140">
        <v>38.966848073999998</v>
      </c>
      <c r="J140">
        <f t="shared" si="8"/>
        <v>40.528689309666667</v>
      </c>
      <c r="K140">
        <v>15.191246711999998</v>
      </c>
      <c r="L140">
        <v>3.235697761</v>
      </c>
      <c r="M140">
        <v>46.049557939000003</v>
      </c>
      <c r="N140">
        <f t="shared" si="9"/>
        <v>21.492167470666669</v>
      </c>
      <c r="O140">
        <v>38.866336631999999</v>
      </c>
      <c r="P140">
        <v>35.709551668000003</v>
      </c>
      <c r="Q140">
        <v>17.094859410999998</v>
      </c>
      <c r="R140">
        <f t="shared" si="10"/>
        <v>30.556915903666667</v>
      </c>
      <c r="S140">
        <v>101.82879378</v>
      </c>
      <c r="T140">
        <v>73.281637051999994</v>
      </c>
      <c r="U140">
        <v>71.706884696999992</v>
      </c>
      <c r="V140">
        <f t="shared" si="11"/>
        <v>82.272438509666657</v>
      </c>
      <c r="W140">
        <v>175.30956</v>
      </c>
      <c r="X140">
        <v>74</v>
      </c>
      <c r="Y140">
        <v>59.135980000000004</v>
      </c>
      <c r="Z140">
        <v>239.57105999999999</v>
      </c>
      <c r="AA140">
        <v>91.012080000000012</v>
      </c>
      <c r="AB140">
        <v>96.695369999999997</v>
      </c>
      <c r="AC140">
        <v>102.81518</v>
      </c>
      <c r="AD140">
        <v>142.42616999999998</v>
      </c>
    </row>
    <row r="141" spans="1:30">
      <c r="A141" t="s">
        <v>514</v>
      </c>
      <c r="B141">
        <v>2.1124944686712355</v>
      </c>
      <c r="C141">
        <v>-2.99489902071155E-2</v>
      </c>
      <c r="D141">
        <v>3.5417539957017718E-3</v>
      </c>
      <c r="E141">
        <v>0.94581329542456183</v>
      </c>
      <c r="G141">
        <v>295.24738902199999</v>
      </c>
      <c r="H141">
        <v>201.94300000000001</v>
      </c>
      <c r="I141">
        <v>326.57929814399995</v>
      </c>
      <c r="J141">
        <f t="shared" si="8"/>
        <v>274.58989572199999</v>
      </c>
      <c r="K141">
        <v>55.701237943999999</v>
      </c>
      <c r="L141">
        <v>29.121279849</v>
      </c>
      <c r="M141">
        <v>126.187749677</v>
      </c>
      <c r="N141">
        <f t="shared" si="9"/>
        <v>70.336755823333334</v>
      </c>
      <c r="O141">
        <v>129.55445544</v>
      </c>
      <c r="P141">
        <v>201.503898698</v>
      </c>
      <c r="Q141">
        <v>232.63873894099999</v>
      </c>
      <c r="R141">
        <f t="shared" si="10"/>
        <v>187.89903102633335</v>
      </c>
      <c r="S141">
        <v>504.61824473199999</v>
      </c>
      <c r="T141">
        <v>338.22294023999996</v>
      </c>
      <c r="U141">
        <v>415.77941547</v>
      </c>
      <c r="V141">
        <f t="shared" si="11"/>
        <v>419.54020014733334</v>
      </c>
      <c r="W141">
        <v>745.06563000000006</v>
      </c>
      <c r="X141">
        <v>524</v>
      </c>
      <c r="Y141">
        <v>728.30628000000002</v>
      </c>
      <c r="Z141">
        <v>974.99849999999992</v>
      </c>
      <c r="AA141">
        <v>372.51456000000002</v>
      </c>
      <c r="AB141">
        <v>608.82270000000005</v>
      </c>
      <c r="AC141">
        <v>665.79063666666673</v>
      </c>
      <c r="AD141">
        <v>652.11191999999994</v>
      </c>
    </row>
    <row r="142" spans="1:30">
      <c r="A142" t="s">
        <v>903</v>
      </c>
      <c r="B142">
        <v>3.0854052428796694</v>
      </c>
      <c r="C142">
        <v>0.47214848640208462</v>
      </c>
      <c r="D142">
        <v>1.1965838405115739E-3</v>
      </c>
      <c r="E142">
        <v>0.6249319064722747</v>
      </c>
      <c r="G142">
        <v>51.814939132999996</v>
      </c>
      <c r="H142">
        <v>37.334000000000003</v>
      </c>
      <c r="I142">
        <v>17.937120541999999</v>
      </c>
      <c r="J142">
        <f t="shared" si="8"/>
        <v>35.695353224999998</v>
      </c>
      <c r="K142">
        <v>2.5318744519999998</v>
      </c>
      <c r="L142">
        <v>0</v>
      </c>
      <c r="M142">
        <v>7.1765544840000004</v>
      </c>
      <c r="N142">
        <f t="shared" si="9"/>
        <v>3.2361429786666669</v>
      </c>
      <c r="O142">
        <v>24.291460395000001</v>
      </c>
      <c r="P142">
        <v>20.405458096</v>
      </c>
      <c r="Q142">
        <v>14.121840383</v>
      </c>
      <c r="R142">
        <f t="shared" si="10"/>
        <v>19.606252958000002</v>
      </c>
      <c r="S142">
        <v>67.885862520000003</v>
      </c>
      <c r="T142">
        <v>45.096392031999997</v>
      </c>
      <c r="U142">
        <v>31.334100875999997</v>
      </c>
      <c r="V142">
        <f t="shared" si="11"/>
        <v>48.105451809333339</v>
      </c>
      <c r="W142">
        <v>146.09130000000002</v>
      </c>
      <c r="X142">
        <v>14</v>
      </c>
      <c r="Y142">
        <v>18.674520000000001</v>
      </c>
      <c r="Z142">
        <v>80.785589999999999</v>
      </c>
      <c r="AA142">
        <v>74.079600000000013</v>
      </c>
      <c r="AB142">
        <v>93.114059999999995</v>
      </c>
      <c r="AC142">
        <v>59.588606666666671</v>
      </c>
      <c r="AD142">
        <v>82.659750000000003</v>
      </c>
    </row>
    <row r="143" spans="1:30">
      <c r="A143" t="s">
        <v>364</v>
      </c>
      <c r="B143">
        <v>1.8143804658347844</v>
      </c>
      <c r="C143">
        <v>0.47029365587800065</v>
      </c>
      <c r="D143">
        <v>2.9371961952437764E-3</v>
      </c>
      <c r="E143">
        <v>0.58074850355071006</v>
      </c>
      <c r="G143">
        <v>27.373930108</v>
      </c>
      <c r="H143">
        <v>30.545999999999999</v>
      </c>
      <c r="I143">
        <v>45.152062053999998</v>
      </c>
      <c r="J143">
        <f t="shared" si="8"/>
        <v>34.357330720666667</v>
      </c>
      <c r="K143">
        <v>5.0637489039999997</v>
      </c>
      <c r="L143">
        <v>16.178488805000001</v>
      </c>
      <c r="M143">
        <v>5.9804620699999997</v>
      </c>
      <c r="N143">
        <f t="shared" si="9"/>
        <v>9.0742332596666682</v>
      </c>
      <c r="O143">
        <v>3.238861386</v>
      </c>
      <c r="P143">
        <v>14.028752441</v>
      </c>
      <c r="Q143">
        <v>8.9190570840000003</v>
      </c>
      <c r="R143">
        <f t="shared" si="10"/>
        <v>8.7288903036666667</v>
      </c>
      <c r="S143">
        <v>36.205793344</v>
      </c>
      <c r="T143">
        <v>31.003769521999999</v>
      </c>
      <c r="U143">
        <v>21.090260205</v>
      </c>
      <c r="V143">
        <f t="shared" si="11"/>
        <v>29.433274356999998</v>
      </c>
      <c r="W143">
        <v>92.524490000000014</v>
      </c>
      <c r="X143">
        <v>31</v>
      </c>
      <c r="Y143">
        <v>12.449680000000001</v>
      </c>
      <c r="Z143">
        <v>94.71414</v>
      </c>
      <c r="AA143">
        <v>42.331200000000003</v>
      </c>
      <c r="AB143">
        <v>51.33211</v>
      </c>
      <c r="AC143">
        <v>45.324723333333338</v>
      </c>
      <c r="AD143">
        <v>62.792483333333337</v>
      </c>
    </row>
    <row r="144" spans="1:30">
      <c r="A144" t="s">
        <v>693</v>
      </c>
      <c r="B144">
        <v>2.4673848530952771</v>
      </c>
      <c r="C144">
        <v>1.2612706249253369</v>
      </c>
      <c r="D144">
        <v>1.8249013800290832E-2</v>
      </c>
      <c r="E144">
        <v>0.26237784499295147</v>
      </c>
      <c r="G144">
        <v>36.172693357</v>
      </c>
      <c r="H144">
        <v>57.698</v>
      </c>
      <c r="I144">
        <v>24.740855919999998</v>
      </c>
      <c r="J144">
        <f t="shared" si="8"/>
        <v>39.537183092333329</v>
      </c>
      <c r="K144">
        <v>1.2659372259999999</v>
      </c>
      <c r="L144">
        <v>0</v>
      </c>
      <c r="M144">
        <v>17.343340003000002</v>
      </c>
      <c r="N144">
        <f t="shared" si="9"/>
        <v>6.2030924096666666</v>
      </c>
      <c r="O144">
        <v>43.724628711000001</v>
      </c>
      <c r="P144">
        <v>31.883528275</v>
      </c>
      <c r="Q144">
        <v>33.446464065000001</v>
      </c>
      <c r="R144">
        <f t="shared" si="10"/>
        <v>36.35154035033333</v>
      </c>
      <c r="S144">
        <v>70.148724603999995</v>
      </c>
      <c r="T144">
        <v>50.733441035999995</v>
      </c>
      <c r="U144">
        <v>50.014045628999995</v>
      </c>
      <c r="V144">
        <f t="shared" si="11"/>
        <v>56.96540375633333</v>
      </c>
      <c r="W144">
        <v>107.13362000000001</v>
      </c>
      <c r="X144">
        <v>72</v>
      </c>
      <c r="Y144">
        <v>59.135980000000004</v>
      </c>
      <c r="Z144">
        <v>348.21375</v>
      </c>
      <c r="AA144">
        <v>160.85856000000001</v>
      </c>
      <c r="AB144">
        <v>62.076039999999999</v>
      </c>
      <c r="AC144">
        <v>79.423200000000008</v>
      </c>
      <c r="AD144">
        <v>190.38278333333335</v>
      </c>
    </row>
    <row r="145" spans="1:30">
      <c r="A145" t="s">
        <v>709</v>
      </c>
      <c r="B145">
        <v>2.5216773809202211</v>
      </c>
      <c r="C145">
        <v>-0.31290683587915336</v>
      </c>
      <c r="D145">
        <v>3.96153736910419E-2</v>
      </c>
      <c r="E145">
        <v>0.7954957887090861</v>
      </c>
      <c r="G145">
        <v>34.217412634999995</v>
      </c>
      <c r="H145">
        <v>32.243000000000002</v>
      </c>
      <c r="I145">
        <v>20.411206133999997</v>
      </c>
      <c r="J145">
        <f t="shared" si="8"/>
        <v>28.957206256333333</v>
      </c>
      <c r="K145">
        <v>6.3296861299999998</v>
      </c>
      <c r="L145">
        <v>16.178488805000001</v>
      </c>
      <c r="M145">
        <v>14.353108968000001</v>
      </c>
      <c r="N145">
        <f t="shared" si="9"/>
        <v>12.287094634333334</v>
      </c>
      <c r="O145">
        <v>11.336014851</v>
      </c>
      <c r="P145">
        <v>66.317738812000002</v>
      </c>
      <c r="Q145">
        <v>1.486509514</v>
      </c>
      <c r="R145">
        <f t="shared" si="10"/>
        <v>26.380087725666669</v>
      </c>
      <c r="S145">
        <v>139.16601816599999</v>
      </c>
      <c r="T145">
        <v>118.37802908399999</v>
      </c>
      <c r="U145">
        <v>62.668201751999995</v>
      </c>
      <c r="V145">
        <f t="shared" si="11"/>
        <v>106.73741633399999</v>
      </c>
      <c r="W145">
        <v>224.00666000000001</v>
      </c>
      <c r="X145">
        <v>49</v>
      </c>
      <c r="Y145">
        <v>21.786940000000001</v>
      </c>
      <c r="Z145">
        <v>116.99982</v>
      </c>
      <c r="AA145">
        <v>95.245200000000011</v>
      </c>
      <c r="AB145">
        <v>25.06917</v>
      </c>
      <c r="AC145">
        <v>98.264533333333347</v>
      </c>
      <c r="AD145">
        <v>79.104730000000004</v>
      </c>
    </row>
    <row r="146" spans="1:30">
      <c r="A146" t="s">
        <v>28</v>
      </c>
      <c r="B146">
        <v>1.0445680843709988</v>
      </c>
      <c r="C146">
        <v>0.51736354081448255</v>
      </c>
      <c r="D146">
        <v>2.1310332680321599E-2</v>
      </c>
      <c r="E146">
        <v>0.48979767114286527</v>
      </c>
      <c r="G146">
        <v>195.5280722</v>
      </c>
      <c r="H146">
        <v>115.396</v>
      </c>
      <c r="I146">
        <v>132.98210057</v>
      </c>
      <c r="J146">
        <f t="shared" si="8"/>
        <v>147.96872425666666</v>
      </c>
      <c r="K146">
        <v>102.54091530599999</v>
      </c>
      <c r="L146">
        <v>67.949652981</v>
      </c>
      <c r="M146">
        <v>88.510838636000003</v>
      </c>
      <c r="N146">
        <f t="shared" si="9"/>
        <v>86.333802307666659</v>
      </c>
      <c r="O146">
        <v>307.69183167</v>
      </c>
      <c r="P146">
        <v>191.30116964999999</v>
      </c>
      <c r="Q146">
        <v>111.48821355</v>
      </c>
      <c r="R146">
        <f t="shared" si="10"/>
        <v>203.49373828999998</v>
      </c>
      <c r="S146">
        <v>455.96670992600002</v>
      </c>
      <c r="T146">
        <v>305.80990846699996</v>
      </c>
      <c r="U146">
        <v>240.42896633699999</v>
      </c>
      <c r="V146">
        <f t="shared" si="11"/>
        <v>334.06852824333333</v>
      </c>
      <c r="W146">
        <v>696.36853000000008</v>
      </c>
      <c r="X146">
        <v>261</v>
      </c>
      <c r="Y146">
        <v>370.37798000000004</v>
      </c>
      <c r="Z146">
        <v>1055.7840899999999</v>
      </c>
      <c r="AA146">
        <v>488.92536000000007</v>
      </c>
      <c r="AB146">
        <v>355.74346000000003</v>
      </c>
      <c r="AC146">
        <v>442.58217000000008</v>
      </c>
      <c r="AD146">
        <v>633.48430333333329</v>
      </c>
    </row>
    <row r="147" spans="1:30">
      <c r="A147" t="s">
        <v>851</v>
      </c>
      <c r="B147">
        <v>2.9152155005388214</v>
      </c>
      <c r="C147">
        <v>-0.86879731014016048</v>
      </c>
      <c r="D147">
        <v>8.3401765067526879E-3</v>
      </c>
      <c r="E147">
        <v>0.14303712310543418</v>
      </c>
      <c r="G147">
        <v>40.083254800999995</v>
      </c>
      <c r="H147">
        <v>30.545999999999999</v>
      </c>
      <c r="I147">
        <v>39.585369471999996</v>
      </c>
      <c r="J147">
        <f t="shared" si="8"/>
        <v>36.738208090999997</v>
      </c>
      <c r="K147">
        <v>0</v>
      </c>
      <c r="L147">
        <v>0</v>
      </c>
      <c r="M147">
        <v>18.539432417</v>
      </c>
      <c r="N147">
        <f t="shared" si="9"/>
        <v>6.1798108056666665</v>
      </c>
      <c r="O147">
        <v>4.8582920789999999</v>
      </c>
      <c r="P147">
        <v>21.680799227000001</v>
      </c>
      <c r="Q147">
        <v>9.6623118409999993</v>
      </c>
      <c r="R147">
        <f t="shared" si="10"/>
        <v>12.067134382333334</v>
      </c>
      <c r="S147">
        <v>55.440121058000003</v>
      </c>
      <c r="T147">
        <v>36.640818525999997</v>
      </c>
      <c r="U147">
        <v>42.783099272999998</v>
      </c>
      <c r="V147">
        <f t="shared" si="11"/>
        <v>44.954679618999997</v>
      </c>
      <c r="W147">
        <v>63.306230000000006</v>
      </c>
      <c r="X147">
        <v>82</v>
      </c>
      <c r="Y147">
        <v>115.15954000000001</v>
      </c>
      <c r="Z147">
        <v>77.99987999999999</v>
      </c>
      <c r="AA147">
        <v>35.981520000000003</v>
      </c>
      <c r="AB147">
        <v>28.650480000000002</v>
      </c>
      <c r="AC147">
        <v>86.821923333333345</v>
      </c>
      <c r="AD147">
        <v>47.543959999999998</v>
      </c>
    </row>
    <row r="148" spans="1:30">
      <c r="A148" t="s">
        <v>1056</v>
      </c>
      <c r="B148">
        <v>3.9097677137908651</v>
      </c>
      <c r="C148">
        <v>-1.5026634644429553</v>
      </c>
      <c r="D148">
        <v>4.8610937171975677E-2</v>
      </c>
      <c r="E148">
        <v>3.7172915561051047E-2</v>
      </c>
      <c r="G148">
        <v>36.172693357</v>
      </c>
      <c r="H148">
        <v>25.455000000000002</v>
      </c>
      <c r="I148">
        <v>64.326225391999998</v>
      </c>
      <c r="J148">
        <f t="shared" si="8"/>
        <v>41.984639582999996</v>
      </c>
      <c r="K148">
        <v>0</v>
      </c>
      <c r="L148">
        <v>12.942791044</v>
      </c>
      <c r="M148">
        <v>10.166785518999999</v>
      </c>
      <c r="N148">
        <f t="shared" si="9"/>
        <v>7.7031921876666658</v>
      </c>
      <c r="O148">
        <v>8.0971534649999999</v>
      </c>
      <c r="P148">
        <v>102.02729048</v>
      </c>
      <c r="Q148">
        <v>30.473445037000001</v>
      </c>
      <c r="R148">
        <f t="shared" si="10"/>
        <v>46.865962994</v>
      </c>
      <c r="S148">
        <v>261.36057070200002</v>
      </c>
      <c r="T148">
        <v>174.74851912399998</v>
      </c>
      <c r="U148">
        <v>221.74902158399999</v>
      </c>
      <c r="V148">
        <f t="shared" si="11"/>
        <v>219.28603713666666</v>
      </c>
      <c r="W148">
        <v>574.62578000000008</v>
      </c>
      <c r="X148">
        <v>322</v>
      </c>
      <c r="Y148">
        <v>317.46684000000005</v>
      </c>
      <c r="Z148">
        <v>153.21404999999999</v>
      </c>
      <c r="AA148">
        <v>143.92608000000001</v>
      </c>
      <c r="AB148">
        <v>131.31469999999999</v>
      </c>
      <c r="AC148">
        <v>404.69754000000006</v>
      </c>
      <c r="AD148">
        <v>142.81827666666666</v>
      </c>
    </row>
    <row r="149" spans="1:30">
      <c r="A149" t="s">
        <v>371</v>
      </c>
      <c r="B149">
        <v>1.8339519755287284</v>
      </c>
      <c r="C149">
        <v>0.38227321411822857</v>
      </c>
      <c r="D149">
        <v>1.1202636020920542E-2</v>
      </c>
      <c r="E149">
        <v>0.60486423814744272</v>
      </c>
      <c r="G149">
        <v>45.949096966999996</v>
      </c>
      <c r="H149">
        <v>44.122</v>
      </c>
      <c r="I149">
        <v>12.988949357999999</v>
      </c>
      <c r="J149">
        <f t="shared" si="8"/>
        <v>34.353348774999994</v>
      </c>
      <c r="K149">
        <v>5.0637489039999997</v>
      </c>
      <c r="L149">
        <v>0</v>
      </c>
      <c r="M149">
        <v>11.960924139999999</v>
      </c>
      <c r="N149">
        <f t="shared" si="9"/>
        <v>5.6748910146666667</v>
      </c>
      <c r="O149">
        <v>19.433168316</v>
      </c>
      <c r="P149">
        <v>17.854775834000002</v>
      </c>
      <c r="Q149">
        <v>6.6892928129999998</v>
      </c>
      <c r="R149">
        <f t="shared" si="10"/>
        <v>14.659078987666668</v>
      </c>
      <c r="S149">
        <v>20.365758755999998</v>
      </c>
      <c r="T149">
        <v>42.277867529999995</v>
      </c>
      <c r="U149">
        <v>19.282523615999999</v>
      </c>
      <c r="V149">
        <f t="shared" si="11"/>
        <v>27.308716633999996</v>
      </c>
      <c r="W149">
        <v>19.478840000000002</v>
      </c>
      <c r="X149">
        <v>38</v>
      </c>
      <c r="Y149">
        <v>15.562100000000001</v>
      </c>
      <c r="Z149">
        <v>52.928489999999996</v>
      </c>
      <c r="AA149">
        <v>14.815920000000002</v>
      </c>
      <c r="AB149">
        <v>27.456710000000001</v>
      </c>
      <c r="AC149">
        <v>24.346980000000002</v>
      </c>
      <c r="AD149">
        <v>31.733706666666667</v>
      </c>
    </row>
    <row r="150" spans="1:30">
      <c r="A150" t="s">
        <v>884</v>
      </c>
      <c r="B150">
        <v>3.0298801426262303</v>
      </c>
      <c r="C150">
        <v>-0.1748220671348113</v>
      </c>
      <c r="D150">
        <v>5.1602056371957109E-4</v>
      </c>
      <c r="E150">
        <v>0.80645914769307359</v>
      </c>
      <c r="G150">
        <v>37.150333717999999</v>
      </c>
      <c r="H150">
        <v>59.395000000000003</v>
      </c>
      <c r="I150">
        <v>31.544591297999997</v>
      </c>
      <c r="J150">
        <f t="shared" si="8"/>
        <v>42.696641671999998</v>
      </c>
      <c r="K150">
        <v>2.5318744519999998</v>
      </c>
      <c r="L150">
        <v>6.4713955219999999</v>
      </c>
      <c r="M150">
        <v>8.3726468979999993</v>
      </c>
      <c r="N150">
        <f t="shared" si="9"/>
        <v>5.7919722906666662</v>
      </c>
      <c r="O150">
        <v>61.538366334000003</v>
      </c>
      <c r="P150">
        <v>121.157407445</v>
      </c>
      <c r="Q150">
        <v>46.081794934000001</v>
      </c>
      <c r="R150">
        <f t="shared" si="10"/>
        <v>76.259189570999993</v>
      </c>
      <c r="S150">
        <v>279.463467374</v>
      </c>
      <c r="T150">
        <v>152.20032310799999</v>
      </c>
      <c r="U150">
        <v>88.579092860999992</v>
      </c>
      <c r="V150">
        <f t="shared" si="11"/>
        <v>173.41429444766663</v>
      </c>
      <c r="W150">
        <v>326.27057000000002</v>
      </c>
      <c r="X150">
        <v>116</v>
      </c>
      <c r="Y150">
        <v>84.035340000000005</v>
      </c>
      <c r="Z150">
        <v>172.71402</v>
      </c>
      <c r="AA150">
        <v>150.27576000000002</v>
      </c>
      <c r="AB150">
        <v>143.25239999999999</v>
      </c>
      <c r="AC150">
        <v>175.43530333333334</v>
      </c>
      <c r="AD150">
        <v>155.41405999999998</v>
      </c>
    </row>
    <row r="151" spans="1:30">
      <c r="A151" t="s">
        <v>612</v>
      </c>
      <c r="B151">
        <v>2.2996458386626273</v>
      </c>
      <c r="C151">
        <v>4.915355448434866E-2</v>
      </c>
      <c r="D151">
        <v>1.7545864257024719E-2</v>
      </c>
      <c r="E151">
        <v>0.94565482779133925</v>
      </c>
      <c r="G151">
        <v>10.754043971</v>
      </c>
      <c r="H151">
        <v>39.030999999999999</v>
      </c>
      <c r="I151">
        <v>14.844513551999999</v>
      </c>
      <c r="J151">
        <f t="shared" si="8"/>
        <v>21.543185841</v>
      </c>
      <c r="K151">
        <v>7.595623355999999</v>
      </c>
      <c r="L151">
        <v>0</v>
      </c>
      <c r="M151">
        <v>7.1765544840000004</v>
      </c>
      <c r="N151">
        <f t="shared" si="9"/>
        <v>4.9240592799999998</v>
      </c>
      <c r="O151">
        <v>17.813737623000002</v>
      </c>
      <c r="P151">
        <v>25.506822620000001</v>
      </c>
      <c r="Q151">
        <v>5.9460380559999999</v>
      </c>
      <c r="R151">
        <f t="shared" si="10"/>
        <v>16.422199432999999</v>
      </c>
      <c r="S151">
        <v>31.680069176</v>
      </c>
      <c r="T151">
        <v>40.868605279000001</v>
      </c>
      <c r="U151">
        <v>40.372783820999999</v>
      </c>
      <c r="V151">
        <f t="shared" si="11"/>
        <v>37.640486091999996</v>
      </c>
      <c r="W151">
        <v>73.045650000000009</v>
      </c>
      <c r="X151">
        <v>49</v>
      </c>
      <c r="Y151">
        <v>52.911140000000003</v>
      </c>
      <c r="Z151">
        <v>22.285679999999999</v>
      </c>
      <c r="AA151">
        <v>112.17768000000001</v>
      </c>
      <c r="AB151">
        <v>46.557029999999997</v>
      </c>
      <c r="AC151">
        <v>58.318930000000002</v>
      </c>
      <c r="AD151">
        <v>60.340130000000009</v>
      </c>
    </row>
    <row r="152" spans="1:30">
      <c r="A152" t="s">
        <v>599</v>
      </c>
      <c r="B152">
        <v>2.2780923746358903</v>
      </c>
      <c r="C152">
        <v>-1.2389393522526699</v>
      </c>
      <c r="D152">
        <v>4.4100767440294383E-2</v>
      </c>
      <c r="E152">
        <v>3.8583670431924386E-2</v>
      </c>
      <c r="G152">
        <v>24.441009025</v>
      </c>
      <c r="H152">
        <v>35.637</v>
      </c>
      <c r="I152">
        <v>26.596420113999997</v>
      </c>
      <c r="J152">
        <f t="shared" si="8"/>
        <v>28.891476379666667</v>
      </c>
      <c r="K152">
        <v>3.7978116779999995</v>
      </c>
      <c r="L152">
        <v>3.235697761</v>
      </c>
      <c r="M152">
        <v>23.323802073</v>
      </c>
      <c r="N152">
        <f t="shared" si="9"/>
        <v>10.119103837333332</v>
      </c>
      <c r="O152">
        <v>0</v>
      </c>
      <c r="P152">
        <v>40.810916192000001</v>
      </c>
      <c r="Q152">
        <v>25.270661738000001</v>
      </c>
      <c r="R152">
        <f t="shared" si="10"/>
        <v>22.027192643333336</v>
      </c>
      <c r="S152">
        <v>42.994379596000002</v>
      </c>
      <c r="T152">
        <v>40.868605279000001</v>
      </c>
      <c r="U152">
        <v>68.693990381999996</v>
      </c>
      <c r="V152">
        <f t="shared" si="11"/>
        <v>50.852325085666656</v>
      </c>
      <c r="W152">
        <v>112.00333000000001</v>
      </c>
      <c r="X152">
        <v>145</v>
      </c>
      <c r="Y152">
        <v>87.147760000000005</v>
      </c>
      <c r="Z152">
        <v>33.428519999999999</v>
      </c>
      <c r="AA152">
        <v>35.981520000000003</v>
      </c>
      <c r="AB152">
        <v>76.40128</v>
      </c>
      <c r="AC152">
        <v>114.71703000000001</v>
      </c>
      <c r="AD152">
        <v>48.603773333333343</v>
      </c>
    </row>
    <row r="153" spans="1:30">
      <c r="A153" t="s">
        <v>789</v>
      </c>
      <c r="B153">
        <v>2.7411228898812445</v>
      </c>
      <c r="C153">
        <v>0.21203400971574204</v>
      </c>
      <c r="D153">
        <v>2.1754378721550751E-2</v>
      </c>
      <c r="E153">
        <v>0.659737341734421</v>
      </c>
      <c r="G153">
        <v>12.709324692999999</v>
      </c>
      <c r="H153">
        <v>10.182</v>
      </c>
      <c r="I153">
        <v>17.318599143999997</v>
      </c>
      <c r="J153">
        <f t="shared" si="8"/>
        <v>13.403307945666667</v>
      </c>
      <c r="K153">
        <v>0</v>
      </c>
      <c r="L153">
        <v>0</v>
      </c>
      <c r="M153">
        <v>10.764831726000001</v>
      </c>
      <c r="N153">
        <f t="shared" si="9"/>
        <v>3.5882772420000002</v>
      </c>
      <c r="O153">
        <v>25.910891088</v>
      </c>
      <c r="P153">
        <v>26.782163750999999</v>
      </c>
      <c r="Q153">
        <v>17.838114168000001</v>
      </c>
      <c r="R153">
        <f t="shared" si="10"/>
        <v>23.510389669000002</v>
      </c>
      <c r="S153">
        <v>92.777345444000005</v>
      </c>
      <c r="T153">
        <v>64.826063546</v>
      </c>
      <c r="U153">
        <v>54.834676533</v>
      </c>
      <c r="V153">
        <f t="shared" si="11"/>
        <v>70.812695174333328</v>
      </c>
      <c r="W153">
        <v>82.785070000000005</v>
      </c>
      <c r="X153">
        <v>50</v>
      </c>
      <c r="Y153">
        <v>40.461460000000002</v>
      </c>
      <c r="Z153">
        <v>50.142780000000002</v>
      </c>
      <c r="AA153">
        <v>55.030560000000008</v>
      </c>
      <c r="AB153">
        <v>95.501599999999996</v>
      </c>
      <c r="AC153">
        <v>57.748843333333333</v>
      </c>
      <c r="AD153">
        <v>66.891646666666659</v>
      </c>
    </row>
    <row r="154" spans="1:30">
      <c r="A154" t="s">
        <v>105</v>
      </c>
      <c r="B154">
        <v>1.2633920257400004</v>
      </c>
      <c r="C154">
        <v>-0.10720414692462832</v>
      </c>
      <c r="D154">
        <v>1.856852031618849E-2</v>
      </c>
      <c r="E154">
        <v>0.75159164817688751</v>
      </c>
      <c r="G154">
        <v>617.86870815199995</v>
      </c>
      <c r="H154">
        <v>354.673</v>
      </c>
      <c r="I154">
        <v>589.45089229399991</v>
      </c>
      <c r="J154">
        <f t="shared" si="8"/>
        <v>520.66420014866662</v>
      </c>
      <c r="K154">
        <v>146.84871821599998</v>
      </c>
      <c r="L154">
        <v>161.78488805000001</v>
      </c>
      <c r="M154">
        <v>505.34904491499998</v>
      </c>
      <c r="N154">
        <f t="shared" si="9"/>
        <v>271.32755039366663</v>
      </c>
      <c r="O154">
        <v>748.17698016600002</v>
      </c>
      <c r="P154">
        <v>743.523879373</v>
      </c>
      <c r="Q154">
        <v>783.39051387799998</v>
      </c>
      <c r="R154">
        <f t="shared" si="10"/>
        <v>758.363791139</v>
      </c>
      <c r="S154">
        <v>1149.533938672</v>
      </c>
      <c r="T154">
        <v>1092.1782445249999</v>
      </c>
      <c r="U154">
        <v>1441.9712191589999</v>
      </c>
      <c r="V154">
        <f t="shared" si="11"/>
        <v>1227.8944674519998</v>
      </c>
      <c r="W154">
        <v>1212.5577900000001</v>
      </c>
      <c r="X154">
        <v>2223</v>
      </c>
      <c r="Y154">
        <v>2312.5280600000001</v>
      </c>
      <c r="Z154">
        <v>2128.28244</v>
      </c>
      <c r="AA154">
        <v>1441.3773600000002</v>
      </c>
      <c r="AB154">
        <v>1766.7796000000001</v>
      </c>
      <c r="AC154">
        <v>1916.0286166666665</v>
      </c>
      <c r="AD154">
        <v>1778.8131333333333</v>
      </c>
    </row>
    <row r="155" spans="1:30">
      <c r="A155" t="s">
        <v>84</v>
      </c>
      <c r="B155">
        <v>1.188080438882416</v>
      </c>
      <c r="C155">
        <v>0.93052126558958825</v>
      </c>
      <c r="D155">
        <v>2.0671154541815808E-2</v>
      </c>
      <c r="E155">
        <v>0.18092368466481459</v>
      </c>
      <c r="G155">
        <v>473.17793472399995</v>
      </c>
      <c r="H155">
        <v>451.40200000000004</v>
      </c>
      <c r="I155">
        <v>288.84949286599999</v>
      </c>
      <c r="J155">
        <f t="shared" si="8"/>
        <v>404.47647586333329</v>
      </c>
      <c r="K155">
        <v>86.083731367999988</v>
      </c>
      <c r="L155">
        <v>103.542328352</v>
      </c>
      <c r="M155">
        <v>162.66856830399999</v>
      </c>
      <c r="N155">
        <f t="shared" si="9"/>
        <v>117.43154267466666</v>
      </c>
      <c r="O155">
        <v>168.42079207199998</v>
      </c>
      <c r="P155">
        <v>276.74902542699999</v>
      </c>
      <c r="Q155">
        <v>320.34280026699997</v>
      </c>
      <c r="R155">
        <f t="shared" si="10"/>
        <v>255.17087258866664</v>
      </c>
      <c r="S155">
        <v>368.84651969200002</v>
      </c>
      <c r="T155">
        <v>314.26548197299996</v>
      </c>
      <c r="U155">
        <v>280.801750158</v>
      </c>
      <c r="V155">
        <f t="shared" si="11"/>
        <v>321.30458394099998</v>
      </c>
      <c r="W155">
        <v>657.4108500000001</v>
      </c>
      <c r="X155">
        <v>495</v>
      </c>
      <c r="Y155">
        <v>435.73880000000003</v>
      </c>
      <c r="Z155">
        <v>1582.2832799999999</v>
      </c>
      <c r="AA155">
        <v>660.3667200000001</v>
      </c>
      <c r="AB155">
        <v>784.30688999999995</v>
      </c>
      <c r="AC155">
        <v>529.38321666666673</v>
      </c>
      <c r="AD155">
        <v>1008.98563</v>
      </c>
    </row>
    <row r="156" spans="1:30">
      <c r="A156" t="s">
        <v>392</v>
      </c>
      <c r="B156">
        <v>1.879988191009166</v>
      </c>
      <c r="C156">
        <v>0.96350913327082566</v>
      </c>
      <c r="D156">
        <v>8.4395010529571286E-3</v>
      </c>
      <c r="E156">
        <v>0.15224597139676541</v>
      </c>
      <c r="G156">
        <v>346.08468779399999</v>
      </c>
      <c r="H156">
        <v>461.584</v>
      </c>
      <c r="I156">
        <v>290.08653566199996</v>
      </c>
      <c r="J156">
        <f t="shared" si="8"/>
        <v>365.91840781866659</v>
      </c>
      <c r="K156">
        <v>54.435300717999993</v>
      </c>
      <c r="L156">
        <v>132.66360820099999</v>
      </c>
      <c r="M156">
        <v>121.403380021</v>
      </c>
      <c r="N156">
        <f t="shared" si="9"/>
        <v>102.83409631333332</v>
      </c>
      <c r="O156">
        <v>696.35519798999997</v>
      </c>
      <c r="P156">
        <v>522.88986370999999</v>
      </c>
      <c r="Q156">
        <v>277.97727911800001</v>
      </c>
      <c r="R156">
        <f t="shared" si="10"/>
        <v>499.07411360600003</v>
      </c>
      <c r="S156">
        <v>978.68785132999994</v>
      </c>
      <c r="T156">
        <v>972.39095318999989</v>
      </c>
      <c r="U156">
        <v>539.910661248</v>
      </c>
      <c r="V156">
        <f t="shared" si="11"/>
        <v>830.32982192266661</v>
      </c>
      <c r="W156">
        <v>1378.1279300000001</v>
      </c>
      <c r="X156">
        <v>516</v>
      </c>
      <c r="Y156">
        <v>305.01715999999999</v>
      </c>
      <c r="Z156">
        <v>1858.0685699999999</v>
      </c>
      <c r="AA156">
        <v>1138.70928</v>
      </c>
      <c r="AB156">
        <v>1291.65914</v>
      </c>
      <c r="AC156">
        <v>733.04836333333333</v>
      </c>
      <c r="AD156">
        <v>1429.4789966666667</v>
      </c>
    </row>
    <row r="157" spans="1:30">
      <c r="A157" t="s">
        <v>333</v>
      </c>
      <c r="B157">
        <v>1.756020154356071</v>
      </c>
      <c r="C157">
        <v>0.10607232697295821</v>
      </c>
      <c r="D157">
        <v>9.1969470096967855E-3</v>
      </c>
      <c r="E157">
        <v>0.7495818391517457</v>
      </c>
      <c r="G157">
        <v>109.495720432</v>
      </c>
      <c r="H157">
        <v>359.76400000000001</v>
      </c>
      <c r="I157">
        <v>152.156263908</v>
      </c>
      <c r="J157">
        <f t="shared" si="8"/>
        <v>207.13866144666667</v>
      </c>
      <c r="K157">
        <v>15.191246711999998</v>
      </c>
      <c r="L157">
        <v>38.828373131999996</v>
      </c>
      <c r="M157">
        <v>55.020251043999998</v>
      </c>
      <c r="N157">
        <f t="shared" si="9"/>
        <v>36.34662362933333</v>
      </c>
      <c r="O157">
        <v>108.50185643099999</v>
      </c>
      <c r="P157">
        <v>98.201267087000005</v>
      </c>
      <c r="Q157">
        <v>91.420335111</v>
      </c>
      <c r="R157">
        <f t="shared" si="10"/>
        <v>99.374486209666657</v>
      </c>
      <c r="S157">
        <v>135.77172504000001</v>
      </c>
      <c r="T157">
        <v>156.428109861</v>
      </c>
      <c r="U157">
        <v>151.24729461299998</v>
      </c>
      <c r="V157">
        <f t="shared" si="11"/>
        <v>147.815709838</v>
      </c>
      <c r="W157">
        <v>287.31289000000004</v>
      </c>
      <c r="X157">
        <v>244</v>
      </c>
      <c r="Y157">
        <v>277.00538</v>
      </c>
      <c r="Z157">
        <v>259.07103000000001</v>
      </c>
      <c r="AA157">
        <v>207.42288000000002</v>
      </c>
      <c r="AB157">
        <v>403.49426</v>
      </c>
      <c r="AC157">
        <v>269.43942333333331</v>
      </c>
      <c r="AD157">
        <v>289.99605666666668</v>
      </c>
    </row>
    <row r="158" spans="1:30">
      <c r="A158" t="s">
        <v>1164</v>
      </c>
      <c r="B158">
        <v>5.8833600661857872</v>
      </c>
      <c r="C158">
        <v>0.12258562457706912</v>
      </c>
      <c r="D158">
        <v>1.4758191168020671E-2</v>
      </c>
      <c r="E158">
        <v>0.81962970666509838</v>
      </c>
      <c r="G158">
        <v>16.619886136999998</v>
      </c>
      <c r="H158">
        <v>32.243000000000002</v>
      </c>
      <c r="I158">
        <v>16.700077745999998</v>
      </c>
      <c r="J158">
        <f t="shared" si="8"/>
        <v>21.854321294333335</v>
      </c>
      <c r="K158">
        <v>0</v>
      </c>
      <c r="L158">
        <v>0</v>
      </c>
      <c r="M158">
        <v>0.598046207</v>
      </c>
      <c r="N158">
        <f t="shared" si="9"/>
        <v>0.19934873566666667</v>
      </c>
      <c r="O158">
        <v>61.538366334000003</v>
      </c>
      <c r="P158">
        <v>31.883528275</v>
      </c>
      <c r="Q158">
        <v>16.351604653999999</v>
      </c>
      <c r="R158">
        <f t="shared" si="10"/>
        <v>36.591166421000004</v>
      </c>
      <c r="S158">
        <v>23.760051881999999</v>
      </c>
      <c r="T158">
        <v>54.961227788999999</v>
      </c>
      <c r="U158">
        <v>28.321206560999997</v>
      </c>
      <c r="V158">
        <f t="shared" si="11"/>
        <v>35.680828743999996</v>
      </c>
      <c r="W158">
        <v>63.306230000000006</v>
      </c>
      <c r="X158">
        <v>36</v>
      </c>
      <c r="Y158">
        <v>21.786940000000001</v>
      </c>
      <c r="Z158">
        <v>27.857099999999999</v>
      </c>
      <c r="AA158">
        <v>55.030560000000008</v>
      </c>
      <c r="AB158">
        <v>48.944569999999999</v>
      </c>
      <c r="AC158">
        <v>40.36439</v>
      </c>
      <c r="AD158">
        <v>43.944076666666668</v>
      </c>
    </row>
    <row r="159" spans="1:30">
      <c r="A159" t="s">
        <v>682</v>
      </c>
      <c r="B159">
        <v>2.4503737993852051</v>
      </c>
      <c r="C159">
        <v>0.25965652129159977</v>
      </c>
      <c r="D159">
        <v>7.5842170496588776E-4</v>
      </c>
      <c r="E159">
        <v>0.64668832900413076</v>
      </c>
      <c r="G159">
        <v>480.021417251</v>
      </c>
      <c r="H159">
        <v>527.76700000000005</v>
      </c>
      <c r="I159">
        <v>436.05758558999997</v>
      </c>
      <c r="J159">
        <f t="shared" si="8"/>
        <v>481.28200094699997</v>
      </c>
      <c r="K159">
        <v>45.573740135999998</v>
      </c>
      <c r="L159">
        <v>106.778026113</v>
      </c>
      <c r="M159">
        <v>178.217769686</v>
      </c>
      <c r="N159">
        <f t="shared" si="9"/>
        <v>110.18984531166666</v>
      </c>
      <c r="O159">
        <v>492.30693067200002</v>
      </c>
      <c r="P159">
        <v>684.85818734700001</v>
      </c>
      <c r="Q159">
        <v>445.95285419999999</v>
      </c>
      <c r="R159">
        <f t="shared" si="10"/>
        <v>541.0393240730001</v>
      </c>
      <c r="S159">
        <v>1668.8607869499999</v>
      </c>
      <c r="T159">
        <v>1234.5137318759998</v>
      </c>
      <c r="U159">
        <v>977.3829157859999</v>
      </c>
      <c r="V159">
        <f t="shared" si="11"/>
        <v>1293.5858115373333</v>
      </c>
      <c r="W159">
        <v>2098.84501</v>
      </c>
      <c r="X159">
        <v>942</v>
      </c>
      <c r="Y159">
        <v>768.76774</v>
      </c>
      <c r="Z159">
        <v>2086.4967900000001</v>
      </c>
      <c r="AA159">
        <v>1308.0340800000001</v>
      </c>
      <c r="AB159">
        <v>1166.3132900000001</v>
      </c>
      <c r="AC159">
        <v>1269.8709166666667</v>
      </c>
      <c r="AD159">
        <v>1520.2813866666668</v>
      </c>
    </row>
    <row r="160" spans="1:30">
      <c r="A160" t="s">
        <v>435</v>
      </c>
      <c r="B160">
        <v>1.9550498767915208</v>
      </c>
      <c r="C160">
        <v>-0.31323945908093709</v>
      </c>
      <c r="D160">
        <v>5.4781801497737412E-3</v>
      </c>
      <c r="E160">
        <v>0.63849206846518647</v>
      </c>
      <c r="G160">
        <v>24.441009025</v>
      </c>
      <c r="H160">
        <v>47.516000000000005</v>
      </c>
      <c r="I160">
        <v>25.977898715999999</v>
      </c>
      <c r="J160">
        <f t="shared" si="8"/>
        <v>32.644969246999999</v>
      </c>
      <c r="K160">
        <v>8.8615605819999992</v>
      </c>
      <c r="L160">
        <v>6.4713955219999999</v>
      </c>
      <c r="M160">
        <v>11.362877933</v>
      </c>
      <c r="N160">
        <f t="shared" si="9"/>
        <v>8.8986113456666658</v>
      </c>
      <c r="O160">
        <v>6.4777227719999999</v>
      </c>
      <c r="P160">
        <v>34.434210536999998</v>
      </c>
      <c r="Q160">
        <v>20.811133196</v>
      </c>
      <c r="R160">
        <f t="shared" si="10"/>
        <v>20.574355501666666</v>
      </c>
      <c r="S160">
        <v>80.331603982000004</v>
      </c>
      <c r="T160">
        <v>38.050080776999998</v>
      </c>
      <c r="U160">
        <v>33.744416328</v>
      </c>
      <c r="V160">
        <f t="shared" si="11"/>
        <v>50.708700362333332</v>
      </c>
      <c r="W160">
        <v>121.74275000000002</v>
      </c>
      <c r="X160">
        <v>70</v>
      </c>
      <c r="Y160">
        <v>74.698080000000004</v>
      </c>
      <c r="Z160">
        <v>122.57123999999999</v>
      </c>
      <c r="AA160">
        <v>19.049040000000002</v>
      </c>
      <c r="AB160">
        <v>72.819969999999998</v>
      </c>
      <c r="AC160">
        <v>88.813609999999997</v>
      </c>
      <c r="AD160">
        <v>71.480083333333326</v>
      </c>
    </row>
    <row r="161" spans="1:30">
      <c r="A161" t="s">
        <v>1137</v>
      </c>
      <c r="B161">
        <v>5.0103386891124941</v>
      </c>
      <c r="C161">
        <v>-1.1752600909363062</v>
      </c>
      <c r="D161">
        <v>8.830482040759877E-3</v>
      </c>
      <c r="E161">
        <v>0.24036835747351057</v>
      </c>
      <c r="G161">
        <v>10.754043971</v>
      </c>
      <c r="H161">
        <v>50.910000000000004</v>
      </c>
      <c r="I161">
        <v>14.225992153999998</v>
      </c>
      <c r="J161">
        <f t="shared" si="8"/>
        <v>25.296678708333335</v>
      </c>
      <c r="K161">
        <v>0</v>
      </c>
      <c r="L161">
        <v>3.235697761</v>
      </c>
      <c r="M161">
        <v>0</v>
      </c>
      <c r="N161">
        <f t="shared" si="9"/>
        <v>1.0785659203333333</v>
      </c>
      <c r="O161">
        <v>17.813737623000002</v>
      </c>
      <c r="P161">
        <v>44.636939585</v>
      </c>
      <c r="Q161">
        <v>4.4595285420000002</v>
      </c>
      <c r="R161">
        <f t="shared" si="10"/>
        <v>22.303401916666669</v>
      </c>
      <c r="S161">
        <v>76.937310855999996</v>
      </c>
      <c r="T161">
        <v>59.189014541999995</v>
      </c>
      <c r="U161">
        <v>47.603730176999996</v>
      </c>
      <c r="V161">
        <f t="shared" si="11"/>
        <v>61.243351858333334</v>
      </c>
      <c r="W161">
        <v>170.43985000000001</v>
      </c>
      <c r="X161">
        <v>57</v>
      </c>
      <c r="Y161">
        <v>56.023560000000003</v>
      </c>
      <c r="Z161">
        <v>50.142780000000002</v>
      </c>
      <c r="AA161">
        <v>35.981520000000003</v>
      </c>
      <c r="AB161">
        <v>39.394410000000001</v>
      </c>
      <c r="AC161">
        <v>94.487803333333332</v>
      </c>
      <c r="AD161">
        <v>41.839570000000002</v>
      </c>
    </row>
    <row r="162" spans="1:30">
      <c r="A162" t="s">
        <v>200</v>
      </c>
      <c r="B162">
        <v>1.4851621010106224</v>
      </c>
      <c r="C162">
        <v>0.96952615895108618</v>
      </c>
      <c r="D162">
        <v>1.5058943434224403E-2</v>
      </c>
      <c r="E162">
        <v>0.2436462410700202</v>
      </c>
      <c r="G162">
        <v>214.103239059</v>
      </c>
      <c r="H162">
        <v>132.36600000000001</v>
      </c>
      <c r="I162">
        <v>129.27097218199998</v>
      </c>
      <c r="J162">
        <f t="shared" si="8"/>
        <v>158.58007041366668</v>
      </c>
      <c r="K162">
        <v>6.3296861299999998</v>
      </c>
      <c r="L162">
        <v>29.121279849</v>
      </c>
      <c r="M162">
        <v>58.608528286000002</v>
      </c>
      <c r="N162">
        <f t="shared" si="9"/>
        <v>31.353164755000005</v>
      </c>
      <c r="O162">
        <v>150.607054449</v>
      </c>
      <c r="P162">
        <v>79.071150122000006</v>
      </c>
      <c r="Q162">
        <v>89.190570839999992</v>
      </c>
      <c r="R162">
        <f t="shared" si="10"/>
        <v>106.28959180366667</v>
      </c>
      <c r="S162">
        <v>92.777345444000005</v>
      </c>
      <c r="T162">
        <v>121.19655358599999</v>
      </c>
      <c r="U162">
        <v>92.797144901999999</v>
      </c>
      <c r="V162">
        <f t="shared" si="11"/>
        <v>102.25701464399999</v>
      </c>
      <c r="W162">
        <v>209.39753000000002</v>
      </c>
      <c r="X162">
        <v>170</v>
      </c>
      <c r="Y162">
        <v>143.17132000000001</v>
      </c>
      <c r="Z162">
        <v>582.21339</v>
      </c>
      <c r="AA162">
        <v>228.58848000000003</v>
      </c>
      <c r="AB162">
        <v>212.49106</v>
      </c>
      <c r="AC162">
        <v>174.18961666666667</v>
      </c>
      <c r="AD162">
        <v>341.09764333333334</v>
      </c>
    </row>
    <row r="163" spans="1:30">
      <c r="A163" t="s">
        <v>886</v>
      </c>
      <c r="B163">
        <v>3.0310124548319073</v>
      </c>
      <c r="C163">
        <v>-0.87348767747641354</v>
      </c>
      <c r="D163">
        <v>1.3586501112959868E-2</v>
      </c>
      <c r="E163">
        <v>0.23471890506564386</v>
      </c>
      <c r="G163">
        <v>16.619886136999998</v>
      </c>
      <c r="H163">
        <v>62.789000000000001</v>
      </c>
      <c r="I163">
        <v>24.740855919999998</v>
      </c>
      <c r="J163">
        <f t="shared" si="8"/>
        <v>34.716580685666663</v>
      </c>
      <c r="K163">
        <v>0</v>
      </c>
      <c r="L163">
        <v>25.885582088</v>
      </c>
      <c r="M163">
        <v>14.353108968000001</v>
      </c>
      <c r="N163">
        <f t="shared" si="9"/>
        <v>13.412897018666667</v>
      </c>
      <c r="O163">
        <v>8.0971534649999999</v>
      </c>
      <c r="P163">
        <v>131.360136493</v>
      </c>
      <c r="Q163">
        <v>20.811133196</v>
      </c>
      <c r="R163">
        <f t="shared" si="10"/>
        <v>53.422807718000001</v>
      </c>
      <c r="S163">
        <v>199.13186339200001</v>
      </c>
      <c r="T163">
        <v>211.38933764999999</v>
      </c>
      <c r="U163">
        <v>166.914345051</v>
      </c>
      <c r="V163">
        <f t="shared" si="11"/>
        <v>192.47851536433336</v>
      </c>
      <c r="W163">
        <v>486.97100000000006</v>
      </c>
      <c r="X163">
        <v>312</v>
      </c>
      <c r="Y163">
        <v>155.62100000000001</v>
      </c>
      <c r="Z163">
        <v>228.42821999999998</v>
      </c>
      <c r="AA163">
        <v>194.72352000000001</v>
      </c>
      <c r="AB163">
        <v>97.889139999999998</v>
      </c>
      <c r="AC163">
        <v>318.19733333333335</v>
      </c>
      <c r="AD163">
        <v>173.68029333333334</v>
      </c>
    </row>
    <row r="164" spans="1:30">
      <c r="A164" t="s">
        <v>45</v>
      </c>
      <c r="B164">
        <v>1.0963904967812403</v>
      </c>
      <c r="C164">
        <v>0.23194012959343002</v>
      </c>
      <c r="D164">
        <v>1.3135554788993463E-2</v>
      </c>
      <c r="E164">
        <v>0.69512649553724937</v>
      </c>
      <c r="G164">
        <v>42.038535523</v>
      </c>
      <c r="H164">
        <v>33.94</v>
      </c>
      <c r="I164">
        <v>12.988949357999999</v>
      </c>
      <c r="J164">
        <f t="shared" si="8"/>
        <v>29.655828293666669</v>
      </c>
      <c r="K164">
        <v>16.457183938</v>
      </c>
      <c r="L164">
        <v>25.885582088</v>
      </c>
      <c r="M164">
        <v>7.1765544840000004</v>
      </c>
      <c r="N164">
        <f t="shared" si="9"/>
        <v>16.506440170000001</v>
      </c>
      <c r="O164">
        <v>34.008044552999998</v>
      </c>
      <c r="P164">
        <v>30.608187143999999</v>
      </c>
      <c r="Q164">
        <v>15.608349897</v>
      </c>
      <c r="R164">
        <f t="shared" si="10"/>
        <v>26.741527197999996</v>
      </c>
      <c r="S164">
        <v>65.623000435999998</v>
      </c>
      <c r="T164">
        <v>47.914916534</v>
      </c>
      <c r="U164">
        <v>36.154731779999999</v>
      </c>
      <c r="V164">
        <f t="shared" si="11"/>
        <v>49.89754958333333</v>
      </c>
      <c r="W164">
        <v>77.915360000000007</v>
      </c>
      <c r="X164">
        <v>44</v>
      </c>
      <c r="Y164">
        <v>24.899360000000001</v>
      </c>
      <c r="Z164">
        <v>36.214230000000001</v>
      </c>
      <c r="AA164">
        <v>55.030560000000008</v>
      </c>
      <c r="AB164">
        <v>81.176360000000003</v>
      </c>
      <c r="AC164">
        <v>48.938240000000008</v>
      </c>
      <c r="AD164">
        <v>57.473716666666668</v>
      </c>
    </row>
    <row r="165" spans="1:30">
      <c r="A165" t="s">
        <v>668</v>
      </c>
      <c r="B165">
        <v>2.4188054666003378</v>
      </c>
      <c r="C165">
        <v>0.72325026802194348</v>
      </c>
      <c r="D165">
        <v>8.3921380033148121E-4</v>
      </c>
      <c r="E165">
        <v>0.31409277662593776</v>
      </c>
      <c r="G165">
        <v>62.568983103999997</v>
      </c>
      <c r="H165">
        <v>93.335000000000008</v>
      </c>
      <c r="I165">
        <v>82.263345933999986</v>
      </c>
      <c r="J165">
        <f t="shared" si="8"/>
        <v>79.38910967933333</v>
      </c>
      <c r="K165">
        <v>13.925309486</v>
      </c>
      <c r="L165">
        <v>12.942791044</v>
      </c>
      <c r="M165">
        <v>19.735524830999999</v>
      </c>
      <c r="N165">
        <f t="shared" si="9"/>
        <v>15.534541787</v>
      </c>
      <c r="O165">
        <v>100.404702966</v>
      </c>
      <c r="P165">
        <v>161.968323637</v>
      </c>
      <c r="Q165">
        <v>100.339392195</v>
      </c>
      <c r="R165">
        <f t="shared" si="10"/>
        <v>120.90413959933333</v>
      </c>
      <c r="S165">
        <v>308.88067446600002</v>
      </c>
      <c r="T165">
        <v>215.61712440299999</v>
      </c>
      <c r="U165">
        <v>138.59313849</v>
      </c>
      <c r="V165">
        <f t="shared" si="11"/>
        <v>221.03031245299999</v>
      </c>
      <c r="W165">
        <v>477.23158000000006</v>
      </c>
      <c r="X165">
        <v>104</v>
      </c>
      <c r="Y165">
        <v>158.73342000000002</v>
      </c>
      <c r="Z165">
        <v>537.64202999999998</v>
      </c>
      <c r="AA165">
        <v>270.91968000000003</v>
      </c>
      <c r="AB165">
        <v>413.04442</v>
      </c>
      <c r="AC165">
        <v>246.65500000000006</v>
      </c>
      <c r="AD165">
        <v>407.20204333333328</v>
      </c>
    </row>
    <row r="166" spans="1:30">
      <c r="A166" t="s">
        <v>457</v>
      </c>
      <c r="B166">
        <v>1.9949254183588492</v>
      </c>
      <c r="C166">
        <v>2.8339503592267334E-3</v>
      </c>
      <c r="D166">
        <v>1.8281328166771679E-2</v>
      </c>
      <c r="E166">
        <v>0.99687507064453706</v>
      </c>
      <c r="G166">
        <v>233.65604627899998</v>
      </c>
      <c r="H166">
        <v>161.215</v>
      </c>
      <c r="I166">
        <v>184.937898002</v>
      </c>
      <c r="J166">
        <f t="shared" si="8"/>
        <v>193.26964809366666</v>
      </c>
      <c r="K166">
        <v>16.457183938</v>
      </c>
      <c r="L166">
        <v>51.771164175999999</v>
      </c>
      <c r="M166">
        <v>92.697162085000002</v>
      </c>
      <c r="N166">
        <f t="shared" si="9"/>
        <v>53.641836732999998</v>
      </c>
      <c r="O166">
        <v>56.680074255000001</v>
      </c>
      <c r="P166">
        <v>200.228557567</v>
      </c>
      <c r="Q166">
        <v>69.865947157999997</v>
      </c>
      <c r="R166">
        <f t="shared" si="10"/>
        <v>108.92485966</v>
      </c>
      <c r="S166">
        <v>362.05793344</v>
      </c>
      <c r="T166">
        <v>243.80236942299999</v>
      </c>
      <c r="U166">
        <v>241.63412406299997</v>
      </c>
      <c r="V166">
        <f t="shared" si="11"/>
        <v>282.49814230866667</v>
      </c>
      <c r="W166">
        <v>633.06230000000005</v>
      </c>
      <c r="X166">
        <v>339</v>
      </c>
      <c r="Y166">
        <v>547.78592000000003</v>
      </c>
      <c r="Z166">
        <v>952.71281999999997</v>
      </c>
      <c r="AA166">
        <v>283.61904000000004</v>
      </c>
      <c r="AB166">
        <v>286.50479999999999</v>
      </c>
      <c r="AC166">
        <v>506.61607333333336</v>
      </c>
      <c r="AD166">
        <v>507.61221999999998</v>
      </c>
    </row>
    <row r="167" spans="1:30">
      <c r="A167" t="s">
        <v>253</v>
      </c>
      <c r="B167">
        <v>1.5841995677643497</v>
      </c>
      <c r="C167">
        <v>0.42505784579861228</v>
      </c>
      <c r="D167">
        <v>2.8197697582981757E-2</v>
      </c>
      <c r="E167">
        <v>0.584507984095886</v>
      </c>
      <c r="G167">
        <v>817.30734179599995</v>
      </c>
      <c r="H167">
        <v>1457.723</v>
      </c>
      <c r="I167">
        <v>1161.5831854439998</v>
      </c>
      <c r="J167">
        <f t="shared" si="8"/>
        <v>1145.5378424133332</v>
      </c>
      <c r="K167">
        <v>44.307802909999999</v>
      </c>
      <c r="L167">
        <v>514.47594399900004</v>
      </c>
      <c r="M167">
        <v>268.52274694300002</v>
      </c>
      <c r="N167">
        <f t="shared" si="9"/>
        <v>275.76883128399999</v>
      </c>
      <c r="O167">
        <v>547.36757423400002</v>
      </c>
      <c r="P167">
        <v>488.45565317300003</v>
      </c>
      <c r="Q167">
        <v>57.230616288999997</v>
      </c>
      <c r="R167">
        <f t="shared" si="10"/>
        <v>364.35128123200002</v>
      </c>
      <c r="S167">
        <v>735.43017729999997</v>
      </c>
      <c r="T167">
        <v>642.623586456</v>
      </c>
      <c r="U167">
        <v>741.17200148999996</v>
      </c>
      <c r="V167">
        <f t="shared" si="11"/>
        <v>706.40858841533338</v>
      </c>
      <c r="W167">
        <v>1120.0333000000001</v>
      </c>
      <c r="X167">
        <v>990</v>
      </c>
      <c r="Y167">
        <v>980.41230000000007</v>
      </c>
      <c r="Z167">
        <v>2448.6390900000001</v>
      </c>
      <c r="AA167">
        <v>1299.5678400000002</v>
      </c>
      <c r="AB167">
        <v>401.10672</v>
      </c>
      <c r="AC167">
        <v>1030.1485333333333</v>
      </c>
      <c r="AD167">
        <v>1383.10455</v>
      </c>
    </row>
    <row r="168" spans="1:30">
      <c r="A168" t="s">
        <v>71</v>
      </c>
      <c r="B168">
        <v>1.1574627249904283</v>
      </c>
      <c r="C168">
        <v>-0.42226960487988308</v>
      </c>
      <c r="D168">
        <v>4.1831753303536633E-2</v>
      </c>
      <c r="E168">
        <v>0.17933105609367858</v>
      </c>
      <c r="G168">
        <v>193.572791478</v>
      </c>
      <c r="H168">
        <v>162.91200000000001</v>
      </c>
      <c r="I168">
        <v>193.59719757399998</v>
      </c>
      <c r="J168">
        <f t="shared" si="8"/>
        <v>183.36066301733334</v>
      </c>
      <c r="K168">
        <v>62.030924073999998</v>
      </c>
      <c r="L168">
        <v>158.54919028899999</v>
      </c>
      <c r="M168">
        <v>124.99165726299999</v>
      </c>
      <c r="N168">
        <f t="shared" si="9"/>
        <v>115.190590542</v>
      </c>
      <c r="O168">
        <v>114.979579203</v>
      </c>
      <c r="P168">
        <v>229.56140357999999</v>
      </c>
      <c r="Q168">
        <v>286.153081445</v>
      </c>
      <c r="R168">
        <f t="shared" si="10"/>
        <v>210.23135474266667</v>
      </c>
      <c r="S168">
        <v>441.25810638000002</v>
      </c>
      <c r="T168">
        <v>357.95261175399997</v>
      </c>
      <c r="U168">
        <v>448.31867407199996</v>
      </c>
      <c r="V168">
        <f t="shared" si="11"/>
        <v>415.84313073533332</v>
      </c>
      <c r="W168">
        <v>803.50215000000003</v>
      </c>
      <c r="X168">
        <v>645</v>
      </c>
      <c r="Y168">
        <v>756.31806000000006</v>
      </c>
      <c r="Z168">
        <v>685.28466000000003</v>
      </c>
      <c r="AA168">
        <v>342.88272000000006</v>
      </c>
      <c r="AB168">
        <v>617.17908999999997</v>
      </c>
      <c r="AC168">
        <v>734.94006999999999</v>
      </c>
      <c r="AD168">
        <v>548.44882333333328</v>
      </c>
    </row>
    <row r="169" spans="1:30">
      <c r="A169" t="s">
        <v>1026</v>
      </c>
      <c r="B169">
        <v>3.6963674340414987</v>
      </c>
      <c r="C169">
        <v>0.27989259056783666</v>
      </c>
      <c r="D169">
        <v>2.0718535758941132E-2</v>
      </c>
      <c r="E169">
        <v>0.5770037096590046</v>
      </c>
      <c r="G169">
        <v>34.217412634999995</v>
      </c>
      <c r="H169">
        <v>13.576000000000001</v>
      </c>
      <c r="I169">
        <v>27.833462909999998</v>
      </c>
      <c r="J169">
        <f t="shared" si="8"/>
        <v>25.208958514999996</v>
      </c>
      <c r="K169">
        <v>2.5318744519999998</v>
      </c>
      <c r="L169">
        <v>0</v>
      </c>
      <c r="M169">
        <v>4.1863234489999996</v>
      </c>
      <c r="N169">
        <f t="shared" si="9"/>
        <v>2.2393993003333335</v>
      </c>
      <c r="O169">
        <v>38.866336631999999</v>
      </c>
      <c r="P169">
        <v>38.260233929999998</v>
      </c>
      <c r="Q169">
        <v>14.865095139999999</v>
      </c>
      <c r="R169">
        <f t="shared" si="10"/>
        <v>30.663888567333331</v>
      </c>
      <c r="S169">
        <v>76.937310855999996</v>
      </c>
      <c r="T169">
        <v>62.007539043999998</v>
      </c>
      <c r="U169">
        <v>51.821782217999996</v>
      </c>
      <c r="V169">
        <f t="shared" si="11"/>
        <v>63.588877372666673</v>
      </c>
      <c r="W169">
        <v>82.785070000000005</v>
      </c>
      <c r="X169">
        <v>50</v>
      </c>
      <c r="Y169">
        <v>40.461460000000002</v>
      </c>
      <c r="Z169">
        <v>100.28556</v>
      </c>
      <c r="AA169">
        <v>63.496800000000007</v>
      </c>
      <c r="AB169">
        <v>46.557029999999997</v>
      </c>
      <c r="AC169">
        <v>57.748843333333333</v>
      </c>
      <c r="AD169">
        <v>70.113129999999998</v>
      </c>
    </row>
    <row r="170" spans="1:30">
      <c r="A170" t="s">
        <v>264</v>
      </c>
      <c r="B170">
        <v>1.6092181012964692</v>
      </c>
      <c r="C170">
        <v>1.0047664942943495</v>
      </c>
      <c r="D170">
        <v>4.7720424660258981E-4</v>
      </c>
      <c r="E170">
        <v>0.42086407400503001</v>
      </c>
      <c r="G170">
        <v>83.099430685000002</v>
      </c>
      <c r="H170">
        <v>33.94</v>
      </c>
      <c r="I170">
        <v>19.792684735999998</v>
      </c>
      <c r="J170">
        <f t="shared" si="8"/>
        <v>45.61070514033333</v>
      </c>
      <c r="K170">
        <v>20.254995615999999</v>
      </c>
      <c r="L170">
        <v>16.178488805000001</v>
      </c>
      <c r="M170">
        <v>5.9804620699999997</v>
      </c>
      <c r="N170">
        <f t="shared" si="9"/>
        <v>14.137982163666669</v>
      </c>
      <c r="O170">
        <v>119.83787128199999</v>
      </c>
      <c r="P170">
        <v>53.564327501999998</v>
      </c>
      <c r="Q170">
        <v>34.932973578999999</v>
      </c>
      <c r="R170">
        <f t="shared" si="10"/>
        <v>69.445057454333337</v>
      </c>
      <c r="S170">
        <v>122.194552536</v>
      </c>
      <c r="T170">
        <v>90.192784063999994</v>
      </c>
      <c r="U170">
        <v>63.873359477999998</v>
      </c>
      <c r="V170">
        <f t="shared" si="11"/>
        <v>92.086898692666679</v>
      </c>
      <c r="W170">
        <v>170.43985000000001</v>
      </c>
      <c r="X170">
        <v>63</v>
      </c>
      <c r="Y170">
        <v>74.698080000000004</v>
      </c>
      <c r="Z170">
        <v>426.21362999999997</v>
      </c>
      <c r="AA170">
        <v>84.662400000000005</v>
      </c>
      <c r="AB170">
        <v>107.4393</v>
      </c>
      <c r="AC170">
        <v>102.71264333333333</v>
      </c>
      <c r="AD170">
        <v>206.10510999999997</v>
      </c>
    </row>
    <row r="171" spans="1:30">
      <c r="A171" t="s">
        <v>261</v>
      </c>
      <c r="B171">
        <v>1.6030440767907321</v>
      </c>
      <c r="C171">
        <v>-0.28842115532629187</v>
      </c>
      <c r="D171">
        <v>4.5632815855636708E-2</v>
      </c>
      <c r="E171">
        <v>0.44600343537556331</v>
      </c>
      <c r="G171">
        <v>176.95290534099999</v>
      </c>
      <c r="H171">
        <v>106.911</v>
      </c>
      <c r="I171">
        <v>256.06785877199997</v>
      </c>
      <c r="J171">
        <f t="shared" si="8"/>
        <v>179.97725470433329</v>
      </c>
      <c r="K171">
        <v>51.903426265999997</v>
      </c>
      <c r="L171">
        <v>32.356977610000001</v>
      </c>
      <c r="M171">
        <v>168.64903037400001</v>
      </c>
      <c r="N171">
        <f t="shared" si="9"/>
        <v>84.303144750000001</v>
      </c>
      <c r="O171">
        <v>97.165841580000006</v>
      </c>
      <c r="P171">
        <v>232.112085842</v>
      </c>
      <c r="Q171">
        <v>180.61090595100001</v>
      </c>
      <c r="R171">
        <f t="shared" si="10"/>
        <v>169.96294445766668</v>
      </c>
      <c r="S171">
        <v>411.840899288</v>
      </c>
      <c r="T171">
        <v>298.76359721199998</v>
      </c>
      <c r="U171">
        <v>394.08657640199999</v>
      </c>
      <c r="V171">
        <f t="shared" si="11"/>
        <v>368.23035763400003</v>
      </c>
      <c r="W171">
        <v>706.10795000000007</v>
      </c>
      <c r="X171">
        <v>831</v>
      </c>
      <c r="Y171">
        <v>656.72062000000005</v>
      </c>
      <c r="Z171">
        <v>857.99867999999992</v>
      </c>
      <c r="AA171">
        <v>344.99928000000006</v>
      </c>
      <c r="AB171">
        <v>593.30368999999996</v>
      </c>
      <c r="AC171">
        <v>731.27619000000004</v>
      </c>
      <c r="AD171">
        <v>598.76721666666663</v>
      </c>
    </row>
    <row r="172" spans="1:30">
      <c r="A172" t="s">
        <v>683</v>
      </c>
      <c r="B172">
        <v>2.451751710881537</v>
      </c>
      <c r="C172">
        <v>3.954781065208568E-2</v>
      </c>
      <c r="D172">
        <v>4.6932800485316121E-3</v>
      </c>
      <c r="E172">
        <v>0.95166170277908746</v>
      </c>
      <c r="G172">
        <v>35.195052996000001</v>
      </c>
      <c r="H172">
        <v>25.455000000000002</v>
      </c>
      <c r="I172">
        <v>69.274396575999987</v>
      </c>
      <c r="J172">
        <f t="shared" si="8"/>
        <v>43.308149857333326</v>
      </c>
      <c r="K172">
        <v>5.0637489039999997</v>
      </c>
      <c r="L172">
        <v>3.235697761</v>
      </c>
      <c r="M172">
        <v>4.784369656</v>
      </c>
      <c r="N172">
        <f t="shared" si="9"/>
        <v>4.3612721070000005</v>
      </c>
      <c r="O172">
        <v>0</v>
      </c>
      <c r="P172">
        <v>16.579434703</v>
      </c>
      <c r="Q172">
        <v>12.635330869000001</v>
      </c>
      <c r="R172">
        <f t="shared" si="10"/>
        <v>9.738255190666667</v>
      </c>
      <c r="S172">
        <v>22.62862084</v>
      </c>
      <c r="T172">
        <v>28.185245019999996</v>
      </c>
      <c r="U172">
        <v>24.705733382999998</v>
      </c>
      <c r="V172">
        <f t="shared" si="11"/>
        <v>25.173199747666661</v>
      </c>
      <c r="W172">
        <v>58.436520000000002</v>
      </c>
      <c r="X172">
        <v>24</v>
      </c>
      <c r="Y172">
        <v>21.786940000000001</v>
      </c>
      <c r="Z172">
        <v>33.428519999999999</v>
      </c>
      <c r="AA172">
        <v>21.165600000000001</v>
      </c>
      <c r="AB172">
        <v>52.525880000000001</v>
      </c>
      <c r="AC172">
        <v>34.741153333333337</v>
      </c>
      <c r="AD172">
        <v>35.706666666666671</v>
      </c>
    </row>
    <row r="173" spans="1:30">
      <c r="A173" t="s">
        <v>794</v>
      </c>
      <c r="B173">
        <v>2.7547617071178161</v>
      </c>
      <c r="C173">
        <v>0.63743486552141171</v>
      </c>
      <c r="D173">
        <v>1.4663092664946352E-3</v>
      </c>
      <c r="E173">
        <v>0.25389600009725244</v>
      </c>
      <c r="G173">
        <v>7.8211228879999997</v>
      </c>
      <c r="H173">
        <v>18.667000000000002</v>
      </c>
      <c r="I173">
        <v>9.2778209699999987</v>
      </c>
      <c r="J173">
        <f t="shared" si="8"/>
        <v>11.921981285999999</v>
      </c>
      <c r="K173">
        <v>1.2659372259999999</v>
      </c>
      <c r="L173">
        <v>3.235697761</v>
      </c>
      <c r="M173">
        <v>5.3824158630000003</v>
      </c>
      <c r="N173">
        <f t="shared" si="9"/>
        <v>3.2946836166666671</v>
      </c>
      <c r="O173">
        <v>19.433168316</v>
      </c>
      <c r="P173">
        <v>30.608187143999999</v>
      </c>
      <c r="Q173">
        <v>16.351604653999999</v>
      </c>
      <c r="R173">
        <f t="shared" si="10"/>
        <v>22.130986704666668</v>
      </c>
      <c r="S173">
        <v>109.748811074</v>
      </c>
      <c r="T173">
        <v>69.05385029899999</v>
      </c>
      <c r="U173">
        <v>50.616624492</v>
      </c>
      <c r="V173">
        <f t="shared" si="11"/>
        <v>76.473095288333326</v>
      </c>
      <c r="W173">
        <v>97.394200000000012</v>
      </c>
      <c r="X173">
        <v>40</v>
      </c>
      <c r="Y173">
        <v>62.248400000000004</v>
      </c>
      <c r="Z173">
        <v>114.21410999999999</v>
      </c>
      <c r="AA173">
        <v>135.45984000000001</v>
      </c>
      <c r="AB173">
        <v>60.882269999999998</v>
      </c>
      <c r="AC173">
        <v>66.547533333333334</v>
      </c>
      <c r="AD173">
        <v>103.51873999999999</v>
      </c>
    </row>
    <row r="174" spans="1:30">
      <c r="A174" t="s">
        <v>1176</v>
      </c>
      <c r="B174">
        <v>7.616568899998529</v>
      </c>
      <c r="C174">
        <v>-0.48049054014208625</v>
      </c>
      <c r="D174">
        <v>1.7789822480308689E-2</v>
      </c>
      <c r="E174">
        <v>0.67319462809107944</v>
      </c>
      <c r="G174">
        <v>14.664605414999999</v>
      </c>
      <c r="H174">
        <v>52.606999999999999</v>
      </c>
      <c r="I174">
        <v>48.244669043999998</v>
      </c>
      <c r="J174">
        <f t="shared" si="8"/>
        <v>38.505424819666665</v>
      </c>
      <c r="K174">
        <v>0</v>
      </c>
      <c r="L174">
        <v>0</v>
      </c>
      <c r="M174">
        <v>1.196092414</v>
      </c>
      <c r="N174">
        <f t="shared" si="9"/>
        <v>0.39869747133333333</v>
      </c>
      <c r="O174">
        <v>12.955445544</v>
      </c>
      <c r="P174">
        <v>110.954678397</v>
      </c>
      <c r="Q174">
        <v>11.148821354999999</v>
      </c>
      <c r="R174">
        <f t="shared" si="10"/>
        <v>45.019648431999997</v>
      </c>
      <c r="S174">
        <v>322.45784696999999</v>
      </c>
      <c r="T174">
        <v>207.16155089699998</v>
      </c>
      <c r="U174">
        <v>139.79829621599998</v>
      </c>
      <c r="V174">
        <f t="shared" si="11"/>
        <v>223.13923136100001</v>
      </c>
      <c r="W174">
        <v>555.14694000000009</v>
      </c>
      <c r="X174">
        <v>109</v>
      </c>
      <c r="Y174">
        <v>93.372600000000006</v>
      </c>
      <c r="Z174">
        <v>267.42815999999999</v>
      </c>
      <c r="AA174">
        <v>141.80952000000002</v>
      </c>
      <c r="AB174">
        <v>133.70223999999999</v>
      </c>
      <c r="AC174">
        <v>252.50651333333337</v>
      </c>
      <c r="AD174">
        <v>180.97997333333333</v>
      </c>
    </row>
    <row r="175" spans="1:30">
      <c r="A175" t="s">
        <v>135</v>
      </c>
      <c r="B175">
        <v>1.3410177659025566</v>
      </c>
      <c r="C175">
        <v>0.53936054388384402</v>
      </c>
      <c r="D175">
        <v>1.8814596942901461E-2</v>
      </c>
      <c r="E175">
        <v>0.37592751171359606</v>
      </c>
      <c r="G175">
        <v>30.306851191</v>
      </c>
      <c r="H175">
        <v>18.667000000000002</v>
      </c>
      <c r="I175">
        <v>18.555641939999997</v>
      </c>
      <c r="J175">
        <f t="shared" si="8"/>
        <v>22.509831043666665</v>
      </c>
      <c r="K175">
        <v>11.393435033999999</v>
      </c>
      <c r="L175">
        <v>3.235697761</v>
      </c>
      <c r="M175">
        <v>10.166785518999999</v>
      </c>
      <c r="N175">
        <f t="shared" si="9"/>
        <v>8.2653061046666654</v>
      </c>
      <c r="O175">
        <v>32.38861386</v>
      </c>
      <c r="P175">
        <v>31.883528275</v>
      </c>
      <c r="Q175">
        <v>14.121840383</v>
      </c>
      <c r="R175">
        <f t="shared" si="10"/>
        <v>26.131327506000002</v>
      </c>
      <c r="S175">
        <v>38.468655427999998</v>
      </c>
      <c r="T175">
        <v>32.413031773</v>
      </c>
      <c r="U175">
        <v>31.936679738999999</v>
      </c>
      <c r="V175">
        <f t="shared" si="11"/>
        <v>34.272788980000001</v>
      </c>
      <c r="W175">
        <v>126.61246000000001</v>
      </c>
      <c r="X175">
        <v>46</v>
      </c>
      <c r="Y175">
        <v>37.349040000000002</v>
      </c>
      <c r="Z175">
        <v>75.214169999999996</v>
      </c>
      <c r="AA175">
        <v>124.87704000000001</v>
      </c>
      <c r="AB175">
        <v>105.05176</v>
      </c>
      <c r="AC175">
        <v>69.987166666666667</v>
      </c>
      <c r="AD175">
        <v>101.71432333333333</v>
      </c>
    </row>
    <row r="176" spans="1:30">
      <c r="A176" t="s">
        <v>740</v>
      </c>
      <c r="B176">
        <v>2.5959569517651842</v>
      </c>
      <c r="C176">
        <v>0.38523458946896305</v>
      </c>
      <c r="D176">
        <v>3.2988907763572819E-3</v>
      </c>
      <c r="E176">
        <v>0.5866865505078922</v>
      </c>
      <c r="G176">
        <v>36.172693357</v>
      </c>
      <c r="H176">
        <v>37.334000000000003</v>
      </c>
      <c r="I176">
        <v>35.255719685999999</v>
      </c>
      <c r="J176">
        <f t="shared" si="8"/>
        <v>36.254137681000003</v>
      </c>
      <c r="K176">
        <v>11.393435033999999</v>
      </c>
      <c r="L176">
        <v>3.235697761</v>
      </c>
      <c r="M176">
        <v>6.5785082770000001</v>
      </c>
      <c r="N176">
        <f t="shared" si="9"/>
        <v>7.0692136906666674</v>
      </c>
      <c r="O176">
        <v>29.149752474</v>
      </c>
      <c r="P176">
        <v>53.564327501999998</v>
      </c>
      <c r="Q176">
        <v>20.067878439000001</v>
      </c>
      <c r="R176">
        <f t="shared" si="10"/>
        <v>34.260652804999999</v>
      </c>
      <c r="S176">
        <v>109.748811074</v>
      </c>
      <c r="T176">
        <v>76.100161553999996</v>
      </c>
      <c r="U176">
        <v>43.988256999000001</v>
      </c>
      <c r="V176">
        <f t="shared" si="11"/>
        <v>76.612409875666671</v>
      </c>
      <c r="W176">
        <v>228.87637000000001</v>
      </c>
      <c r="X176">
        <v>50</v>
      </c>
      <c r="Y176">
        <v>80.922920000000005</v>
      </c>
      <c r="Z176">
        <v>147.64263</v>
      </c>
      <c r="AA176">
        <v>112.17768000000001</v>
      </c>
      <c r="AB176">
        <v>210.10352</v>
      </c>
      <c r="AC176">
        <v>119.93309666666669</v>
      </c>
      <c r="AD176">
        <v>156.64127666666667</v>
      </c>
    </row>
    <row r="177" spans="1:30">
      <c r="A177" t="s">
        <v>616</v>
      </c>
      <c r="B177">
        <v>2.3080884478672425</v>
      </c>
      <c r="C177">
        <v>-0.2411351473927823</v>
      </c>
      <c r="D177">
        <v>3.299591247701459E-2</v>
      </c>
      <c r="E177">
        <v>0.78037694960249682</v>
      </c>
      <c r="G177">
        <v>37.150333717999999</v>
      </c>
      <c r="H177">
        <v>52.606999999999999</v>
      </c>
      <c r="I177">
        <v>41.440933665999999</v>
      </c>
      <c r="J177">
        <f t="shared" si="8"/>
        <v>43.732755794666666</v>
      </c>
      <c r="K177">
        <v>13.925309486</v>
      </c>
      <c r="L177">
        <v>12.942791044</v>
      </c>
      <c r="M177">
        <v>21.529663452000001</v>
      </c>
      <c r="N177">
        <f t="shared" si="9"/>
        <v>16.132587994000001</v>
      </c>
      <c r="O177">
        <v>85.829826729000004</v>
      </c>
      <c r="P177">
        <v>131.360136493</v>
      </c>
      <c r="Q177">
        <v>31.216699794</v>
      </c>
      <c r="R177">
        <f t="shared" si="10"/>
        <v>82.802221005333337</v>
      </c>
      <c r="S177">
        <v>277.20060529</v>
      </c>
      <c r="T177">
        <v>235.34679591699998</v>
      </c>
      <c r="U177">
        <v>139.19571735299999</v>
      </c>
      <c r="V177">
        <f t="shared" si="11"/>
        <v>217.24770618666665</v>
      </c>
      <c r="W177">
        <v>496.71042000000006</v>
      </c>
      <c r="X177">
        <v>131</v>
      </c>
      <c r="Y177">
        <v>121.38438000000001</v>
      </c>
      <c r="Z177">
        <v>270.21386999999999</v>
      </c>
      <c r="AA177">
        <v>143.92608000000001</v>
      </c>
      <c r="AB177">
        <v>219.65368000000001</v>
      </c>
      <c r="AC177">
        <v>249.69826666666668</v>
      </c>
      <c r="AD177">
        <v>211.26454333333334</v>
      </c>
    </row>
    <row r="178" spans="1:30">
      <c r="A178" t="s">
        <v>244</v>
      </c>
      <c r="B178">
        <v>1.5644619658478389</v>
      </c>
      <c r="C178">
        <v>0.65191420847436099</v>
      </c>
      <c r="D178">
        <v>3.4005572879072728E-4</v>
      </c>
      <c r="E178">
        <v>0.28466180929099455</v>
      </c>
      <c r="G178">
        <v>69.412465631000003</v>
      </c>
      <c r="H178">
        <v>84.850000000000009</v>
      </c>
      <c r="I178">
        <v>20.411206133999997</v>
      </c>
      <c r="J178">
        <f t="shared" si="8"/>
        <v>58.224557255000001</v>
      </c>
      <c r="K178">
        <v>10.127497807999999</v>
      </c>
      <c r="L178">
        <v>12.942791044</v>
      </c>
      <c r="M178">
        <v>7.7746006909999998</v>
      </c>
      <c r="N178">
        <f t="shared" si="9"/>
        <v>10.281629847666666</v>
      </c>
      <c r="O178">
        <v>32.38861386</v>
      </c>
      <c r="P178">
        <v>48.462962978</v>
      </c>
      <c r="Q178">
        <v>13.378585626</v>
      </c>
      <c r="R178">
        <f t="shared" si="10"/>
        <v>31.410054154666668</v>
      </c>
      <c r="S178">
        <v>50.914396889999999</v>
      </c>
      <c r="T178">
        <v>35.231556274999996</v>
      </c>
      <c r="U178">
        <v>28.321206560999997</v>
      </c>
      <c r="V178">
        <f t="shared" si="11"/>
        <v>38.155719908666661</v>
      </c>
      <c r="W178">
        <v>82.785070000000005</v>
      </c>
      <c r="X178">
        <v>55</v>
      </c>
      <c r="Y178">
        <v>24.899360000000001</v>
      </c>
      <c r="Z178">
        <v>111.4284</v>
      </c>
      <c r="AA178">
        <v>95.245200000000011</v>
      </c>
      <c r="AB178">
        <v>48.944569999999999</v>
      </c>
      <c r="AC178">
        <v>54.228143333333342</v>
      </c>
      <c r="AD178">
        <v>85.206056666666669</v>
      </c>
    </row>
    <row r="179" spans="1:30">
      <c r="A179" t="s">
        <v>236</v>
      </c>
      <c r="B179">
        <v>1.5465912705617884</v>
      </c>
      <c r="C179">
        <v>0.60724632901962217</v>
      </c>
      <c r="D179">
        <v>4.9461876754377868E-2</v>
      </c>
      <c r="E179">
        <v>0.2031253999981725</v>
      </c>
      <c r="G179">
        <v>150.55661559399999</v>
      </c>
      <c r="H179">
        <v>81.456000000000003</v>
      </c>
      <c r="I179">
        <v>50.718754635999993</v>
      </c>
      <c r="J179">
        <f t="shared" si="8"/>
        <v>94.243790076666656</v>
      </c>
      <c r="K179">
        <v>11.393435033999999</v>
      </c>
      <c r="L179">
        <v>16.178488805000001</v>
      </c>
      <c r="M179">
        <v>32.892541385000001</v>
      </c>
      <c r="N179">
        <f t="shared" si="9"/>
        <v>20.154821741333333</v>
      </c>
      <c r="O179">
        <v>32.38861386</v>
      </c>
      <c r="P179">
        <v>44.636939585</v>
      </c>
      <c r="Q179">
        <v>87.704061326000001</v>
      </c>
      <c r="R179">
        <f t="shared" si="10"/>
        <v>54.909871590333331</v>
      </c>
      <c r="S179">
        <v>66.754431478000001</v>
      </c>
      <c r="T179">
        <v>84.555735059999989</v>
      </c>
      <c r="U179">
        <v>69.296569245000001</v>
      </c>
      <c r="V179">
        <f t="shared" si="11"/>
        <v>73.53557859433333</v>
      </c>
      <c r="W179">
        <v>189.91869000000003</v>
      </c>
      <c r="X179">
        <v>131</v>
      </c>
      <c r="Y179">
        <v>124.49680000000001</v>
      </c>
      <c r="Z179">
        <v>281.35670999999996</v>
      </c>
      <c r="AA179">
        <v>133.34328000000002</v>
      </c>
      <c r="AB179">
        <v>263.82317</v>
      </c>
      <c r="AC179">
        <v>148.47183000000001</v>
      </c>
      <c r="AD179">
        <v>226.17438666666666</v>
      </c>
    </row>
    <row r="180" spans="1:30">
      <c r="A180" t="s">
        <v>453</v>
      </c>
      <c r="B180">
        <v>1.9876764752055247</v>
      </c>
      <c r="C180">
        <v>9.6837679047130365E-2</v>
      </c>
      <c r="D180">
        <v>3.6401741856238089E-2</v>
      </c>
      <c r="E180">
        <v>0.82564974111632117</v>
      </c>
      <c r="G180">
        <v>78.211228879999993</v>
      </c>
      <c r="H180">
        <v>28.849</v>
      </c>
      <c r="I180">
        <v>48.863190441999997</v>
      </c>
      <c r="J180">
        <f t="shared" si="8"/>
        <v>51.974473107333331</v>
      </c>
      <c r="K180">
        <v>5.0637489039999997</v>
      </c>
      <c r="L180">
        <v>9.707093282999999</v>
      </c>
      <c r="M180">
        <v>22.127709659000001</v>
      </c>
      <c r="N180">
        <f t="shared" si="9"/>
        <v>12.299517282000002</v>
      </c>
      <c r="O180">
        <v>21.052599008999998</v>
      </c>
      <c r="P180">
        <v>43.361598454000003</v>
      </c>
      <c r="Q180">
        <v>58.717125803000002</v>
      </c>
      <c r="R180">
        <f t="shared" si="10"/>
        <v>41.043774421999998</v>
      </c>
      <c r="S180">
        <v>70.148724603999995</v>
      </c>
      <c r="T180">
        <v>81.737210558000001</v>
      </c>
      <c r="U180">
        <v>69.899148107999991</v>
      </c>
      <c r="V180">
        <f t="shared" si="11"/>
        <v>73.928361089999996</v>
      </c>
      <c r="W180">
        <v>185.04898000000003</v>
      </c>
      <c r="X180">
        <v>109</v>
      </c>
      <c r="Y180">
        <v>174.29552000000001</v>
      </c>
      <c r="Z180">
        <v>239.57105999999999</v>
      </c>
      <c r="AA180">
        <v>103.71144000000001</v>
      </c>
      <c r="AB180">
        <v>157.57764</v>
      </c>
      <c r="AC180">
        <v>156.11483333333334</v>
      </c>
      <c r="AD180">
        <v>166.95338000000001</v>
      </c>
    </row>
    <row r="181" spans="1:30">
      <c r="A181" t="s">
        <v>350</v>
      </c>
      <c r="B181">
        <v>1.7908776634123253</v>
      </c>
      <c r="C181">
        <v>-0.22039603839581545</v>
      </c>
      <c r="D181">
        <v>2.969271494687126E-2</v>
      </c>
      <c r="E181">
        <v>0.771447404143912</v>
      </c>
      <c r="G181">
        <v>290.359187217</v>
      </c>
      <c r="H181">
        <v>147.63900000000001</v>
      </c>
      <c r="I181">
        <v>173.80451283799999</v>
      </c>
      <c r="J181">
        <f t="shared" si="8"/>
        <v>203.93423335166668</v>
      </c>
      <c r="K181">
        <v>74.690296333999996</v>
      </c>
      <c r="L181">
        <v>135.899305962</v>
      </c>
      <c r="M181">
        <v>116.020964158</v>
      </c>
      <c r="N181">
        <f t="shared" si="9"/>
        <v>108.87018881800002</v>
      </c>
      <c r="O181">
        <v>314.16955444199999</v>
      </c>
      <c r="P181">
        <v>391.52972721700002</v>
      </c>
      <c r="Q181">
        <v>124.123544419</v>
      </c>
      <c r="R181">
        <f t="shared" si="10"/>
        <v>276.6076086926667</v>
      </c>
      <c r="S181">
        <v>911.93341985200004</v>
      </c>
      <c r="T181">
        <v>897.70005388699997</v>
      </c>
      <c r="U181">
        <v>530.87197830299999</v>
      </c>
      <c r="V181">
        <f t="shared" si="11"/>
        <v>780.168484014</v>
      </c>
      <c r="W181">
        <v>1787.1835700000001</v>
      </c>
      <c r="X181">
        <v>610</v>
      </c>
      <c r="Y181">
        <v>616.25916000000007</v>
      </c>
      <c r="Z181">
        <v>1292.56944</v>
      </c>
      <c r="AA181">
        <v>821.22528000000011</v>
      </c>
      <c r="AB181">
        <v>472.73291999999998</v>
      </c>
      <c r="AC181">
        <v>1004.4809100000001</v>
      </c>
      <c r="AD181">
        <v>862.17587999999989</v>
      </c>
    </row>
    <row r="182" spans="1:30">
      <c r="A182" t="s">
        <v>900</v>
      </c>
      <c r="B182">
        <v>3.0717771434300505</v>
      </c>
      <c r="C182">
        <v>0.37047664765153865</v>
      </c>
      <c r="D182">
        <v>8.2061625396523275E-3</v>
      </c>
      <c r="E182">
        <v>0.53300150402497559</v>
      </c>
      <c r="G182">
        <v>35.195052996000001</v>
      </c>
      <c r="H182">
        <v>23.758000000000003</v>
      </c>
      <c r="I182">
        <v>28.451984307999997</v>
      </c>
      <c r="J182">
        <f t="shared" si="8"/>
        <v>29.135012434666667</v>
      </c>
      <c r="K182">
        <v>0</v>
      </c>
      <c r="L182">
        <v>3.235697761</v>
      </c>
      <c r="M182">
        <v>7.1765544840000004</v>
      </c>
      <c r="N182">
        <f t="shared" si="9"/>
        <v>3.4707507483333337</v>
      </c>
      <c r="O182">
        <v>21.052599008999998</v>
      </c>
      <c r="P182">
        <v>44.636939585</v>
      </c>
      <c r="Q182">
        <v>24.527406980999999</v>
      </c>
      <c r="R182">
        <f t="shared" si="10"/>
        <v>30.072315191666664</v>
      </c>
      <c r="S182">
        <v>33.942931260000002</v>
      </c>
      <c r="T182">
        <v>67.644588048000003</v>
      </c>
      <c r="U182">
        <v>46.398572451</v>
      </c>
      <c r="V182">
        <f t="shared" si="11"/>
        <v>49.328697253000001</v>
      </c>
      <c r="W182">
        <v>121.74275000000002</v>
      </c>
      <c r="X182">
        <v>104</v>
      </c>
      <c r="Y182">
        <v>43.573880000000003</v>
      </c>
      <c r="Z182">
        <v>125.35695</v>
      </c>
      <c r="AA182">
        <v>59.263680000000008</v>
      </c>
      <c r="AB182">
        <v>163.54649000000001</v>
      </c>
      <c r="AC182">
        <v>89.772210000000015</v>
      </c>
      <c r="AD182">
        <v>116.05570666666667</v>
      </c>
    </row>
    <row r="183" spans="1:30">
      <c r="A183" t="s">
        <v>1002</v>
      </c>
      <c r="B183">
        <v>3.6102509743927378</v>
      </c>
      <c r="C183">
        <v>9.1946328371670383E-2</v>
      </c>
      <c r="D183">
        <v>1.5919851962411313E-2</v>
      </c>
      <c r="E183">
        <v>0.84494514026311718</v>
      </c>
      <c r="G183">
        <v>95.808755378000001</v>
      </c>
      <c r="H183">
        <v>69.576999999999998</v>
      </c>
      <c r="I183">
        <v>98.344902281999993</v>
      </c>
      <c r="J183">
        <f t="shared" si="8"/>
        <v>87.910219220000002</v>
      </c>
      <c r="K183">
        <v>7.595623355999999</v>
      </c>
      <c r="L183">
        <v>3.235697761</v>
      </c>
      <c r="M183">
        <v>11.362877933</v>
      </c>
      <c r="N183">
        <f t="shared" si="9"/>
        <v>7.3980663499999997</v>
      </c>
      <c r="O183">
        <v>89.068688115</v>
      </c>
      <c r="P183">
        <v>122.43274857599999</v>
      </c>
      <c r="Q183">
        <v>25.270661738000001</v>
      </c>
      <c r="R183">
        <f t="shared" si="10"/>
        <v>78.924032809666656</v>
      </c>
      <c r="S183">
        <v>176.50324255199999</v>
      </c>
      <c r="T183">
        <v>159.246634363</v>
      </c>
      <c r="U183">
        <v>137.99055962699998</v>
      </c>
      <c r="V183">
        <f t="shared" si="11"/>
        <v>157.91347884733332</v>
      </c>
      <c r="W183">
        <v>345.74941000000001</v>
      </c>
      <c r="X183">
        <v>223</v>
      </c>
      <c r="Y183">
        <v>133.83406000000002</v>
      </c>
      <c r="Z183">
        <v>222.85679999999999</v>
      </c>
      <c r="AA183">
        <v>330.18336000000005</v>
      </c>
      <c r="AB183">
        <v>195.77828</v>
      </c>
      <c r="AC183">
        <v>234.19449</v>
      </c>
      <c r="AD183">
        <v>249.60614666666666</v>
      </c>
    </row>
    <row r="184" spans="1:30">
      <c r="A184" t="s">
        <v>146</v>
      </c>
      <c r="B184">
        <v>1.3578632287269761</v>
      </c>
      <c r="C184">
        <v>0.34310518202576734</v>
      </c>
      <c r="D184">
        <v>3.6294059139142944E-2</v>
      </c>
      <c r="E184">
        <v>0.67283573886377046</v>
      </c>
      <c r="G184">
        <v>119.272124042</v>
      </c>
      <c r="H184">
        <v>27.152000000000001</v>
      </c>
      <c r="I184">
        <v>50.718754635999993</v>
      </c>
      <c r="J184">
        <f t="shared" si="8"/>
        <v>65.714292892666677</v>
      </c>
      <c r="K184">
        <v>1.2659372259999999</v>
      </c>
      <c r="L184">
        <v>22.649884326999999</v>
      </c>
      <c r="M184">
        <v>36.480818626999998</v>
      </c>
      <c r="N184">
        <f t="shared" si="9"/>
        <v>20.13221339333333</v>
      </c>
      <c r="O184">
        <v>147.36819306300001</v>
      </c>
      <c r="P184">
        <v>39.535575061000003</v>
      </c>
      <c r="Q184">
        <v>97.366373166999992</v>
      </c>
      <c r="R184">
        <f t="shared" si="10"/>
        <v>94.756713763666667</v>
      </c>
      <c r="S184">
        <v>102.960224822</v>
      </c>
      <c r="T184">
        <v>84.555735059999989</v>
      </c>
      <c r="U184">
        <v>113.28482624399999</v>
      </c>
      <c r="V184">
        <f t="shared" si="11"/>
        <v>100.26692870866667</v>
      </c>
      <c r="W184">
        <v>228.87637000000001</v>
      </c>
      <c r="X184">
        <v>181</v>
      </c>
      <c r="Y184">
        <v>164.95826</v>
      </c>
      <c r="Z184">
        <v>465.21357</v>
      </c>
      <c r="AA184">
        <v>148.15920000000003</v>
      </c>
      <c r="AB184">
        <v>115.79568999999999</v>
      </c>
      <c r="AC184">
        <v>191.61154333333334</v>
      </c>
      <c r="AD184">
        <v>243.05615333333336</v>
      </c>
    </row>
    <row r="185" spans="1:30">
      <c r="A185" t="s">
        <v>1022</v>
      </c>
      <c r="B185">
        <v>3.6719093335112092</v>
      </c>
      <c r="C185">
        <v>-4.1196080142855251E-2</v>
      </c>
      <c r="D185">
        <v>8.2298385077398512E-4</v>
      </c>
      <c r="E185">
        <v>0.93471622173237812</v>
      </c>
      <c r="G185">
        <v>61.591342742999998</v>
      </c>
      <c r="H185">
        <v>168.00300000000001</v>
      </c>
      <c r="I185">
        <v>99.58194507799999</v>
      </c>
      <c r="J185">
        <f t="shared" si="8"/>
        <v>109.72542927366668</v>
      </c>
      <c r="K185">
        <v>5.0637489039999997</v>
      </c>
      <c r="L185">
        <v>16.178488805000001</v>
      </c>
      <c r="M185">
        <v>16.147247588999999</v>
      </c>
      <c r="N185">
        <f t="shared" si="9"/>
        <v>12.463161765999999</v>
      </c>
      <c r="O185">
        <v>24.291460395000001</v>
      </c>
      <c r="P185">
        <v>154.316276851</v>
      </c>
      <c r="Q185">
        <v>41.622266392</v>
      </c>
      <c r="R185">
        <f t="shared" si="10"/>
        <v>73.410001212666671</v>
      </c>
      <c r="S185">
        <v>290.77777779399997</v>
      </c>
      <c r="T185">
        <v>267.75982769000001</v>
      </c>
      <c r="U185">
        <v>189.81234184499999</v>
      </c>
      <c r="V185">
        <f t="shared" si="11"/>
        <v>249.44998244299998</v>
      </c>
      <c r="W185">
        <v>579.49549000000002</v>
      </c>
      <c r="X185">
        <v>314</v>
      </c>
      <c r="Y185">
        <v>205.41972000000001</v>
      </c>
      <c r="Z185">
        <v>412.28507999999999</v>
      </c>
      <c r="AA185">
        <v>277.26936000000001</v>
      </c>
      <c r="AB185">
        <v>378.42509000000001</v>
      </c>
      <c r="AC185">
        <v>366.30507000000006</v>
      </c>
      <c r="AD185">
        <v>355.99317666666667</v>
      </c>
    </row>
    <row r="186" spans="1:30">
      <c r="A186" t="s">
        <v>391</v>
      </c>
      <c r="B186">
        <v>1.8766438101432383</v>
      </c>
      <c r="C186">
        <v>0.97854550332587031</v>
      </c>
      <c r="D186">
        <v>1.2117014070501577E-2</v>
      </c>
      <c r="E186">
        <v>0.17514367207275544</v>
      </c>
      <c r="G186">
        <v>445.80400461599999</v>
      </c>
      <c r="H186">
        <v>510.79700000000003</v>
      </c>
      <c r="I186">
        <v>426.77976461999998</v>
      </c>
      <c r="J186">
        <f t="shared" si="8"/>
        <v>461.12692307866661</v>
      </c>
      <c r="K186">
        <v>16.457183938</v>
      </c>
      <c r="L186">
        <v>129.42791044000001</v>
      </c>
      <c r="M186">
        <v>166.854891753</v>
      </c>
      <c r="N186">
        <f t="shared" si="9"/>
        <v>104.24666204366667</v>
      </c>
      <c r="O186">
        <v>484.209777207</v>
      </c>
      <c r="P186">
        <v>418.311890968</v>
      </c>
      <c r="Q186">
        <v>240.814541268</v>
      </c>
      <c r="R186">
        <f t="shared" si="10"/>
        <v>381.11206981433338</v>
      </c>
      <c r="S186">
        <v>897.22481630599998</v>
      </c>
      <c r="T186">
        <v>796.23317181499999</v>
      </c>
      <c r="U186">
        <v>395.89431299099999</v>
      </c>
      <c r="V186">
        <f t="shared" si="11"/>
        <v>696.45076703733332</v>
      </c>
      <c r="W186">
        <v>1436.5644500000001</v>
      </c>
      <c r="X186">
        <v>412</v>
      </c>
      <c r="Y186">
        <v>616.25916000000007</v>
      </c>
      <c r="Z186">
        <v>2256.4250999999999</v>
      </c>
      <c r="AA186">
        <v>975.73416000000009</v>
      </c>
      <c r="AB186">
        <v>1624.7209700000001</v>
      </c>
      <c r="AC186">
        <v>821.60787000000016</v>
      </c>
      <c r="AD186">
        <v>1618.9600766666665</v>
      </c>
    </row>
    <row r="187" spans="1:30">
      <c r="A187" t="s">
        <v>587</v>
      </c>
      <c r="B187">
        <v>2.2649867929298892</v>
      </c>
      <c r="C187">
        <v>-8.81292890280303E-2</v>
      </c>
      <c r="D187">
        <v>2.9104164811796663E-3</v>
      </c>
      <c r="E187">
        <v>0.878512562317604</v>
      </c>
      <c r="G187">
        <v>83.099430685000002</v>
      </c>
      <c r="H187">
        <v>229.095</v>
      </c>
      <c r="I187">
        <v>155.86739229599999</v>
      </c>
      <c r="J187">
        <f t="shared" si="8"/>
        <v>156.02060766033333</v>
      </c>
      <c r="K187">
        <v>25.318744519999999</v>
      </c>
      <c r="L187">
        <v>58.242559698000001</v>
      </c>
      <c r="M187">
        <v>26.314033108</v>
      </c>
      <c r="N187">
        <f t="shared" si="9"/>
        <v>36.625112442000002</v>
      </c>
      <c r="O187">
        <v>102.024133659</v>
      </c>
      <c r="P187">
        <v>299.70516578500002</v>
      </c>
      <c r="Q187">
        <v>100.339392195</v>
      </c>
      <c r="R187">
        <f t="shared" si="10"/>
        <v>167.35623054633336</v>
      </c>
      <c r="S187">
        <v>354.13791614600001</v>
      </c>
      <c r="T187">
        <v>338.22294023999996</v>
      </c>
      <c r="U187">
        <v>246.45475496699999</v>
      </c>
      <c r="V187">
        <f t="shared" si="11"/>
        <v>312.93853711766667</v>
      </c>
      <c r="W187">
        <v>745.06563000000006</v>
      </c>
      <c r="X187">
        <v>311</v>
      </c>
      <c r="Y187">
        <v>252.10602</v>
      </c>
      <c r="Z187">
        <v>409.49937</v>
      </c>
      <c r="AA187">
        <v>355.58208000000002</v>
      </c>
      <c r="AB187">
        <v>465.57029999999997</v>
      </c>
      <c r="AC187">
        <v>436.05721666666665</v>
      </c>
      <c r="AD187">
        <v>410.21724999999998</v>
      </c>
    </row>
    <row r="188" spans="1:30">
      <c r="A188" t="s">
        <v>298</v>
      </c>
      <c r="B188">
        <v>1.6803229888699973</v>
      </c>
      <c r="C188">
        <v>1.5457233454426902</v>
      </c>
      <c r="D188">
        <v>1.140904086186873E-2</v>
      </c>
      <c r="E188">
        <v>5.1129681237855613E-2</v>
      </c>
      <c r="G188">
        <v>67.457184908999992</v>
      </c>
      <c r="H188">
        <v>220.61</v>
      </c>
      <c r="I188">
        <v>65.563268187999995</v>
      </c>
      <c r="J188">
        <f t="shared" si="8"/>
        <v>117.876817699</v>
      </c>
      <c r="K188">
        <v>24.052807293999997</v>
      </c>
      <c r="L188">
        <v>9.707093282999999</v>
      </c>
      <c r="M188">
        <v>18.539432417</v>
      </c>
      <c r="N188">
        <f t="shared" si="9"/>
        <v>17.433110998</v>
      </c>
      <c r="O188">
        <v>48.582920790000003</v>
      </c>
      <c r="P188">
        <v>56.115009764</v>
      </c>
      <c r="Q188">
        <v>57.230616288999997</v>
      </c>
      <c r="R188">
        <f t="shared" si="10"/>
        <v>53.976182281</v>
      </c>
      <c r="S188">
        <v>92.777345444000005</v>
      </c>
      <c r="T188">
        <v>90.192784063999994</v>
      </c>
      <c r="U188">
        <v>44.590835861999999</v>
      </c>
      <c r="V188">
        <f t="shared" si="11"/>
        <v>75.85365512333334</v>
      </c>
      <c r="W188">
        <v>233.74608000000001</v>
      </c>
      <c r="X188">
        <v>44</v>
      </c>
      <c r="Y188">
        <v>37.349040000000002</v>
      </c>
      <c r="Z188">
        <v>342.64233000000002</v>
      </c>
      <c r="AA188">
        <v>237.05472000000003</v>
      </c>
      <c r="AB188">
        <v>340.22444999999999</v>
      </c>
      <c r="AC188">
        <v>105.03170666666666</v>
      </c>
      <c r="AD188">
        <v>306.64049999999997</v>
      </c>
    </row>
    <row r="189" spans="1:30">
      <c r="A189" t="s">
        <v>247</v>
      </c>
      <c r="B189">
        <v>1.5737543584756566</v>
      </c>
      <c r="C189">
        <v>0.89556662676975574</v>
      </c>
      <c r="D189">
        <v>4.4988089238489216E-2</v>
      </c>
      <c r="E189">
        <v>0.11953005169790623</v>
      </c>
      <c r="G189">
        <v>11.731684332</v>
      </c>
      <c r="H189">
        <v>57.698</v>
      </c>
      <c r="I189">
        <v>84.737431525999995</v>
      </c>
      <c r="J189">
        <f t="shared" si="8"/>
        <v>51.389038619333327</v>
      </c>
      <c r="K189">
        <v>20.254995615999999</v>
      </c>
      <c r="L189">
        <v>3.235697761</v>
      </c>
      <c r="M189">
        <v>12.558970347000001</v>
      </c>
      <c r="N189">
        <f t="shared" si="9"/>
        <v>12.016554574666666</v>
      </c>
      <c r="O189">
        <v>22.672029702</v>
      </c>
      <c r="P189">
        <v>48.462962978</v>
      </c>
      <c r="Q189">
        <v>37.905992607000002</v>
      </c>
      <c r="R189">
        <f t="shared" si="10"/>
        <v>36.346995095666664</v>
      </c>
      <c r="S189">
        <v>59.965845225999999</v>
      </c>
      <c r="T189">
        <v>69.05385029899999</v>
      </c>
      <c r="U189">
        <v>41.577941546999995</v>
      </c>
      <c r="V189">
        <f t="shared" si="11"/>
        <v>56.865879023999987</v>
      </c>
      <c r="W189">
        <v>102.26391000000001</v>
      </c>
      <c r="X189">
        <v>43</v>
      </c>
      <c r="Y189">
        <v>43.573880000000003</v>
      </c>
      <c r="Z189">
        <v>80.785589999999999</v>
      </c>
      <c r="AA189">
        <v>124.87704000000001</v>
      </c>
      <c r="AB189">
        <v>145.63994</v>
      </c>
      <c r="AC189">
        <v>62.945930000000004</v>
      </c>
      <c r="AD189">
        <v>117.10085666666667</v>
      </c>
    </row>
    <row r="190" spans="1:30">
      <c r="A190" t="s">
        <v>437</v>
      </c>
      <c r="B190">
        <v>1.9580130093243118</v>
      </c>
      <c r="C190">
        <v>0.6103704793602498</v>
      </c>
      <c r="D190">
        <v>1.1869031976353776E-2</v>
      </c>
      <c r="E190">
        <v>0.32574610183774683</v>
      </c>
      <c r="G190">
        <v>57.680781298999996</v>
      </c>
      <c r="H190">
        <v>59.395000000000003</v>
      </c>
      <c r="I190">
        <v>58.141011411999997</v>
      </c>
      <c r="J190">
        <f t="shared" si="8"/>
        <v>58.405597570333327</v>
      </c>
      <c r="K190">
        <v>6.3296861299999998</v>
      </c>
      <c r="L190">
        <v>3.235697761</v>
      </c>
      <c r="M190">
        <v>23.323802073</v>
      </c>
      <c r="N190">
        <f t="shared" si="9"/>
        <v>10.963061988</v>
      </c>
      <c r="O190">
        <v>58.299504947999999</v>
      </c>
      <c r="P190">
        <v>73.969785598000001</v>
      </c>
      <c r="Q190">
        <v>43.852030663000001</v>
      </c>
      <c r="R190">
        <f t="shared" si="10"/>
        <v>58.707107069666669</v>
      </c>
      <c r="S190">
        <v>81.463035023999993</v>
      </c>
      <c r="T190">
        <v>91.602046314999996</v>
      </c>
      <c r="U190">
        <v>59.052728574</v>
      </c>
      <c r="V190">
        <f t="shared" si="11"/>
        <v>77.372603304333325</v>
      </c>
      <c r="W190">
        <v>170.43985000000001</v>
      </c>
      <c r="X190">
        <v>116</v>
      </c>
      <c r="Y190">
        <v>112.04712000000001</v>
      </c>
      <c r="Z190">
        <v>155.99975999999998</v>
      </c>
      <c r="AA190">
        <v>131.22672</v>
      </c>
      <c r="AB190">
        <v>321.12412999999998</v>
      </c>
      <c r="AC190">
        <v>132.82899</v>
      </c>
      <c r="AD190">
        <v>202.78353666666666</v>
      </c>
    </row>
    <row r="191" spans="1:30">
      <c r="A191" t="s">
        <v>140</v>
      </c>
      <c r="B191">
        <v>1.3455919923400497</v>
      </c>
      <c r="C191">
        <v>-0.13595543361956697</v>
      </c>
      <c r="D191">
        <v>2.0566558433306053E-2</v>
      </c>
      <c r="E191">
        <v>0.81922394535074128</v>
      </c>
      <c r="G191">
        <v>39.105614439999997</v>
      </c>
      <c r="H191">
        <v>71.274000000000001</v>
      </c>
      <c r="I191">
        <v>32.163112695999999</v>
      </c>
      <c r="J191">
        <f t="shared" si="8"/>
        <v>47.514242378666665</v>
      </c>
      <c r="K191">
        <v>7.595623355999999</v>
      </c>
      <c r="L191">
        <v>51.771164175999999</v>
      </c>
      <c r="M191">
        <v>7.1765544840000004</v>
      </c>
      <c r="N191">
        <f t="shared" si="9"/>
        <v>22.181114005333331</v>
      </c>
      <c r="O191">
        <v>25.910891088</v>
      </c>
      <c r="P191">
        <v>65.042397680999997</v>
      </c>
      <c r="Q191">
        <v>28.986935523</v>
      </c>
      <c r="R191">
        <f t="shared" si="10"/>
        <v>39.980074764000001</v>
      </c>
      <c r="S191">
        <v>70.148724603999995</v>
      </c>
      <c r="T191">
        <v>83.146472808999988</v>
      </c>
      <c r="U191">
        <v>35.552152917000001</v>
      </c>
      <c r="V191">
        <f t="shared" si="11"/>
        <v>62.949116776666663</v>
      </c>
      <c r="W191">
        <v>116.87304</v>
      </c>
      <c r="X191">
        <v>71</v>
      </c>
      <c r="Y191">
        <v>46.686300000000003</v>
      </c>
      <c r="Z191">
        <v>105.85697999999999</v>
      </c>
      <c r="AA191">
        <v>35.981520000000003</v>
      </c>
      <c r="AB191">
        <v>71.626199999999997</v>
      </c>
      <c r="AC191">
        <v>78.186446666666669</v>
      </c>
      <c r="AD191">
        <v>71.154899999999998</v>
      </c>
    </row>
    <row r="192" spans="1:30">
      <c r="A192" t="s">
        <v>436</v>
      </c>
      <c r="B192">
        <v>1.9563358109937896</v>
      </c>
      <c r="C192">
        <v>-2.4288247941083085E-2</v>
      </c>
      <c r="D192">
        <v>4.3998970554828968E-3</v>
      </c>
      <c r="E192">
        <v>0.94607286658410561</v>
      </c>
      <c r="G192">
        <v>274.71694144099996</v>
      </c>
      <c r="H192">
        <v>217.21600000000001</v>
      </c>
      <c r="I192">
        <v>265.96420114</v>
      </c>
      <c r="J192">
        <f t="shared" si="8"/>
        <v>252.63238086033334</v>
      </c>
      <c r="K192">
        <v>81.019982463999995</v>
      </c>
      <c r="L192">
        <v>58.242559698000001</v>
      </c>
      <c r="M192">
        <v>100.47176277600001</v>
      </c>
      <c r="N192">
        <f t="shared" si="9"/>
        <v>79.911434979333322</v>
      </c>
      <c r="O192">
        <v>409.71596532899997</v>
      </c>
      <c r="P192">
        <v>423.41325549200002</v>
      </c>
      <c r="Q192">
        <v>263.11218397800002</v>
      </c>
      <c r="R192">
        <f t="shared" si="10"/>
        <v>365.41380159966667</v>
      </c>
      <c r="S192">
        <v>818.02464336599996</v>
      </c>
      <c r="T192">
        <v>693.35702749199993</v>
      </c>
      <c r="U192">
        <v>557.38544827499993</v>
      </c>
      <c r="V192">
        <f t="shared" si="11"/>
        <v>689.58903971099983</v>
      </c>
      <c r="W192">
        <v>1261.2548900000002</v>
      </c>
      <c r="X192">
        <v>915</v>
      </c>
      <c r="Y192">
        <v>666.05788000000007</v>
      </c>
      <c r="Z192">
        <v>969.42707999999993</v>
      </c>
      <c r="AA192">
        <v>679.41576000000009</v>
      </c>
      <c r="AB192">
        <v>1146.0192</v>
      </c>
      <c r="AC192">
        <v>947.43759000000011</v>
      </c>
      <c r="AD192">
        <v>931.62067999999999</v>
      </c>
    </row>
    <row r="193" spans="1:30">
      <c r="A193" t="s">
        <v>1008</v>
      </c>
      <c r="B193">
        <v>3.6201759942434819</v>
      </c>
      <c r="C193">
        <v>-0.446026517891009</v>
      </c>
      <c r="D193">
        <v>2.6481782989358216E-3</v>
      </c>
      <c r="E193">
        <v>0.55564643955610094</v>
      </c>
      <c r="G193">
        <v>24.441009025</v>
      </c>
      <c r="H193">
        <v>11.879000000000001</v>
      </c>
      <c r="I193">
        <v>14.844513551999999</v>
      </c>
      <c r="J193">
        <f t="shared" si="8"/>
        <v>17.054840858999999</v>
      </c>
      <c r="K193">
        <v>0</v>
      </c>
      <c r="L193">
        <v>0</v>
      </c>
      <c r="M193">
        <v>6.5785082770000001</v>
      </c>
      <c r="N193">
        <f t="shared" si="9"/>
        <v>2.1928360923333332</v>
      </c>
      <c r="O193">
        <v>24.291460395000001</v>
      </c>
      <c r="P193">
        <v>21.680799227000001</v>
      </c>
      <c r="Q193">
        <v>24.527406980999999</v>
      </c>
      <c r="R193">
        <f t="shared" si="10"/>
        <v>23.49988886766667</v>
      </c>
      <c r="S193">
        <v>74.674448772000005</v>
      </c>
      <c r="T193">
        <v>46.505654282999998</v>
      </c>
      <c r="U193">
        <v>59.052728574</v>
      </c>
      <c r="V193">
        <f t="shared" si="11"/>
        <v>60.077610542999999</v>
      </c>
      <c r="W193">
        <v>73.045650000000009</v>
      </c>
      <c r="X193">
        <v>72</v>
      </c>
      <c r="Y193">
        <v>59.135980000000004</v>
      </c>
      <c r="Z193">
        <v>100.28556</v>
      </c>
      <c r="AA193">
        <v>4.2331200000000004</v>
      </c>
      <c r="AB193">
        <v>45.363259999999997</v>
      </c>
      <c r="AC193">
        <v>68.060543333333342</v>
      </c>
      <c r="AD193">
        <v>49.960646666666662</v>
      </c>
    </row>
    <row r="194" spans="1:30">
      <c r="A194" t="s">
        <v>13</v>
      </c>
      <c r="B194">
        <v>1.012080187021811</v>
      </c>
      <c r="C194">
        <v>0.45737467322349801</v>
      </c>
      <c r="D194">
        <v>3.0711252596453614E-2</v>
      </c>
      <c r="E194">
        <v>0.46640044208735459</v>
      </c>
      <c r="G194">
        <v>138.82493126200001</v>
      </c>
      <c r="H194">
        <v>178.185</v>
      </c>
      <c r="I194">
        <v>190.50459058399997</v>
      </c>
      <c r="J194">
        <f t="shared" si="8"/>
        <v>169.17150728199999</v>
      </c>
      <c r="K194">
        <v>36.712179553999995</v>
      </c>
      <c r="L194">
        <v>181.19907461599999</v>
      </c>
      <c r="M194">
        <v>72.363591047</v>
      </c>
      <c r="N194">
        <f t="shared" si="9"/>
        <v>96.758281738999997</v>
      </c>
      <c r="O194">
        <v>145.74876237000001</v>
      </c>
      <c r="P194">
        <v>223.18469792499999</v>
      </c>
      <c r="Q194">
        <v>156.82675372700001</v>
      </c>
      <c r="R194">
        <f t="shared" si="10"/>
        <v>175.253404674</v>
      </c>
      <c r="S194">
        <v>263.62343278600002</v>
      </c>
      <c r="T194">
        <v>317.08400647499997</v>
      </c>
      <c r="U194">
        <v>219.338706132</v>
      </c>
      <c r="V194">
        <f t="shared" si="11"/>
        <v>266.68204846433332</v>
      </c>
      <c r="W194">
        <v>691.49882000000002</v>
      </c>
      <c r="X194">
        <v>289</v>
      </c>
      <c r="Y194">
        <v>186.74520000000001</v>
      </c>
      <c r="Z194">
        <v>415.07078999999999</v>
      </c>
      <c r="AA194">
        <v>467.75976000000003</v>
      </c>
      <c r="AB194">
        <v>719.84330999999997</v>
      </c>
      <c r="AC194">
        <v>389.08134000000001</v>
      </c>
      <c r="AD194">
        <v>534.22461999999996</v>
      </c>
    </row>
    <row r="195" spans="1:30">
      <c r="A195" t="s">
        <v>492</v>
      </c>
      <c r="B195">
        <v>2.0621070149912595</v>
      </c>
      <c r="C195">
        <v>-1.0164407681390877</v>
      </c>
      <c r="D195">
        <v>2.2053965198911268E-3</v>
      </c>
      <c r="E195">
        <v>1.8334824416473897E-2</v>
      </c>
      <c r="G195">
        <v>56.703140937999997</v>
      </c>
      <c r="H195">
        <v>74.668000000000006</v>
      </c>
      <c r="I195">
        <v>63.707703993999992</v>
      </c>
      <c r="J195">
        <f t="shared" si="8"/>
        <v>65.026281643999994</v>
      </c>
      <c r="K195">
        <v>5.0637489039999997</v>
      </c>
      <c r="L195">
        <v>29.121279849</v>
      </c>
      <c r="M195">
        <v>18.539432417</v>
      </c>
      <c r="N195">
        <f t="shared" si="9"/>
        <v>17.574820389999999</v>
      </c>
      <c r="O195">
        <v>30.769183167000001</v>
      </c>
      <c r="P195">
        <v>70.143762205000002</v>
      </c>
      <c r="Q195">
        <v>39.392502121</v>
      </c>
      <c r="R195">
        <f t="shared" si="10"/>
        <v>46.768482497666668</v>
      </c>
      <c r="S195">
        <v>87.120190234000006</v>
      </c>
      <c r="T195">
        <v>97.239095319</v>
      </c>
      <c r="U195">
        <v>112.682247381</v>
      </c>
      <c r="V195">
        <f t="shared" si="11"/>
        <v>99.01384431133333</v>
      </c>
      <c r="W195">
        <v>248.35521000000003</v>
      </c>
      <c r="X195">
        <v>191</v>
      </c>
      <c r="Y195">
        <v>174.29552000000001</v>
      </c>
      <c r="Z195">
        <v>75.214169999999996</v>
      </c>
      <c r="AA195">
        <v>101.59488000000002</v>
      </c>
      <c r="AB195">
        <v>126.53962</v>
      </c>
      <c r="AC195">
        <v>204.55024333333336</v>
      </c>
      <c r="AD195">
        <v>101.11622333333334</v>
      </c>
    </row>
    <row r="196" spans="1:30">
      <c r="A196" t="s">
        <v>691</v>
      </c>
      <c r="B196">
        <v>2.4611541971491371</v>
      </c>
      <c r="C196">
        <v>-0.18185625413902606</v>
      </c>
      <c r="D196">
        <v>3.250914551011911E-2</v>
      </c>
      <c r="E196">
        <v>0.71712432681632488</v>
      </c>
      <c r="G196">
        <v>89.942913211999993</v>
      </c>
      <c r="H196">
        <v>59.395000000000003</v>
      </c>
      <c r="I196">
        <v>97.107859485999995</v>
      </c>
      <c r="J196">
        <f t="shared" si="8"/>
        <v>82.148590899333328</v>
      </c>
      <c r="K196">
        <v>7.595623355999999</v>
      </c>
      <c r="L196">
        <v>38.828373131999996</v>
      </c>
      <c r="M196">
        <v>46.049557939000003</v>
      </c>
      <c r="N196">
        <f t="shared" si="9"/>
        <v>30.824518142333332</v>
      </c>
      <c r="O196">
        <v>53.441212868999997</v>
      </c>
      <c r="P196">
        <v>130.08479536199999</v>
      </c>
      <c r="Q196">
        <v>26.757171251999999</v>
      </c>
      <c r="R196">
        <f t="shared" si="10"/>
        <v>70.094393160999999</v>
      </c>
      <c r="S196">
        <v>396.00086470000002</v>
      </c>
      <c r="T196">
        <v>317.08400647499997</v>
      </c>
      <c r="U196">
        <v>202.466497968</v>
      </c>
      <c r="V196">
        <f t="shared" si="11"/>
        <v>305.18378971433333</v>
      </c>
      <c r="W196">
        <v>613.58346000000006</v>
      </c>
      <c r="X196">
        <v>311</v>
      </c>
      <c r="Y196">
        <v>255.21844000000002</v>
      </c>
      <c r="Z196">
        <v>434.57076000000001</v>
      </c>
      <c r="AA196">
        <v>296.31840000000005</v>
      </c>
      <c r="AB196">
        <v>309.18642999999997</v>
      </c>
      <c r="AC196">
        <v>393.26730000000003</v>
      </c>
      <c r="AD196">
        <v>346.69186333333329</v>
      </c>
    </row>
    <row r="197" spans="1:30">
      <c r="A197" t="s">
        <v>961</v>
      </c>
      <c r="B197">
        <v>3.3624462477864046</v>
      </c>
      <c r="C197">
        <v>-0.93198578038857871</v>
      </c>
      <c r="D197">
        <v>4.0190337101944355E-2</v>
      </c>
      <c r="E197">
        <v>0.38312496816751518</v>
      </c>
      <c r="G197">
        <v>40.083254800999995</v>
      </c>
      <c r="H197">
        <v>18.667000000000002</v>
      </c>
      <c r="I197">
        <v>36.492762481999996</v>
      </c>
      <c r="J197">
        <f t="shared" ref="J197:J260" si="12">AVERAGE(G197:I197)</f>
        <v>31.747672427666668</v>
      </c>
      <c r="K197">
        <v>1.2659372259999999</v>
      </c>
      <c r="L197">
        <v>6.4713955219999999</v>
      </c>
      <c r="M197">
        <v>10.166785518999999</v>
      </c>
      <c r="N197">
        <f t="shared" ref="N197:N260" si="13">AVERAGE(K197:M197)</f>
        <v>5.9680394223333337</v>
      </c>
      <c r="O197">
        <v>27.530321780999998</v>
      </c>
      <c r="P197">
        <v>80.346491252999996</v>
      </c>
      <c r="Q197">
        <v>23.040897467000001</v>
      </c>
      <c r="R197">
        <f t="shared" ref="R197:R260" si="14">AVERAGE(O197:Q197)</f>
        <v>43.639236833666665</v>
      </c>
      <c r="S197">
        <v>198.00043235000001</v>
      </c>
      <c r="T197">
        <v>143.74474960199998</v>
      </c>
      <c r="U197">
        <v>107.861616477</v>
      </c>
      <c r="V197">
        <f t="shared" ref="V197:V260" si="15">AVERAGE(S197:U197)</f>
        <v>149.86893280966666</v>
      </c>
      <c r="W197">
        <v>433.40419000000003</v>
      </c>
      <c r="X197">
        <v>124</v>
      </c>
      <c r="Y197">
        <v>121.38438000000001</v>
      </c>
      <c r="Z197">
        <v>58.49991</v>
      </c>
      <c r="AA197">
        <v>186.25728000000001</v>
      </c>
      <c r="AB197">
        <v>111.02061</v>
      </c>
      <c r="AC197">
        <v>226.26285666666664</v>
      </c>
      <c r="AD197">
        <v>118.5926</v>
      </c>
    </row>
    <row r="198" spans="1:30">
      <c r="A198" t="s">
        <v>98</v>
      </c>
      <c r="B198">
        <v>1.2395299919141278</v>
      </c>
      <c r="C198">
        <v>-0.42986281953565708</v>
      </c>
      <c r="D198">
        <v>4.7431017986446326E-2</v>
      </c>
      <c r="E198">
        <v>0.42101415872521392</v>
      </c>
      <c r="G198">
        <v>270.80637999699996</v>
      </c>
      <c r="H198">
        <v>639.76900000000001</v>
      </c>
      <c r="I198">
        <v>332.14599072599998</v>
      </c>
      <c r="J198">
        <f t="shared" si="12"/>
        <v>414.24045690766667</v>
      </c>
      <c r="K198">
        <v>111.402475888</v>
      </c>
      <c r="L198">
        <v>207.084656704</v>
      </c>
      <c r="M198">
        <v>176.423631065</v>
      </c>
      <c r="N198">
        <f t="shared" si="13"/>
        <v>164.97025455233333</v>
      </c>
      <c r="O198">
        <v>628.33910888399998</v>
      </c>
      <c r="P198">
        <v>482.07894751800001</v>
      </c>
      <c r="Q198">
        <v>304.73445036999999</v>
      </c>
      <c r="R198">
        <f t="shared" si="14"/>
        <v>471.71750225733331</v>
      </c>
      <c r="S198">
        <v>934.56204069199998</v>
      </c>
      <c r="T198">
        <v>706.04038775099991</v>
      </c>
      <c r="U198">
        <v>510.98687582399998</v>
      </c>
      <c r="V198">
        <f t="shared" si="15"/>
        <v>717.1964347556667</v>
      </c>
      <c r="W198">
        <v>1645.96198</v>
      </c>
      <c r="X198">
        <v>730</v>
      </c>
      <c r="Y198">
        <v>815.45404000000008</v>
      </c>
      <c r="Z198">
        <v>941.56997999999999</v>
      </c>
      <c r="AA198">
        <v>626.5017600000001</v>
      </c>
      <c r="AB198">
        <v>801.01967000000002</v>
      </c>
      <c r="AC198">
        <v>1063.8053400000001</v>
      </c>
      <c r="AD198">
        <v>789.69713666666667</v>
      </c>
    </row>
    <row r="199" spans="1:30">
      <c r="A199" t="s">
        <v>7</v>
      </c>
      <c r="B199">
        <v>-1.0319973470775234</v>
      </c>
      <c r="C199">
        <v>1.1839678539785785</v>
      </c>
      <c r="D199">
        <v>3.8375498863529256E-2</v>
      </c>
      <c r="E199">
        <v>0.13820091386260447</v>
      </c>
      <c r="G199">
        <v>37.150333717999999</v>
      </c>
      <c r="H199">
        <v>67.88</v>
      </c>
      <c r="I199">
        <v>66.800310983999992</v>
      </c>
      <c r="J199">
        <f t="shared" si="12"/>
        <v>57.276881567333326</v>
      </c>
      <c r="K199">
        <v>159.50809047599998</v>
      </c>
      <c r="L199">
        <v>74.421048502999994</v>
      </c>
      <c r="M199">
        <v>75.353822081999994</v>
      </c>
      <c r="N199">
        <f t="shared" si="13"/>
        <v>103.09432035366665</v>
      </c>
      <c r="O199">
        <v>114.979579203</v>
      </c>
      <c r="P199">
        <v>44.636939585</v>
      </c>
      <c r="Q199">
        <v>165.74581081099998</v>
      </c>
      <c r="R199">
        <f t="shared" si="14"/>
        <v>108.45410986633333</v>
      </c>
      <c r="S199">
        <v>18.102896672</v>
      </c>
      <c r="T199">
        <v>26.775982768999999</v>
      </c>
      <c r="U199">
        <v>34.346995190999998</v>
      </c>
      <c r="V199">
        <f t="shared" si="15"/>
        <v>26.408624877333335</v>
      </c>
      <c r="W199">
        <v>38.957680000000003</v>
      </c>
      <c r="X199">
        <v>63</v>
      </c>
      <c r="Y199">
        <v>115.15954000000001</v>
      </c>
      <c r="Z199">
        <v>100.28556</v>
      </c>
      <c r="AA199">
        <v>249.75408000000002</v>
      </c>
      <c r="AB199">
        <v>143.25239999999999</v>
      </c>
      <c r="AC199">
        <v>72.372406666666677</v>
      </c>
      <c r="AD199">
        <v>164.43068000000002</v>
      </c>
    </row>
    <row r="200" spans="1:30">
      <c r="A200" t="s">
        <v>160</v>
      </c>
      <c r="B200">
        <v>1.3851360215265043</v>
      </c>
      <c r="C200">
        <v>1.0901674210882852</v>
      </c>
      <c r="D200">
        <v>1.6015729518388731E-2</v>
      </c>
      <c r="E200">
        <v>0.24144486534985657</v>
      </c>
      <c r="G200">
        <v>122.205045125</v>
      </c>
      <c r="H200">
        <v>128.97200000000001</v>
      </c>
      <c r="I200">
        <v>131.74505777399997</v>
      </c>
      <c r="J200">
        <f t="shared" si="12"/>
        <v>127.64070096633333</v>
      </c>
      <c r="K200">
        <v>35.446242327999997</v>
      </c>
      <c r="L200">
        <v>22.649884326999999</v>
      </c>
      <c r="M200">
        <v>77.147960702999995</v>
      </c>
      <c r="N200">
        <f t="shared" si="13"/>
        <v>45.081362452666667</v>
      </c>
      <c r="O200">
        <v>161.94306929999999</v>
      </c>
      <c r="P200">
        <v>135.18615988600001</v>
      </c>
      <c r="Q200">
        <v>134.52911101699999</v>
      </c>
      <c r="R200">
        <f t="shared" si="14"/>
        <v>143.88611340099999</v>
      </c>
      <c r="S200">
        <v>268.14915695399998</v>
      </c>
      <c r="T200">
        <v>193.068928387</v>
      </c>
      <c r="U200">
        <v>164.50402959899998</v>
      </c>
      <c r="V200">
        <f t="shared" si="15"/>
        <v>208.57403831333332</v>
      </c>
      <c r="W200">
        <v>355.48883000000001</v>
      </c>
      <c r="X200">
        <v>137</v>
      </c>
      <c r="Y200">
        <v>133.83406000000002</v>
      </c>
      <c r="Z200">
        <v>743.78457000000003</v>
      </c>
      <c r="AA200">
        <v>224.35536000000002</v>
      </c>
      <c r="AB200">
        <v>365.29361999999998</v>
      </c>
      <c r="AC200">
        <v>208.77429666666669</v>
      </c>
      <c r="AD200">
        <v>444.47784999999999</v>
      </c>
    </row>
    <row r="201" spans="1:30">
      <c r="A201" t="s">
        <v>377</v>
      </c>
      <c r="B201">
        <v>1.8468439823799048</v>
      </c>
      <c r="C201">
        <v>1.1581691807137098</v>
      </c>
      <c r="D201">
        <v>6.2648062000380351E-3</v>
      </c>
      <c r="E201">
        <v>0.17019356008731057</v>
      </c>
      <c r="G201">
        <v>51.814939132999996</v>
      </c>
      <c r="H201">
        <v>118.79</v>
      </c>
      <c r="I201">
        <v>58.759532809999996</v>
      </c>
      <c r="J201">
        <f t="shared" si="12"/>
        <v>76.454823981000004</v>
      </c>
      <c r="K201">
        <v>6.3296861299999998</v>
      </c>
      <c r="L201">
        <v>29.121279849</v>
      </c>
      <c r="M201">
        <v>14.353108968000001</v>
      </c>
      <c r="N201">
        <f t="shared" si="13"/>
        <v>16.601358315666669</v>
      </c>
      <c r="O201">
        <v>50.202351483000001</v>
      </c>
      <c r="P201">
        <v>63.76705655</v>
      </c>
      <c r="Q201">
        <v>23.040897467000001</v>
      </c>
      <c r="R201">
        <f t="shared" si="14"/>
        <v>45.670101833333341</v>
      </c>
      <c r="S201">
        <v>108.617380032</v>
      </c>
      <c r="T201">
        <v>97.239095319</v>
      </c>
      <c r="U201">
        <v>46.398572451</v>
      </c>
      <c r="V201">
        <f t="shared" si="15"/>
        <v>84.085015933999998</v>
      </c>
      <c r="W201">
        <v>160.70043000000001</v>
      </c>
      <c r="X201">
        <v>46</v>
      </c>
      <c r="Y201">
        <v>49.798720000000003</v>
      </c>
      <c r="Z201">
        <v>289.71384</v>
      </c>
      <c r="AA201">
        <v>122.76048000000002</v>
      </c>
      <c r="AB201">
        <v>159.96518</v>
      </c>
      <c r="AC201">
        <v>85.499716666666657</v>
      </c>
      <c r="AD201">
        <v>190.81316666666669</v>
      </c>
    </row>
    <row r="202" spans="1:30">
      <c r="A202" t="s">
        <v>955</v>
      </c>
      <c r="B202">
        <v>3.315958684934202</v>
      </c>
      <c r="C202">
        <v>-1.0633462069379744</v>
      </c>
      <c r="D202">
        <v>4.0435106412534463E-4</v>
      </c>
      <c r="E202">
        <v>0.12301465851329094</v>
      </c>
      <c r="G202">
        <v>32.262131912999997</v>
      </c>
      <c r="H202">
        <v>218.91300000000001</v>
      </c>
      <c r="I202">
        <v>30.307548501999996</v>
      </c>
      <c r="J202">
        <f t="shared" si="12"/>
        <v>93.82756013833334</v>
      </c>
      <c r="K202">
        <v>3.7978116779999995</v>
      </c>
      <c r="L202">
        <v>9.707093282999999</v>
      </c>
      <c r="M202">
        <v>30.500356557</v>
      </c>
      <c r="N202">
        <f t="shared" si="13"/>
        <v>14.668420505999999</v>
      </c>
      <c r="O202">
        <v>14.574876237</v>
      </c>
      <c r="P202">
        <v>147.939571196</v>
      </c>
      <c r="Q202">
        <v>21.554387952999999</v>
      </c>
      <c r="R202">
        <f t="shared" si="14"/>
        <v>61.356278462000006</v>
      </c>
      <c r="S202">
        <v>256.83484653400001</v>
      </c>
      <c r="T202">
        <v>293.12654820799997</v>
      </c>
      <c r="U202">
        <v>185.594289804</v>
      </c>
      <c r="V202">
        <f t="shared" si="15"/>
        <v>245.18522818200003</v>
      </c>
      <c r="W202">
        <v>482.10129000000006</v>
      </c>
      <c r="X202">
        <v>221</v>
      </c>
      <c r="Y202">
        <v>245.88118000000003</v>
      </c>
      <c r="Z202">
        <v>158.78547</v>
      </c>
      <c r="AA202">
        <v>173.55792000000002</v>
      </c>
      <c r="AB202">
        <v>121.76454</v>
      </c>
      <c r="AC202">
        <v>316.32749000000007</v>
      </c>
      <c r="AD202">
        <v>151.36931000000001</v>
      </c>
    </row>
    <row r="203" spans="1:30">
      <c r="A203" t="s">
        <v>791</v>
      </c>
      <c r="B203">
        <v>2.7453780184316972</v>
      </c>
      <c r="C203">
        <v>-0.48742167655514734</v>
      </c>
      <c r="D203">
        <v>3.5047245319667188E-3</v>
      </c>
      <c r="E203">
        <v>7.6572972380923643E-2</v>
      </c>
      <c r="G203">
        <v>504.46242627599997</v>
      </c>
      <c r="H203">
        <v>716.13400000000001</v>
      </c>
      <c r="I203">
        <v>570.89525035399993</v>
      </c>
      <c r="J203">
        <f t="shared" si="12"/>
        <v>597.16389220999997</v>
      </c>
      <c r="K203">
        <v>111.402475888</v>
      </c>
      <c r="L203">
        <v>155.31349252799998</v>
      </c>
      <c r="M203">
        <v>259.55205383800001</v>
      </c>
      <c r="N203">
        <f t="shared" si="13"/>
        <v>175.42267408466668</v>
      </c>
      <c r="O203">
        <v>317.40841582799999</v>
      </c>
      <c r="P203">
        <v>1166.937134865</v>
      </c>
      <c r="Q203">
        <v>547.77875590899998</v>
      </c>
      <c r="R203">
        <f t="shared" si="14"/>
        <v>677.37476886733327</v>
      </c>
      <c r="S203">
        <v>2197.2390835639999</v>
      </c>
      <c r="T203">
        <v>1874.3187938299998</v>
      </c>
      <c r="U203">
        <v>2347.0446713849997</v>
      </c>
      <c r="V203">
        <f t="shared" si="15"/>
        <v>2139.534182926333</v>
      </c>
      <c r="W203">
        <v>4489.8726200000001</v>
      </c>
      <c r="X203">
        <v>3202</v>
      </c>
      <c r="Y203">
        <v>3404.9874800000002</v>
      </c>
      <c r="Z203">
        <v>2256.4250999999999</v>
      </c>
      <c r="AA203">
        <v>2728.2458400000005</v>
      </c>
      <c r="AB203">
        <v>2930.7053500000002</v>
      </c>
      <c r="AC203">
        <v>3698.9533666666666</v>
      </c>
      <c r="AD203">
        <v>2638.4587633333335</v>
      </c>
    </row>
    <row r="204" spans="1:30">
      <c r="A204" t="s">
        <v>27</v>
      </c>
      <c r="B204">
        <v>1.0390492334872081</v>
      </c>
      <c r="C204">
        <v>-0.12986215521021549</v>
      </c>
      <c r="D204">
        <v>2.8774933878745825E-2</v>
      </c>
      <c r="E204">
        <v>0.65028655234794597</v>
      </c>
      <c r="G204">
        <v>245.38773061099999</v>
      </c>
      <c r="H204">
        <v>210.428</v>
      </c>
      <c r="I204">
        <v>200.40093295199998</v>
      </c>
      <c r="J204">
        <f t="shared" si="12"/>
        <v>218.73888785433334</v>
      </c>
      <c r="K204">
        <v>48.105614587999995</v>
      </c>
      <c r="L204">
        <v>67.949652981</v>
      </c>
      <c r="M204">
        <v>154.893967613</v>
      </c>
      <c r="N204">
        <f t="shared" si="13"/>
        <v>90.316411727333332</v>
      </c>
      <c r="O204">
        <v>302.83353959099998</v>
      </c>
      <c r="P204">
        <v>290.77777786799999</v>
      </c>
      <c r="Q204">
        <v>407.30360683599997</v>
      </c>
      <c r="R204">
        <f t="shared" si="14"/>
        <v>333.63830809833331</v>
      </c>
      <c r="S204">
        <v>355.26934718799998</v>
      </c>
      <c r="T204">
        <v>321.311793228</v>
      </c>
      <c r="U204">
        <v>381.43242027899998</v>
      </c>
      <c r="V204">
        <f t="shared" si="15"/>
        <v>352.67118689833325</v>
      </c>
      <c r="W204">
        <v>788.89302000000009</v>
      </c>
      <c r="X204">
        <v>831</v>
      </c>
      <c r="Y204">
        <v>831.01614000000006</v>
      </c>
      <c r="Z204">
        <v>852.42725999999993</v>
      </c>
      <c r="AA204">
        <v>463.52664000000004</v>
      </c>
      <c r="AB204">
        <v>923.97798</v>
      </c>
      <c r="AC204">
        <v>816.96972000000005</v>
      </c>
      <c r="AD204">
        <v>746.64395999999999</v>
      </c>
    </row>
    <row r="205" spans="1:30">
      <c r="A205" t="s">
        <v>265</v>
      </c>
      <c r="B205">
        <v>1.6094175740177203</v>
      </c>
      <c r="C205">
        <v>0.68141971448309491</v>
      </c>
      <c r="D205">
        <v>3.3766442307920454E-2</v>
      </c>
      <c r="E205">
        <v>0.23301566716745156</v>
      </c>
      <c r="G205">
        <v>16.619886136999998</v>
      </c>
      <c r="H205">
        <v>115.396</v>
      </c>
      <c r="I205">
        <v>38.348326675999999</v>
      </c>
      <c r="J205">
        <f t="shared" si="12"/>
        <v>56.788070937666667</v>
      </c>
      <c r="K205">
        <v>0</v>
      </c>
      <c r="L205">
        <v>12.942791044</v>
      </c>
      <c r="M205">
        <v>25.117940694000001</v>
      </c>
      <c r="N205">
        <f t="shared" si="13"/>
        <v>12.686910579333334</v>
      </c>
      <c r="O205">
        <v>19.433168316</v>
      </c>
      <c r="P205">
        <v>61.216374287999997</v>
      </c>
      <c r="Q205">
        <v>31.959954550999999</v>
      </c>
      <c r="R205">
        <f t="shared" si="14"/>
        <v>37.536499051666667</v>
      </c>
      <c r="S205">
        <v>64.491569393999995</v>
      </c>
      <c r="T205">
        <v>56.370490039999993</v>
      </c>
      <c r="U205">
        <v>45.193414724999997</v>
      </c>
      <c r="V205">
        <f t="shared" si="15"/>
        <v>55.351824719666659</v>
      </c>
      <c r="W205">
        <v>102.26391000000001</v>
      </c>
      <c r="X205">
        <v>64</v>
      </c>
      <c r="Y205">
        <v>37.349040000000002</v>
      </c>
      <c r="Z205">
        <v>69.642749999999992</v>
      </c>
      <c r="AA205">
        <v>110.06112000000002</v>
      </c>
      <c r="AB205">
        <v>146.83371</v>
      </c>
      <c r="AC205">
        <v>67.870983333333342</v>
      </c>
      <c r="AD205">
        <v>108.84586</v>
      </c>
    </row>
    <row r="206" spans="1:30">
      <c r="A206" t="s">
        <v>196</v>
      </c>
      <c r="B206">
        <v>1.4785192675477681</v>
      </c>
      <c r="C206">
        <v>0.7286191171379528</v>
      </c>
      <c r="D206">
        <v>1.7994263558547361E-2</v>
      </c>
      <c r="E206">
        <v>0.2121669915941827</v>
      </c>
      <c r="G206">
        <v>220.946721586</v>
      </c>
      <c r="H206">
        <v>164.60900000000001</v>
      </c>
      <c r="I206">
        <v>159.57852068399998</v>
      </c>
      <c r="J206">
        <f t="shared" si="12"/>
        <v>181.71141408999998</v>
      </c>
      <c r="K206">
        <v>29.116556197999998</v>
      </c>
      <c r="L206">
        <v>29.121279849</v>
      </c>
      <c r="M206">
        <v>85.520607600999995</v>
      </c>
      <c r="N206">
        <f t="shared" si="13"/>
        <v>47.919481216000001</v>
      </c>
      <c r="O206">
        <v>158.70420791399999</v>
      </c>
      <c r="P206">
        <v>232.112085842</v>
      </c>
      <c r="Q206">
        <v>128.583072961</v>
      </c>
      <c r="R206">
        <f t="shared" si="14"/>
        <v>173.13312223900002</v>
      </c>
      <c r="S206">
        <v>204.789018602</v>
      </c>
      <c r="T206">
        <v>235.34679591699998</v>
      </c>
      <c r="U206">
        <v>180.171080037</v>
      </c>
      <c r="V206">
        <f t="shared" si="15"/>
        <v>206.76896485199998</v>
      </c>
      <c r="W206">
        <v>443.14361000000002</v>
      </c>
      <c r="X206">
        <v>326</v>
      </c>
      <c r="Y206">
        <v>270.78054000000003</v>
      </c>
      <c r="Z206">
        <v>863.57010000000002</v>
      </c>
      <c r="AA206">
        <v>446.59416000000004</v>
      </c>
      <c r="AB206">
        <v>413.04442</v>
      </c>
      <c r="AC206">
        <v>346.64138333333335</v>
      </c>
      <c r="AD206">
        <v>574.40289333333328</v>
      </c>
    </row>
    <row r="207" spans="1:30">
      <c r="A207" t="s">
        <v>771</v>
      </c>
      <c r="B207">
        <v>2.6618064890007198</v>
      </c>
      <c r="C207">
        <v>0.20275551943104464</v>
      </c>
      <c r="D207">
        <v>8.9128345585888817E-4</v>
      </c>
      <c r="E207">
        <v>0.73716039044833104</v>
      </c>
      <c r="G207">
        <v>54.747860215999999</v>
      </c>
      <c r="H207">
        <v>67.88</v>
      </c>
      <c r="I207">
        <v>34.018676889999995</v>
      </c>
      <c r="J207">
        <f t="shared" si="12"/>
        <v>52.215512368666658</v>
      </c>
      <c r="K207">
        <v>11.393435033999999</v>
      </c>
      <c r="L207">
        <v>0</v>
      </c>
      <c r="M207">
        <v>13.157016554</v>
      </c>
      <c r="N207">
        <f t="shared" si="13"/>
        <v>8.1834838626666677</v>
      </c>
      <c r="O207">
        <v>53.441212868999997</v>
      </c>
      <c r="P207">
        <v>53.564327501999998</v>
      </c>
      <c r="Q207">
        <v>26.757171251999999</v>
      </c>
      <c r="R207">
        <f t="shared" si="14"/>
        <v>44.587570540999998</v>
      </c>
      <c r="S207">
        <v>115.405966284</v>
      </c>
      <c r="T207">
        <v>109.922455578</v>
      </c>
      <c r="U207">
        <v>65.681096066999999</v>
      </c>
      <c r="V207">
        <f t="shared" si="15"/>
        <v>97.003172643000013</v>
      </c>
      <c r="W207">
        <v>233.74608000000001</v>
      </c>
      <c r="X207">
        <v>76</v>
      </c>
      <c r="Y207">
        <v>112.04712000000001</v>
      </c>
      <c r="Z207">
        <v>220.07109</v>
      </c>
      <c r="AA207">
        <v>165.09168000000003</v>
      </c>
      <c r="AB207">
        <v>100.27668</v>
      </c>
      <c r="AC207">
        <v>140.59773333333334</v>
      </c>
      <c r="AD207">
        <v>161.81315000000001</v>
      </c>
    </row>
    <row r="208" spans="1:30">
      <c r="A208" t="s">
        <v>256</v>
      </c>
      <c r="B208">
        <v>1.5904809137068365</v>
      </c>
      <c r="C208">
        <v>-0.36677350325267799</v>
      </c>
      <c r="D208">
        <v>2.7240801167807211E-2</v>
      </c>
      <c r="E208">
        <v>0.61292269239270314</v>
      </c>
      <c r="G208">
        <v>43.016175883999999</v>
      </c>
      <c r="H208">
        <v>95.032000000000011</v>
      </c>
      <c r="I208">
        <v>33.400155491999996</v>
      </c>
      <c r="J208">
        <f t="shared" si="12"/>
        <v>57.149443792</v>
      </c>
      <c r="K208">
        <v>65.828735752</v>
      </c>
      <c r="L208">
        <v>42.064070893</v>
      </c>
      <c r="M208">
        <v>4.784369656</v>
      </c>
      <c r="N208">
        <f t="shared" si="13"/>
        <v>37.559058767000003</v>
      </c>
      <c r="O208">
        <v>40.485767324999998</v>
      </c>
      <c r="P208">
        <v>98.201267087000005</v>
      </c>
      <c r="Q208">
        <v>12.635330869000001</v>
      </c>
      <c r="R208">
        <f t="shared" si="14"/>
        <v>50.440788427000001</v>
      </c>
      <c r="S208">
        <v>131.246000872</v>
      </c>
      <c r="T208">
        <v>164.883683367</v>
      </c>
      <c r="U208">
        <v>121.118351463</v>
      </c>
      <c r="V208">
        <f t="shared" si="15"/>
        <v>139.08267856733332</v>
      </c>
      <c r="W208">
        <v>306.79173000000003</v>
      </c>
      <c r="X208">
        <v>123</v>
      </c>
      <c r="Y208">
        <v>108.93470000000001</v>
      </c>
      <c r="Z208">
        <v>114.21410999999999</v>
      </c>
      <c r="AA208">
        <v>211.65600000000003</v>
      </c>
      <c r="AB208">
        <v>91.920289999999994</v>
      </c>
      <c r="AC208">
        <v>179.57547666666667</v>
      </c>
      <c r="AD208">
        <v>139.26346666666666</v>
      </c>
    </row>
    <row r="209" spans="1:30">
      <c r="A209" t="s">
        <v>99</v>
      </c>
      <c r="B209">
        <v>1.2428627666779126</v>
      </c>
      <c r="C209">
        <v>1.5316324247989179</v>
      </c>
      <c r="D209">
        <v>3.0481140464734043E-2</v>
      </c>
      <c r="E209">
        <v>5.5358050838629123E-2</v>
      </c>
      <c r="G209">
        <v>50.837298771999997</v>
      </c>
      <c r="H209">
        <v>35.637</v>
      </c>
      <c r="I209">
        <v>34.637198287999993</v>
      </c>
      <c r="J209">
        <f t="shared" si="12"/>
        <v>40.370499019999997</v>
      </c>
      <c r="K209">
        <v>3.7978116779999995</v>
      </c>
      <c r="L209">
        <v>12.942791044</v>
      </c>
      <c r="M209">
        <v>16.745293795999999</v>
      </c>
      <c r="N209">
        <f t="shared" si="13"/>
        <v>11.161965506</v>
      </c>
      <c r="O209">
        <v>35.627475246000003</v>
      </c>
      <c r="P209">
        <v>35.709551668000003</v>
      </c>
      <c r="Q209">
        <v>36.419483092999997</v>
      </c>
      <c r="R209">
        <f t="shared" si="14"/>
        <v>35.918836669000001</v>
      </c>
      <c r="S209">
        <v>49.782965848000003</v>
      </c>
      <c r="T209">
        <v>45.096392031999997</v>
      </c>
      <c r="U209">
        <v>28.321206560999997</v>
      </c>
      <c r="V209">
        <f t="shared" si="15"/>
        <v>41.066854813666666</v>
      </c>
      <c r="W209">
        <v>102.26391000000001</v>
      </c>
      <c r="X209">
        <v>39</v>
      </c>
      <c r="Y209">
        <v>37.349040000000002</v>
      </c>
      <c r="Z209">
        <v>147.64263</v>
      </c>
      <c r="AA209">
        <v>243.40440000000004</v>
      </c>
      <c r="AB209">
        <v>125.34585</v>
      </c>
      <c r="AC209">
        <v>59.537650000000006</v>
      </c>
      <c r="AD209">
        <v>172.13096000000004</v>
      </c>
    </row>
    <row r="210" spans="1:30">
      <c r="A210" t="s">
        <v>528</v>
      </c>
      <c r="B210">
        <v>2.1349823331118789</v>
      </c>
      <c r="C210">
        <v>-0.62617412243662507</v>
      </c>
      <c r="D210">
        <v>2.2598386650846243E-2</v>
      </c>
      <c r="E210">
        <v>0.18122076643044444</v>
      </c>
      <c r="G210">
        <v>310.88963479799997</v>
      </c>
      <c r="H210">
        <v>117.093</v>
      </c>
      <c r="I210">
        <v>167.61929885799998</v>
      </c>
      <c r="J210">
        <f t="shared" si="12"/>
        <v>198.53397788533334</v>
      </c>
      <c r="K210">
        <v>32.914367876</v>
      </c>
      <c r="L210">
        <v>16.178488805000001</v>
      </c>
      <c r="M210">
        <v>62.196805527999999</v>
      </c>
      <c r="N210">
        <f t="shared" si="13"/>
        <v>37.096554069666666</v>
      </c>
      <c r="O210">
        <v>119.83787128199999</v>
      </c>
      <c r="P210">
        <v>205.32992209100001</v>
      </c>
      <c r="Q210">
        <v>144.934677615</v>
      </c>
      <c r="R210">
        <f t="shared" si="14"/>
        <v>156.70082366266666</v>
      </c>
      <c r="S210">
        <v>345.08646780999999</v>
      </c>
      <c r="T210">
        <v>266.35056543899998</v>
      </c>
      <c r="U210">
        <v>214.51807522799999</v>
      </c>
      <c r="V210">
        <f t="shared" si="15"/>
        <v>275.31836949233337</v>
      </c>
      <c r="W210">
        <v>725.58679000000006</v>
      </c>
      <c r="X210">
        <v>484</v>
      </c>
      <c r="Y210">
        <v>423.28912000000003</v>
      </c>
      <c r="Z210">
        <v>370.49942999999996</v>
      </c>
      <c r="AA210">
        <v>215.88912000000002</v>
      </c>
      <c r="AB210">
        <v>471.53915000000001</v>
      </c>
      <c r="AC210">
        <v>544.29197000000011</v>
      </c>
      <c r="AD210">
        <v>352.64256666666665</v>
      </c>
    </row>
    <row r="211" spans="1:30">
      <c r="A211" t="s">
        <v>731</v>
      </c>
      <c r="B211">
        <v>2.5851611284813174</v>
      </c>
      <c r="C211">
        <v>-1.4708630968194818</v>
      </c>
      <c r="D211">
        <v>1.7744191484252294E-2</v>
      </c>
      <c r="E211">
        <v>6.0694292779223016E-2</v>
      </c>
      <c r="G211">
        <v>18.575166858999999</v>
      </c>
      <c r="H211">
        <v>156.124</v>
      </c>
      <c r="I211">
        <v>64.944746789999996</v>
      </c>
      <c r="J211">
        <f t="shared" si="12"/>
        <v>79.881304549666666</v>
      </c>
      <c r="K211">
        <v>0</v>
      </c>
      <c r="L211">
        <v>12.942791044</v>
      </c>
      <c r="M211">
        <v>19.735524830999999</v>
      </c>
      <c r="N211">
        <f t="shared" si="13"/>
        <v>10.892771958333332</v>
      </c>
      <c r="O211">
        <v>25.910891088</v>
      </c>
      <c r="P211">
        <v>84.172514645999996</v>
      </c>
      <c r="Q211">
        <v>11.892076112</v>
      </c>
      <c r="R211">
        <f t="shared" si="14"/>
        <v>40.658493948666667</v>
      </c>
      <c r="S211">
        <v>144.823173376</v>
      </c>
      <c r="T211">
        <v>97.239095319</v>
      </c>
      <c r="U211">
        <v>78.335252189999991</v>
      </c>
      <c r="V211">
        <f t="shared" si="15"/>
        <v>106.79917362833334</v>
      </c>
      <c r="W211">
        <v>267.83405000000005</v>
      </c>
      <c r="X211">
        <v>140</v>
      </c>
      <c r="Y211">
        <v>130.72164000000001</v>
      </c>
      <c r="Z211">
        <v>69.642749999999992</v>
      </c>
      <c r="AA211">
        <v>61.380240000000008</v>
      </c>
      <c r="AB211">
        <v>63.26981</v>
      </c>
      <c r="AC211">
        <v>179.51856333333333</v>
      </c>
      <c r="AD211">
        <v>64.764266666666671</v>
      </c>
    </row>
    <row r="212" spans="1:30">
      <c r="A212" t="s">
        <v>311</v>
      </c>
      <c r="B212">
        <v>1.704514241928976</v>
      </c>
      <c r="C212">
        <v>0.11616536500467678</v>
      </c>
      <c r="D212">
        <v>3.2896410784962367E-2</v>
      </c>
      <c r="E212">
        <v>0.88728416952214251</v>
      </c>
      <c r="G212">
        <v>48.882018049999999</v>
      </c>
      <c r="H212">
        <v>42.425000000000004</v>
      </c>
      <c r="I212">
        <v>35.255719685999999</v>
      </c>
      <c r="J212">
        <f t="shared" si="12"/>
        <v>42.187579245333332</v>
      </c>
      <c r="K212">
        <v>1.2659372259999999</v>
      </c>
      <c r="L212">
        <v>9.707093282999999</v>
      </c>
      <c r="M212">
        <v>24.519894486999998</v>
      </c>
      <c r="N212">
        <f t="shared" si="13"/>
        <v>11.830974998666667</v>
      </c>
      <c r="O212">
        <v>9.7165841579999999</v>
      </c>
      <c r="P212">
        <v>40.810916192000001</v>
      </c>
      <c r="Q212">
        <v>23.784152224</v>
      </c>
      <c r="R212">
        <f t="shared" si="14"/>
        <v>24.770550857999996</v>
      </c>
      <c r="S212">
        <v>52.045827932000002</v>
      </c>
      <c r="T212">
        <v>39.459343027999999</v>
      </c>
      <c r="U212">
        <v>40.975362683999997</v>
      </c>
      <c r="V212">
        <f t="shared" si="15"/>
        <v>44.160177881333333</v>
      </c>
      <c r="W212">
        <v>131.48217000000002</v>
      </c>
      <c r="X212">
        <v>84</v>
      </c>
      <c r="Y212">
        <v>74.698080000000004</v>
      </c>
      <c r="Z212">
        <v>206.14254</v>
      </c>
      <c r="AA212">
        <v>48.680880000000002</v>
      </c>
      <c r="AB212">
        <v>59.688499999999998</v>
      </c>
      <c r="AC212">
        <v>96.726749999999996</v>
      </c>
      <c r="AD212">
        <v>104.83730666666666</v>
      </c>
    </row>
    <row r="213" spans="1:30">
      <c r="A213" t="s">
        <v>1108</v>
      </c>
      <c r="B213">
        <v>4.4521158538196168</v>
      </c>
      <c r="C213">
        <v>-1.5480886108172989</v>
      </c>
      <c r="D213">
        <v>3.4511870559578446E-2</v>
      </c>
      <c r="E213">
        <v>4.2973336996230412E-2</v>
      </c>
      <c r="G213">
        <v>26.396289746999997</v>
      </c>
      <c r="H213">
        <v>18.667000000000002</v>
      </c>
      <c r="I213">
        <v>26.596420113999997</v>
      </c>
      <c r="J213">
        <f t="shared" si="12"/>
        <v>23.886569953666665</v>
      </c>
      <c r="K213">
        <v>1.2659372259999999</v>
      </c>
      <c r="L213">
        <v>0</v>
      </c>
      <c r="M213">
        <v>8.9706931050000005</v>
      </c>
      <c r="N213">
        <f t="shared" si="13"/>
        <v>3.4122101103333335</v>
      </c>
      <c r="O213">
        <v>6.4777227719999999</v>
      </c>
      <c r="P213">
        <v>59.941033157</v>
      </c>
      <c r="Q213">
        <v>10.405566598</v>
      </c>
      <c r="R213">
        <f t="shared" si="14"/>
        <v>25.608107508999996</v>
      </c>
      <c r="S213">
        <v>162.92607004799999</v>
      </c>
      <c r="T213">
        <v>143.74474960199998</v>
      </c>
      <c r="U213">
        <v>114.48998397</v>
      </c>
      <c r="V213">
        <f t="shared" si="15"/>
        <v>140.38693454</v>
      </c>
      <c r="W213">
        <v>258.09463</v>
      </c>
      <c r="X213">
        <v>181</v>
      </c>
      <c r="Y213">
        <v>115.15954000000001</v>
      </c>
      <c r="Z213">
        <v>64.071330000000003</v>
      </c>
      <c r="AA213">
        <v>55.030560000000008</v>
      </c>
      <c r="AB213">
        <v>70.432429999999997</v>
      </c>
      <c r="AC213">
        <v>184.75139000000001</v>
      </c>
      <c r="AD213">
        <v>63.178106666666672</v>
      </c>
    </row>
    <row r="214" spans="1:30">
      <c r="A214" t="s">
        <v>1152</v>
      </c>
      <c r="B214">
        <v>5.4938094044423416</v>
      </c>
      <c r="C214">
        <v>-1.5944701192190553</v>
      </c>
      <c r="D214">
        <v>2.2371170036132152E-2</v>
      </c>
      <c r="E214">
        <v>0.17042356251881349</v>
      </c>
      <c r="G214">
        <v>29.329210829999997</v>
      </c>
      <c r="H214">
        <v>37.334000000000003</v>
      </c>
      <c r="I214">
        <v>31.544591297999997</v>
      </c>
      <c r="J214">
        <f t="shared" si="12"/>
        <v>32.735934042666663</v>
      </c>
      <c r="K214">
        <v>7.595623355999999</v>
      </c>
      <c r="L214">
        <v>0</v>
      </c>
      <c r="M214">
        <v>1.7941386210000001</v>
      </c>
      <c r="N214">
        <f t="shared" si="13"/>
        <v>3.1299206589999997</v>
      </c>
      <c r="O214">
        <v>16.19430693</v>
      </c>
      <c r="P214">
        <v>105.853313873</v>
      </c>
      <c r="Q214">
        <v>10.405566598</v>
      </c>
      <c r="R214">
        <f t="shared" si="14"/>
        <v>44.151062467000003</v>
      </c>
      <c r="S214">
        <v>324.720709054</v>
      </c>
      <c r="T214">
        <v>162.065158865</v>
      </c>
      <c r="U214">
        <v>127.14414009299999</v>
      </c>
      <c r="V214">
        <f t="shared" si="15"/>
        <v>204.64333600400002</v>
      </c>
      <c r="W214">
        <v>438.27390000000003</v>
      </c>
      <c r="X214">
        <v>188</v>
      </c>
      <c r="Y214">
        <v>112.04712000000001</v>
      </c>
      <c r="Z214">
        <v>77.99987999999999</v>
      </c>
      <c r="AA214">
        <v>88.895520000000005</v>
      </c>
      <c r="AB214">
        <v>77.595050000000001</v>
      </c>
      <c r="AC214">
        <v>246.10700666666671</v>
      </c>
      <c r="AD214">
        <v>81.496816666666675</v>
      </c>
    </row>
    <row r="215" spans="1:30">
      <c r="A215" t="s">
        <v>367</v>
      </c>
      <c r="B215">
        <v>1.8226140070649968</v>
      </c>
      <c r="C215">
        <v>0.24401386528103153</v>
      </c>
      <c r="D215">
        <v>5.9331758103362987E-3</v>
      </c>
      <c r="E215">
        <v>0.76178430815771347</v>
      </c>
      <c r="G215">
        <v>139.80257162300001</v>
      </c>
      <c r="H215">
        <v>108.608</v>
      </c>
      <c r="I215">
        <v>111.33385163999999</v>
      </c>
      <c r="J215">
        <f t="shared" si="12"/>
        <v>119.91480775433332</v>
      </c>
      <c r="K215">
        <v>13.925309486</v>
      </c>
      <c r="L215">
        <v>38.828373131999996</v>
      </c>
      <c r="M215">
        <v>56.216343457999997</v>
      </c>
      <c r="N215">
        <f t="shared" si="13"/>
        <v>36.323342025333332</v>
      </c>
      <c r="O215">
        <v>80.971534649999995</v>
      </c>
      <c r="P215">
        <v>122.43274857599999</v>
      </c>
      <c r="Q215">
        <v>57.973871045999999</v>
      </c>
      <c r="R215">
        <f t="shared" si="14"/>
        <v>87.126051423999982</v>
      </c>
      <c r="S215">
        <v>195.73757026600001</v>
      </c>
      <c r="T215">
        <v>169.11147011999998</v>
      </c>
      <c r="U215">
        <v>173.54271254399998</v>
      </c>
      <c r="V215">
        <f t="shared" si="15"/>
        <v>179.4639176433333</v>
      </c>
      <c r="W215">
        <v>462.62245000000001</v>
      </c>
      <c r="X215">
        <v>232</v>
      </c>
      <c r="Y215">
        <v>146.28374000000002</v>
      </c>
      <c r="Z215">
        <v>587.78480999999999</v>
      </c>
      <c r="AA215">
        <v>215.88912000000002</v>
      </c>
      <c r="AB215">
        <v>192.19696999999999</v>
      </c>
      <c r="AC215">
        <v>280.30206333333336</v>
      </c>
      <c r="AD215">
        <v>331.95696666666669</v>
      </c>
    </row>
    <row r="216" spans="1:30">
      <c r="A216" t="s">
        <v>354</v>
      </c>
      <c r="B216">
        <v>1.7948672585064422</v>
      </c>
      <c r="C216">
        <v>1.2075538643181734</v>
      </c>
      <c r="D216">
        <v>3.6389130050703843E-2</v>
      </c>
      <c r="E216">
        <v>0.13468388424094063</v>
      </c>
      <c r="G216">
        <v>32.262131912999997</v>
      </c>
      <c r="H216">
        <v>154.42699999999999</v>
      </c>
      <c r="I216">
        <v>179.37120542</v>
      </c>
      <c r="J216">
        <f t="shared" si="12"/>
        <v>122.02011244433334</v>
      </c>
      <c r="K216">
        <v>10.127497807999999</v>
      </c>
      <c r="L216">
        <v>19.414186565999998</v>
      </c>
      <c r="M216">
        <v>28.706217936000002</v>
      </c>
      <c r="N216">
        <f t="shared" si="13"/>
        <v>19.415967436666666</v>
      </c>
      <c r="O216">
        <v>55.060643561999996</v>
      </c>
      <c r="P216">
        <v>58.665692026000002</v>
      </c>
      <c r="Q216">
        <v>51.284578232999998</v>
      </c>
      <c r="R216">
        <f t="shared" si="14"/>
        <v>55.003637940333334</v>
      </c>
      <c r="S216">
        <v>135.77172504000001</v>
      </c>
      <c r="T216">
        <v>90.192784063999994</v>
      </c>
      <c r="U216">
        <v>69.296569245000001</v>
      </c>
      <c r="V216">
        <f t="shared" si="15"/>
        <v>98.420359449666662</v>
      </c>
      <c r="W216">
        <v>272.70376000000005</v>
      </c>
      <c r="X216">
        <v>104</v>
      </c>
      <c r="Y216">
        <v>77.810500000000005</v>
      </c>
      <c r="Z216">
        <v>454.07072999999997</v>
      </c>
      <c r="AA216">
        <v>177.79104000000001</v>
      </c>
      <c r="AB216">
        <v>417.81950000000001</v>
      </c>
      <c r="AC216">
        <v>151.50475333333335</v>
      </c>
      <c r="AD216">
        <v>349.89375666666666</v>
      </c>
    </row>
    <row r="217" spans="1:30">
      <c r="A217" t="s">
        <v>263</v>
      </c>
      <c r="B217">
        <v>1.6061030087417103</v>
      </c>
      <c r="C217">
        <v>-0.42539273466078775</v>
      </c>
      <c r="D217">
        <v>4.8339514386286919E-2</v>
      </c>
      <c r="E217">
        <v>0.24900746540088517</v>
      </c>
      <c r="F217" t="s">
        <v>1186</v>
      </c>
      <c r="G217">
        <v>206.28211617099998</v>
      </c>
      <c r="H217">
        <v>201.94300000000001</v>
      </c>
      <c r="I217">
        <v>378.53509557599995</v>
      </c>
      <c r="J217">
        <f t="shared" si="12"/>
        <v>262.25340391566664</v>
      </c>
      <c r="K217">
        <v>97.477166401999995</v>
      </c>
      <c r="L217">
        <v>71.185350741999997</v>
      </c>
      <c r="M217">
        <v>226.65951245299999</v>
      </c>
      <c r="N217">
        <f t="shared" si="13"/>
        <v>131.77400986566667</v>
      </c>
      <c r="O217">
        <v>181.376237616</v>
      </c>
      <c r="P217">
        <v>692.51023413300004</v>
      </c>
      <c r="Q217">
        <v>488.31837534900001</v>
      </c>
      <c r="R217">
        <f t="shared" si="14"/>
        <v>454.06828236600001</v>
      </c>
      <c r="S217">
        <v>679.99005624200004</v>
      </c>
      <c r="T217">
        <v>789.1868605599999</v>
      </c>
      <c r="U217">
        <v>1003.293806895</v>
      </c>
      <c r="V217">
        <f t="shared" si="15"/>
        <v>824.15690789899998</v>
      </c>
      <c r="W217">
        <v>1689.7893700000002</v>
      </c>
      <c r="X217">
        <v>2103</v>
      </c>
      <c r="Y217">
        <v>1425.4883600000001</v>
      </c>
      <c r="Z217">
        <v>1423.4978099999998</v>
      </c>
      <c r="AA217">
        <v>787.36032000000012</v>
      </c>
      <c r="AB217">
        <v>1674.8593100000001</v>
      </c>
      <c r="AC217">
        <v>1739.4259100000002</v>
      </c>
      <c r="AD217">
        <v>1295.2391466666668</v>
      </c>
    </row>
    <row r="218" spans="1:30">
      <c r="A218" t="s">
        <v>597</v>
      </c>
      <c r="B218">
        <v>2.2762252150296169</v>
      </c>
      <c r="C218">
        <v>-0.65020507815513362</v>
      </c>
      <c r="D218">
        <v>3.0158258612279273E-2</v>
      </c>
      <c r="E218">
        <v>0.26488943039574675</v>
      </c>
      <c r="G218">
        <v>148.601334872</v>
      </c>
      <c r="H218">
        <v>50.910000000000004</v>
      </c>
      <c r="I218">
        <v>129.27097218199998</v>
      </c>
      <c r="J218">
        <f t="shared" si="12"/>
        <v>109.59410235133332</v>
      </c>
      <c r="K218">
        <v>22.786870067999999</v>
      </c>
      <c r="L218">
        <v>6.4713955219999999</v>
      </c>
      <c r="M218">
        <v>59.206574492999998</v>
      </c>
      <c r="N218">
        <f t="shared" si="13"/>
        <v>29.488280027666665</v>
      </c>
      <c r="O218">
        <v>45.344059403999999</v>
      </c>
      <c r="P218">
        <v>99.476608217999996</v>
      </c>
      <c r="Q218">
        <v>66.892928130000001</v>
      </c>
      <c r="R218">
        <f t="shared" si="14"/>
        <v>70.571198584000001</v>
      </c>
      <c r="S218">
        <v>231.94336361000001</v>
      </c>
      <c r="T218">
        <v>166.29294561799998</v>
      </c>
      <c r="U218">
        <v>190.41492070799998</v>
      </c>
      <c r="V218">
        <f t="shared" si="15"/>
        <v>196.21707664533332</v>
      </c>
      <c r="W218">
        <v>501.58013000000005</v>
      </c>
      <c r="X218">
        <v>369</v>
      </c>
      <c r="Y218">
        <v>348.59104000000002</v>
      </c>
      <c r="Z218">
        <v>462.42786000000001</v>
      </c>
      <c r="AA218">
        <v>126.99360000000001</v>
      </c>
      <c r="AB218">
        <v>187.42188999999999</v>
      </c>
      <c r="AC218">
        <v>406.39039000000002</v>
      </c>
      <c r="AD218">
        <v>258.94778333333335</v>
      </c>
    </row>
    <row r="219" spans="1:30">
      <c r="A219" t="s">
        <v>883</v>
      </c>
      <c r="B219">
        <v>3.0244091438020515</v>
      </c>
      <c r="C219">
        <v>-8.4966107085726605E-2</v>
      </c>
      <c r="D219">
        <v>8.498554315732882E-5</v>
      </c>
      <c r="E219">
        <v>0.93847303579364805</v>
      </c>
      <c r="G219">
        <v>57.680781298999996</v>
      </c>
      <c r="H219">
        <v>98.426000000000002</v>
      </c>
      <c r="I219">
        <v>30.926069899999998</v>
      </c>
      <c r="J219">
        <f t="shared" si="12"/>
        <v>62.344283732999997</v>
      </c>
      <c r="K219">
        <v>1.2659372259999999</v>
      </c>
      <c r="L219">
        <v>6.4713955219999999</v>
      </c>
      <c r="M219">
        <v>4.784369656</v>
      </c>
      <c r="N219">
        <f t="shared" si="13"/>
        <v>4.1739008013333327</v>
      </c>
      <c r="O219">
        <v>19.433168316</v>
      </c>
      <c r="P219">
        <v>29.332846013000001</v>
      </c>
      <c r="Q219">
        <v>12.635330869000001</v>
      </c>
      <c r="R219">
        <f t="shared" si="14"/>
        <v>20.467115066000002</v>
      </c>
      <c r="S219">
        <v>64.491569393999995</v>
      </c>
      <c r="T219">
        <v>46.505654282999998</v>
      </c>
      <c r="U219">
        <v>31.334100875999997</v>
      </c>
      <c r="V219">
        <f t="shared" si="15"/>
        <v>47.443774851000001</v>
      </c>
      <c r="W219">
        <v>267.83405000000005</v>
      </c>
      <c r="X219">
        <v>47</v>
      </c>
      <c r="Y219">
        <v>24.899360000000001</v>
      </c>
      <c r="Z219">
        <v>128.14266000000001</v>
      </c>
      <c r="AA219">
        <v>112.17768000000001</v>
      </c>
      <c r="AB219">
        <v>79.982590000000002</v>
      </c>
      <c r="AC219">
        <v>113.24447000000002</v>
      </c>
      <c r="AD219">
        <v>106.76764333333334</v>
      </c>
    </row>
    <row r="220" spans="1:30">
      <c r="A220" t="s">
        <v>245</v>
      </c>
      <c r="B220">
        <v>1.5683668978764218</v>
      </c>
      <c r="C220">
        <v>-0.33139193518760202</v>
      </c>
      <c r="D220">
        <v>4.4022870820864084E-3</v>
      </c>
      <c r="E220">
        <v>0.1862961831283387</v>
      </c>
      <c r="G220">
        <v>16.619886136999998</v>
      </c>
      <c r="H220">
        <v>28.849</v>
      </c>
      <c r="I220">
        <v>34.018676889999995</v>
      </c>
      <c r="J220">
        <f t="shared" si="12"/>
        <v>26.495854342333331</v>
      </c>
      <c r="K220">
        <v>7.595623355999999</v>
      </c>
      <c r="L220">
        <v>16.178488805000001</v>
      </c>
      <c r="M220">
        <v>17.941386210000001</v>
      </c>
      <c r="N220">
        <f t="shared" si="13"/>
        <v>13.905166123666666</v>
      </c>
      <c r="O220">
        <v>11.336014851</v>
      </c>
      <c r="P220">
        <v>11.478070178999999</v>
      </c>
      <c r="Q220">
        <v>11.892076112</v>
      </c>
      <c r="R220">
        <f t="shared" si="14"/>
        <v>11.568720380666667</v>
      </c>
      <c r="S220">
        <v>65.623000435999998</v>
      </c>
      <c r="T220">
        <v>36.640818525999997</v>
      </c>
      <c r="U220">
        <v>45.795993587999995</v>
      </c>
      <c r="V220">
        <f t="shared" si="15"/>
        <v>49.353270849999994</v>
      </c>
      <c r="W220">
        <v>63.306230000000006</v>
      </c>
      <c r="X220">
        <v>44</v>
      </c>
      <c r="Y220">
        <v>59.135980000000004</v>
      </c>
      <c r="Z220">
        <v>47.35707</v>
      </c>
      <c r="AA220">
        <v>35.981520000000003</v>
      </c>
      <c r="AB220">
        <v>48.944569999999999</v>
      </c>
      <c r="AC220">
        <v>55.480736666666665</v>
      </c>
      <c r="AD220">
        <v>44.094386666666672</v>
      </c>
    </row>
    <row r="221" spans="1:30">
      <c r="A221" t="s">
        <v>1172</v>
      </c>
      <c r="B221">
        <v>6.8561414773195537</v>
      </c>
      <c r="C221">
        <v>-1.9028229894704012</v>
      </c>
      <c r="D221">
        <v>6.2389584122446544E-3</v>
      </c>
      <c r="E221">
        <v>0.21781733857928465</v>
      </c>
      <c r="G221">
        <v>18.575166858999999</v>
      </c>
      <c r="H221">
        <v>213.822</v>
      </c>
      <c r="I221">
        <v>122.467236804</v>
      </c>
      <c r="J221">
        <f t="shared" si="12"/>
        <v>118.28813455433334</v>
      </c>
      <c r="K221">
        <v>0</v>
      </c>
      <c r="L221">
        <v>0</v>
      </c>
      <c r="M221">
        <v>3.5882772420000002</v>
      </c>
      <c r="N221">
        <f t="shared" si="13"/>
        <v>1.196092414</v>
      </c>
      <c r="O221">
        <v>22.672029702</v>
      </c>
      <c r="P221">
        <v>191.30116964999999</v>
      </c>
      <c r="Q221">
        <v>339.66742394900001</v>
      </c>
      <c r="R221">
        <f t="shared" si="14"/>
        <v>184.54687443366666</v>
      </c>
      <c r="S221">
        <v>355.26934718799998</v>
      </c>
      <c r="T221">
        <v>270.57835219200001</v>
      </c>
      <c r="U221">
        <v>330.81579578699996</v>
      </c>
      <c r="V221">
        <f t="shared" si="15"/>
        <v>318.88783172233332</v>
      </c>
      <c r="W221">
        <v>896.02664000000004</v>
      </c>
      <c r="X221">
        <v>561</v>
      </c>
      <c r="Y221">
        <v>40.461460000000002</v>
      </c>
      <c r="Z221">
        <v>169.92830999999998</v>
      </c>
      <c r="AA221">
        <v>148.15920000000003</v>
      </c>
      <c r="AB221">
        <v>82.370130000000003</v>
      </c>
      <c r="AC221">
        <v>499.16270000000003</v>
      </c>
      <c r="AD221">
        <v>133.48588000000001</v>
      </c>
    </row>
    <row r="222" spans="1:30">
      <c r="A222" t="s">
        <v>1167</v>
      </c>
      <c r="B222">
        <v>6.2081369098894568</v>
      </c>
      <c r="C222">
        <v>-0.71657371676406711</v>
      </c>
      <c r="D222">
        <v>4.3524491257790426E-2</v>
      </c>
      <c r="E222">
        <v>0.49854741168419092</v>
      </c>
      <c r="G222">
        <v>16.619886136999998</v>
      </c>
      <c r="H222">
        <v>20.364000000000001</v>
      </c>
      <c r="I222">
        <v>24.740855919999998</v>
      </c>
      <c r="J222">
        <f t="shared" si="12"/>
        <v>20.574914019000001</v>
      </c>
      <c r="K222">
        <v>0</v>
      </c>
      <c r="L222">
        <v>3.235697761</v>
      </c>
      <c r="M222">
        <v>1.7941386210000001</v>
      </c>
      <c r="N222">
        <f t="shared" si="13"/>
        <v>1.6766121273333334</v>
      </c>
      <c r="O222">
        <v>6.4777227719999999</v>
      </c>
      <c r="P222">
        <v>80.346491252999996</v>
      </c>
      <c r="Q222">
        <v>3.7162737849999998</v>
      </c>
      <c r="R222">
        <f t="shared" si="14"/>
        <v>30.180162603333333</v>
      </c>
      <c r="S222">
        <v>423.15520970799997</v>
      </c>
      <c r="T222">
        <v>224.072697909</v>
      </c>
      <c r="U222">
        <v>177.76076458499998</v>
      </c>
      <c r="V222">
        <f t="shared" si="15"/>
        <v>274.99622406733334</v>
      </c>
      <c r="W222">
        <v>501.58013000000005</v>
      </c>
      <c r="X222">
        <v>138</v>
      </c>
      <c r="Y222">
        <v>99.597440000000006</v>
      </c>
      <c r="Z222">
        <v>116.99982</v>
      </c>
      <c r="AA222">
        <v>188.37384000000003</v>
      </c>
      <c r="AB222">
        <v>144.44617</v>
      </c>
      <c r="AC222">
        <v>246.39252333333334</v>
      </c>
      <c r="AD222">
        <v>149.93994333333333</v>
      </c>
    </row>
    <row r="223" spans="1:30">
      <c r="A223" t="s">
        <v>980</v>
      </c>
      <c r="B223">
        <v>3.4534233214625081</v>
      </c>
      <c r="C223">
        <v>-0.33979179829159278</v>
      </c>
      <c r="D223">
        <v>1.770496119565839E-2</v>
      </c>
      <c r="E223">
        <v>0.65954855452043892</v>
      </c>
      <c r="G223">
        <v>272.76166071899996</v>
      </c>
      <c r="H223">
        <v>249.459</v>
      </c>
      <c r="I223">
        <v>237.51221683199998</v>
      </c>
      <c r="J223">
        <f t="shared" si="12"/>
        <v>253.24429251699999</v>
      </c>
      <c r="K223">
        <v>39.244054005999999</v>
      </c>
      <c r="L223">
        <v>3.235697761</v>
      </c>
      <c r="M223">
        <v>71.167498632999994</v>
      </c>
      <c r="N223">
        <f t="shared" si="13"/>
        <v>37.882416799999994</v>
      </c>
      <c r="O223">
        <v>68.016089105999995</v>
      </c>
      <c r="P223">
        <v>460.39814829099998</v>
      </c>
      <c r="Q223">
        <v>183.58392497899999</v>
      </c>
      <c r="R223">
        <f t="shared" si="14"/>
        <v>237.332720792</v>
      </c>
      <c r="S223">
        <v>977.55642028800003</v>
      </c>
      <c r="T223">
        <v>753.9553042849999</v>
      </c>
      <c r="U223">
        <v>554.37255396</v>
      </c>
      <c r="V223">
        <f t="shared" si="15"/>
        <v>761.96142617766657</v>
      </c>
      <c r="W223">
        <v>1538.8283600000002</v>
      </c>
      <c r="X223">
        <v>673</v>
      </c>
      <c r="Y223">
        <v>379.71523999999999</v>
      </c>
      <c r="Z223">
        <v>459.64214999999996</v>
      </c>
      <c r="AA223">
        <v>603.21960000000001</v>
      </c>
      <c r="AB223">
        <v>984.86024999999995</v>
      </c>
      <c r="AC223">
        <v>863.84786666666685</v>
      </c>
      <c r="AD223">
        <v>682.57399999999996</v>
      </c>
    </row>
    <row r="224" spans="1:30">
      <c r="A224" t="s">
        <v>203</v>
      </c>
      <c r="B224">
        <v>1.4889647866664961</v>
      </c>
      <c r="C224">
        <v>0.5768997868582133</v>
      </c>
      <c r="D224">
        <v>2.6705383507270246E-2</v>
      </c>
      <c r="E224">
        <v>0.31109743221857655</v>
      </c>
      <c r="G224">
        <v>119.272124042</v>
      </c>
      <c r="H224">
        <v>117.093</v>
      </c>
      <c r="I224">
        <v>71.748482167999995</v>
      </c>
      <c r="J224">
        <f t="shared" si="12"/>
        <v>102.70453540333334</v>
      </c>
      <c r="K224">
        <v>12.65937226</v>
      </c>
      <c r="L224">
        <v>51.771164175999999</v>
      </c>
      <c r="M224">
        <v>11.960924139999999</v>
      </c>
      <c r="N224">
        <f t="shared" si="13"/>
        <v>25.463820192</v>
      </c>
      <c r="O224">
        <v>197.57054454600001</v>
      </c>
      <c r="P224">
        <v>90.549220301000005</v>
      </c>
      <c r="Q224">
        <v>100.339392195</v>
      </c>
      <c r="R224">
        <f t="shared" si="14"/>
        <v>129.48638568066667</v>
      </c>
      <c r="S224">
        <v>117.66882836799999</v>
      </c>
      <c r="T224">
        <v>128.242864841</v>
      </c>
      <c r="U224">
        <v>109.06677420299999</v>
      </c>
      <c r="V224">
        <f t="shared" si="15"/>
        <v>118.326155804</v>
      </c>
      <c r="W224">
        <v>272.70376000000005</v>
      </c>
      <c r="X224">
        <v>155</v>
      </c>
      <c r="Y224">
        <v>168.07068000000001</v>
      </c>
      <c r="Z224">
        <v>428.99933999999996</v>
      </c>
      <c r="AA224">
        <v>167.20824000000002</v>
      </c>
      <c r="AB224">
        <v>292.47365000000002</v>
      </c>
      <c r="AC224">
        <v>198.59148000000002</v>
      </c>
      <c r="AD224">
        <v>296.22707666666668</v>
      </c>
    </row>
    <row r="225" spans="1:30">
      <c r="A225" t="s">
        <v>620</v>
      </c>
      <c r="B225">
        <v>2.3123140027417044</v>
      </c>
      <c r="C225">
        <v>1.0835050478475825</v>
      </c>
      <c r="D225">
        <v>2.9193352019044251E-2</v>
      </c>
      <c r="E225">
        <v>0.22515825649487747</v>
      </c>
      <c r="G225">
        <v>157.40009812099998</v>
      </c>
      <c r="H225">
        <v>537.94900000000007</v>
      </c>
      <c r="I225">
        <v>87.211517117999989</v>
      </c>
      <c r="J225">
        <f t="shared" si="12"/>
        <v>260.85353841299997</v>
      </c>
      <c r="K225">
        <v>3.7978116779999995</v>
      </c>
      <c r="L225">
        <v>100.306630591</v>
      </c>
      <c r="M225">
        <v>7.1765544840000004</v>
      </c>
      <c r="N225">
        <f t="shared" si="13"/>
        <v>37.093665584333337</v>
      </c>
      <c r="O225">
        <v>301.21410889800001</v>
      </c>
      <c r="P225">
        <v>229.56140357999999</v>
      </c>
      <c r="Q225">
        <v>65.406418615999996</v>
      </c>
      <c r="R225">
        <f t="shared" si="14"/>
        <v>198.72731036466666</v>
      </c>
      <c r="S225">
        <v>289.646346752</v>
      </c>
      <c r="T225">
        <v>287.48949920399997</v>
      </c>
      <c r="U225">
        <v>126.54156123</v>
      </c>
      <c r="V225">
        <f t="shared" si="15"/>
        <v>234.55913572866663</v>
      </c>
      <c r="W225">
        <v>613.58346000000006</v>
      </c>
      <c r="X225">
        <v>61</v>
      </c>
      <c r="Y225">
        <v>46.686300000000003</v>
      </c>
      <c r="Z225">
        <v>529.28489999999999</v>
      </c>
      <c r="AA225">
        <v>531.25656000000004</v>
      </c>
      <c r="AB225">
        <v>467.95783999999998</v>
      </c>
      <c r="AC225">
        <v>240.42325333333335</v>
      </c>
      <c r="AD225">
        <v>509.49976666666663</v>
      </c>
    </row>
    <row r="226" spans="1:30">
      <c r="A226" t="s">
        <v>676</v>
      </c>
      <c r="B226">
        <v>2.4394936564216518</v>
      </c>
      <c r="C226">
        <v>1.4937952271621056</v>
      </c>
      <c r="D226">
        <v>3.4592961877172507E-2</v>
      </c>
      <c r="E226">
        <v>8.2311753497647563E-2</v>
      </c>
      <c r="G226">
        <v>7.8211228879999997</v>
      </c>
      <c r="H226">
        <v>22.061</v>
      </c>
      <c r="I226">
        <v>9.8963423679999991</v>
      </c>
      <c r="J226">
        <f t="shared" si="12"/>
        <v>13.259488418666665</v>
      </c>
      <c r="K226">
        <v>1.2659372259999999</v>
      </c>
      <c r="L226">
        <v>0</v>
      </c>
      <c r="M226">
        <v>4.784369656</v>
      </c>
      <c r="N226">
        <f t="shared" si="13"/>
        <v>2.0167689606666666</v>
      </c>
      <c r="O226">
        <v>24.291460395000001</v>
      </c>
      <c r="P226">
        <v>22.956140357999999</v>
      </c>
      <c r="Q226">
        <v>7.4325475699999997</v>
      </c>
      <c r="R226">
        <f t="shared" si="14"/>
        <v>18.226716107666665</v>
      </c>
      <c r="S226">
        <v>21.497189798000001</v>
      </c>
      <c r="T226">
        <v>35.231556274999996</v>
      </c>
      <c r="U226">
        <v>21.090260205</v>
      </c>
      <c r="V226">
        <f t="shared" si="15"/>
        <v>25.93966875933333</v>
      </c>
      <c r="W226">
        <v>48.697100000000006</v>
      </c>
      <c r="X226">
        <v>29</v>
      </c>
      <c r="Y226">
        <v>15.562100000000001</v>
      </c>
      <c r="Z226">
        <v>91.928429999999992</v>
      </c>
      <c r="AA226">
        <v>46.564320000000002</v>
      </c>
      <c r="AB226">
        <v>124.15208</v>
      </c>
      <c r="AC226">
        <v>31.086400000000001</v>
      </c>
      <c r="AD226">
        <v>87.548276666666666</v>
      </c>
    </row>
    <row r="227" spans="1:30">
      <c r="A227" t="s">
        <v>1009</v>
      </c>
      <c r="B227">
        <v>3.6281327428416281</v>
      </c>
      <c r="C227">
        <v>-6.5039942239318194E-2</v>
      </c>
      <c r="D227">
        <v>1.8557651506054252E-2</v>
      </c>
      <c r="E227">
        <v>0.94653040447171244</v>
      </c>
      <c r="G227">
        <v>12.709324692999999</v>
      </c>
      <c r="H227">
        <v>16.97</v>
      </c>
      <c r="I227">
        <v>17.318599143999997</v>
      </c>
      <c r="J227">
        <f t="shared" si="12"/>
        <v>15.665974612333331</v>
      </c>
      <c r="K227">
        <v>1.2659372259999999</v>
      </c>
      <c r="L227">
        <v>0</v>
      </c>
      <c r="M227">
        <v>1.7941386210000001</v>
      </c>
      <c r="N227">
        <f t="shared" si="13"/>
        <v>1.0200252823333333</v>
      </c>
      <c r="O227">
        <v>37.246905939000001</v>
      </c>
      <c r="P227">
        <v>15.304093571999999</v>
      </c>
      <c r="Q227">
        <v>11.148821354999999</v>
      </c>
      <c r="R227">
        <f t="shared" si="14"/>
        <v>21.233273621999999</v>
      </c>
      <c r="S227">
        <v>76.937310855999996</v>
      </c>
      <c r="T227">
        <v>33.822294024000001</v>
      </c>
      <c r="U227">
        <v>16.872208164</v>
      </c>
      <c r="V227">
        <f t="shared" si="15"/>
        <v>42.543937681333333</v>
      </c>
      <c r="W227">
        <v>107.13362000000001</v>
      </c>
      <c r="X227">
        <v>31</v>
      </c>
      <c r="Y227">
        <v>28.011780000000002</v>
      </c>
      <c r="Z227">
        <v>97.499849999999995</v>
      </c>
      <c r="AA227">
        <v>33.864960000000004</v>
      </c>
      <c r="AB227">
        <v>27.456710000000001</v>
      </c>
      <c r="AC227">
        <v>55.381799999999998</v>
      </c>
      <c r="AD227">
        <v>52.940506666666671</v>
      </c>
    </row>
    <row r="228" spans="1:30">
      <c r="A228" t="s">
        <v>893</v>
      </c>
      <c r="B228">
        <v>3.0421567925352697</v>
      </c>
      <c r="C228">
        <v>-0.56247763074896362</v>
      </c>
      <c r="D228">
        <v>4.6523490516569753E-2</v>
      </c>
      <c r="E228">
        <v>0.50388559680904454</v>
      </c>
      <c r="F228" t="s">
        <v>1195</v>
      </c>
      <c r="G228">
        <v>39.105614439999997</v>
      </c>
      <c r="H228">
        <v>132.36600000000001</v>
      </c>
      <c r="I228">
        <v>61.233618401999998</v>
      </c>
      <c r="J228">
        <f t="shared" si="12"/>
        <v>77.568410947333334</v>
      </c>
      <c r="K228">
        <v>17.723121163999998</v>
      </c>
      <c r="L228">
        <v>6.4713955219999999</v>
      </c>
      <c r="M228">
        <v>20.931617244999998</v>
      </c>
      <c r="N228">
        <f t="shared" si="13"/>
        <v>15.042044643666665</v>
      </c>
      <c r="O228">
        <v>139.27103959799999</v>
      </c>
      <c r="P228">
        <v>220.63401566300001</v>
      </c>
      <c r="Q228">
        <v>32.703209307999998</v>
      </c>
      <c r="R228">
        <f t="shared" si="14"/>
        <v>130.869421523</v>
      </c>
      <c r="S228">
        <v>388.08084740599998</v>
      </c>
      <c r="T228">
        <v>339.63220249099999</v>
      </c>
      <c r="U228">
        <v>214.51807522799999</v>
      </c>
      <c r="V228">
        <f t="shared" si="15"/>
        <v>314.07704170833335</v>
      </c>
      <c r="W228">
        <v>788.89302000000009</v>
      </c>
      <c r="X228">
        <v>268</v>
      </c>
      <c r="Y228">
        <v>248.99360000000001</v>
      </c>
      <c r="Z228">
        <v>164.35688999999999</v>
      </c>
      <c r="AA228">
        <v>419.07888000000003</v>
      </c>
      <c r="AB228">
        <v>300.83004</v>
      </c>
      <c r="AC228">
        <v>435.29554000000002</v>
      </c>
      <c r="AD228">
        <v>294.75527000000005</v>
      </c>
    </row>
    <row r="229" spans="1:30">
      <c r="A229" t="s">
        <v>489</v>
      </c>
      <c r="B229">
        <v>2.0493989355468774</v>
      </c>
      <c r="C229">
        <v>1.2033497208377542</v>
      </c>
      <c r="D229">
        <v>2.7795850967902169E-2</v>
      </c>
      <c r="E229">
        <v>9.6433869468086169E-4</v>
      </c>
      <c r="G229">
        <v>25.418649385999998</v>
      </c>
      <c r="H229">
        <v>30.545999999999999</v>
      </c>
      <c r="I229">
        <v>162.67112767399999</v>
      </c>
      <c r="J229">
        <f t="shared" si="12"/>
        <v>72.878592353333332</v>
      </c>
      <c r="K229">
        <v>8.8615605819999992</v>
      </c>
      <c r="L229">
        <v>6.4713955219999999</v>
      </c>
      <c r="M229">
        <v>75.353822081999994</v>
      </c>
      <c r="N229">
        <f t="shared" si="13"/>
        <v>30.228926061999999</v>
      </c>
      <c r="O229">
        <v>56.680074255000001</v>
      </c>
      <c r="P229">
        <v>93.099902563000001</v>
      </c>
      <c r="Q229">
        <v>186.556944007</v>
      </c>
      <c r="R229">
        <f t="shared" si="14"/>
        <v>112.11230694166666</v>
      </c>
      <c r="S229">
        <v>179.897535678</v>
      </c>
      <c r="T229">
        <v>166.29294561799998</v>
      </c>
      <c r="U229">
        <v>388.06078777199997</v>
      </c>
      <c r="V229">
        <f t="shared" si="15"/>
        <v>244.75042302266664</v>
      </c>
      <c r="W229">
        <v>155.83072000000001</v>
      </c>
      <c r="X229">
        <v>245</v>
      </c>
      <c r="Y229">
        <v>186.74520000000001</v>
      </c>
      <c r="Z229">
        <v>426.21362999999997</v>
      </c>
      <c r="AA229">
        <v>471.99288000000007</v>
      </c>
      <c r="AB229">
        <v>454.82637</v>
      </c>
      <c r="AC229">
        <v>195.85864000000001</v>
      </c>
      <c r="AD229">
        <v>451.01096000000001</v>
      </c>
    </row>
    <row r="230" spans="1:30">
      <c r="A230" t="s">
        <v>1010</v>
      </c>
      <c r="B230">
        <v>3.6315180184821716</v>
      </c>
      <c r="C230">
        <v>-0.46177741455677435</v>
      </c>
      <c r="D230">
        <v>5.0401663596908266E-5</v>
      </c>
      <c r="E230">
        <v>0.46498133947940029</v>
      </c>
      <c r="G230">
        <v>64.524263825999995</v>
      </c>
      <c r="H230">
        <v>330.91500000000002</v>
      </c>
      <c r="I230">
        <v>48.863190441999997</v>
      </c>
      <c r="J230">
        <f t="shared" si="12"/>
        <v>148.10081808933333</v>
      </c>
      <c r="K230">
        <v>0</v>
      </c>
      <c r="L230">
        <v>12.942791044</v>
      </c>
      <c r="M230">
        <v>7.7746006909999998</v>
      </c>
      <c r="N230">
        <f t="shared" si="13"/>
        <v>6.9057972449999996</v>
      </c>
      <c r="O230">
        <v>22.672029702</v>
      </c>
      <c r="P230">
        <v>80.346491252999996</v>
      </c>
      <c r="Q230">
        <v>11.892076112</v>
      </c>
      <c r="R230">
        <f t="shared" si="14"/>
        <v>38.303532355666668</v>
      </c>
      <c r="S230">
        <v>110.88024211600001</v>
      </c>
      <c r="T230">
        <v>107.10393107599999</v>
      </c>
      <c r="U230">
        <v>87.373935134999996</v>
      </c>
      <c r="V230">
        <f t="shared" si="15"/>
        <v>101.78603610900001</v>
      </c>
      <c r="W230">
        <v>146.09130000000002</v>
      </c>
      <c r="X230">
        <v>58</v>
      </c>
      <c r="Y230">
        <v>59.135980000000004</v>
      </c>
      <c r="Z230">
        <v>75.214169999999996</v>
      </c>
      <c r="AA230">
        <v>55.030560000000008</v>
      </c>
      <c r="AB230">
        <v>60.882269999999998</v>
      </c>
      <c r="AC230">
        <v>87.742426666666674</v>
      </c>
      <c r="AD230">
        <v>63.709000000000003</v>
      </c>
    </row>
    <row r="231" spans="1:30">
      <c r="A231" t="s">
        <v>312</v>
      </c>
      <c r="B231">
        <v>1.7050689622756097</v>
      </c>
      <c r="C231">
        <v>-0.3259289196558246</v>
      </c>
      <c r="D231">
        <v>1.4151586476597934E-2</v>
      </c>
      <c r="E231">
        <v>0.49994225501042144</v>
      </c>
      <c r="G231">
        <v>368.57041609699996</v>
      </c>
      <c r="H231">
        <v>142.548</v>
      </c>
      <c r="I231">
        <v>163.28964907199997</v>
      </c>
      <c r="J231">
        <f t="shared" si="12"/>
        <v>224.80268838966663</v>
      </c>
      <c r="K231">
        <v>55.701237943999999</v>
      </c>
      <c r="L231">
        <v>32.356977610000001</v>
      </c>
      <c r="M231">
        <v>111.834640709</v>
      </c>
      <c r="N231">
        <f t="shared" si="13"/>
        <v>66.630952087666671</v>
      </c>
      <c r="O231">
        <v>268.82549503799999</v>
      </c>
      <c r="P231">
        <v>271.64766090300003</v>
      </c>
      <c r="Q231">
        <v>188.043453521</v>
      </c>
      <c r="R231">
        <f t="shared" si="14"/>
        <v>242.83886982066664</v>
      </c>
      <c r="S231">
        <v>313.40639863400003</v>
      </c>
      <c r="T231">
        <v>407.27679053899999</v>
      </c>
      <c r="U231">
        <v>444.70320089399996</v>
      </c>
      <c r="V231">
        <f t="shared" si="15"/>
        <v>388.46213002233338</v>
      </c>
      <c r="W231">
        <v>998.29055000000005</v>
      </c>
      <c r="X231">
        <v>1244</v>
      </c>
      <c r="Y231">
        <v>563.34802000000002</v>
      </c>
      <c r="Z231">
        <v>1061.3555099999999</v>
      </c>
      <c r="AA231">
        <v>634.96800000000007</v>
      </c>
      <c r="AB231">
        <v>541.97158000000002</v>
      </c>
      <c r="AC231">
        <v>935.21285666666665</v>
      </c>
      <c r="AD231">
        <v>746.0983633333334</v>
      </c>
    </row>
    <row r="232" spans="1:30">
      <c r="A232" t="s">
        <v>375</v>
      </c>
      <c r="B232">
        <v>1.8442906420332903</v>
      </c>
      <c r="C232">
        <v>-0.13359147144185179</v>
      </c>
      <c r="D232">
        <v>4.0315793875059229E-2</v>
      </c>
      <c r="E232">
        <v>0.65172105270060543</v>
      </c>
      <c r="G232">
        <v>144.690773428</v>
      </c>
      <c r="H232">
        <v>39.030999999999999</v>
      </c>
      <c r="I232">
        <v>184.31937660399998</v>
      </c>
      <c r="J232">
        <f t="shared" si="12"/>
        <v>122.68038334400001</v>
      </c>
      <c r="K232">
        <v>37.978116780000001</v>
      </c>
      <c r="L232">
        <v>12.942791044</v>
      </c>
      <c r="M232">
        <v>95.687393119999996</v>
      </c>
      <c r="N232">
        <f t="shared" si="13"/>
        <v>48.869433648000005</v>
      </c>
      <c r="O232">
        <v>89.068688115</v>
      </c>
      <c r="P232">
        <v>94.375243694000005</v>
      </c>
      <c r="Q232">
        <v>125.610053933</v>
      </c>
      <c r="R232">
        <f t="shared" si="14"/>
        <v>103.01799524733333</v>
      </c>
      <c r="S232">
        <v>337.166450516</v>
      </c>
      <c r="T232">
        <v>202.93376414399998</v>
      </c>
      <c r="U232">
        <v>274.77596152799998</v>
      </c>
      <c r="V232">
        <f t="shared" si="15"/>
        <v>271.62539206266666</v>
      </c>
      <c r="W232">
        <v>579.49549000000002</v>
      </c>
      <c r="X232">
        <v>475</v>
      </c>
      <c r="Y232">
        <v>351.70346000000001</v>
      </c>
      <c r="Z232">
        <v>534.85631999999998</v>
      </c>
      <c r="AA232">
        <v>366.16488000000004</v>
      </c>
      <c r="AB232">
        <v>380.81263000000001</v>
      </c>
      <c r="AC232">
        <v>468.73298333333332</v>
      </c>
      <c r="AD232">
        <v>427.27794333333333</v>
      </c>
    </row>
    <row r="233" spans="1:30">
      <c r="A233" t="s">
        <v>1116</v>
      </c>
      <c r="B233">
        <v>4.534145990670603</v>
      </c>
      <c r="C233">
        <v>-2.2490622789412393</v>
      </c>
      <c r="D233">
        <v>4.1631850031058565E-3</v>
      </c>
      <c r="E233">
        <v>4.7828300632047786E-4</v>
      </c>
      <c r="G233">
        <v>35.195052996000001</v>
      </c>
      <c r="H233">
        <v>230.792</v>
      </c>
      <c r="I233">
        <v>70.511439371999998</v>
      </c>
      <c r="J233">
        <f t="shared" si="12"/>
        <v>112.16616412266666</v>
      </c>
      <c r="K233">
        <v>1.2659372259999999</v>
      </c>
      <c r="L233">
        <v>38.828373131999996</v>
      </c>
      <c r="M233">
        <v>11.362877933</v>
      </c>
      <c r="N233">
        <f t="shared" si="13"/>
        <v>17.152396096999997</v>
      </c>
      <c r="O233">
        <v>11.336014851</v>
      </c>
      <c r="P233">
        <v>286.95175447500003</v>
      </c>
      <c r="Q233">
        <v>21.554387952999999</v>
      </c>
      <c r="R233">
        <f t="shared" si="14"/>
        <v>106.61405242633334</v>
      </c>
      <c r="S233">
        <v>570.24124516799998</v>
      </c>
      <c r="T233">
        <v>587.66235866699992</v>
      </c>
      <c r="U233">
        <v>536.29518806999999</v>
      </c>
      <c r="V233">
        <f t="shared" si="15"/>
        <v>564.732930635</v>
      </c>
      <c r="W233">
        <v>988.55113000000006</v>
      </c>
      <c r="X233">
        <v>986</v>
      </c>
      <c r="Y233">
        <v>1008.42408</v>
      </c>
      <c r="Z233">
        <v>116.99982</v>
      </c>
      <c r="AA233">
        <v>357.69864000000001</v>
      </c>
      <c r="AB233">
        <v>152.80256</v>
      </c>
      <c r="AC233">
        <v>994.32506999999998</v>
      </c>
      <c r="AD233">
        <v>209.16700666666668</v>
      </c>
    </row>
    <row r="234" spans="1:30">
      <c r="A234" t="s">
        <v>319</v>
      </c>
      <c r="B234">
        <v>1.722054422798915</v>
      </c>
      <c r="C234">
        <v>0.81029338138797513</v>
      </c>
      <c r="D234">
        <v>2.4621872648239587E-2</v>
      </c>
      <c r="E234">
        <v>0.1939372655033042</v>
      </c>
      <c r="G234">
        <v>78.211228879999993</v>
      </c>
      <c r="H234">
        <v>45.819000000000003</v>
      </c>
      <c r="I234">
        <v>66.181789585999994</v>
      </c>
      <c r="J234">
        <f t="shared" si="12"/>
        <v>63.404006155333327</v>
      </c>
      <c r="K234">
        <v>10.127497807999999</v>
      </c>
      <c r="L234">
        <v>0</v>
      </c>
      <c r="M234">
        <v>23.323802073</v>
      </c>
      <c r="N234">
        <f t="shared" si="13"/>
        <v>11.150433293666666</v>
      </c>
      <c r="O234">
        <v>34.008044552999998</v>
      </c>
      <c r="P234">
        <v>47.187621847000003</v>
      </c>
      <c r="Q234">
        <v>35.676228336000001</v>
      </c>
      <c r="R234">
        <f t="shared" si="14"/>
        <v>38.957298245333334</v>
      </c>
      <c r="S234">
        <v>41.862948553999999</v>
      </c>
      <c r="T234">
        <v>50.733441035999995</v>
      </c>
      <c r="U234">
        <v>40.975362683999997</v>
      </c>
      <c r="V234">
        <f t="shared" si="15"/>
        <v>44.523917424666671</v>
      </c>
      <c r="W234">
        <v>112.00333000000001</v>
      </c>
      <c r="X234">
        <v>90</v>
      </c>
      <c r="Y234">
        <v>80.922920000000005</v>
      </c>
      <c r="Z234">
        <v>172.71402</v>
      </c>
      <c r="AA234">
        <v>84.662400000000005</v>
      </c>
      <c r="AB234">
        <v>238.75399999999999</v>
      </c>
      <c r="AC234">
        <v>94.308749999999989</v>
      </c>
      <c r="AD234">
        <v>165.37680666666665</v>
      </c>
    </row>
    <row r="235" spans="1:30">
      <c r="A235" t="s">
        <v>54</v>
      </c>
      <c r="B235">
        <v>1.1265063950298846</v>
      </c>
      <c r="C235">
        <v>-0.35800926225200236</v>
      </c>
      <c r="D235">
        <v>4.9554067880526943E-2</v>
      </c>
      <c r="E235">
        <v>0.36772826678266302</v>
      </c>
      <c r="G235">
        <v>52.792579493999995</v>
      </c>
      <c r="H235">
        <v>140.851</v>
      </c>
      <c r="I235">
        <v>38.966848073999998</v>
      </c>
      <c r="J235">
        <f t="shared" si="12"/>
        <v>77.536809189333326</v>
      </c>
      <c r="K235">
        <v>34.180305101999998</v>
      </c>
      <c r="L235">
        <v>9.707093282999999</v>
      </c>
      <c r="M235">
        <v>22.725755866</v>
      </c>
      <c r="N235">
        <f t="shared" si="13"/>
        <v>22.204384750333332</v>
      </c>
      <c r="O235">
        <v>45.344059403999999</v>
      </c>
      <c r="P235">
        <v>35.709551668000003</v>
      </c>
      <c r="Q235">
        <v>36.419483092999997</v>
      </c>
      <c r="R235">
        <f t="shared" si="14"/>
        <v>39.157698054999997</v>
      </c>
      <c r="S235">
        <v>47.520103763999998</v>
      </c>
      <c r="T235">
        <v>57.779752290999994</v>
      </c>
      <c r="U235">
        <v>56.642413121999994</v>
      </c>
      <c r="V235">
        <f t="shared" si="15"/>
        <v>53.980756392333326</v>
      </c>
      <c r="W235">
        <v>185.04898000000003</v>
      </c>
      <c r="X235">
        <v>112</v>
      </c>
      <c r="Y235">
        <v>130.72164000000001</v>
      </c>
      <c r="Z235">
        <v>128.14266000000001</v>
      </c>
      <c r="AA235">
        <v>137.57640000000001</v>
      </c>
      <c r="AB235">
        <v>68.044889999999995</v>
      </c>
      <c r="AC235">
        <v>142.59020666666666</v>
      </c>
      <c r="AD235">
        <v>111.25465000000001</v>
      </c>
    </row>
    <row r="236" spans="1:30">
      <c r="A236" t="s">
        <v>279</v>
      </c>
      <c r="B236">
        <v>1.6342198769395948</v>
      </c>
      <c r="C236">
        <v>1.796140804645777</v>
      </c>
      <c r="D236">
        <v>2.4952289310746882E-2</v>
      </c>
      <c r="E236">
        <v>4.0145413145560534E-2</v>
      </c>
      <c r="G236">
        <v>37.150333717999999</v>
      </c>
      <c r="H236">
        <v>96.728999999999999</v>
      </c>
      <c r="I236">
        <v>27.214941511999996</v>
      </c>
      <c r="J236">
        <f t="shared" si="12"/>
        <v>53.698091743333329</v>
      </c>
      <c r="K236">
        <v>20.254995615999999</v>
      </c>
      <c r="L236">
        <v>3.235697761</v>
      </c>
      <c r="M236">
        <v>4.1863234489999996</v>
      </c>
      <c r="N236">
        <f t="shared" si="13"/>
        <v>9.2256722753333325</v>
      </c>
      <c r="O236">
        <v>29.149752474</v>
      </c>
      <c r="P236">
        <v>45.912280715999998</v>
      </c>
      <c r="Q236">
        <v>5.9460380559999999</v>
      </c>
      <c r="R236">
        <f t="shared" si="14"/>
        <v>27.002690415333333</v>
      </c>
      <c r="S236">
        <v>27.154345008</v>
      </c>
      <c r="T236">
        <v>57.779752290999994</v>
      </c>
      <c r="U236">
        <v>18.679944752999997</v>
      </c>
      <c r="V236">
        <f t="shared" si="15"/>
        <v>34.538014017333332</v>
      </c>
      <c r="W236">
        <v>92.524490000000014</v>
      </c>
      <c r="X236">
        <v>17</v>
      </c>
      <c r="Y236">
        <v>6.2248400000000004</v>
      </c>
      <c r="Z236">
        <v>114.21410999999999</v>
      </c>
      <c r="AA236">
        <v>120.64392000000001</v>
      </c>
      <c r="AB236">
        <v>167.12780000000001</v>
      </c>
      <c r="AC236">
        <v>38.583110000000005</v>
      </c>
      <c r="AD236">
        <v>133.99527666666665</v>
      </c>
    </row>
    <row r="237" spans="1:30">
      <c r="A237" t="s">
        <v>56</v>
      </c>
      <c r="B237">
        <v>1.1274548942799332</v>
      </c>
      <c r="C237">
        <v>0.66235197780962807</v>
      </c>
      <c r="D237">
        <v>1.8620993645003386E-2</v>
      </c>
      <c r="E237">
        <v>0.27617399445233648</v>
      </c>
      <c r="G237">
        <v>438.96052208899999</v>
      </c>
      <c r="H237">
        <v>614.31400000000008</v>
      </c>
      <c r="I237">
        <v>383.48326675999999</v>
      </c>
      <c r="J237">
        <f t="shared" si="12"/>
        <v>478.91926294966669</v>
      </c>
      <c r="K237">
        <v>111.402475888</v>
      </c>
      <c r="L237">
        <v>158.54919028899999</v>
      </c>
      <c r="M237">
        <v>193.16892486099999</v>
      </c>
      <c r="N237">
        <f t="shared" si="13"/>
        <v>154.373530346</v>
      </c>
      <c r="O237">
        <v>777.32673264000005</v>
      </c>
      <c r="P237">
        <v>608.33771948699996</v>
      </c>
      <c r="Q237">
        <v>396.89804023800002</v>
      </c>
      <c r="R237">
        <f t="shared" si="14"/>
        <v>594.18749745499997</v>
      </c>
      <c r="S237">
        <v>704.88153916600004</v>
      </c>
      <c r="T237">
        <v>662.35325796999996</v>
      </c>
      <c r="U237">
        <v>471.81924972899998</v>
      </c>
      <c r="V237">
        <f t="shared" si="15"/>
        <v>613.01801562166668</v>
      </c>
      <c r="W237">
        <v>1373.2582200000002</v>
      </c>
      <c r="X237">
        <v>632</v>
      </c>
      <c r="Y237">
        <v>634.93368000000009</v>
      </c>
      <c r="Z237">
        <v>2030.78259</v>
      </c>
      <c r="AA237">
        <v>977.85072000000014</v>
      </c>
      <c r="AB237">
        <v>1169.8946000000001</v>
      </c>
      <c r="AC237">
        <v>880.06396666666672</v>
      </c>
      <c r="AD237">
        <v>1392.842636666667</v>
      </c>
    </row>
    <row r="238" spans="1:30">
      <c r="A238" t="s">
        <v>965</v>
      </c>
      <c r="B238">
        <v>3.3809214266257959</v>
      </c>
      <c r="C238">
        <v>6.0210387595859061E-2</v>
      </c>
      <c r="D238">
        <v>3.0000202141637615E-2</v>
      </c>
      <c r="E238">
        <v>0.91586931699795504</v>
      </c>
      <c r="G238">
        <v>144.690773428</v>
      </c>
      <c r="H238">
        <v>50.910000000000004</v>
      </c>
      <c r="I238">
        <v>111.95237303799999</v>
      </c>
      <c r="J238">
        <f t="shared" si="12"/>
        <v>102.51771548866667</v>
      </c>
      <c r="K238">
        <v>1.2659372259999999</v>
      </c>
      <c r="L238">
        <v>0</v>
      </c>
      <c r="M238">
        <v>23.921848279999999</v>
      </c>
      <c r="N238">
        <f t="shared" si="13"/>
        <v>8.3959285019999985</v>
      </c>
      <c r="O238">
        <v>63.157797027000001</v>
      </c>
      <c r="P238">
        <v>114.78070178999999</v>
      </c>
      <c r="Q238">
        <v>21.554387952999999</v>
      </c>
      <c r="R238">
        <f t="shared" si="14"/>
        <v>66.497628923333323</v>
      </c>
      <c r="S238">
        <v>202.52615651799999</v>
      </c>
      <c r="T238">
        <v>193.068928387</v>
      </c>
      <c r="U238">
        <v>116.297720559</v>
      </c>
      <c r="V238">
        <f t="shared" si="15"/>
        <v>170.63093515466667</v>
      </c>
      <c r="W238">
        <v>360.35854</v>
      </c>
      <c r="X238">
        <v>174</v>
      </c>
      <c r="Y238">
        <v>102.70986000000001</v>
      </c>
      <c r="Z238">
        <v>242.35676999999998</v>
      </c>
      <c r="AA238">
        <v>173.55792000000002</v>
      </c>
      <c r="AB238">
        <v>248.30416</v>
      </c>
      <c r="AC238">
        <v>212.35613333333333</v>
      </c>
      <c r="AD238">
        <v>221.40628333333333</v>
      </c>
    </row>
    <row r="239" spans="1:30">
      <c r="A239" t="s">
        <v>592</v>
      </c>
      <c r="B239">
        <v>2.2708521924238463</v>
      </c>
      <c r="C239">
        <v>0.93729832937124336</v>
      </c>
      <c r="D239">
        <v>2.3196227059175665E-3</v>
      </c>
      <c r="E239">
        <v>0.2981203789827907</v>
      </c>
      <c r="G239">
        <v>85.054711406999999</v>
      </c>
      <c r="H239">
        <v>196.852</v>
      </c>
      <c r="I239">
        <v>86.59299571999999</v>
      </c>
      <c r="J239">
        <f t="shared" si="12"/>
        <v>122.83323570899999</v>
      </c>
      <c r="K239">
        <v>11.393435033999999</v>
      </c>
      <c r="L239">
        <v>6.4713955219999999</v>
      </c>
      <c r="M239">
        <v>29.304264143000001</v>
      </c>
      <c r="N239">
        <f t="shared" si="13"/>
        <v>15.723031566333333</v>
      </c>
      <c r="O239">
        <v>30.769183167000001</v>
      </c>
      <c r="P239">
        <v>58.665692026000002</v>
      </c>
      <c r="Q239">
        <v>28.243680766000001</v>
      </c>
      <c r="R239">
        <f t="shared" si="14"/>
        <v>39.226185319666669</v>
      </c>
      <c r="S239">
        <v>124.45741461999999</v>
      </c>
      <c r="T239">
        <v>107.10393107599999</v>
      </c>
      <c r="U239">
        <v>60.257886299999996</v>
      </c>
      <c r="V239">
        <f t="shared" si="15"/>
        <v>97.273077332</v>
      </c>
      <c r="W239">
        <v>209.39753000000002</v>
      </c>
      <c r="X239">
        <v>71</v>
      </c>
      <c r="Y239">
        <v>65.360820000000004</v>
      </c>
      <c r="Z239">
        <v>367.71371999999997</v>
      </c>
      <c r="AA239">
        <v>124.87704000000001</v>
      </c>
      <c r="AB239">
        <v>169.51534000000001</v>
      </c>
      <c r="AC239">
        <v>115.25278333333334</v>
      </c>
      <c r="AD239">
        <v>220.70203333333333</v>
      </c>
    </row>
    <row r="240" spans="1:30">
      <c r="A240" t="s">
        <v>511</v>
      </c>
      <c r="B240">
        <v>2.1004328072111829</v>
      </c>
      <c r="C240">
        <v>2.0720049330808621E-2</v>
      </c>
      <c r="D240">
        <v>3.2849047522955727E-2</v>
      </c>
      <c r="E240">
        <v>0.97330966775583905</v>
      </c>
      <c r="G240">
        <v>30.306851191</v>
      </c>
      <c r="H240">
        <v>66.183000000000007</v>
      </c>
      <c r="I240">
        <v>55.666925819999996</v>
      </c>
      <c r="J240">
        <f t="shared" si="12"/>
        <v>50.718925670333334</v>
      </c>
      <c r="K240">
        <v>1.2659372259999999</v>
      </c>
      <c r="L240">
        <v>16.178488805000001</v>
      </c>
      <c r="M240">
        <v>46.647604145999999</v>
      </c>
      <c r="N240">
        <f t="shared" si="13"/>
        <v>21.364010058999998</v>
      </c>
      <c r="O240">
        <v>19.433168316</v>
      </c>
      <c r="P240">
        <v>153.04093571999999</v>
      </c>
      <c r="Q240">
        <v>67.636182887000004</v>
      </c>
      <c r="R240">
        <f t="shared" si="14"/>
        <v>80.036762307666663</v>
      </c>
      <c r="S240">
        <v>151.61175962799999</v>
      </c>
      <c r="T240">
        <v>171.92999462199998</v>
      </c>
      <c r="U240">
        <v>162.09371414699999</v>
      </c>
      <c r="V240">
        <f t="shared" si="15"/>
        <v>161.87848946566666</v>
      </c>
      <c r="W240">
        <v>477.23158000000006</v>
      </c>
      <c r="X240">
        <v>317</v>
      </c>
      <c r="Y240">
        <v>177.40794</v>
      </c>
      <c r="Z240">
        <v>220.07109</v>
      </c>
      <c r="AA240">
        <v>239.17128000000002</v>
      </c>
      <c r="AB240">
        <v>526.45257000000004</v>
      </c>
      <c r="AC240">
        <v>323.87984000000006</v>
      </c>
      <c r="AD240">
        <v>328.56498000000005</v>
      </c>
    </row>
    <row r="241" spans="1:30">
      <c r="A241" t="s">
        <v>836</v>
      </c>
      <c r="B241">
        <v>2.8754028863252481</v>
      </c>
      <c r="C241">
        <v>0.94868186721976944</v>
      </c>
      <c r="D241">
        <v>2.0207212382741833E-2</v>
      </c>
      <c r="E241">
        <v>0.29184721849819789</v>
      </c>
      <c r="G241">
        <v>52.792579493999995</v>
      </c>
      <c r="H241">
        <v>32.243000000000002</v>
      </c>
      <c r="I241">
        <v>33.400155491999996</v>
      </c>
      <c r="J241">
        <f t="shared" si="12"/>
        <v>39.478578328666664</v>
      </c>
      <c r="K241">
        <v>0</v>
      </c>
      <c r="L241">
        <v>9.707093282999999</v>
      </c>
      <c r="M241">
        <v>1.7941386210000001</v>
      </c>
      <c r="N241">
        <f t="shared" si="13"/>
        <v>3.8337439679999998</v>
      </c>
      <c r="O241">
        <v>92.307549500999997</v>
      </c>
      <c r="P241">
        <v>14.028752441</v>
      </c>
      <c r="Q241">
        <v>9.6623118409999993</v>
      </c>
      <c r="R241">
        <f t="shared" si="14"/>
        <v>38.66620459433333</v>
      </c>
      <c r="S241">
        <v>72.411586688</v>
      </c>
      <c r="T241">
        <v>36.640818525999997</v>
      </c>
      <c r="U241">
        <v>42.18052041</v>
      </c>
      <c r="V241">
        <f t="shared" si="15"/>
        <v>50.410975208000004</v>
      </c>
      <c r="W241">
        <v>68.175940000000011</v>
      </c>
      <c r="X241">
        <v>27</v>
      </c>
      <c r="Y241">
        <v>15.562100000000001</v>
      </c>
      <c r="Z241">
        <v>114.21410999999999</v>
      </c>
      <c r="AA241">
        <v>33.864960000000004</v>
      </c>
      <c r="AB241">
        <v>65.657349999999994</v>
      </c>
      <c r="AC241">
        <v>36.912680000000002</v>
      </c>
      <c r="AD241">
        <v>71.245473333333337</v>
      </c>
    </row>
    <row r="242" spans="1:30">
      <c r="A242" t="s">
        <v>655</v>
      </c>
      <c r="B242">
        <v>2.3951474582243923</v>
      </c>
      <c r="C242">
        <v>0.63968811885091981</v>
      </c>
      <c r="D242">
        <v>7.2965334221947479E-3</v>
      </c>
      <c r="E242">
        <v>0.45359461881497332</v>
      </c>
      <c r="G242">
        <v>90.920553572999992</v>
      </c>
      <c r="H242">
        <v>86.546999999999997</v>
      </c>
      <c r="I242">
        <v>91.541166903999994</v>
      </c>
      <c r="J242">
        <f t="shared" si="12"/>
        <v>89.669573492333328</v>
      </c>
      <c r="K242">
        <v>43.041865683999994</v>
      </c>
      <c r="L242">
        <v>42.064070893</v>
      </c>
      <c r="M242">
        <v>9.5687393119999999</v>
      </c>
      <c r="N242">
        <f t="shared" si="13"/>
        <v>31.558225296333333</v>
      </c>
      <c r="O242">
        <v>87.449257422000002</v>
      </c>
      <c r="P242">
        <v>206.60526322199999</v>
      </c>
      <c r="Q242">
        <v>129.32632771799999</v>
      </c>
      <c r="R242">
        <f t="shared" si="14"/>
        <v>141.12694945399997</v>
      </c>
      <c r="S242">
        <v>385.81798532200003</v>
      </c>
      <c r="T242">
        <v>400.23047928399995</v>
      </c>
      <c r="U242">
        <v>253.68570132299999</v>
      </c>
      <c r="V242">
        <f t="shared" si="15"/>
        <v>346.57805530966669</v>
      </c>
      <c r="W242">
        <v>633.06230000000005</v>
      </c>
      <c r="X242">
        <v>148</v>
      </c>
      <c r="Y242">
        <v>80.922920000000005</v>
      </c>
      <c r="Z242">
        <v>604.49906999999996</v>
      </c>
      <c r="AA242">
        <v>423.31200000000007</v>
      </c>
      <c r="AB242">
        <v>315.15528</v>
      </c>
      <c r="AC242">
        <v>287.32840666666669</v>
      </c>
      <c r="AD242">
        <v>447.65544999999997</v>
      </c>
    </row>
    <row r="243" spans="1:30">
      <c r="A243" t="s">
        <v>141</v>
      </c>
      <c r="B243">
        <v>1.3496111731685714</v>
      </c>
      <c r="C243">
        <v>0.79379789866277051</v>
      </c>
      <c r="D243">
        <v>3.6161359862309672E-2</v>
      </c>
      <c r="E243">
        <v>0.31449580779009517</v>
      </c>
      <c r="G243">
        <v>532.81399674499994</v>
      </c>
      <c r="H243">
        <v>215.51900000000001</v>
      </c>
      <c r="I243">
        <v>392.76108772999999</v>
      </c>
      <c r="J243">
        <f t="shared" si="12"/>
        <v>380.36469482499996</v>
      </c>
      <c r="K243">
        <v>221.53901454999999</v>
      </c>
      <c r="L243">
        <v>74.421048502999994</v>
      </c>
      <c r="M243">
        <v>168.64903037400001</v>
      </c>
      <c r="N243">
        <f t="shared" si="13"/>
        <v>154.869697809</v>
      </c>
      <c r="O243">
        <v>200.809405932</v>
      </c>
      <c r="P243">
        <v>348.16812876300003</v>
      </c>
      <c r="Q243">
        <v>319.59954550999998</v>
      </c>
      <c r="R243">
        <f t="shared" si="14"/>
        <v>289.52569340166667</v>
      </c>
      <c r="S243">
        <v>569.10981412599995</v>
      </c>
      <c r="T243">
        <v>481.96768984199997</v>
      </c>
      <c r="U243">
        <v>541.718397837</v>
      </c>
      <c r="V243">
        <f t="shared" si="15"/>
        <v>530.93196726833332</v>
      </c>
      <c r="W243">
        <v>876.54780000000005</v>
      </c>
      <c r="X243">
        <v>677</v>
      </c>
      <c r="Y243">
        <v>529.1114</v>
      </c>
      <c r="Z243">
        <v>2008.4969099999998</v>
      </c>
      <c r="AA243">
        <v>531.25656000000004</v>
      </c>
      <c r="AB243">
        <v>1070.81169</v>
      </c>
      <c r="AC243">
        <v>694.21973333333335</v>
      </c>
      <c r="AD243">
        <v>1203.52172</v>
      </c>
    </row>
    <row r="244" spans="1:30">
      <c r="A244" t="s">
        <v>968</v>
      </c>
      <c r="B244">
        <v>3.390877430343715</v>
      </c>
      <c r="C244">
        <v>0.2253281655624999</v>
      </c>
      <c r="D244">
        <v>1.2432528554441243E-2</v>
      </c>
      <c r="E244">
        <v>0.72195646899977806</v>
      </c>
      <c r="G244">
        <v>113.40628187599999</v>
      </c>
      <c r="H244">
        <v>69.576999999999998</v>
      </c>
      <c r="I244">
        <v>119.37462981399999</v>
      </c>
      <c r="J244">
        <f t="shared" si="12"/>
        <v>100.78597056333332</v>
      </c>
      <c r="K244">
        <v>10.127497807999999</v>
      </c>
      <c r="L244">
        <v>12.942791044</v>
      </c>
      <c r="M244">
        <v>17.343340003000002</v>
      </c>
      <c r="N244">
        <f t="shared" si="13"/>
        <v>13.471209618333333</v>
      </c>
      <c r="O244">
        <v>61.538366334000003</v>
      </c>
      <c r="P244">
        <v>133.91081875500001</v>
      </c>
      <c r="Q244">
        <v>42.365521149000003</v>
      </c>
      <c r="R244">
        <f t="shared" si="14"/>
        <v>79.271568746000014</v>
      </c>
      <c r="S244">
        <v>305.48638133999998</v>
      </c>
      <c r="T244">
        <v>217.02638665399999</v>
      </c>
      <c r="U244">
        <v>209.69744432399997</v>
      </c>
      <c r="V244">
        <f t="shared" si="15"/>
        <v>244.07007077266667</v>
      </c>
      <c r="W244">
        <v>550.27723000000003</v>
      </c>
      <c r="X244">
        <v>274</v>
      </c>
      <c r="Y244">
        <v>183.63278000000003</v>
      </c>
      <c r="Z244">
        <v>253.49960999999999</v>
      </c>
      <c r="AA244">
        <v>338.64960000000002</v>
      </c>
      <c r="AB244">
        <v>586.14107000000001</v>
      </c>
      <c r="AC244">
        <v>335.97000333333335</v>
      </c>
      <c r="AD244">
        <v>392.7634266666667</v>
      </c>
    </row>
    <row r="245" spans="1:30">
      <c r="A245" t="s">
        <v>1145</v>
      </c>
      <c r="B245">
        <v>5.1662464598693871</v>
      </c>
      <c r="C245">
        <v>-1.0873136781216957</v>
      </c>
      <c r="D245">
        <v>1.264747823204544E-2</v>
      </c>
      <c r="E245">
        <v>0.41492723920909375</v>
      </c>
      <c r="G245">
        <v>33.239772273999996</v>
      </c>
      <c r="H245">
        <v>140.851</v>
      </c>
      <c r="I245">
        <v>46.389104849999995</v>
      </c>
      <c r="J245">
        <f t="shared" si="12"/>
        <v>73.493292374666666</v>
      </c>
      <c r="K245">
        <v>0</v>
      </c>
      <c r="L245">
        <v>0</v>
      </c>
      <c r="M245">
        <v>17.343340003000002</v>
      </c>
      <c r="N245">
        <f t="shared" si="13"/>
        <v>5.7811133343333339</v>
      </c>
      <c r="O245">
        <v>19.433168316</v>
      </c>
      <c r="P245">
        <v>348.16812876300003</v>
      </c>
      <c r="Q245">
        <v>25.270661738000001</v>
      </c>
      <c r="R245">
        <f t="shared" si="14"/>
        <v>130.95731960566667</v>
      </c>
      <c r="S245">
        <v>1005.842196338</v>
      </c>
      <c r="T245">
        <v>693.35702749199993</v>
      </c>
      <c r="U245">
        <v>380.227262553</v>
      </c>
      <c r="V245">
        <f t="shared" si="15"/>
        <v>693.14216212766667</v>
      </c>
      <c r="W245">
        <v>1417.0856100000001</v>
      </c>
      <c r="X245">
        <v>369</v>
      </c>
      <c r="Y245">
        <v>211.64456000000001</v>
      </c>
      <c r="Z245">
        <v>203.35683</v>
      </c>
      <c r="AA245">
        <v>482.57568000000003</v>
      </c>
      <c r="AB245">
        <v>254.27301</v>
      </c>
      <c r="AC245">
        <v>665.91005666666672</v>
      </c>
      <c r="AD245">
        <v>313.40184000000005</v>
      </c>
    </row>
    <row r="246" spans="1:30">
      <c r="A246" t="s">
        <v>660</v>
      </c>
      <c r="B246">
        <v>2.4003526099690875</v>
      </c>
      <c r="C246">
        <v>-0.3065299594986719</v>
      </c>
      <c r="D246">
        <v>5.3041110691034463E-3</v>
      </c>
      <c r="E246">
        <v>0.70530829143288376</v>
      </c>
      <c r="G246">
        <v>30.306851191</v>
      </c>
      <c r="H246">
        <v>49.213000000000001</v>
      </c>
      <c r="I246">
        <v>14.844513551999999</v>
      </c>
      <c r="J246">
        <f t="shared" si="12"/>
        <v>31.454788247666666</v>
      </c>
      <c r="K246">
        <v>0</v>
      </c>
      <c r="L246">
        <v>19.414186565999998</v>
      </c>
      <c r="M246">
        <v>2.9902310349999999</v>
      </c>
      <c r="N246">
        <f t="shared" si="13"/>
        <v>7.4681392003333329</v>
      </c>
      <c r="O246">
        <v>27.530321780999998</v>
      </c>
      <c r="P246">
        <v>25.506822620000001</v>
      </c>
      <c r="Q246">
        <v>8.1758023269999995</v>
      </c>
      <c r="R246">
        <f t="shared" si="14"/>
        <v>20.404315575999998</v>
      </c>
      <c r="S246">
        <v>78.068741897999999</v>
      </c>
      <c r="T246">
        <v>53.551965537999997</v>
      </c>
      <c r="U246">
        <v>34.346995190999998</v>
      </c>
      <c r="V246">
        <f t="shared" si="15"/>
        <v>55.322567542333331</v>
      </c>
      <c r="W246">
        <v>97.394200000000012</v>
      </c>
      <c r="X246">
        <v>43</v>
      </c>
      <c r="Y246">
        <v>31.124200000000002</v>
      </c>
      <c r="Z246">
        <v>80.785589999999999</v>
      </c>
      <c r="AA246">
        <v>23.282160000000001</v>
      </c>
      <c r="AB246">
        <v>34.619329999999998</v>
      </c>
      <c r="AC246">
        <v>57.172800000000002</v>
      </c>
      <c r="AD246">
        <v>46.22902666666667</v>
      </c>
    </row>
    <row r="247" spans="1:30">
      <c r="A247" t="s">
        <v>637</v>
      </c>
      <c r="B247">
        <v>2.3450958379136306</v>
      </c>
      <c r="C247">
        <v>1.2068416123997343</v>
      </c>
      <c r="D247">
        <v>1.8360285678498886E-2</v>
      </c>
      <c r="E247">
        <v>0.13390390099602001</v>
      </c>
      <c r="G247">
        <v>139.80257162300001</v>
      </c>
      <c r="H247">
        <v>62.789000000000001</v>
      </c>
      <c r="I247">
        <v>84.118910127999996</v>
      </c>
      <c r="J247">
        <f t="shared" si="12"/>
        <v>95.570160583666663</v>
      </c>
      <c r="K247">
        <v>15.191246711999998</v>
      </c>
      <c r="L247">
        <v>22.649884326999999</v>
      </c>
      <c r="M247">
        <v>43.657373110999998</v>
      </c>
      <c r="N247">
        <f t="shared" si="13"/>
        <v>27.16616805</v>
      </c>
      <c r="O247">
        <v>116.599009896</v>
      </c>
      <c r="P247">
        <v>147.939571196</v>
      </c>
      <c r="Q247">
        <v>55.744106774999999</v>
      </c>
      <c r="R247">
        <f t="shared" si="14"/>
        <v>106.76089595566667</v>
      </c>
      <c r="S247">
        <v>323.58927801200002</v>
      </c>
      <c r="T247">
        <v>297.35433496100001</v>
      </c>
      <c r="U247">
        <v>215.12065409099998</v>
      </c>
      <c r="V247">
        <f t="shared" si="15"/>
        <v>278.68808902133333</v>
      </c>
      <c r="W247">
        <v>506.44984000000005</v>
      </c>
      <c r="X247">
        <v>147</v>
      </c>
      <c r="Y247">
        <v>90.260180000000005</v>
      </c>
      <c r="Z247">
        <v>688.07037000000003</v>
      </c>
      <c r="AA247">
        <v>683.64888000000008</v>
      </c>
      <c r="AB247">
        <v>344.99952999999999</v>
      </c>
      <c r="AC247">
        <v>247.90333999999999</v>
      </c>
      <c r="AD247">
        <v>572.23959333333335</v>
      </c>
    </row>
    <row r="248" spans="1:30">
      <c r="A248" t="s">
        <v>293</v>
      </c>
      <c r="B248">
        <v>1.663175737454367</v>
      </c>
      <c r="C248">
        <v>0.95495126727780466</v>
      </c>
      <c r="D248">
        <v>9.9454323474300766E-3</v>
      </c>
      <c r="E248">
        <v>0.38189520236458924</v>
      </c>
      <c r="G248">
        <v>34.217412634999995</v>
      </c>
      <c r="H248">
        <v>67.88</v>
      </c>
      <c r="I248">
        <v>45.152062053999998</v>
      </c>
      <c r="J248">
        <f t="shared" si="12"/>
        <v>49.083158229666658</v>
      </c>
      <c r="K248">
        <v>26.584681745999998</v>
      </c>
      <c r="L248">
        <v>3.235697761</v>
      </c>
      <c r="M248">
        <v>29.304264143000001</v>
      </c>
      <c r="N248">
        <f t="shared" si="13"/>
        <v>19.708214549999997</v>
      </c>
      <c r="O248">
        <v>16.19430693</v>
      </c>
      <c r="P248">
        <v>40.810916192000001</v>
      </c>
      <c r="Q248">
        <v>36.419483092999997</v>
      </c>
      <c r="R248">
        <f t="shared" si="14"/>
        <v>31.141568738333333</v>
      </c>
      <c r="S248">
        <v>76.937310855999996</v>
      </c>
      <c r="T248">
        <v>109.922455578</v>
      </c>
      <c r="U248">
        <v>68.09141151899999</v>
      </c>
      <c r="V248">
        <f t="shared" si="15"/>
        <v>84.983725984333333</v>
      </c>
      <c r="W248">
        <v>189.91869000000003</v>
      </c>
      <c r="X248">
        <v>103</v>
      </c>
      <c r="Y248">
        <v>59.135980000000004</v>
      </c>
      <c r="Z248">
        <v>114.21410999999999</v>
      </c>
      <c r="AA248">
        <v>438.12792000000002</v>
      </c>
      <c r="AB248">
        <v>130.12092999999999</v>
      </c>
      <c r="AC248">
        <v>117.35155666666668</v>
      </c>
      <c r="AD248">
        <v>227.48765333333336</v>
      </c>
    </row>
    <row r="249" spans="1:30">
      <c r="A249" t="s">
        <v>549</v>
      </c>
      <c r="B249">
        <v>2.1803942353275336</v>
      </c>
      <c r="C249">
        <v>0.9109674205031757</v>
      </c>
      <c r="D249">
        <v>1.3081250070403524E-2</v>
      </c>
      <c r="E249">
        <v>0.15494311081642143</v>
      </c>
      <c r="G249">
        <v>36.172693357</v>
      </c>
      <c r="H249">
        <v>91.638000000000005</v>
      </c>
      <c r="I249">
        <v>80.40778173999999</v>
      </c>
      <c r="J249">
        <f t="shared" si="12"/>
        <v>69.40615836566667</v>
      </c>
      <c r="K249">
        <v>5.0637489039999997</v>
      </c>
      <c r="L249">
        <v>32.356977610000001</v>
      </c>
      <c r="M249">
        <v>5.9804620699999997</v>
      </c>
      <c r="N249">
        <f t="shared" si="13"/>
        <v>14.467062861333334</v>
      </c>
      <c r="O249">
        <v>59.918935640999997</v>
      </c>
      <c r="P249">
        <v>68.868421073999997</v>
      </c>
      <c r="Q249">
        <v>40.135756878000002</v>
      </c>
      <c r="R249">
        <f t="shared" si="14"/>
        <v>56.307704530999992</v>
      </c>
      <c r="S249">
        <v>89.383052317999997</v>
      </c>
      <c r="T249">
        <v>118.37802908399999</v>
      </c>
      <c r="U249">
        <v>62.065622888999997</v>
      </c>
      <c r="V249">
        <f t="shared" si="15"/>
        <v>89.942234763666661</v>
      </c>
      <c r="W249">
        <v>180.17927</v>
      </c>
      <c r="X249">
        <v>70</v>
      </c>
      <c r="Y249">
        <v>37.349040000000002</v>
      </c>
      <c r="Z249">
        <v>222.85679999999999</v>
      </c>
      <c r="AA249">
        <v>156.62544000000003</v>
      </c>
      <c r="AB249">
        <v>161.15895</v>
      </c>
      <c r="AC249">
        <v>95.842770000000016</v>
      </c>
      <c r="AD249">
        <v>180.21373000000003</v>
      </c>
    </row>
    <row r="250" spans="1:30">
      <c r="A250" t="s">
        <v>161</v>
      </c>
      <c r="B250">
        <v>1.3917482237581957</v>
      </c>
      <c r="C250">
        <v>1.9205497226516215</v>
      </c>
      <c r="D250">
        <v>3.589587131596276E-3</v>
      </c>
      <c r="E250">
        <v>3.5986727819497147E-2</v>
      </c>
      <c r="G250">
        <v>117.31684331999999</v>
      </c>
      <c r="H250">
        <v>112.00200000000001</v>
      </c>
      <c r="I250">
        <v>53.192840227999994</v>
      </c>
      <c r="J250">
        <f t="shared" si="12"/>
        <v>94.170561182666646</v>
      </c>
      <c r="K250">
        <v>30.382493423999996</v>
      </c>
      <c r="L250">
        <v>16.178488805000001</v>
      </c>
      <c r="M250">
        <v>25.715986901000001</v>
      </c>
      <c r="N250">
        <f t="shared" si="13"/>
        <v>24.092323043333334</v>
      </c>
      <c r="O250">
        <v>98.785272273000004</v>
      </c>
      <c r="P250">
        <v>58.665692026000002</v>
      </c>
      <c r="Q250">
        <v>56.487361532000001</v>
      </c>
      <c r="R250">
        <f t="shared" si="14"/>
        <v>71.312775277</v>
      </c>
      <c r="S250">
        <v>116.537397326</v>
      </c>
      <c r="T250">
        <v>77.509423804999997</v>
      </c>
      <c r="U250">
        <v>72.309463559999998</v>
      </c>
      <c r="V250">
        <f t="shared" si="15"/>
        <v>88.785428230333324</v>
      </c>
      <c r="W250">
        <v>180.17927</v>
      </c>
      <c r="X250">
        <v>58</v>
      </c>
      <c r="Y250">
        <v>46.686300000000003</v>
      </c>
      <c r="Z250">
        <v>350.99946</v>
      </c>
      <c r="AA250">
        <v>491.04192000000006</v>
      </c>
      <c r="AB250">
        <v>236.36645999999999</v>
      </c>
      <c r="AC250">
        <v>94.955190000000002</v>
      </c>
      <c r="AD250">
        <v>359.46928000000003</v>
      </c>
    </row>
    <row r="251" spans="1:30">
      <c r="A251" t="s">
        <v>230</v>
      </c>
      <c r="B251">
        <v>1.5374847235310944</v>
      </c>
      <c r="C251">
        <v>1.7960160866031956</v>
      </c>
      <c r="D251">
        <v>2.5615361188762067E-3</v>
      </c>
      <c r="E251">
        <v>3.4365691410764551E-2</v>
      </c>
      <c r="G251">
        <v>118.29448368099999</v>
      </c>
      <c r="H251">
        <v>139.154</v>
      </c>
      <c r="I251">
        <v>55.048404421999997</v>
      </c>
      <c r="J251">
        <f t="shared" si="12"/>
        <v>104.16562936766665</v>
      </c>
      <c r="K251">
        <v>30.382493423999996</v>
      </c>
      <c r="L251">
        <v>16.178488805000001</v>
      </c>
      <c r="M251">
        <v>26.314033108</v>
      </c>
      <c r="N251">
        <f t="shared" si="13"/>
        <v>24.291671778999998</v>
      </c>
      <c r="O251">
        <v>100.404702966</v>
      </c>
      <c r="P251">
        <v>71.419103336000006</v>
      </c>
      <c r="Q251">
        <v>56.487361532000001</v>
      </c>
      <c r="R251">
        <f t="shared" si="14"/>
        <v>76.103722611333339</v>
      </c>
      <c r="S251">
        <v>126.720276704</v>
      </c>
      <c r="T251">
        <v>88.783521812999993</v>
      </c>
      <c r="U251">
        <v>84.96361968299999</v>
      </c>
      <c r="V251">
        <f t="shared" si="15"/>
        <v>100.15580606666667</v>
      </c>
      <c r="W251">
        <v>199.65811000000002</v>
      </c>
      <c r="X251">
        <v>66</v>
      </c>
      <c r="Y251">
        <v>52.911140000000003</v>
      </c>
      <c r="Z251">
        <v>362.14229999999998</v>
      </c>
      <c r="AA251">
        <v>491.04192000000006</v>
      </c>
      <c r="AB251">
        <v>253.07924</v>
      </c>
      <c r="AC251">
        <v>106.18975</v>
      </c>
      <c r="AD251">
        <v>368.75448666666671</v>
      </c>
    </row>
    <row r="252" spans="1:30">
      <c r="A252" t="s">
        <v>553</v>
      </c>
      <c r="B252">
        <v>2.1884947839174549</v>
      </c>
      <c r="C252">
        <v>1.3673980122401233</v>
      </c>
      <c r="D252">
        <v>4.2291768956916581E-2</v>
      </c>
      <c r="E252">
        <v>0.10222647934993115</v>
      </c>
      <c r="G252">
        <v>75.278307796999997</v>
      </c>
      <c r="H252">
        <v>280.005</v>
      </c>
      <c r="I252">
        <v>127.41540798799998</v>
      </c>
      <c r="J252">
        <f t="shared" si="12"/>
        <v>160.89957192833333</v>
      </c>
      <c r="K252">
        <v>18.98905839</v>
      </c>
      <c r="L252">
        <v>55.006861936999996</v>
      </c>
      <c r="M252">
        <v>13.157016554</v>
      </c>
      <c r="N252">
        <f t="shared" si="13"/>
        <v>29.050978960333328</v>
      </c>
      <c r="O252">
        <v>223.48143563400001</v>
      </c>
      <c r="P252">
        <v>140.28752441</v>
      </c>
      <c r="Q252">
        <v>77.298494727999994</v>
      </c>
      <c r="R252">
        <f t="shared" si="14"/>
        <v>147.022484924</v>
      </c>
      <c r="S252">
        <v>298.69779508800002</v>
      </c>
      <c r="T252">
        <v>248.03015617599999</v>
      </c>
      <c r="U252">
        <v>122.926088052</v>
      </c>
      <c r="V252">
        <f t="shared" si="15"/>
        <v>223.21801310533331</v>
      </c>
      <c r="W252">
        <v>365.22825000000006</v>
      </c>
      <c r="X252">
        <v>33</v>
      </c>
      <c r="Y252">
        <v>56.023560000000003</v>
      </c>
      <c r="Z252">
        <v>442.92788999999999</v>
      </c>
      <c r="AA252">
        <v>319.60056000000003</v>
      </c>
      <c r="AB252">
        <v>409.46310999999997</v>
      </c>
      <c r="AC252">
        <v>151.41727000000003</v>
      </c>
      <c r="AD252">
        <v>390.66385333333329</v>
      </c>
    </row>
    <row r="253" spans="1:30">
      <c r="A253" t="s">
        <v>315</v>
      </c>
      <c r="B253">
        <v>1.7113036603625591</v>
      </c>
      <c r="C253">
        <v>1.3753987628855171</v>
      </c>
      <c r="D253">
        <v>1.2219739488153639E-2</v>
      </c>
      <c r="E253">
        <v>0.1399477639492997</v>
      </c>
      <c r="G253">
        <v>199.43863364399999</v>
      </c>
      <c r="H253">
        <v>588.85900000000004</v>
      </c>
      <c r="I253">
        <v>93.396731097999989</v>
      </c>
      <c r="J253">
        <f t="shared" si="12"/>
        <v>293.89812158066667</v>
      </c>
      <c r="K253">
        <v>51.903426265999997</v>
      </c>
      <c r="L253">
        <v>35.592675370999999</v>
      </c>
      <c r="M253">
        <v>29.304264143000001</v>
      </c>
      <c r="N253">
        <f t="shared" si="13"/>
        <v>38.933455259999995</v>
      </c>
      <c r="O253">
        <v>199.18997523900001</v>
      </c>
      <c r="P253">
        <v>151.76559458899999</v>
      </c>
      <c r="Q253">
        <v>83.244532784</v>
      </c>
      <c r="R253">
        <f t="shared" si="14"/>
        <v>144.73336753733332</v>
      </c>
      <c r="S253">
        <v>202.52615651799999</v>
      </c>
      <c r="T253">
        <v>226.89122241099997</v>
      </c>
      <c r="U253">
        <v>105.45130102499999</v>
      </c>
      <c r="V253">
        <f t="shared" si="15"/>
        <v>178.28955998466665</v>
      </c>
      <c r="W253">
        <v>472.36187000000007</v>
      </c>
      <c r="X253">
        <v>47</v>
      </c>
      <c r="Y253">
        <v>71.585660000000004</v>
      </c>
      <c r="Z253">
        <v>523.71348</v>
      </c>
      <c r="AA253">
        <v>330.18336000000005</v>
      </c>
      <c r="AB253">
        <v>679.25513000000001</v>
      </c>
      <c r="AC253">
        <v>196.98251000000002</v>
      </c>
      <c r="AD253">
        <v>511.05065666666673</v>
      </c>
    </row>
    <row r="254" spans="1:30">
      <c r="A254" t="s">
        <v>64</v>
      </c>
      <c r="B254">
        <v>1.135584212279098</v>
      </c>
      <c r="C254">
        <v>-0.8062393674111572</v>
      </c>
      <c r="D254">
        <v>1.3858965327245993E-2</v>
      </c>
      <c r="E254">
        <v>0.11068913308124581</v>
      </c>
      <c r="G254">
        <v>134.91436981799998</v>
      </c>
      <c r="H254">
        <v>113.699</v>
      </c>
      <c r="I254">
        <v>160.197042082</v>
      </c>
      <c r="J254">
        <f t="shared" si="12"/>
        <v>136.27013729999999</v>
      </c>
      <c r="K254">
        <v>31.648430649999998</v>
      </c>
      <c r="L254">
        <v>61.478257458999998</v>
      </c>
      <c r="M254">
        <v>111.834640709</v>
      </c>
      <c r="N254">
        <f t="shared" si="13"/>
        <v>68.320442939333333</v>
      </c>
      <c r="O254">
        <v>108.50185643099999</v>
      </c>
      <c r="P254">
        <v>137.73684214799999</v>
      </c>
      <c r="Q254">
        <v>96.623118410000004</v>
      </c>
      <c r="R254">
        <f t="shared" si="14"/>
        <v>114.28727232966666</v>
      </c>
      <c r="S254">
        <v>175.37181150999999</v>
      </c>
      <c r="T254">
        <v>170.52073237099998</v>
      </c>
      <c r="U254">
        <v>233.19801998099999</v>
      </c>
      <c r="V254">
        <f t="shared" si="15"/>
        <v>193.03018795399998</v>
      </c>
      <c r="W254">
        <v>448.01332000000002</v>
      </c>
      <c r="X254">
        <v>470</v>
      </c>
      <c r="Y254">
        <v>264.5557</v>
      </c>
      <c r="Z254">
        <v>245.14247999999998</v>
      </c>
      <c r="AA254">
        <v>129.11016000000001</v>
      </c>
      <c r="AB254">
        <v>302.02381000000003</v>
      </c>
      <c r="AC254">
        <v>394.1896733333333</v>
      </c>
      <c r="AD254">
        <v>225.42548333333335</v>
      </c>
    </row>
    <row r="255" spans="1:30">
      <c r="A255" t="s">
        <v>954</v>
      </c>
      <c r="B255">
        <v>3.3044257026331545</v>
      </c>
      <c r="C255">
        <v>-0.18397763613974316</v>
      </c>
      <c r="D255">
        <v>2.1012530721167041E-2</v>
      </c>
      <c r="E255">
        <v>0.78920952972509162</v>
      </c>
      <c r="G255">
        <v>36.172693357</v>
      </c>
      <c r="H255">
        <v>28.849</v>
      </c>
      <c r="I255">
        <v>35.255719685999999</v>
      </c>
      <c r="J255">
        <f t="shared" si="12"/>
        <v>33.425804347666663</v>
      </c>
      <c r="K255">
        <v>0</v>
      </c>
      <c r="L255">
        <v>6.4713955219999999</v>
      </c>
      <c r="M255">
        <v>12.558970347000001</v>
      </c>
      <c r="N255">
        <f t="shared" si="13"/>
        <v>6.3434552896666672</v>
      </c>
      <c r="O255">
        <v>3.238861386</v>
      </c>
      <c r="P255">
        <v>47.187621847000003</v>
      </c>
      <c r="Q255">
        <v>7.4325475699999997</v>
      </c>
      <c r="R255">
        <f t="shared" si="14"/>
        <v>19.286343600999999</v>
      </c>
      <c r="S255">
        <v>105.22308690600001</v>
      </c>
      <c r="T255">
        <v>102.87614432299999</v>
      </c>
      <c r="U255">
        <v>68.09141151899999</v>
      </c>
      <c r="V255">
        <f t="shared" si="15"/>
        <v>92.063547582666658</v>
      </c>
      <c r="W255">
        <v>165.57014000000001</v>
      </c>
      <c r="X255">
        <v>82</v>
      </c>
      <c r="Y255">
        <v>62.248400000000004</v>
      </c>
      <c r="Z255">
        <v>147.64263</v>
      </c>
      <c r="AA255">
        <v>48.680880000000002</v>
      </c>
      <c r="AB255">
        <v>76.40128</v>
      </c>
      <c r="AC255">
        <v>103.27284666666667</v>
      </c>
      <c r="AD255">
        <v>90.908263333333323</v>
      </c>
    </row>
    <row r="256" spans="1:30">
      <c r="A256" t="s">
        <v>122</v>
      </c>
      <c r="B256">
        <v>1.3008605029407261</v>
      </c>
      <c r="C256">
        <v>1.0128446622766791</v>
      </c>
      <c r="D256">
        <v>2.9437378037498654E-2</v>
      </c>
      <c r="E256">
        <v>4.6579607754344131E-2</v>
      </c>
      <c r="G256">
        <v>112.428641515</v>
      </c>
      <c r="H256">
        <v>89.941000000000003</v>
      </c>
      <c r="I256">
        <v>40.203890869999995</v>
      </c>
      <c r="J256">
        <f t="shared" si="12"/>
        <v>80.85784412833334</v>
      </c>
      <c r="K256">
        <v>20.254995615999999</v>
      </c>
      <c r="L256">
        <v>12.942791044</v>
      </c>
      <c r="M256">
        <v>41.265188283000001</v>
      </c>
      <c r="N256">
        <f t="shared" si="13"/>
        <v>24.82099164766667</v>
      </c>
      <c r="O256">
        <v>76.113242571000001</v>
      </c>
      <c r="P256">
        <v>29.332846013000001</v>
      </c>
      <c r="Q256">
        <v>46.825049690999997</v>
      </c>
      <c r="R256">
        <f t="shared" si="14"/>
        <v>50.757046091666666</v>
      </c>
      <c r="S256">
        <v>84.857328150000001</v>
      </c>
      <c r="T256">
        <v>66.235325797000002</v>
      </c>
      <c r="U256">
        <v>67.488832656</v>
      </c>
      <c r="V256">
        <f t="shared" si="15"/>
        <v>72.860495534333339</v>
      </c>
      <c r="W256">
        <v>121.74275000000002</v>
      </c>
      <c r="X256">
        <v>88</v>
      </c>
      <c r="Y256">
        <v>62.248400000000004</v>
      </c>
      <c r="Z256">
        <v>150.42833999999999</v>
      </c>
      <c r="AA256">
        <v>160.85856000000001</v>
      </c>
      <c r="AB256">
        <v>237.56022999999999</v>
      </c>
      <c r="AC256">
        <v>90.663716666666673</v>
      </c>
      <c r="AD256">
        <v>182.94904333333332</v>
      </c>
    </row>
    <row r="257" spans="1:30">
      <c r="A257" t="s">
        <v>1018</v>
      </c>
      <c r="B257">
        <v>3.6561340123620889</v>
      </c>
      <c r="C257">
        <v>1.007008489178248</v>
      </c>
      <c r="D257">
        <v>8.6262645508907044E-3</v>
      </c>
      <c r="E257">
        <v>0.23098265088817413</v>
      </c>
      <c r="G257">
        <v>17.597526498000001</v>
      </c>
      <c r="H257">
        <v>56.001000000000005</v>
      </c>
      <c r="I257">
        <v>17.937120541999999</v>
      </c>
      <c r="J257">
        <f t="shared" si="12"/>
        <v>30.51188234666667</v>
      </c>
      <c r="K257">
        <v>6.3296861299999998</v>
      </c>
      <c r="L257">
        <v>0</v>
      </c>
      <c r="M257">
        <v>3.5882772420000002</v>
      </c>
      <c r="N257">
        <f t="shared" si="13"/>
        <v>3.3059877906666664</v>
      </c>
      <c r="O257">
        <v>19.433168316</v>
      </c>
      <c r="P257">
        <v>54.839668633000002</v>
      </c>
      <c r="Q257">
        <v>3.7162737849999998</v>
      </c>
      <c r="R257">
        <f t="shared" si="14"/>
        <v>25.996370244666668</v>
      </c>
      <c r="S257">
        <v>78.068741897999999</v>
      </c>
      <c r="T257">
        <v>76.100161553999996</v>
      </c>
      <c r="U257">
        <v>48.808887902999999</v>
      </c>
      <c r="V257">
        <f t="shared" si="15"/>
        <v>67.659263784999993</v>
      </c>
      <c r="W257">
        <v>107.13362000000001</v>
      </c>
      <c r="X257">
        <v>39</v>
      </c>
      <c r="Y257">
        <v>24.899360000000001</v>
      </c>
      <c r="Z257">
        <v>75.214169999999996</v>
      </c>
      <c r="AA257">
        <v>177.79104000000001</v>
      </c>
      <c r="AB257">
        <v>90.726519999999994</v>
      </c>
      <c r="AC257">
        <v>57.010993333333339</v>
      </c>
      <c r="AD257">
        <v>114.57724333333333</v>
      </c>
    </row>
    <row r="258" spans="1:30">
      <c r="A258" t="s">
        <v>996</v>
      </c>
      <c r="B258">
        <v>3.5715699960641665</v>
      </c>
      <c r="C258">
        <v>0.59107098432553418</v>
      </c>
      <c r="D258">
        <v>4.738138734051444E-2</v>
      </c>
      <c r="E258">
        <v>0.32457384400524603</v>
      </c>
      <c r="G258">
        <v>28.351570468999999</v>
      </c>
      <c r="H258">
        <v>22.061</v>
      </c>
      <c r="I258">
        <v>44.533540656</v>
      </c>
      <c r="J258">
        <f t="shared" si="12"/>
        <v>31.648703708333333</v>
      </c>
      <c r="K258">
        <v>6.3296861299999998</v>
      </c>
      <c r="L258">
        <v>3.235697761</v>
      </c>
      <c r="M258">
        <v>2.9902310349999999</v>
      </c>
      <c r="N258">
        <f t="shared" si="13"/>
        <v>4.1852049753333338</v>
      </c>
      <c r="O258">
        <v>56.680074255000001</v>
      </c>
      <c r="P258">
        <v>79.071150122000006</v>
      </c>
      <c r="Q258">
        <v>23.784152224</v>
      </c>
      <c r="R258">
        <f t="shared" si="14"/>
        <v>53.178458866999996</v>
      </c>
      <c r="S258">
        <v>135.77172504000001</v>
      </c>
      <c r="T258">
        <v>140.92622509999998</v>
      </c>
      <c r="U258">
        <v>84.361040819999999</v>
      </c>
      <c r="V258">
        <f t="shared" si="15"/>
        <v>120.35299698666665</v>
      </c>
      <c r="W258">
        <v>209.39753000000002</v>
      </c>
      <c r="X258">
        <v>119</v>
      </c>
      <c r="Y258">
        <v>74.698080000000004</v>
      </c>
      <c r="Z258">
        <v>111.4284</v>
      </c>
      <c r="AA258">
        <v>258.22032000000002</v>
      </c>
      <c r="AB258">
        <v>237.56022999999999</v>
      </c>
      <c r="AC258">
        <v>134.36520333333334</v>
      </c>
      <c r="AD258">
        <v>202.40298333333331</v>
      </c>
    </row>
    <row r="259" spans="1:30">
      <c r="A259" t="s">
        <v>152</v>
      </c>
      <c r="B259">
        <v>1.3691240893584007</v>
      </c>
      <c r="C259">
        <v>0.5651351952818251</v>
      </c>
      <c r="D259">
        <v>4.174264671077809E-2</v>
      </c>
      <c r="E259">
        <v>0.37487739836978035</v>
      </c>
      <c r="G259">
        <v>30.306851191</v>
      </c>
      <c r="H259">
        <v>118.79</v>
      </c>
      <c r="I259">
        <v>43.296497859999995</v>
      </c>
      <c r="J259">
        <f t="shared" si="12"/>
        <v>64.131116350333329</v>
      </c>
      <c r="K259">
        <v>12.65937226</v>
      </c>
      <c r="L259">
        <v>12.942791044</v>
      </c>
      <c r="M259">
        <v>23.323802073</v>
      </c>
      <c r="N259">
        <f t="shared" si="13"/>
        <v>16.308655125666665</v>
      </c>
      <c r="O259">
        <v>51.821782175999999</v>
      </c>
      <c r="P259">
        <v>59.941033157</v>
      </c>
      <c r="Q259">
        <v>18.581368925</v>
      </c>
      <c r="R259">
        <f t="shared" si="14"/>
        <v>43.448061419333328</v>
      </c>
      <c r="S259">
        <v>55.440121058000003</v>
      </c>
      <c r="T259">
        <v>74.690899302999995</v>
      </c>
      <c r="U259">
        <v>45.795993587999995</v>
      </c>
      <c r="V259">
        <f t="shared" si="15"/>
        <v>58.642337982999997</v>
      </c>
      <c r="W259">
        <v>136.35188000000002</v>
      </c>
      <c r="X259">
        <v>58</v>
      </c>
      <c r="Y259">
        <v>37.349040000000002</v>
      </c>
      <c r="Z259">
        <v>142.07121000000001</v>
      </c>
      <c r="AA259">
        <v>129.11016000000001</v>
      </c>
      <c r="AB259">
        <v>71.626199999999997</v>
      </c>
      <c r="AC259">
        <v>77.233640000000008</v>
      </c>
      <c r="AD259">
        <v>114.26918999999999</v>
      </c>
    </row>
    <row r="260" spans="1:30">
      <c r="A260" t="s">
        <v>551</v>
      </c>
      <c r="B260">
        <v>2.1847309725652018</v>
      </c>
      <c r="C260">
        <v>0.57061370462187888</v>
      </c>
      <c r="D260">
        <v>1.5561976628261486E-2</v>
      </c>
      <c r="E260">
        <v>2.3124363405918016E-2</v>
      </c>
      <c r="G260">
        <v>168.154142092</v>
      </c>
      <c r="H260">
        <v>123.881</v>
      </c>
      <c r="I260">
        <v>349.46458986999994</v>
      </c>
      <c r="J260">
        <f t="shared" si="12"/>
        <v>213.8332439873333</v>
      </c>
      <c r="K260">
        <v>32.914367876</v>
      </c>
      <c r="L260">
        <v>45.299768653999998</v>
      </c>
      <c r="M260">
        <v>109.442455881</v>
      </c>
      <c r="N260">
        <f t="shared" si="13"/>
        <v>62.552197470333333</v>
      </c>
      <c r="O260">
        <v>249.39232672200001</v>
      </c>
      <c r="P260">
        <v>263.995614117</v>
      </c>
      <c r="Q260">
        <v>238.58477699700001</v>
      </c>
      <c r="R260">
        <f t="shared" si="14"/>
        <v>250.65757261200005</v>
      </c>
      <c r="S260">
        <v>580.42412454600003</v>
      </c>
      <c r="T260">
        <v>398.82121703299998</v>
      </c>
      <c r="U260">
        <v>708.03016402499998</v>
      </c>
      <c r="V260">
        <f t="shared" si="15"/>
        <v>562.42516853466668</v>
      </c>
      <c r="W260">
        <v>525.9286800000001</v>
      </c>
      <c r="X260">
        <v>374</v>
      </c>
      <c r="Y260">
        <v>529.1114</v>
      </c>
      <c r="Z260">
        <v>766.07024999999999</v>
      </c>
      <c r="AA260">
        <v>632.85144000000003</v>
      </c>
      <c r="AB260">
        <v>723.42462</v>
      </c>
      <c r="AC260">
        <v>476.34669333333341</v>
      </c>
      <c r="AD260">
        <v>707.44876999999997</v>
      </c>
    </row>
    <row r="261" spans="1:30">
      <c r="A261" t="s">
        <v>635</v>
      </c>
      <c r="B261">
        <v>2.337368404453334</v>
      </c>
      <c r="C261">
        <v>1.4816705801656358</v>
      </c>
      <c r="D261">
        <v>1.9409074335193499E-3</v>
      </c>
      <c r="E261">
        <v>0.24220445917821937</v>
      </c>
      <c r="G261">
        <v>147.623694511</v>
      </c>
      <c r="H261">
        <v>112.00200000000001</v>
      </c>
      <c r="I261">
        <v>58.759532809999996</v>
      </c>
      <c r="J261">
        <f t="shared" ref="J261:J324" si="16">AVERAGE(G261:I261)</f>
        <v>106.128409107</v>
      </c>
      <c r="K261">
        <v>2.5318744519999998</v>
      </c>
      <c r="L261">
        <v>9.707093282999999</v>
      </c>
      <c r="M261">
        <v>23.921848279999999</v>
      </c>
      <c r="N261">
        <f t="shared" ref="N261:N324" si="17">AVERAGE(K261:M261)</f>
        <v>12.053605338333332</v>
      </c>
      <c r="O261">
        <v>118.218440589</v>
      </c>
      <c r="P261">
        <v>85.447855777000001</v>
      </c>
      <c r="Q261">
        <v>43.108775905999998</v>
      </c>
      <c r="R261">
        <f t="shared" ref="R261:R324" si="18">AVERAGE(O261:Q261)</f>
        <v>82.258357423999996</v>
      </c>
      <c r="S261">
        <v>148.21746650200001</v>
      </c>
      <c r="T261">
        <v>98.648357569999988</v>
      </c>
      <c r="U261">
        <v>80.142988778999992</v>
      </c>
      <c r="V261">
        <f t="shared" ref="V261:V324" si="19">AVERAGE(S261:U261)</f>
        <v>109.002937617</v>
      </c>
      <c r="W261">
        <v>214.26724000000002</v>
      </c>
      <c r="X261">
        <v>41</v>
      </c>
      <c r="Y261">
        <v>28.011780000000002</v>
      </c>
      <c r="Z261">
        <v>479.14211999999998</v>
      </c>
      <c r="AA261">
        <v>146.04264000000001</v>
      </c>
      <c r="AB261">
        <v>165.93403000000001</v>
      </c>
      <c r="AC261">
        <v>94.426339999999996</v>
      </c>
      <c r="AD261">
        <v>263.70626333333331</v>
      </c>
    </row>
    <row r="262" spans="1:30">
      <c r="A262" t="s">
        <v>210</v>
      </c>
      <c r="B262">
        <v>1.5079548093151938</v>
      </c>
      <c r="C262">
        <v>-0.88218462733406788</v>
      </c>
      <c r="D262">
        <v>4.2744749848103621E-2</v>
      </c>
      <c r="E262">
        <v>0.11962398787031786</v>
      </c>
      <c r="G262">
        <v>56.703140937999997</v>
      </c>
      <c r="H262">
        <v>16.97</v>
      </c>
      <c r="I262">
        <v>102.674552068</v>
      </c>
      <c r="J262">
        <f t="shared" si="16"/>
        <v>58.782564335333326</v>
      </c>
      <c r="K262">
        <v>11.393435033999999</v>
      </c>
      <c r="L262">
        <v>19.414186565999998</v>
      </c>
      <c r="M262">
        <v>46.647604145999999</v>
      </c>
      <c r="N262">
        <f t="shared" si="17"/>
        <v>25.818408582</v>
      </c>
      <c r="O262">
        <v>35.627475246000003</v>
      </c>
      <c r="P262">
        <v>40.810916192000001</v>
      </c>
      <c r="Q262">
        <v>64.663163858999994</v>
      </c>
      <c r="R262">
        <f t="shared" si="18"/>
        <v>47.033851765666668</v>
      </c>
      <c r="S262">
        <v>89.383052317999997</v>
      </c>
      <c r="T262">
        <v>64.826063546</v>
      </c>
      <c r="U262">
        <v>197.043288201</v>
      </c>
      <c r="V262">
        <f t="shared" si="19"/>
        <v>117.08413468833334</v>
      </c>
      <c r="W262">
        <v>146.09130000000002</v>
      </c>
      <c r="X262">
        <v>276</v>
      </c>
      <c r="Y262">
        <v>236.54392000000001</v>
      </c>
      <c r="Z262">
        <v>158.78547</v>
      </c>
      <c r="AA262">
        <v>52.914000000000009</v>
      </c>
      <c r="AB262">
        <v>145.63994</v>
      </c>
      <c r="AC262">
        <v>219.54507333333336</v>
      </c>
      <c r="AD262">
        <v>119.11313666666668</v>
      </c>
    </row>
    <row r="263" spans="1:30">
      <c r="A263" t="s">
        <v>55</v>
      </c>
      <c r="B263">
        <v>1.1267533693277374</v>
      </c>
      <c r="C263">
        <v>-1.1871108106307204E-2</v>
      </c>
      <c r="D263">
        <v>4.6658228921312751E-2</v>
      </c>
      <c r="E263">
        <v>0.9883955654564478</v>
      </c>
      <c r="G263">
        <v>41.060895162000001</v>
      </c>
      <c r="H263">
        <v>54.304000000000002</v>
      </c>
      <c r="I263">
        <v>66.800310983999992</v>
      </c>
      <c r="J263">
        <f t="shared" si="16"/>
        <v>54.055068715333334</v>
      </c>
      <c r="K263">
        <v>32.914367876</v>
      </c>
      <c r="L263">
        <v>6.4713955219999999</v>
      </c>
      <c r="M263">
        <v>37.078864834000001</v>
      </c>
      <c r="N263">
        <f t="shared" si="17"/>
        <v>25.488209410666666</v>
      </c>
      <c r="O263">
        <v>55.060643561999996</v>
      </c>
      <c r="P263">
        <v>76.520467859999997</v>
      </c>
      <c r="Q263">
        <v>58.717125803000002</v>
      </c>
      <c r="R263">
        <f t="shared" si="18"/>
        <v>63.432745741666658</v>
      </c>
      <c r="S263">
        <v>100.697362738</v>
      </c>
      <c r="T263">
        <v>104.28540657399999</v>
      </c>
      <c r="U263">
        <v>77.130094463999995</v>
      </c>
      <c r="V263">
        <f t="shared" si="19"/>
        <v>94.037621258666661</v>
      </c>
      <c r="W263">
        <v>277.57347000000004</v>
      </c>
      <c r="X263">
        <v>97</v>
      </c>
      <c r="Y263">
        <v>80.922920000000005</v>
      </c>
      <c r="Z263">
        <v>233.99964</v>
      </c>
      <c r="AA263">
        <v>61.380240000000008</v>
      </c>
      <c r="AB263">
        <v>156.38387</v>
      </c>
      <c r="AC263">
        <v>151.83213000000001</v>
      </c>
      <c r="AD263">
        <v>150.58791666666667</v>
      </c>
    </row>
    <row r="264" spans="1:30">
      <c r="A264" t="s">
        <v>1133</v>
      </c>
      <c r="B264">
        <v>4.9277683851045246</v>
      </c>
      <c r="C264">
        <v>1.2161888515969137</v>
      </c>
      <c r="D264">
        <v>1.1358741930497453E-3</v>
      </c>
      <c r="E264">
        <v>0.2067530342133683</v>
      </c>
      <c r="G264">
        <v>31.284491551999999</v>
      </c>
      <c r="H264">
        <v>57.698</v>
      </c>
      <c r="I264">
        <v>56.903968615999993</v>
      </c>
      <c r="J264">
        <f t="shared" si="16"/>
        <v>48.628820055999995</v>
      </c>
      <c r="K264">
        <v>1.2659372259999999</v>
      </c>
      <c r="L264">
        <v>3.235697761</v>
      </c>
      <c r="M264">
        <v>1.7941386210000001</v>
      </c>
      <c r="N264">
        <f t="shared" si="17"/>
        <v>2.0985912026666669</v>
      </c>
      <c r="O264">
        <v>8.0971534649999999</v>
      </c>
      <c r="P264">
        <v>44.636939585</v>
      </c>
      <c r="Q264">
        <v>11.148821354999999</v>
      </c>
      <c r="R264">
        <f t="shared" si="18"/>
        <v>21.294304801666666</v>
      </c>
      <c r="S264">
        <v>115.405966284</v>
      </c>
      <c r="T264">
        <v>98.648357569999988</v>
      </c>
      <c r="U264">
        <v>59.052728574</v>
      </c>
      <c r="V264">
        <f t="shared" si="19"/>
        <v>91.035684142666653</v>
      </c>
      <c r="W264">
        <v>150.96101000000002</v>
      </c>
      <c r="X264">
        <v>28</v>
      </c>
      <c r="Y264">
        <v>6.2248400000000004</v>
      </c>
      <c r="Z264">
        <v>203.35683</v>
      </c>
      <c r="AA264">
        <v>120.64392000000001</v>
      </c>
      <c r="AB264">
        <v>106.24553</v>
      </c>
      <c r="AC264">
        <v>61.728616666666674</v>
      </c>
      <c r="AD264">
        <v>143.41542666666669</v>
      </c>
    </row>
    <row r="265" spans="1:30">
      <c r="A265" t="s">
        <v>749</v>
      </c>
      <c r="B265">
        <v>2.6197939202858294</v>
      </c>
      <c r="C265">
        <v>-0.27141353018784198</v>
      </c>
      <c r="D265">
        <v>1.4366741705577831E-2</v>
      </c>
      <c r="E265">
        <v>0.49355508740300025</v>
      </c>
      <c r="G265">
        <v>42.038535523</v>
      </c>
      <c r="H265">
        <v>39.030999999999999</v>
      </c>
      <c r="I265">
        <v>58.141011411999997</v>
      </c>
      <c r="J265">
        <f t="shared" si="16"/>
        <v>46.403515644999999</v>
      </c>
      <c r="K265">
        <v>5.0637489039999997</v>
      </c>
      <c r="L265">
        <v>0</v>
      </c>
      <c r="M265">
        <v>25.715986901000001</v>
      </c>
      <c r="N265">
        <f t="shared" si="17"/>
        <v>10.259911935</v>
      </c>
      <c r="O265">
        <v>38.866336631999999</v>
      </c>
      <c r="P265">
        <v>95.650584824999996</v>
      </c>
      <c r="Q265">
        <v>77.298494727999994</v>
      </c>
      <c r="R265">
        <f t="shared" si="18"/>
        <v>70.60513872833333</v>
      </c>
      <c r="S265">
        <v>133.508862956</v>
      </c>
      <c r="T265">
        <v>102.87614432299999</v>
      </c>
      <c r="U265">
        <v>130.15703440799999</v>
      </c>
      <c r="V265">
        <f t="shared" si="19"/>
        <v>122.18068056233331</v>
      </c>
      <c r="W265">
        <v>243.48550000000003</v>
      </c>
      <c r="X265">
        <v>202</v>
      </c>
      <c r="Y265">
        <v>158.73342000000002</v>
      </c>
      <c r="Z265">
        <v>167.14259999999999</v>
      </c>
      <c r="AA265">
        <v>99.478320000000011</v>
      </c>
      <c r="AB265">
        <v>233.97891999999999</v>
      </c>
      <c r="AC265">
        <v>201.40630666666667</v>
      </c>
      <c r="AD265">
        <v>166.86661333333333</v>
      </c>
    </row>
    <row r="266" spans="1:30">
      <c r="A266" t="s">
        <v>1115</v>
      </c>
      <c r="B266">
        <v>4.5331842363413681</v>
      </c>
      <c r="C266">
        <v>-0.14084438966367863</v>
      </c>
      <c r="D266">
        <v>4.6710270080044441E-2</v>
      </c>
      <c r="E266">
        <v>0.87293470918525917</v>
      </c>
      <c r="G266">
        <v>50.837298771999997</v>
      </c>
      <c r="H266">
        <v>50.910000000000004</v>
      </c>
      <c r="I266">
        <v>51.337276033999999</v>
      </c>
      <c r="J266">
        <f t="shared" si="16"/>
        <v>51.028191601999993</v>
      </c>
      <c r="K266">
        <v>0</v>
      </c>
      <c r="L266">
        <v>6.4713955219999999</v>
      </c>
      <c r="M266">
        <v>19.137478624</v>
      </c>
      <c r="N266">
        <f t="shared" si="17"/>
        <v>8.5362913819999999</v>
      </c>
      <c r="O266">
        <v>12.955445544</v>
      </c>
      <c r="P266">
        <v>215.532651139</v>
      </c>
      <c r="Q266">
        <v>18.581368925</v>
      </c>
      <c r="R266">
        <f t="shared" si="18"/>
        <v>82.356488535999986</v>
      </c>
      <c r="S266">
        <v>493.30393431200002</v>
      </c>
      <c r="T266">
        <v>428.41572430399998</v>
      </c>
      <c r="U266">
        <v>302.49458922599996</v>
      </c>
      <c r="V266">
        <f t="shared" si="19"/>
        <v>408.07141594733338</v>
      </c>
      <c r="W266">
        <v>710.97766000000001</v>
      </c>
      <c r="X266">
        <v>244</v>
      </c>
      <c r="Y266">
        <v>133.83406000000002</v>
      </c>
      <c r="Z266">
        <v>181.07114999999999</v>
      </c>
      <c r="AA266">
        <v>488.92536000000007</v>
      </c>
      <c r="AB266">
        <v>317.54282000000001</v>
      </c>
      <c r="AC266">
        <v>362.93724000000003</v>
      </c>
      <c r="AD266">
        <v>329.17977666666667</v>
      </c>
    </row>
    <row r="267" spans="1:30">
      <c r="A267" t="s">
        <v>1063</v>
      </c>
      <c r="B267">
        <v>4.0004959356697345</v>
      </c>
      <c r="C267">
        <v>0.64344108277166878</v>
      </c>
      <c r="D267">
        <v>4.4530940032064592E-2</v>
      </c>
      <c r="E267">
        <v>0.56725338732631514</v>
      </c>
      <c r="G267">
        <v>28.351570468999999</v>
      </c>
      <c r="H267">
        <v>23.758000000000003</v>
      </c>
      <c r="I267">
        <v>29.689027103999997</v>
      </c>
      <c r="J267">
        <f t="shared" si="16"/>
        <v>27.266199190999998</v>
      </c>
      <c r="K267">
        <v>6.3296861299999998</v>
      </c>
      <c r="L267">
        <v>3.235697761</v>
      </c>
      <c r="M267">
        <v>0</v>
      </c>
      <c r="N267">
        <f t="shared" si="17"/>
        <v>3.1884612969999999</v>
      </c>
      <c r="O267">
        <v>51.821782175999999</v>
      </c>
      <c r="P267">
        <v>25.506822620000001</v>
      </c>
      <c r="Q267">
        <v>0</v>
      </c>
      <c r="R267">
        <f t="shared" si="18"/>
        <v>25.77620159866667</v>
      </c>
      <c r="S267">
        <v>98.434500654000004</v>
      </c>
      <c r="T267">
        <v>56.370490039999993</v>
      </c>
      <c r="U267">
        <v>37.359889505999995</v>
      </c>
      <c r="V267">
        <f t="shared" si="19"/>
        <v>64.054960066666666</v>
      </c>
      <c r="W267">
        <v>141.22159000000002</v>
      </c>
      <c r="X267">
        <v>37</v>
      </c>
      <c r="Y267">
        <v>12.449680000000001</v>
      </c>
      <c r="Z267">
        <v>178.28543999999999</v>
      </c>
      <c r="AA267">
        <v>82.545840000000013</v>
      </c>
      <c r="AB267">
        <v>37.006869999999999</v>
      </c>
      <c r="AC267">
        <v>63.557090000000009</v>
      </c>
      <c r="AD267">
        <v>99.279383333333328</v>
      </c>
    </row>
    <row r="268" spans="1:30">
      <c r="A268" t="s">
        <v>191</v>
      </c>
      <c r="B268">
        <v>1.4701241769190714</v>
      </c>
      <c r="C268">
        <v>0.36874054822325952</v>
      </c>
      <c r="D268">
        <v>2.1904063109049909E-2</v>
      </c>
      <c r="E268">
        <v>0.54197645978963471</v>
      </c>
      <c r="G268">
        <v>133.93672945699998</v>
      </c>
      <c r="H268">
        <v>173.09399999999999</v>
      </c>
      <c r="I268">
        <v>112.57089443599999</v>
      </c>
      <c r="J268">
        <f t="shared" si="16"/>
        <v>139.86720796433335</v>
      </c>
      <c r="K268">
        <v>26.584681745999998</v>
      </c>
      <c r="L268">
        <v>122.956514918</v>
      </c>
      <c r="M268">
        <v>56.216343457999997</v>
      </c>
      <c r="N268">
        <f t="shared" si="17"/>
        <v>68.585846707333317</v>
      </c>
      <c r="O268">
        <v>207.287128704</v>
      </c>
      <c r="P268">
        <v>242.31481489000001</v>
      </c>
      <c r="Q268">
        <v>96.623118410000004</v>
      </c>
      <c r="R268">
        <f t="shared" si="18"/>
        <v>182.07502066799998</v>
      </c>
      <c r="S268">
        <v>474.06960659800001</v>
      </c>
      <c r="T268">
        <v>321.311793228</v>
      </c>
      <c r="U268">
        <v>303.09716808899998</v>
      </c>
      <c r="V268">
        <f t="shared" si="19"/>
        <v>366.15952263833333</v>
      </c>
      <c r="W268">
        <v>934.98432000000003</v>
      </c>
      <c r="X268">
        <v>436</v>
      </c>
      <c r="Y268">
        <v>261.44328000000002</v>
      </c>
      <c r="Z268">
        <v>774.42737999999997</v>
      </c>
      <c r="AA268">
        <v>457.17696000000007</v>
      </c>
      <c r="AB268">
        <v>876.22717999999998</v>
      </c>
      <c r="AC268">
        <v>544.14253333333329</v>
      </c>
      <c r="AD268">
        <v>702.61050666666677</v>
      </c>
    </row>
    <row r="269" spans="1:30">
      <c r="A269" t="s">
        <v>827</v>
      </c>
      <c r="B269">
        <v>2.8490495068562987</v>
      </c>
      <c r="C269">
        <v>-0.85671392960764159</v>
      </c>
      <c r="D269">
        <v>4.253089992231519E-3</v>
      </c>
      <c r="E269">
        <v>6.8982677850506985E-3</v>
      </c>
      <c r="G269">
        <v>229.74548483499998</v>
      </c>
      <c r="H269">
        <v>352.976</v>
      </c>
      <c r="I269">
        <v>323.48669115399997</v>
      </c>
      <c r="J269">
        <f t="shared" si="16"/>
        <v>302.06939199633331</v>
      </c>
      <c r="K269">
        <v>62.030924073999998</v>
      </c>
      <c r="L269">
        <v>48.535466415000002</v>
      </c>
      <c r="M269">
        <v>144.727182094</v>
      </c>
      <c r="N269">
        <f t="shared" si="17"/>
        <v>85.097857527666676</v>
      </c>
      <c r="O269">
        <v>348.17759899499998</v>
      </c>
      <c r="P269">
        <v>698.88693978800006</v>
      </c>
      <c r="Q269">
        <v>272.03124106199999</v>
      </c>
      <c r="R269">
        <f t="shared" si="18"/>
        <v>439.69859328166666</v>
      </c>
      <c r="S269">
        <v>1273.991353292</v>
      </c>
      <c r="T269">
        <v>948.4334949229999</v>
      </c>
      <c r="U269">
        <v>1619.731983744</v>
      </c>
      <c r="V269">
        <f t="shared" si="19"/>
        <v>1280.7189439863332</v>
      </c>
      <c r="W269">
        <v>2103.7147200000004</v>
      </c>
      <c r="X269">
        <v>1744</v>
      </c>
      <c r="Y269">
        <v>1711.8310000000001</v>
      </c>
      <c r="Z269">
        <v>818.99874</v>
      </c>
      <c r="AA269">
        <v>1140.8258400000002</v>
      </c>
      <c r="AB269">
        <v>1110.2061000000001</v>
      </c>
      <c r="AC269">
        <v>1853.1819066666667</v>
      </c>
      <c r="AD269">
        <v>1023.3435600000001</v>
      </c>
    </row>
    <row r="270" spans="1:30">
      <c r="A270" t="s">
        <v>613</v>
      </c>
      <c r="B270">
        <v>2.3027143769333658</v>
      </c>
      <c r="C270">
        <v>0.28216276731434409</v>
      </c>
      <c r="D270">
        <v>2.9837852892822741E-2</v>
      </c>
      <c r="E270">
        <v>0.69400977369508032</v>
      </c>
      <c r="G270">
        <v>66.479544547999993</v>
      </c>
      <c r="H270">
        <v>227.398</v>
      </c>
      <c r="I270">
        <v>46.389104849999995</v>
      </c>
      <c r="J270">
        <f t="shared" si="16"/>
        <v>113.42221646600001</v>
      </c>
      <c r="K270">
        <v>1.2659372259999999</v>
      </c>
      <c r="L270">
        <v>16.178488805000001</v>
      </c>
      <c r="M270">
        <v>8.3726468979999993</v>
      </c>
      <c r="N270">
        <f t="shared" si="17"/>
        <v>8.6056909763333334</v>
      </c>
      <c r="O270">
        <v>108.50185643099999</v>
      </c>
      <c r="P270">
        <v>39.535575061000003</v>
      </c>
      <c r="Q270">
        <v>31.216699794</v>
      </c>
      <c r="R270">
        <f t="shared" si="18"/>
        <v>59.751377095333332</v>
      </c>
      <c r="S270">
        <v>88.251621275999995</v>
      </c>
      <c r="T270">
        <v>67.644588048000003</v>
      </c>
      <c r="U270">
        <v>42.783099272999998</v>
      </c>
      <c r="V270">
        <f t="shared" si="19"/>
        <v>66.226436198999991</v>
      </c>
      <c r="W270">
        <v>126.61246000000001</v>
      </c>
      <c r="X270">
        <v>51</v>
      </c>
      <c r="Y270">
        <v>49.798720000000003</v>
      </c>
      <c r="Z270">
        <v>66.857039999999998</v>
      </c>
      <c r="AA270">
        <v>59.263680000000008</v>
      </c>
      <c r="AB270">
        <v>150.41502</v>
      </c>
      <c r="AC270">
        <v>75.803726666666662</v>
      </c>
      <c r="AD270">
        <v>92.178580000000011</v>
      </c>
    </row>
    <row r="271" spans="1:30">
      <c r="A271" t="s">
        <v>109</v>
      </c>
      <c r="B271">
        <v>1.2703116658070972</v>
      </c>
      <c r="C271">
        <v>0.59144151852430227</v>
      </c>
      <c r="D271">
        <v>2.9039329676286425E-2</v>
      </c>
      <c r="E271">
        <v>0.30076587221944134</v>
      </c>
      <c r="G271">
        <v>57.680781298999996</v>
      </c>
      <c r="H271">
        <v>147.63900000000001</v>
      </c>
      <c r="I271">
        <v>126.17836519199999</v>
      </c>
      <c r="J271">
        <f t="shared" si="16"/>
        <v>110.49938216366667</v>
      </c>
      <c r="K271">
        <v>36.712179553999995</v>
      </c>
      <c r="L271">
        <v>16.178488805000001</v>
      </c>
      <c r="M271">
        <v>38.873003455000003</v>
      </c>
      <c r="N271">
        <f t="shared" si="17"/>
        <v>30.587890604666665</v>
      </c>
      <c r="O271">
        <v>82.590965342999993</v>
      </c>
      <c r="P271">
        <v>132.635477624</v>
      </c>
      <c r="Q271">
        <v>66.149673372999999</v>
      </c>
      <c r="R271">
        <f t="shared" si="18"/>
        <v>93.792038779999999</v>
      </c>
      <c r="S271">
        <v>91.645914402000002</v>
      </c>
      <c r="T271">
        <v>147.97253635499999</v>
      </c>
      <c r="U271">
        <v>101.83582784699999</v>
      </c>
      <c r="V271">
        <f t="shared" si="19"/>
        <v>113.81809286800001</v>
      </c>
      <c r="W271">
        <v>370.09796000000006</v>
      </c>
      <c r="X271">
        <v>305</v>
      </c>
      <c r="Y271">
        <v>143.17132000000001</v>
      </c>
      <c r="Z271">
        <v>233.99964</v>
      </c>
      <c r="AA271">
        <v>440.24448000000007</v>
      </c>
      <c r="AB271">
        <v>558.68435999999997</v>
      </c>
      <c r="AC271">
        <v>272.7564266666667</v>
      </c>
      <c r="AD271">
        <v>410.97615999999999</v>
      </c>
    </row>
    <row r="272" spans="1:30">
      <c r="A272" t="s">
        <v>419</v>
      </c>
      <c r="B272">
        <v>1.9201722834071948</v>
      </c>
      <c r="C272">
        <v>0.89813203617761772</v>
      </c>
      <c r="D272">
        <v>2.0922855083976826E-3</v>
      </c>
      <c r="E272">
        <v>0.10418953207722899</v>
      </c>
      <c r="G272">
        <v>174.01998425799999</v>
      </c>
      <c r="H272">
        <v>351.279</v>
      </c>
      <c r="I272">
        <v>162.67112767399999</v>
      </c>
      <c r="J272">
        <f t="shared" si="16"/>
        <v>229.32337064399999</v>
      </c>
      <c r="K272">
        <v>18.98905839</v>
      </c>
      <c r="L272">
        <v>55.006861936999996</v>
      </c>
      <c r="M272">
        <v>60.402666906999997</v>
      </c>
      <c r="N272">
        <f t="shared" si="17"/>
        <v>44.799529077999999</v>
      </c>
      <c r="O272">
        <v>123.07673266800001</v>
      </c>
      <c r="P272">
        <v>158.14230024400001</v>
      </c>
      <c r="Q272">
        <v>96.623118410000004</v>
      </c>
      <c r="R272">
        <f t="shared" si="18"/>
        <v>125.947383774</v>
      </c>
      <c r="S272">
        <v>294.17207092000001</v>
      </c>
      <c r="T272">
        <v>250.84868067799999</v>
      </c>
      <c r="U272">
        <v>169.92723936599998</v>
      </c>
      <c r="V272">
        <f t="shared" si="19"/>
        <v>238.31599698800002</v>
      </c>
      <c r="W272">
        <v>535.66810000000009</v>
      </c>
      <c r="X272">
        <v>197</v>
      </c>
      <c r="Y272">
        <v>267.66812000000004</v>
      </c>
      <c r="Z272">
        <v>802.28448000000003</v>
      </c>
      <c r="AA272">
        <v>516.44064000000003</v>
      </c>
      <c r="AB272">
        <v>545.55289000000005</v>
      </c>
      <c r="AC272">
        <v>333.44540666666671</v>
      </c>
      <c r="AD272">
        <v>621.42600333333337</v>
      </c>
    </row>
    <row r="273" spans="1:30">
      <c r="A273" t="s">
        <v>642</v>
      </c>
      <c r="B273">
        <v>2.3600509775356793</v>
      </c>
      <c r="C273">
        <v>-1.1552662420940685</v>
      </c>
      <c r="D273">
        <v>4.3689476119107999E-2</v>
      </c>
      <c r="E273">
        <v>0.36897393276367491</v>
      </c>
      <c r="G273">
        <v>26.396289746999997</v>
      </c>
      <c r="H273">
        <v>67.88</v>
      </c>
      <c r="I273">
        <v>26.596420113999997</v>
      </c>
      <c r="J273">
        <f t="shared" si="16"/>
        <v>40.290903286999999</v>
      </c>
      <c r="K273">
        <v>0</v>
      </c>
      <c r="L273">
        <v>0</v>
      </c>
      <c r="M273">
        <v>41.265188283000001</v>
      </c>
      <c r="N273">
        <f t="shared" si="17"/>
        <v>13.755062761</v>
      </c>
      <c r="O273">
        <v>1.619430693</v>
      </c>
      <c r="P273">
        <v>77.795808991000001</v>
      </c>
      <c r="Q273">
        <v>11.892076112</v>
      </c>
      <c r="R273">
        <f t="shared" si="18"/>
        <v>30.435771931999998</v>
      </c>
      <c r="S273">
        <v>179.897535678</v>
      </c>
      <c r="T273">
        <v>140.92622509999998</v>
      </c>
      <c r="U273">
        <v>59.655307436999998</v>
      </c>
      <c r="V273">
        <f t="shared" si="19"/>
        <v>126.82635607166664</v>
      </c>
      <c r="W273">
        <v>316.53115000000003</v>
      </c>
      <c r="X273">
        <v>84</v>
      </c>
      <c r="Y273">
        <v>56.023560000000003</v>
      </c>
      <c r="Z273">
        <v>69.642749999999992</v>
      </c>
      <c r="AA273">
        <v>80.429280000000006</v>
      </c>
      <c r="AB273">
        <v>54.913420000000002</v>
      </c>
      <c r="AC273">
        <v>152.18490333333332</v>
      </c>
      <c r="AD273">
        <v>68.328483333333324</v>
      </c>
    </row>
    <row r="274" spans="1:30">
      <c r="A274" t="s">
        <v>972</v>
      </c>
      <c r="B274">
        <v>3.4111005441043285</v>
      </c>
      <c r="C274">
        <v>-0.39808850333157242</v>
      </c>
      <c r="D274">
        <v>1.2054840326778523E-2</v>
      </c>
      <c r="E274">
        <v>0.6192417524643461</v>
      </c>
      <c r="G274">
        <v>13.686965054</v>
      </c>
      <c r="H274">
        <v>52.606999999999999</v>
      </c>
      <c r="I274">
        <v>34.637198287999993</v>
      </c>
      <c r="J274">
        <f t="shared" si="16"/>
        <v>33.643721113999995</v>
      </c>
      <c r="K274">
        <v>0</v>
      </c>
      <c r="L274">
        <v>3.235697761</v>
      </c>
      <c r="M274">
        <v>11.960924139999999</v>
      </c>
      <c r="N274">
        <f t="shared" si="17"/>
        <v>5.0655406336666671</v>
      </c>
      <c r="O274">
        <v>21.052599008999998</v>
      </c>
      <c r="P274">
        <v>38.260233929999998</v>
      </c>
      <c r="Q274">
        <v>8.9190570840000003</v>
      </c>
      <c r="R274">
        <f t="shared" si="18"/>
        <v>22.743963340999997</v>
      </c>
      <c r="S274">
        <v>148.21746650200001</v>
      </c>
      <c r="T274">
        <v>90.192784063999994</v>
      </c>
      <c r="U274">
        <v>78.937831052999996</v>
      </c>
      <c r="V274">
        <f t="shared" si="19"/>
        <v>105.78269387300001</v>
      </c>
      <c r="W274">
        <v>301.92202000000003</v>
      </c>
      <c r="X274">
        <v>88</v>
      </c>
      <c r="Y274">
        <v>93.372600000000006</v>
      </c>
      <c r="Z274">
        <v>94.71414</v>
      </c>
      <c r="AA274">
        <v>150.27576000000002</v>
      </c>
      <c r="AB274">
        <v>121.76454</v>
      </c>
      <c r="AC274">
        <v>161.09820666666667</v>
      </c>
      <c r="AD274">
        <v>122.25148000000002</v>
      </c>
    </row>
    <row r="275" spans="1:30">
      <c r="A275" t="s">
        <v>930</v>
      </c>
      <c r="B275">
        <v>3.2141940868340848</v>
      </c>
      <c r="C275">
        <v>0.65484191893597288</v>
      </c>
      <c r="D275">
        <v>1.0131881857649455E-2</v>
      </c>
      <c r="E275">
        <v>0.39330679404120367</v>
      </c>
      <c r="G275">
        <v>34.217412634999995</v>
      </c>
      <c r="H275">
        <v>27.152000000000001</v>
      </c>
      <c r="I275">
        <v>27.833462909999998</v>
      </c>
      <c r="J275">
        <f t="shared" si="16"/>
        <v>29.734291848333331</v>
      </c>
      <c r="K275">
        <v>1.2659372259999999</v>
      </c>
      <c r="L275">
        <v>0</v>
      </c>
      <c r="M275">
        <v>10.764831726000001</v>
      </c>
      <c r="N275">
        <f t="shared" si="17"/>
        <v>4.0102563173333339</v>
      </c>
      <c r="O275">
        <v>56.680074255000001</v>
      </c>
      <c r="P275">
        <v>36.984892799000001</v>
      </c>
      <c r="Q275">
        <v>15.608349897</v>
      </c>
      <c r="R275">
        <f t="shared" si="18"/>
        <v>36.424438983666668</v>
      </c>
      <c r="S275">
        <v>102.960224822</v>
      </c>
      <c r="T275">
        <v>87.374259561999992</v>
      </c>
      <c r="U275">
        <v>64.475938341000003</v>
      </c>
      <c r="V275">
        <f t="shared" si="19"/>
        <v>84.936807575000003</v>
      </c>
      <c r="W275">
        <v>189.91869000000003</v>
      </c>
      <c r="X275">
        <v>74</v>
      </c>
      <c r="Y275">
        <v>65.360820000000004</v>
      </c>
      <c r="Z275">
        <v>181.07114999999999</v>
      </c>
      <c r="AA275">
        <v>78.312720000000013</v>
      </c>
      <c r="AB275">
        <v>259.04809</v>
      </c>
      <c r="AC275">
        <v>109.75983666666667</v>
      </c>
      <c r="AD275">
        <v>172.81065333333333</v>
      </c>
    </row>
    <row r="276" spans="1:30">
      <c r="A276" t="s">
        <v>12</v>
      </c>
      <c r="B276">
        <v>1.0118203932600975</v>
      </c>
      <c r="C276">
        <v>0.30456939715157461</v>
      </c>
      <c r="D276">
        <v>4.2339949591811303E-2</v>
      </c>
      <c r="E276">
        <v>0.63725557983893699</v>
      </c>
      <c r="G276">
        <v>49.859658410999998</v>
      </c>
      <c r="H276">
        <v>74.668000000000006</v>
      </c>
      <c r="I276">
        <v>42.677976461999997</v>
      </c>
      <c r="J276">
        <f t="shared" si="16"/>
        <v>55.735211624333338</v>
      </c>
      <c r="K276">
        <v>22.786870067999999</v>
      </c>
      <c r="L276">
        <v>9.707093282999999</v>
      </c>
      <c r="M276">
        <v>36.480818626999998</v>
      </c>
      <c r="N276">
        <f t="shared" si="17"/>
        <v>22.991593992666665</v>
      </c>
      <c r="O276">
        <v>61.538366334000003</v>
      </c>
      <c r="P276">
        <v>44.636939585</v>
      </c>
      <c r="Q276">
        <v>41.622266392</v>
      </c>
      <c r="R276">
        <f t="shared" si="18"/>
        <v>49.265857437000001</v>
      </c>
      <c r="S276">
        <v>69.017293562000006</v>
      </c>
      <c r="T276">
        <v>59.189014541999995</v>
      </c>
      <c r="U276">
        <v>56.039834258999996</v>
      </c>
      <c r="V276">
        <f t="shared" si="19"/>
        <v>61.41538078766667</v>
      </c>
      <c r="W276">
        <v>165.57014000000001</v>
      </c>
      <c r="X276">
        <v>98</v>
      </c>
      <c r="Y276">
        <v>74.698080000000004</v>
      </c>
      <c r="Z276">
        <v>222.85679999999999</v>
      </c>
      <c r="AA276">
        <v>71.963040000000007</v>
      </c>
      <c r="AB276">
        <v>122.95831</v>
      </c>
      <c r="AC276">
        <v>112.75607333333335</v>
      </c>
      <c r="AD276">
        <v>139.25938333333332</v>
      </c>
    </row>
    <row r="277" spans="1:30">
      <c r="A277" t="s">
        <v>1128</v>
      </c>
      <c r="B277">
        <v>4.6945706620137928</v>
      </c>
      <c r="C277">
        <v>-0.33757497514706447</v>
      </c>
      <c r="D277">
        <v>1.3036837489118987E-2</v>
      </c>
      <c r="E277">
        <v>0.74087163962434088</v>
      </c>
      <c r="G277">
        <v>59.636062021000001</v>
      </c>
      <c r="H277">
        <v>67.88</v>
      </c>
      <c r="I277">
        <v>17.318599143999997</v>
      </c>
      <c r="J277">
        <f t="shared" si="16"/>
        <v>48.278220388333331</v>
      </c>
      <c r="K277">
        <v>8.8615605819999992</v>
      </c>
      <c r="L277">
        <v>9.707093282999999</v>
      </c>
      <c r="M277">
        <v>2.9902310349999999</v>
      </c>
      <c r="N277">
        <f t="shared" si="17"/>
        <v>7.186294966666666</v>
      </c>
      <c r="O277">
        <v>0</v>
      </c>
      <c r="P277">
        <v>90.549220301000005</v>
      </c>
      <c r="Q277">
        <v>2.973019028</v>
      </c>
      <c r="R277">
        <f t="shared" si="18"/>
        <v>31.174079776333333</v>
      </c>
      <c r="S277">
        <v>364.320795524</v>
      </c>
      <c r="T277">
        <v>202.93376414399998</v>
      </c>
      <c r="U277">
        <v>156.67050437999998</v>
      </c>
      <c r="V277">
        <f t="shared" si="19"/>
        <v>241.30835468266665</v>
      </c>
      <c r="W277">
        <v>452.88303000000002</v>
      </c>
      <c r="X277">
        <v>116</v>
      </c>
      <c r="Y277">
        <v>80.922920000000005</v>
      </c>
      <c r="Z277">
        <v>91.928429999999992</v>
      </c>
      <c r="AA277">
        <v>253.98720000000003</v>
      </c>
      <c r="AB277">
        <v>168.32157000000001</v>
      </c>
      <c r="AC277">
        <v>216.60198333333332</v>
      </c>
      <c r="AD277">
        <v>171.41240000000002</v>
      </c>
    </row>
    <row r="278" spans="1:30">
      <c r="A278" t="s">
        <v>792</v>
      </c>
      <c r="B278">
        <v>2.7496744219222071</v>
      </c>
      <c r="C278">
        <v>-1.719306057792334</v>
      </c>
      <c r="D278">
        <v>6.5366199543473698E-3</v>
      </c>
      <c r="E278">
        <v>3.596858911151567E-3</v>
      </c>
      <c r="G278">
        <v>27.373930108</v>
      </c>
      <c r="H278">
        <v>40.728000000000002</v>
      </c>
      <c r="I278">
        <v>16.700077745999998</v>
      </c>
      <c r="J278">
        <f t="shared" si="16"/>
        <v>28.267335951333337</v>
      </c>
      <c r="K278">
        <v>1.2659372259999999</v>
      </c>
      <c r="L278">
        <v>25.885582088</v>
      </c>
      <c r="M278">
        <v>5.9804620699999997</v>
      </c>
      <c r="N278">
        <f t="shared" si="17"/>
        <v>11.043993794666667</v>
      </c>
      <c r="O278">
        <v>27.530321780999998</v>
      </c>
      <c r="P278">
        <v>87.998538038999996</v>
      </c>
      <c r="Q278">
        <v>25.270661738000001</v>
      </c>
      <c r="R278">
        <f t="shared" si="18"/>
        <v>46.933173852666663</v>
      </c>
      <c r="S278">
        <v>186.68612193000001</v>
      </c>
      <c r="T278">
        <v>160.655896614</v>
      </c>
      <c r="U278">
        <v>165.70918732499999</v>
      </c>
      <c r="V278">
        <f t="shared" si="19"/>
        <v>171.017068623</v>
      </c>
      <c r="W278">
        <v>355.48883000000001</v>
      </c>
      <c r="X278">
        <v>360</v>
      </c>
      <c r="Y278">
        <v>252.10602</v>
      </c>
      <c r="Z278">
        <v>116.99982</v>
      </c>
      <c r="AA278">
        <v>82.545840000000013</v>
      </c>
      <c r="AB278">
        <v>94.307829999999996</v>
      </c>
      <c r="AC278">
        <v>322.53161666666665</v>
      </c>
      <c r="AD278">
        <v>97.951163333333326</v>
      </c>
    </row>
    <row r="279" spans="1:30">
      <c r="A279" t="s">
        <v>400</v>
      </c>
      <c r="B279">
        <v>1.8914484037582866</v>
      </c>
      <c r="C279">
        <v>0.3024074098934264</v>
      </c>
      <c r="D279">
        <v>8.1961685580837218E-3</v>
      </c>
      <c r="E279">
        <v>0.63195281940227921</v>
      </c>
      <c r="G279">
        <v>73.323027074999999</v>
      </c>
      <c r="H279">
        <v>123.881</v>
      </c>
      <c r="I279">
        <v>134.83766476399998</v>
      </c>
      <c r="J279">
        <f t="shared" si="16"/>
        <v>110.68056394633334</v>
      </c>
      <c r="K279">
        <v>18.98905839</v>
      </c>
      <c r="L279">
        <v>35.592675370999999</v>
      </c>
      <c r="M279">
        <v>56.814389665</v>
      </c>
      <c r="N279">
        <f t="shared" si="17"/>
        <v>37.132041141999999</v>
      </c>
      <c r="O279">
        <v>116.599009896</v>
      </c>
      <c r="P279">
        <v>238.48879149699999</v>
      </c>
      <c r="Q279">
        <v>130.069582475</v>
      </c>
      <c r="R279">
        <f t="shared" si="18"/>
        <v>161.71912795599999</v>
      </c>
      <c r="S279">
        <v>304.35495029800001</v>
      </c>
      <c r="T279">
        <v>343.85998924399996</v>
      </c>
      <c r="U279">
        <v>257.30117450099999</v>
      </c>
      <c r="V279">
        <f t="shared" si="19"/>
        <v>301.83870468099997</v>
      </c>
      <c r="W279">
        <v>706.10795000000007</v>
      </c>
      <c r="X279">
        <v>292</v>
      </c>
      <c r="Y279">
        <v>152.50857999999999</v>
      </c>
      <c r="Z279">
        <v>389.99939999999998</v>
      </c>
      <c r="AA279">
        <v>476.22600000000006</v>
      </c>
      <c r="AB279">
        <v>552.71550999999999</v>
      </c>
      <c r="AC279">
        <v>383.53884333333332</v>
      </c>
      <c r="AD279">
        <v>472.98030333333332</v>
      </c>
    </row>
    <row r="280" spans="1:30">
      <c r="A280" t="s">
        <v>34</v>
      </c>
      <c r="B280">
        <v>1.0642511902922118</v>
      </c>
      <c r="C280">
        <v>0.24214099799070965</v>
      </c>
      <c r="D280">
        <v>3.3889630903253844E-2</v>
      </c>
      <c r="E280">
        <v>0.75303694093353901</v>
      </c>
      <c r="G280">
        <v>425.27355703499995</v>
      </c>
      <c r="H280">
        <v>166.30600000000001</v>
      </c>
      <c r="I280">
        <v>178.75268402199998</v>
      </c>
      <c r="J280">
        <f t="shared" si="16"/>
        <v>256.77741368566666</v>
      </c>
      <c r="K280">
        <v>92.413417497999987</v>
      </c>
      <c r="L280">
        <v>93.835235068999992</v>
      </c>
      <c r="M280">
        <v>169.845122788</v>
      </c>
      <c r="N280">
        <f t="shared" si="17"/>
        <v>118.69792511833332</v>
      </c>
      <c r="O280">
        <v>242.91460394999999</v>
      </c>
      <c r="P280">
        <v>218.083333401</v>
      </c>
      <c r="Q280">
        <v>231.15222942700001</v>
      </c>
      <c r="R280">
        <f t="shared" si="18"/>
        <v>230.71672225933335</v>
      </c>
      <c r="S280">
        <v>431.07522700200002</v>
      </c>
      <c r="T280">
        <v>353.724825001</v>
      </c>
      <c r="U280">
        <v>339.251899869</v>
      </c>
      <c r="V280">
        <f t="shared" si="19"/>
        <v>374.68398395733334</v>
      </c>
      <c r="W280">
        <v>930.11461000000008</v>
      </c>
      <c r="X280">
        <v>473</v>
      </c>
      <c r="Y280">
        <v>364.15314000000001</v>
      </c>
      <c r="Z280">
        <v>1211.78385</v>
      </c>
      <c r="AA280">
        <v>309.01776000000001</v>
      </c>
      <c r="AB280">
        <v>569.42828999999995</v>
      </c>
      <c r="AC280">
        <v>589.08924999999999</v>
      </c>
      <c r="AD280">
        <v>696.74329999999998</v>
      </c>
    </row>
    <row r="281" spans="1:30">
      <c r="A281" t="s">
        <v>114</v>
      </c>
      <c r="B281">
        <v>1.2784901652977476</v>
      </c>
      <c r="C281">
        <v>1.9347298559863653</v>
      </c>
      <c r="D281">
        <v>3.2008122035309316E-3</v>
      </c>
      <c r="E281">
        <v>9.1388153165195746E-2</v>
      </c>
      <c r="G281">
        <v>107.54043971</v>
      </c>
      <c r="H281">
        <v>302.06600000000003</v>
      </c>
      <c r="I281">
        <v>144.11548573399998</v>
      </c>
      <c r="J281">
        <f t="shared" si="16"/>
        <v>184.57397514800002</v>
      </c>
      <c r="K281">
        <v>46.839677361999996</v>
      </c>
      <c r="L281">
        <v>80.892444025000003</v>
      </c>
      <c r="M281">
        <v>52.628066216000001</v>
      </c>
      <c r="N281">
        <f t="shared" si="17"/>
        <v>60.120062534333336</v>
      </c>
      <c r="O281">
        <v>132.79331682599999</v>
      </c>
      <c r="P281">
        <v>238.48879149699999</v>
      </c>
      <c r="Q281">
        <v>147.16444188599999</v>
      </c>
      <c r="R281">
        <f t="shared" si="18"/>
        <v>172.81551673633331</v>
      </c>
      <c r="S281">
        <v>286.25205362600002</v>
      </c>
      <c r="T281">
        <v>274.80613894499999</v>
      </c>
      <c r="U281">
        <v>157.273083243</v>
      </c>
      <c r="V281">
        <f t="shared" si="19"/>
        <v>239.44375860466667</v>
      </c>
      <c r="W281">
        <v>457.75274000000002</v>
      </c>
      <c r="X281">
        <v>110</v>
      </c>
      <c r="Y281">
        <v>62.248400000000004</v>
      </c>
      <c r="Z281">
        <v>537.64202999999998</v>
      </c>
      <c r="AA281">
        <v>594.75336000000004</v>
      </c>
      <c r="AB281">
        <v>1276.14013</v>
      </c>
      <c r="AC281">
        <v>210.00038000000004</v>
      </c>
      <c r="AD281">
        <v>802.84517333333349</v>
      </c>
    </row>
    <row r="282" spans="1:30">
      <c r="A282" t="s">
        <v>170</v>
      </c>
      <c r="B282">
        <v>1.4138225317460442</v>
      </c>
      <c r="C282">
        <v>0.50704115825701557</v>
      </c>
      <c r="D282">
        <v>4.6660970717102977E-2</v>
      </c>
      <c r="E282">
        <v>0.48221135557418565</v>
      </c>
      <c r="G282">
        <v>26.396289746999997</v>
      </c>
      <c r="H282">
        <v>33.94</v>
      </c>
      <c r="I282">
        <v>53.192840227999994</v>
      </c>
      <c r="J282">
        <f t="shared" si="16"/>
        <v>37.843043324999996</v>
      </c>
      <c r="K282">
        <v>11.393435033999999</v>
      </c>
      <c r="L282">
        <v>3.235697761</v>
      </c>
      <c r="M282">
        <v>5.3824158630000003</v>
      </c>
      <c r="N282">
        <f t="shared" si="17"/>
        <v>6.6705162193333338</v>
      </c>
      <c r="O282">
        <v>42.105198017999996</v>
      </c>
      <c r="P282">
        <v>19.130116964999999</v>
      </c>
      <c r="Q282">
        <v>19.324623681999999</v>
      </c>
      <c r="R282">
        <f t="shared" si="18"/>
        <v>26.853312888333331</v>
      </c>
      <c r="S282">
        <v>21.497189798000001</v>
      </c>
      <c r="T282">
        <v>35.231556274999996</v>
      </c>
      <c r="U282">
        <v>18.077365889999999</v>
      </c>
      <c r="V282">
        <f t="shared" si="19"/>
        <v>24.93537065433333</v>
      </c>
      <c r="W282">
        <v>73.045650000000009</v>
      </c>
      <c r="X282">
        <v>19</v>
      </c>
      <c r="Y282">
        <v>15.562100000000001</v>
      </c>
      <c r="Z282">
        <v>58.49991</v>
      </c>
      <c r="AA282">
        <v>55.030560000000008</v>
      </c>
      <c r="AB282">
        <v>39.394410000000001</v>
      </c>
      <c r="AC282">
        <v>35.869250000000001</v>
      </c>
      <c r="AD282">
        <v>50.974960000000003</v>
      </c>
    </row>
    <row r="283" spans="1:30">
      <c r="A283" t="s">
        <v>882</v>
      </c>
      <c r="B283">
        <v>3.0224351766079285</v>
      </c>
      <c r="C283">
        <v>-1.6195971539943326</v>
      </c>
      <c r="D283">
        <v>1.3264476466253422E-2</v>
      </c>
      <c r="E283">
        <v>9.6090744744979639E-2</v>
      </c>
      <c r="G283">
        <v>38.127974078999998</v>
      </c>
      <c r="H283">
        <v>79.759</v>
      </c>
      <c r="I283">
        <v>25.359377317999996</v>
      </c>
      <c r="J283">
        <f t="shared" si="16"/>
        <v>47.748783798999995</v>
      </c>
      <c r="K283">
        <v>11.393435033999999</v>
      </c>
      <c r="L283">
        <v>45.299768653999998</v>
      </c>
      <c r="M283">
        <v>11.960924139999999</v>
      </c>
      <c r="N283">
        <f t="shared" si="17"/>
        <v>22.884709275999999</v>
      </c>
      <c r="O283">
        <v>17.813737623000002</v>
      </c>
      <c r="P283">
        <v>153.04093571999999</v>
      </c>
      <c r="Q283">
        <v>11.892076112</v>
      </c>
      <c r="R283">
        <f t="shared" si="18"/>
        <v>60.915583151666674</v>
      </c>
      <c r="S283">
        <v>380.16083011199999</v>
      </c>
      <c r="T283">
        <v>290.30802370599997</v>
      </c>
      <c r="U283">
        <v>249.467649282</v>
      </c>
      <c r="V283">
        <f t="shared" si="19"/>
        <v>306.64550103333335</v>
      </c>
      <c r="W283">
        <v>681.75940000000003</v>
      </c>
      <c r="X283">
        <v>481</v>
      </c>
      <c r="Y283">
        <v>199.19488000000001</v>
      </c>
      <c r="Z283">
        <v>111.4284</v>
      </c>
      <c r="AA283">
        <v>177.79104000000001</v>
      </c>
      <c r="AB283">
        <v>153.99633</v>
      </c>
      <c r="AC283">
        <v>453.98475999999999</v>
      </c>
      <c r="AD283">
        <v>147.73859000000002</v>
      </c>
    </row>
    <row r="284" spans="1:30">
      <c r="A284" t="s">
        <v>1000</v>
      </c>
      <c r="B284">
        <v>3.5845823834907735</v>
      </c>
      <c r="C284">
        <v>-0.19708094559031331</v>
      </c>
      <c r="D284">
        <v>4.773875551400221E-2</v>
      </c>
      <c r="E284">
        <v>0.81468957678174247</v>
      </c>
      <c r="G284">
        <v>233.65604627899998</v>
      </c>
      <c r="H284">
        <v>135.76</v>
      </c>
      <c r="I284">
        <v>288.84949286599999</v>
      </c>
      <c r="J284">
        <f t="shared" si="16"/>
        <v>219.42184638166665</v>
      </c>
      <c r="K284">
        <v>11.393435033999999</v>
      </c>
      <c r="L284">
        <v>25.885582088</v>
      </c>
      <c r="M284">
        <v>65.785082770000002</v>
      </c>
      <c r="N284">
        <f t="shared" si="17"/>
        <v>34.354699963999998</v>
      </c>
      <c r="O284">
        <v>147.36819306300001</v>
      </c>
      <c r="P284">
        <v>622.36647192800001</v>
      </c>
      <c r="Q284">
        <v>134.52911101699999</v>
      </c>
      <c r="R284">
        <f t="shared" si="18"/>
        <v>301.42125866933333</v>
      </c>
      <c r="S284">
        <v>1198.1854734779999</v>
      </c>
      <c r="T284">
        <v>1245.7878298839998</v>
      </c>
      <c r="U284">
        <v>640.54133136899998</v>
      </c>
      <c r="V284">
        <f t="shared" si="19"/>
        <v>1028.1715449103333</v>
      </c>
      <c r="W284">
        <v>2293.6334100000004</v>
      </c>
      <c r="X284">
        <v>746</v>
      </c>
      <c r="Y284">
        <v>488.64994000000002</v>
      </c>
      <c r="Z284">
        <v>718.71317999999997</v>
      </c>
      <c r="AA284">
        <v>1415.97864</v>
      </c>
      <c r="AB284">
        <v>943.07830000000001</v>
      </c>
      <c r="AC284">
        <v>1176.0944500000003</v>
      </c>
      <c r="AD284">
        <v>1025.9233733333333</v>
      </c>
    </row>
    <row r="285" spans="1:30">
      <c r="A285" t="s">
        <v>408</v>
      </c>
      <c r="B285">
        <v>1.9085669726736976</v>
      </c>
      <c r="C285">
        <v>1.5077289602529769</v>
      </c>
      <c r="D285">
        <v>2.3912335308384037E-2</v>
      </c>
      <c r="E285">
        <v>9.1429033019485045E-2</v>
      </c>
      <c r="G285">
        <v>9.7764036099999991</v>
      </c>
      <c r="H285">
        <v>49.213000000000001</v>
      </c>
      <c r="I285">
        <v>42.677976461999997</v>
      </c>
      <c r="J285">
        <f t="shared" si="16"/>
        <v>33.889126690666664</v>
      </c>
      <c r="K285">
        <v>0</v>
      </c>
      <c r="L285">
        <v>25.885582088</v>
      </c>
      <c r="M285">
        <v>5.3824158630000003</v>
      </c>
      <c r="N285">
        <f t="shared" si="17"/>
        <v>10.422665983666667</v>
      </c>
      <c r="O285">
        <v>19.433168316</v>
      </c>
      <c r="P285">
        <v>52.288986371</v>
      </c>
      <c r="Q285">
        <v>41.622266392</v>
      </c>
      <c r="R285">
        <f t="shared" si="18"/>
        <v>37.781473693000002</v>
      </c>
      <c r="S285">
        <v>58.834414183999996</v>
      </c>
      <c r="T285">
        <v>76.100161553999996</v>
      </c>
      <c r="U285">
        <v>48.808887902999999</v>
      </c>
      <c r="V285">
        <f t="shared" si="19"/>
        <v>61.247821213666661</v>
      </c>
      <c r="W285">
        <v>73.045650000000009</v>
      </c>
      <c r="X285">
        <v>57</v>
      </c>
      <c r="Y285">
        <v>40.461460000000002</v>
      </c>
      <c r="Z285">
        <v>72.428460000000001</v>
      </c>
      <c r="AA285">
        <v>228.58848000000003</v>
      </c>
      <c r="AB285">
        <v>183.84057999999999</v>
      </c>
      <c r="AC285">
        <v>56.835703333333335</v>
      </c>
      <c r="AD285">
        <v>161.61917333333335</v>
      </c>
    </row>
    <row r="286" spans="1:30">
      <c r="A286" t="s">
        <v>331</v>
      </c>
      <c r="B286">
        <v>1.7550886762438551</v>
      </c>
      <c r="C286">
        <v>0.64325927910513236</v>
      </c>
      <c r="D286">
        <v>1.1217154848922894E-2</v>
      </c>
      <c r="E286">
        <v>0.39189596787678127</v>
      </c>
      <c r="G286">
        <v>62.568983103999997</v>
      </c>
      <c r="H286">
        <v>84.850000000000009</v>
      </c>
      <c r="I286">
        <v>79.789260341999992</v>
      </c>
      <c r="J286">
        <f t="shared" si="16"/>
        <v>75.736081148666656</v>
      </c>
      <c r="K286">
        <v>7.595623355999999</v>
      </c>
      <c r="L286">
        <v>25.885582088</v>
      </c>
      <c r="M286">
        <v>37.078864834000001</v>
      </c>
      <c r="N286">
        <f t="shared" si="17"/>
        <v>23.520023425999998</v>
      </c>
      <c r="O286">
        <v>79.352103956999997</v>
      </c>
      <c r="P286">
        <v>109.679337266</v>
      </c>
      <c r="Q286">
        <v>71.352456672000002</v>
      </c>
      <c r="R286">
        <f t="shared" si="18"/>
        <v>86.794632631666673</v>
      </c>
      <c r="S286">
        <v>212.70903589599999</v>
      </c>
      <c r="T286">
        <v>197.29671513999998</v>
      </c>
      <c r="U286">
        <v>102.43840671</v>
      </c>
      <c r="V286">
        <f t="shared" si="19"/>
        <v>170.81471924866665</v>
      </c>
      <c r="W286">
        <v>360.35854</v>
      </c>
      <c r="X286">
        <v>111</v>
      </c>
      <c r="Y286">
        <v>56.023560000000003</v>
      </c>
      <c r="Z286">
        <v>356.57087999999999</v>
      </c>
      <c r="AA286">
        <v>211.65600000000003</v>
      </c>
      <c r="AB286">
        <v>255.46678</v>
      </c>
      <c r="AC286">
        <v>175.79403333333335</v>
      </c>
      <c r="AD286">
        <v>274.56455333333332</v>
      </c>
    </row>
    <row r="287" spans="1:30">
      <c r="A287" t="s">
        <v>1071</v>
      </c>
      <c r="B287">
        <v>4.0484393104687646</v>
      </c>
      <c r="C287">
        <v>0.17692180827468285</v>
      </c>
      <c r="D287">
        <v>3.4447942657733856E-2</v>
      </c>
      <c r="E287">
        <v>0.55281522477842904</v>
      </c>
      <c r="G287">
        <v>43.016175883999999</v>
      </c>
      <c r="H287">
        <v>11.879000000000001</v>
      </c>
      <c r="I287">
        <v>21.029727531999999</v>
      </c>
      <c r="J287">
        <f t="shared" si="16"/>
        <v>25.308301138666664</v>
      </c>
      <c r="K287">
        <v>1.2659372259999999</v>
      </c>
      <c r="L287">
        <v>0</v>
      </c>
      <c r="M287">
        <v>5.3824158630000003</v>
      </c>
      <c r="N287">
        <f t="shared" si="17"/>
        <v>2.2161176963333333</v>
      </c>
      <c r="O287">
        <v>14.574876237</v>
      </c>
      <c r="P287">
        <v>38.260233929999998</v>
      </c>
      <c r="Q287">
        <v>19.324623681999999</v>
      </c>
      <c r="R287">
        <f t="shared" si="18"/>
        <v>24.05324461633333</v>
      </c>
      <c r="S287">
        <v>99.565931696000007</v>
      </c>
      <c r="T287">
        <v>78.918686055999999</v>
      </c>
      <c r="U287">
        <v>63.270780615</v>
      </c>
      <c r="V287">
        <f t="shared" si="19"/>
        <v>80.585132789000014</v>
      </c>
      <c r="W287">
        <v>131.48217000000002</v>
      </c>
      <c r="X287">
        <v>76</v>
      </c>
      <c r="Y287">
        <v>93.372600000000006</v>
      </c>
      <c r="Z287">
        <v>136.49978999999999</v>
      </c>
      <c r="AA287">
        <v>97.361760000000004</v>
      </c>
      <c r="AB287">
        <v>106.24553</v>
      </c>
      <c r="AC287">
        <v>100.28492333333334</v>
      </c>
      <c r="AD287">
        <v>113.36902666666667</v>
      </c>
    </row>
    <row r="288" spans="1:30">
      <c r="A288" t="s">
        <v>999</v>
      </c>
      <c r="B288">
        <v>3.576630149911904</v>
      </c>
      <c r="C288">
        <v>-0.75642311402272711</v>
      </c>
      <c r="D288">
        <v>3.7148453904434685E-2</v>
      </c>
      <c r="E288">
        <v>0.13954553672273151</v>
      </c>
      <c r="G288">
        <v>75.278307796999997</v>
      </c>
      <c r="H288">
        <v>78.061999999999998</v>
      </c>
      <c r="I288">
        <v>177.51564122599999</v>
      </c>
      <c r="J288">
        <f t="shared" si="16"/>
        <v>110.285316341</v>
      </c>
      <c r="K288">
        <v>8.8615605819999992</v>
      </c>
      <c r="L288">
        <v>12.942791044</v>
      </c>
      <c r="M288">
        <v>23.323802073</v>
      </c>
      <c r="N288">
        <f t="shared" si="17"/>
        <v>15.042717899666664</v>
      </c>
      <c r="O288">
        <v>127.935024747</v>
      </c>
      <c r="P288">
        <v>220.63401566300001</v>
      </c>
      <c r="Q288">
        <v>76.555239970999992</v>
      </c>
      <c r="R288">
        <f t="shared" si="18"/>
        <v>141.70809346033334</v>
      </c>
      <c r="S288">
        <v>524.98400348799998</v>
      </c>
      <c r="T288">
        <v>407.27679053899999</v>
      </c>
      <c r="U288">
        <v>340.45705759499998</v>
      </c>
      <c r="V288">
        <f t="shared" si="19"/>
        <v>424.23928387399997</v>
      </c>
      <c r="W288">
        <v>827.85070000000007</v>
      </c>
      <c r="X288">
        <v>563</v>
      </c>
      <c r="Y288">
        <v>389.05250000000001</v>
      </c>
      <c r="Z288">
        <v>309.21380999999997</v>
      </c>
      <c r="AA288">
        <v>330.18336000000005</v>
      </c>
      <c r="AB288">
        <v>414.23818999999997</v>
      </c>
      <c r="AC288">
        <v>593.30106666666666</v>
      </c>
      <c r="AD288">
        <v>351.21178666666668</v>
      </c>
    </row>
    <row r="289" spans="1:30">
      <c r="A289" t="s">
        <v>748</v>
      </c>
      <c r="B289">
        <v>2.6177087474612417</v>
      </c>
      <c r="C289">
        <v>-4.3234497312580444E-2</v>
      </c>
      <c r="D289">
        <v>1.3431420265811832E-2</v>
      </c>
      <c r="E289">
        <v>0.95894949781155003</v>
      </c>
      <c r="G289">
        <v>27.373930108</v>
      </c>
      <c r="H289">
        <v>33.94</v>
      </c>
      <c r="I289">
        <v>27.833462909999998</v>
      </c>
      <c r="J289">
        <f t="shared" si="16"/>
        <v>29.715797672666664</v>
      </c>
      <c r="K289">
        <v>0</v>
      </c>
      <c r="L289">
        <v>3.235697761</v>
      </c>
      <c r="M289">
        <v>10.764831726000001</v>
      </c>
      <c r="N289">
        <f t="shared" si="17"/>
        <v>4.6668431623333335</v>
      </c>
      <c r="O289">
        <v>40.485767324999998</v>
      </c>
      <c r="P289">
        <v>93.099902563000001</v>
      </c>
      <c r="Q289">
        <v>34.189718821999996</v>
      </c>
      <c r="R289">
        <f t="shared" si="18"/>
        <v>55.925129569999996</v>
      </c>
      <c r="S289">
        <v>122.194552536</v>
      </c>
      <c r="T289">
        <v>139.51696284899998</v>
      </c>
      <c r="U289">
        <v>56.642413121999994</v>
      </c>
      <c r="V289">
        <f t="shared" si="19"/>
        <v>106.11797616899999</v>
      </c>
      <c r="W289">
        <v>165.57014000000001</v>
      </c>
      <c r="X289">
        <v>42</v>
      </c>
      <c r="Y289">
        <v>34.236620000000002</v>
      </c>
      <c r="Z289">
        <v>61.285619999999994</v>
      </c>
      <c r="AA289">
        <v>91.012080000000012</v>
      </c>
      <c r="AB289">
        <v>82.370130000000003</v>
      </c>
      <c r="AC289">
        <v>80.602253333333337</v>
      </c>
      <c r="AD289">
        <v>78.222610000000017</v>
      </c>
    </row>
    <row r="290" spans="1:30">
      <c r="A290" t="s">
        <v>973</v>
      </c>
      <c r="B290">
        <v>3.415278270803868</v>
      </c>
      <c r="C290">
        <v>-1.0841646145982589</v>
      </c>
      <c r="D290">
        <v>1.47705618421914E-2</v>
      </c>
      <c r="E290">
        <v>0.48530125237658206</v>
      </c>
      <c r="G290">
        <v>17.597526498000001</v>
      </c>
      <c r="H290">
        <v>64.486000000000004</v>
      </c>
      <c r="I290">
        <v>66.800310983999992</v>
      </c>
      <c r="J290">
        <f t="shared" si="16"/>
        <v>49.627945827333328</v>
      </c>
      <c r="K290">
        <v>7.595623355999999</v>
      </c>
      <c r="L290">
        <v>3.235697761</v>
      </c>
      <c r="M290">
        <v>2.392184828</v>
      </c>
      <c r="N290">
        <f t="shared" si="17"/>
        <v>4.4078353149999989</v>
      </c>
      <c r="O290">
        <v>32.38861386</v>
      </c>
      <c r="P290">
        <v>35.709551668000003</v>
      </c>
      <c r="Q290">
        <v>16.351604653999999</v>
      </c>
      <c r="R290">
        <f t="shared" si="18"/>
        <v>28.149923394000002</v>
      </c>
      <c r="S290">
        <v>107.48594899</v>
      </c>
      <c r="T290">
        <v>74.690899302999995</v>
      </c>
      <c r="U290">
        <v>36.757310642999997</v>
      </c>
      <c r="V290">
        <f t="shared" si="19"/>
        <v>72.978052978666653</v>
      </c>
      <c r="W290">
        <v>194.78840000000002</v>
      </c>
      <c r="X290">
        <v>39</v>
      </c>
      <c r="Y290">
        <v>18.674520000000001</v>
      </c>
      <c r="Z290">
        <v>69.642749999999992</v>
      </c>
      <c r="AA290">
        <v>14.815920000000002</v>
      </c>
      <c r="AB290">
        <v>34.619329999999998</v>
      </c>
      <c r="AC290">
        <v>84.15430666666667</v>
      </c>
      <c r="AD290">
        <v>39.692666666666668</v>
      </c>
    </row>
    <row r="291" spans="1:30">
      <c r="A291" t="s">
        <v>909</v>
      </c>
      <c r="B291">
        <v>3.1016294388375294</v>
      </c>
      <c r="C291">
        <v>0.15327967469048875</v>
      </c>
      <c r="D291">
        <v>1.2296521284536328E-2</v>
      </c>
      <c r="E291">
        <v>0.86931308639797189</v>
      </c>
      <c r="G291">
        <v>23.463368664000001</v>
      </c>
      <c r="H291">
        <v>18.667000000000002</v>
      </c>
      <c r="I291">
        <v>7.4222567759999993</v>
      </c>
      <c r="J291">
        <f t="shared" si="16"/>
        <v>16.517541813333334</v>
      </c>
      <c r="K291">
        <v>10.127497807999999</v>
      </c>
      <c r="L291">
        <v>3.235697761</v>
      </c>
      <c r="M291">
        <v>2.9902310349999999</v>
      </c>
      <c r="N291">
        <f t="shared" si="17"/>
        <v>5.451142201333333</v>
      </c>
      <c r="O291">
        <v>14.574876237</v>
      </c>
      <c r="P291">
        <v>44.636939585</v>
      </c>
      <c r="Q291">
        <v>5.9460380559999999</v>
      </c>
      <c r="R291">
        <f t="shared" si="18"/>
        <v>21.719284626</v>
      </c>
      <c r="S291">
        <v>112.01167315799999</v>
      </c>
      <c r="T291">
        <v>88.783521812999993</v>
      </c>
      <c r="U291">
        <v>53.629518806999997</v>
      </c>
      <c r="V291">
        <f t="shared" si="19"/>
        <v>84.808237926000004</v>
      </c>
      <c r="W291">
        <v>146.09130000000002</v>
      </c>
      <c r="X291">
        <v>32</v>
      </c>
      <c r="Y291">
        <v>18.674520000000001</v>
      </c>
      <c r="Z291">
        <v>94.71414</v>
      </c>
      <c r="AA291">
        <v>65.61336</v>
      </c>
      <c r="AB291">
        <v>58.494729999999997</v>
      </c>
      <c r="AC291">
        <v>65.588606666666678</v>
      </c>
      <c r="AD291">
        <v>72.94074333333333</v>
      </c>
    </row>
    <row r="292" spans="1:30">
      <c r="A292" t="s">
        <v>1159</v>
      </c>
      <c r="B292">
        <v>5.5587603226690714</v>
      </c>
      <c r="C292">
        <v>1.3627646419743904</v>
      </c>
      <c r="D292">
        <v>2.8073424049021849E-2</v>
      </c>
      <c r="E292">
        <v>0.18998211642475504</v>
      </c>
      <c r="G292">
        <v>377.36917934600001</v>
      </c>
      <c r="H292">
        <v>420.85599999999999</v>
      </c>
      <c r="I292">
        <v>982.2119800239999</v>
      </c>
      <c r="J292">
        <f t="shared" si="16"/>
        <v>593.4790531233333</v>
      </c>
      <c r="K292">
        <v>7.595623355999999</v>
      </c>
      <c r="L292">
        <v>38.828373131999996</v>
      </c>
      <c r="M292">
        <v>34.686680006000003</v>
      </c>
      <c r="N292">
        <f t="shared" si="17"/>
        <v>27.036892164666664</v>
      </c>
      <c r="O292">
        <v>100.404702966</v>
      </c>
      <c r="P292">
        <v>1110.822125101</v>
      </c>
      <c r="Q292">
        <v>137.502130045</v>
      </c>
      <c r="R292">
        <f t="shared" si="18"/>
        <v>449.57631937066668</v>
      </c>
      <c r="S292">
        <v>3686.2023348359999</v>
      </c>
      <c r="T292">
        <v>2495.8034465209998</v>
      </c>
      <c r="U292">
        <v>1421.4835378169998</v>
      </c>
      <c r="V292">
        <f t="shared" si="19"/>
        <v>2534.4964397246667</v>
      </c>
      <c r="W292">
        <v>4100.2958200000003</v>
      </c>
      <c r="X292">
        <v>331</v>
      </c>
      <c r="Y292">
        <v>451.30090000000001</v>
      </c>
      <c r="Z292">
        <v>3771.8513399999997</v>
      </c>
      <c r="AA292">
        <v>2609.7184800000005</v>
      </c>
      <c r="AB292">
        <v>6175.3722099999995</v>
      </c>
      <c r="AC292">
        <v>1627.5322400000002</v>
      </c>
      <c r="AD292">
        <v>4185.6473433333331</v>
      </c>
    </row>
    <row r="293" spans="1:30">
      <c r="A293" t="s">
        <v>947</v>
      </c>
      <c r="B293">
        <v>3.2945369905865856</v>
      </c>
      <c r="C293">
        <v>-0.78647945240643757</v>
      </c>
      <c r="D293">
        <v>2.4471332835051048E-2</v>
      </c>
      <c r="E293">
        <v>0.1785538738089272</v>
      </c>
      <c r="G293">
        <v>49.859658410999998</v>
      </c>
      <c r="H293">
        <v>16.97</v>
      </c>
      <c r="I293">
        <v>30.926069899999998</v>
      </c>
      <c r="J293">
        <f t="shared" si="16"/>
        <v>32.58524277033333</v>
      </c>
      <c r="K293">
        <v>3.7978116779999995</v>
      </c>
      <c r="L293">
        <v>3.235697761</v>
      </c>
      <c r="M293">
        <v>10.764831726000001</v>
      </c>
      <c r="N293">
        <f t="shared" si="17"/>
        <v>5.9327803883333337</v>
      </c>
      <c r="O293">
        <v>59.918935640999997</v>
      </c>
      <c r="P293">
        <v>70.143762205000002</v>
      </c>
      <c r="Q293">
        <v>29.730190279999999</v>
      </c>
      <c r="R293">
        <f t="shared" si="18"/>
        <v>53.264296041999991</v>
      </c>
      <c r="S293">
        <v>186.68612193000001</v>
      </c>
      <c r="T293">
        <v>128.242864841</v>
      </c>
      <c r="U293">
        <v>135.58024417499999</v>
      </c>
      <c r="V293">
        <f t="shared" si="19"/>
        <v>150.16974364866667</v>
      </c>
      <c r="W293">
        <v>394.44651000000005</v>
      </c>
      <c r="X293">
        <v>216</v>
      </c>
      <c r="Y293">
        <v>177.40794</v>
      </c>
      <c r="Z293">
        <v>133.71408</v>
      </c>
      <c r="AA293">
        <v>171.44136000000003</v>
      </c>
      <c r="AB293">
        <v>151.60879</v>
      </c>
      <c r="AC293">
        <v>262.61815000000001</v>
      </c>
      <c r="AD293">
        <v>152.25474333333332</v>
      </c>
    </row>
    <row r="294" spans="1:30">
      <c r="A294" t="s">
        <v>673</v>
      </c>
      <c r="B294">
        <v>2.4284744879895954</v>
      </c>
      <c r="C294">
        <v>0.44252297322559997</v>
      </c>
      <c r="D294">
        <v>9.6372145441140436E-3</v>
      </c>
      <c r="E294">
        <v>0.27477387876448706</v>
      </c>
      <c r="G294">
        <v>166.19886137</v>
      </c>
      <c r="H294">
        <v>137.45699999999999</v>
      </c>
      <c r="I294">
        <v>172.567470042</v>
      </c>
      <c r="J294">
        <f t="shared" si="16"/>
        <v>158.74111047066665</v>
      </c>
      <c r="K294">
        <v>25.318744519999999</v>
      </c>
      <c r="L294">
        <v>9.707093282999999</v>
      </c>
      <c r="M294">
        <v>77.746006910000006</v>
      </c>
      <c r="N294">
        <f t="shared" si="17"/>
        <v>37.590614904333336</v>
      </c>
      <c r="O294">
        <v>80.971534649999995</v>
      </c>
      <c r="P294">
        <v>195.12719304300001</v>
      </c>
      <c r="Q294">
        <v>120.407270634</v>
      </c>
      <c r="R294">
        <f t="shared" si="18"/>
        <v>132.16866610899999</v>
      </c>
      <c r="S294">
        <v>412.97233032999998</v>
      </c>
      <c r="T294">
        <v>325.53957998099997</v>
      </c>
      <c r="U294">
        <v>268.75017289799996</v>
      </c>
      <c r="V294">
        <f t="shared" si="19"/>
        <v>335.75402773633328</v>
      </c>
      <c r="W294">
        <v>745.06563000000006</v>
      </c>
      <c r="X294">
        <v>366</v>
      </c>
      <c r="Y294">
        <v>401.50218000000001</v>
      </c>
      <c r="Z294">
        <v>532.07060999999999</v>
      </c>
      <c r="AA294">
        <v>753.49536000000012</v>
      </c>
      <c r="AB294">
        <v>769.98164999999995</v>
      </c>
      <c r="AC294">
        <v>504.18927000000002</v>
      </c>
      <c r="AD294">
        <v>685.18254000000013</v>
      </c>
    </row>
    <row r="295" spans="1:30">
      <c r="A295" t="s">
        <v>631</v>
      </c>
      <c r="B295">
        <v>2.3330782116873534</v>
      </c>
      <c r="C295">
        <v>0.91277032229962529</v>
      </c>
      <c r="D295">
        <v>3.0249725364350381E-2</v>
      </c>
      <c r="E295">
        <v>0.15262182653593728</v>
      </c>
      <c r="G295">
        <v>43.016175883999999</v>
      </c>
      <c r="H295">
        <v>45.819000000000003</v>
      </c>
      <c r="I295">
        <v>44.533540656</v>
      </c>
      <c r="J295">
        <f t="shared" si="16"/>
        <v>44.456238846666658</v>
      </c>
      <c r="K295">
        <v>8.8615605819999992</v>
      </c>
      <c r="L295">
        <v>0</v>
      </c>
      <c r="M295">
        <v>15.549201382</v>
      </c>
      <c r="N295">
        <f t="shared" si="17"/>
        <v>8.1369206546666657</v>
      </c>
      <c r="O295">
        <v>21.052599008999998</v>
      </c>
      <c r="P295">
        <v>108.403996135</v>
      </c>
      <c r="Q295">
        <v>32.703209307999998</v>
      </c>
      <c r="R295">
        <f t="shared" si="18"/>
        <v>54.053268150666668</v>
      </c>
      <c r="S295">
        <v>69.017293562000006</v>
      </c>
      <c r="T295">
        <v>146.56327410399999</v>
      </c>
      <c r="U295">
        <v>65.078517203999994</v>
      </c>
      <c r="V295">
        <f t="shared" si="19"/>
        <v>93.553028289999986</v>
      </c>
      <c r="W295">
        <v>180.17927</v>
      </c>
      <c r="X295">
        <v>73</v>
      </c>
      <c r="Y295">
        <v>46.686300000000003</v>
      </c>
      <c r="Z295">
        <v>175.49973</v>
      </c>
      <c r="AA295">
        <v>243.40440000000004</v>
      </c>
      <c r="AB295">
        <v>145.63994</v>
      </c>
      <c r="AC295">
        <v>99.955190000000002</v>
      </c>
      <c r="AD295">
        <v>188.18135666666669</v>
      </c>
    </row>
    <row r="296" spans="1:30">
      <c r="A296" t="s">
        <v>130</v>
      </c>
      <c r="B296">
        <v>1.3253226598463836</v>
      </c>
      <c r="C296">
        <v>1.0745068260810928</v>
      </c>
      <c r="D296">
        <v>1.2645775011061596E-2</v>
      </c>
      <c r="E296">
        <v>0.15995265167701461</v>
      </c>
      <c r="G296">
        <v>54.747860215999999</v>
      </c>
      <c r="H296">
        <v>96.728999999999999</v>
      </c>
      <c r="I296">
        <v>45.770583451999997</v>
      </c>
      <c r="J296">
        <f t="shared" si="16"/>
        <v>65.749147889333344</v>
      </c>
      <c r="K296">
        <v>16.457183938</v>
      </c>
      <c r="L296">
        <v>25.885582088</v>
      </c>
      <c r="M296">
        <v>23.921848279999999</v>
      </c>
      <c r="N296">
        <f t="shared" si="17"/>
        <v>22.088204768666667</v>
      </c>
      <c r="O296">
        <v>68.016089105999995</v>
      </c>
      <c r="P296">
        <v>53.564327501999998</v>
      </c>
      <c r="Q296">
        <v>42.365521149000003</v>
      </c>
      <c r="R296">
        <f t="shared" si="18"/>
        <v>54.648645918999996</v>
      </c>
      <c r="S296">
        <v>114.274535242</v>
      </c>
      <c r="T296">
        <v>88.783521812999993</v>
      </c>
      <c r="U296">
        <v>58.450149710999995</v>
      </c>
      <c r="V296">
        <f t="shared" si="19"/>
        <v>87.169402255333338</v>
      </c>
      <c r="W296">
        <v>146.09130000000002</v>
      </c>
      <c r="X296">
        <v>46</v>
      </c>
      <c r="Y296">
        <v>46.686300000000003</v>
      </c>
      <c r="Z296">
        <v>231.21393</v>
      </c>
      <c r="AA296">
        <v>97.361760000000004</v>
      </c>
      <c r="AB296">
        <v>174.29042000000001</v>
      </c>
      <c r="AC296">
        <v>79.592533333333336</v>
      </c>
      <c r="AD296">
        <v>167.62203666666667</v>
      </c>
    </row>
    <row r="297" spans="1:30">
      <c r="A297" t="s">
        <v>322</v>
      </c>
      <c r="B297">
        <v>1.7357669485512157</v>
      </c>
      <c r="C297">
        <v>-0.43415215911529259</v>
      </c>
      <c r="D297">
        <v>3.8847364504267179E-2</v>
      </c>
      <c r="E297">
        <v>4.149236412183431E-2</v>
      </c>
      <c r="G297">
        <v>1361.8530228729999</v>
      </c>
      <c r="H297">
        <v>592.25300000000004</v>
      </c>
      <c r="I297">
        <v>1521.5626390799998</v>
      </c>
      <c r="J297">
        <f t="shared" si="16"/>
        <v>1158.5562206509999</v>
      </c>
      <c r="K297">
        <v>407.631786772</v>
      </c>
      <c r="L297">
        <v>236.20593655299999</v>
      </c>
      <c r="M297">
        <v>870.157231185</v>
      </c>
      <c r="N297">
        <f t="shared" si="17"/>
        <v>504.66498483666663</v>
      </c>
      <c r="O297">
        <v>2879.3477721539998</v>
      </c>
      <c r="P297">
        <v>2467.785088485</v>
      </c>
      <c r="Q297">
        <v>2127.9383692910001</v>
      </c>
      <c r="R297">
        <f t="shared" si="18"/>
        <v>2491.6904099766666</v>
      </c>
      <c r="S297">
        <v>5169.5084308980004</v>
      </c>
      <c r="T297">
        <v>4264.4275715260001</v>
      </c>
      <c r="U297">
        <v>4775.4374892749993</v>
      </c>
      <c r="V297">
        <f t="shared" si="19"/>
        <v>4736.4578305663335</v>
      </c>
      <c r="W297">
        <v>7387.3500700000004</v>
      </c>
      <c r="X297">
        <v>7004</v>
      </c>
      <c r="Y297">
        <v>7074.5306600000004</v>
      </c>
      <c r="Z297">
        <v>6242.7761099999998</v>
      </c>
      <c r="AA297">
        <v>4137.8748000000005</v>
      </c>
      <c r="AB297">
        <v>5506.8610099999996</v>
      </c>
      <c r="AC297">
        <v>7155.2935766666669</v>
      </c>
      <c r="AD297">
        <v>5295.8373066666672</v>
      </c>
    </row>
    <row r="298" spans="1:30">
      <c r="A298" t="s">
        <v>799</v>
      </c>
      <c r="B298">
        <v>2.7659587067113143</v>
      </c>
      <c r="C298">
        <v>-0.32060291785390937</v>
      </c>
      <c r="D298">
        <v>2.264699243907764E-2</v>
      </c>
      <c r="E298">
        <v>0.56047947256269937</v>
      </c>
      <c r="G298">
        <v>176.95290534099999</v>
      </c>
      <c r="H298">
        <v>190.06400000000002</v>
      </c>
      <c r="I298">
        <v>233.80108844399999</v>
      </c>
      <c r="J298">
        <f t="shared" si="16"/>
        <v>200.27266459500001</v>
      </c>
      <c r="K298">
        <v>25.318744519999999</v>
      </c>
      <c r="L298">
        <v>32.356977610000001</v>
      </c>
      <c r="M298">
        <v>61.000713114</v>
      </c>
      <c r="N298">
        <f t="shared" si="17"/>
        <v>39.558811748000004</v>
      </c>
      <c r="O298">
        <v>184.61509900199999</v>
      </c>
      <c r="P298">
        <v>401.732456265</v>
      </c>
      <c r="Q298">
        <v>86.217551811999996</v>
      </c>
      <c r="R298">
        <f t="shared" si="18"/>
        <v>224.18836902633333</v>
      </c>
      <c r="S298">
        <v>548.74405536999996</v>
      </c>
      <c r="T298">
        <v>542.565966635</v>
      </c>
      <c r="U298">
        <v>422.40778296299999</v>
      </c>
      <c r="V298">
        <f t="shared" si="19"/>
        <v>504.57260165600002</v>
      </c>
      <c r="W298">
        <v>1266.1246000000001</v>
      </c>
      <c r="X298">
        <v>591</v>
      </c>
      <c r="Y298">
        <v>541.56108000000006</v>
      </c>
      <c r="Z298">
        <v>799.49876999999992</v>
      </c>
      <c r="AA298">
        <v>641.31768000000011</v>
      </c>
      <c r="AB298">
        <v>479.89553999999998</v>
      </c>
      <c r="AC298">
        <v>799.56189333333339</v>
      </c>
      <c r="AD298">
        <v>640.23733000000004</v>
      </c>
    </row>
    <row r="299" spans="1:30">
      <c r="A299" t="s">
        <v>1019</v>
      </c>
      <c r="B299">
        <v>3.6642332738003485</v>
      </c>
      <c r="C299">
        <v>-0.86590579762158804</v>
      </c>
      <c r="D299">
        <v>7.7813946103385502E-3</v>
      </c>
      <c r="E299">
        <v>0.32204887804756588</v>
      </c>
      <c r="G299">
        <v>121.227404764</v>
      </c>
      <c r="H299">
        <v>173.09399999999999</v>
      </c>
      <c r="I299">
        <v>81.644824535999987</v>
      </c>
      <c r="J299">
        <f t="shared" si="16"/>
        <v>125.32207643333334</v>
      </c>
      <c r="K299">
        <v>7.595623355999999</v>
      </c>
      <c r="L299">
        <v>6.4713955219999999</v>
      </c>
      <c r="M299">
        <v>37.676911040999997</v>
      </c>
      <c r="N299">
        <f t="shared" si="17"/>
        <v>17.247976639666664</v>
      </c>
      <c r="O299">
        <v>74.493811878000002</v>
      </c>
      <c r="P299">
        <v>323.93664727399999</v>
      </c>
      <c r="Q299">
        <v>44.595285419999996</v>
      </c>
      <c r="R299">
        <f t="shared" si="18"/>
        <v>147.67524819066668</v>
      </c>
      <c r="S299">
        <v>641.521400814</v>
      </c>
      <c r="T299">
        <v>582.02530966299992</v>
      </c>
      <c r="U299">
        <v>322.37969170499997</v>
      </c>
      <c r="V299">
        <f t="shared" si="19"/>
        <v>515.30880072733328</v>
      </c>
      <c r="W299">
        <v>1061.5967800000001</v>
      </c>
      <c r="X299">
        <v>456</v>
      </c>
      <c r="Y299">
        <v>292.56748000000005</v>
      </c>
      <c r="Z299">
        <v>381.64227</v>
      </c>
      <c r="AA299">
        <v>397.91328000000004</v>
      </c>
      <c r="AB299">
        <v>213.68483000000001</v>
      </c>
      <c r="AC299">
        <v>603.38808666666671</v>
      </c>
      <c r="AD299">
        <v>331.08012666666667</v>
      </c>
    </row>
    <row r="300" spans="1:30">
      <c r="A300" t="s">
        <v>93</v>
      </c>
      <c r="B300">
        <v>1.2263749905305972</v>
      </c>
      <c r="C300">
        <v>-0.19398218528368538</v>
      </c>
      <c r="D300">
        <v>9.2185566363774856E-4</v>
      </c>
      <c r="E300">
        <v>0.80307264476490858</v>
      </c>
      <c r="G300">
        <v>271.78402035799996</v>
      </c>
      <c r="H300">
        <v>137.45699999999999</v>
      </c>
      <c r="I300">
        <v>180.60824821599999</v>
      </c>
      <c r="J300">
        <f t="shared" si="16"/>
        <v>196.61642285799999</v>
      </c>
      <c r="K300">
        <v>65.828735752</v>
      </c>
      <c r="L300">
        <v>42.064070893</v>
      </c>
      <c r="M300">
        <v>83.726468979999993</v>
      </c>
      <c r="N300">
        <f t="shared" si="17"/>
        <v>63.873091875</v>
      </c>
      <c r="O300">
        <v>152.226485142</v>
      </c>
      <c r="P300">
        <v>66.317738812000002</v>
      </c>
      <c r="Q300">
        <v>67.636182887000004</v>
      </c>
      <c r="R300">
        <f t="shared" si="18"/>
        <v>95.393468947000017</v>
      </c>
      <c r="S300">
        <v>198.00043235000001</v>
      </c>
      <c r="T300">
        <v>119.78729133499999</v>
      </c>
      <c r="U300">
        <v>146.426663709</v>
      </c>
      <c r="V300">
        <f t="shared" si="19"/>
        <v>154.73812913133335</v>
      </c>
      <c r="W300">
        <v>384.70709000000005</v>
      </c>
      <c r="X300">
        <v>441</v>
      </c>
      <c r="Y300">
        <v>392.16492000000005</v>
      </c>
      <c r="Z300">
        <v>727.07030999999995</v>
      </c>
      <c r="AA300">
        <v>95.245200000000011</v>
      </c>
      <c r="AB300">
        <v>242.33530999999999</v>
      </c>
      <c r="AC300">
        <v>405.95733666666666</v>
      </c>
      <c r="AD300">
        <v>354.88360666666659</v>
      </c>
    </row>
    <row r="301" spans="1:30">
      <c r="A301" t="s">
        <v>363</v>
      </c>
      <c r="B301">
        <v>1.8131218214074383</v>
      </c>
      <c r="C301">
        <v>4.1718630184204741E-2</v>
      </c>
      <c r="D301">
        <v>3.5469997787229467E-3</v>
      </c>
      <c r="E301">
        <v>0.91511363434648629</v>
      </c>
      <c r="G301">
        <v>17.597526498000001</v>
      </c>
      <c r="H301">
        <v>27.152000000000001</v>
      </c>
      <c r="I301">
        <v>27.214941511999996</v>
      </c>
      <c r="J301">
        <f t="shared" si="16"/>
        <v>23.98815600333333</v>
      </c>
      <c r="K301">
        <v>8.8615605819999992</v>
      </c>
      <c r="L301">
        <v>3.235697761</v>
      </c>
      <c r="M301">
        <v>5.3824158630000003</v>
      </c>
      <c r="N301">
        <f t="shared" si="17"/>
        <v>5.8265580686666665</v>
      </c>
      <c r="O301">
        <v>21.052599008999998</v>
      </c>
      <c r="P301">
        <v>21.680799227000001</v>
      </c>
      <c r="Q301">
        <v>34.189718821999996</v>
      </c>
      <c r="R301">
        <f t="shared" si="18"/>
        <v>25.641039019333334</v>
      </c>
      <c r="S301">
        <v>32.811500217999999</v>
      </c>
      <c r="T301">
        <v>49.324178784999994</v>
      </c>
      <c r="U301">
        <v>33.141837464999995</v>
      </c>
      <c r="V301">
        <f t="shared" si="19"/>
        <v>38.425838822666663</v>
      </c>
      <c r="W301">
        <v>68.175940000000011</v>
      </c>
      <c r="X301">
        <v>33</v>
      </c>
      <c r="Y301">
        <v>43.573880000000003</v>
      </c>
      <c r="Z301">
        <v>55.714199999999998</v>
      </c>
      <c r="AA301">
        <v>35.981520000000003</v>
      </c>
      <c r="AB301">
        <v>57.300960000000003</v>
      </c>
      <c r="AC301">
        <v>48.249940000000002</v>
      </c>
      <c r="AD301">
        <v>49.665559999999999</v>
      </c>
    </row>
    <row r="302" spans="1:30">
      <c r="A302" t="s">
        <v>389</v>
      </c>
      <c r="B302">
        <v>1.8688299749931541</v>
      </c>
      <c r="C302">
        <v>1.0750765627492491</v>
      </c>
      <c r="D302">
        <v>1.6469000215993231E-2</v>
      </c>
      <c r="E302">
        <v>0.25577037865312857</v>
      </c>
      <c r="G302">
        <v>22.485728302999998</v>
      </c>
      <c r="H302">
        <v>37.334000000000003</v>
      </c>
      <c r="I302">
        <v>30.926069899999998</v>
      </c>
      <c r="J302">
        <f t="shared" si="16"/>
        <v>30.248599401000003</v>
      </c>
      <c r="K302">
        <v>8.8615605819999992</v>
      </c>
      <c r="L302">
        <v>0</v>
      </c>
      <c r="M302">
        <v>7.1765544840000004</v>
      </c>
      <c r="N302">
        <f t="shared" si="17"/>
        <v>5.3460383553333335</v>
      </c>
      <c r="O302">
        <v>12.955445544</v>
      </c>
      <c r="P302">
        <v>31.883528275</v>
      </c>
      <c r="Q302">
        <v>41.622266392</v>
      </c>
      <c r="R302">
        <f t="shared" si="18"/>
        <v>28.820413403666667</v>
      </c>
      <c r="S302">
        <v>40.731517511999996</v>
      </c>
      <c r="T302">
        <v>52.142703286999996</v>
      </c>
      <c r="U302">
        <v>20.487681341999998</v>
      </c>
      <c r="V302">
        <f t="shared" si="19"/>
        <v>37.787300713666667</v>
      </c>
      <c r="W302">
        <v>131.48217000000002</v>
      </c>
      <c r="X302">
        <v>29</v>
      </c>
      <c r="Y302">
        <v>12.449680000000001</v>
      </c>
      <c r="Z302">
        <v>133.71408</v>
      </c>
      <c r="AA302">
        <v>63.496800000000007</v>
      </c>
      <c r="AB302">
        <v>167.12780000000001</v>
      </c>
      <c r="AC302">
        <v>57.643950000000011</v>
      </c>
      <c r="AD302">
        <v>121.44622666666667</v>
      </c>
    </row>
    <row r="303" spans="1:30">
      <c r="A303" t="s">
        <v>1028</v>
      </c>
      <c r="B303">
        <v>3.6980171053216937</v>
      </c>
      <c r="C303">
        <v>0.51860187671104718</v>
      </c>
      <c r="D303">
        <v>1.2398569870495019E-4</v>
      </c>
      <c r="E303">
        <v>0.48146539285062806</v>
      </c>
      <c r="G303">
        <v>78.211228879999993</v>
      </c>
      <c r="H303">
        <v>218.91300000000001</v>
      </c>
      <c r="I303">
        <v>116.90054422199999</v>
      </c>
      <c r="J303">
        <f t="shared" si="16"/>
        <v>138.00825770066669</v>
      </c>
      <c r="K303">
        <v>3.7978116779999995</v>
      </c>
      <c r="L303">
        <v>25.885582088</v>
      </c>
      <c r="M303">
        <v>12.558970347000001</v>
      </c>
      <c r="N303">
        <f t="shared" si="17"/>
        <v>14.080788037666666</v>
      </c>
      <c r="O303">
        <v>108.50185643099999</v>
      </c>
      <c r="P303">
        <v>239.764132628</v>
      </c>
      <c r="Q303">
        <v>113.71797782100001</v>
      </c>
      <c r="R303">
        <f t="shared" si="18"/>
        <v>153.99465562666668</v>
      </c>
      <c r="S303">
        <v>428.81236491800001</v>
      </c>
      <c r="T303">
        <v>455.19170707299998</v>
      </c>
      <c r="U303">
        <v>263.32696313099996</v>
      </c>
      <c r="V303">
        <f t="shared" si="19"/>
        <v>382.443678374</v>
      </c>
      <c r="W303">
        <v>589.23491000000001</v>
      </c>
      <c r="X303">
        <v>212</v>
      </c>
      <c r="Y303">
        <v>80.922920000000005</v>
      </c>
      <c r="Z303">
        <v>540.42773999999997</v>
      </c>
      <c r="AA303">
        <v>383.09736000000004</v>
      </c>
      <c r="AB303">
        <v>340.22444999999999</v>
      </c>
      <c r="AC303">
        <v>294.05261000000002</v>
      </c>
      <c r="AD303">
        <v>421.24984999999998</v>
      </c>
    </row>
    <row r="304" spans="1:30">
      <c r="A304" t="s">
        <v>1065</v>
      </c>
      <c r="B304">
        <v>4.0119552559096849</v>
      </c>
      <c r="C304">
        <v>-0.58841338429851753</v>
      </c>
      <c r="D304">
        <v>3.6228121119532795E-2</v>
      </c>
      <c r="E304">
        <v>0.33425944268744862</v>
      </c>
      <c r="G304">
        <v>164.24358064800001</v>
      </c>
      <c r="H304">
        <v>91.638000000000005</v>
      </c>
      <c r="I304">
        <v>120.61167260999999</v>
      </c>
      <c r="J304">
        <f t="shared" si="16"/>
        <v>125.49775108599999</v>
      </c>
      <c r="K304">
        <v>18.98905839</v>
      </c>
      <c r="L304">
        <v>6.4713955219999999</v>
      </c>
      <c r="M304">
        <v>29.304264143000001</v>
      </c>
      <c r="N304">
        <f t="shared" si="17"/>
        <v>18.254906018333333</v>
      </c>
      <c r="O304">
        <v>48.582920790000003</v>
      </c>
      <c r="P304">
        <v>313.73391822600001</v>
      </c>
      <c r="Q304">
        <v>70.609201915</v>
      </c>
      <c r="R304">
        <f t="shared" si="18"/>
        <v>144.30868031033333</v>
      </c>
      <c r="S304">
        <v>681.12148728399995</v>
      </c>
      <c r="T304">
        <v>597.52719442399996</v>
      </c>
      <c r="U304">
        <v>435.061939086</v>
      </c>
      <c r="V304">
        <f t="shared" si="19"/>
        <v>571.23687359799999</v>
      </c>
      <c r="W304">
        <v>1154.1212700000001</v>
      </c>
      <c r="X304">
        <v>600</v>
      </c>
      <c r="Y304">
        <v>451.30090000000001</v>
      </c>
      <c r="Z304">
        <v>598.92764999999997</v>
      </c>
      <c r="AA304">
        <v>503.74128000000007</v>
      </c>
      <c r="AB304">
        <v>364.09985</v>
      </c>
      <c r="AC304">
        <v>735.14072333333343</v>
      </c>
      <c r="AD304">
        <v>488.92292666666668</v>
      </c>
    </row>
    <row r="305" spans="1:30">
      <c r="A305" t="s">
        <v>929</v>
      </c>
      <c r="B305">
        <v>3.2051275885357198</v>
      </c>
      <c r="C305">
        <v>-0.84902986532556035</v>
      </c>
      <c r="D305">
        <v>1.1828655464586259E-2</v>
      </c>
      <c r="E305">
        <v>0.2137536849829392</v>
      </c>
      <c r="G305">
        <v>33.239772273999996</v>
      </c>
      <c r="H305">
        <v>27.152000000000001</v>
      </c>
      <c r="I305">
        <v>34.018676889999995</v>
      </c>
      <c r="J305">
        <f t="shared" si="16"/>
        <v>31.470149721333332</v>
      </c>
      <c r="K305">
        <v>0</v>
      </c>
      <c r="L305">
        <v>6.4713955219999999</v>
      </c>
      <c r="M305">
        <v>11.960924139999999</v>
      </c>
      <c r="N305">
        <f t="shared" si="17"/>
        <v>6.1441065539999995</v>
      </c>
      <c r="O305">
        <v>58.299504947999999</v>
      </c>
      <c r="P305">
        <v>72.694444466999997</v>
      </c>
      <c r="Q305">
        <v>30.473445037000001</v>
      </c>
      <c r="R305">
        <f t="shared" si="18"/>
        <v>53.822464817333334</v>
      </c>
      <c r="S305">
        <v>140.29744920799999</v>
      </c>
      <c r="T305">
        <v>155.01884760999999</v>
      </c>
      <c r="U305">
        <v>127.14414009299999</v>
      </c>
      <c r="V305">
        <f t="shared" si="19"/>
        <v>140.82014563699997</v>
      </c>
      <c r="W305">
        <v>350.61912000000001</v>
      </c>
      <c r="X305">
        <v>211</v>
      </c>
      <c r="Y305">
        <v>124.49680000000001</v>
      </c>
      <c r="Z305">
        <v>108.64269</v>
      </c>
      <c r="AA305">
        <v>167.20824000000002</v>
      </c>
      <c r="AB305">
        <v>105.05176</v>
      </c>
      <c r="AC305">
        <v>228.7053066666667</v>
      </c>
      <c r="AD305">
        <v>126.96756333333333</v>
      </c>
    </row>
    <row r="306" spans="1:30">
      <c r="A306" t="s">
        <v>932</v>
      </c>
      <c r="B306">
        <v>3.2223037727714612</v>
      </c>
      <c r="C306">
        <v>-0.71384861238538999</v>
      </c>
      <c r="D306">
        <v>5.7873545066918853E-4</v>
      </c>
      <c r="E306">
        <v>0.45347167823918738</v>
      </c>
      <c r="G306">
        <v>19.552807219999998</v>
      </c>
      <c r="H306">
        <v>33.94</v>
      </c>
      <c r="I306">
        <v>21.648248929999998</v>
      </c>
      <c r="J306">
        <f t="shared" si="16"/>
        <v>25.047018716666667</v>
      </c>
      <c r="K306">
        <v>1.2659372259999999</v>
      </c>
      <c r="L306">
        <v>9.707093282999999</v>
      </c>
      <c r="M306">
        <v>4.1863234489999996</v>
      </c>
      <c r="N306">
        <f t="shared" si="17"/>
        <v>5.0531179859999993</v>
      </c>
      <c r="O306">
        <v>51.821782175999999</v>
      </c>
      <c r="P306">
        <v>84.172514645999996</v>
      </c>
      <c r="Q306">
        <v>40.879011634999998</v>
      </c>
      <c r="R306">
        <f t="shared" si="18"/>
        <v>58.957769485666667</v>
      </c>
      <c r="S306">
        <v>209.31474277000001</v>
      </c>
      <c r="T306">
        <v>150.79106085699999</v>
      </c>
      <c r="U306">
        <v>131.96477099699999</v>
      </c>
      <c r="V306">
        <f t="shared" si="19"/>
        <v>164.02352487466666</v>
      </c>
      <c r="W306">
        <v>389.57680000000005</v>
      </c>
      <c r="X306">
        <v>147</v>
      </c>
      <c r="Y306">
        <v>99.597440000000006</v>
      </c>
      <c r="Z306">
        <v>80.785589999999999</v>
      </c>
      <c r="AA306">
        <v>91.012080000000012</v>
      </c>
      <c r="AB306">
        <v>216.07237000000001</v>
      </c>
      <c r="AC306">
        <v>212.05808000000002</v>
      </c>
      <c r="AD306">
        <v>129.29001333333335</v>
      </c>
    </row>
    <row r="307" spans="1:30">
      <c r="A307" t="s">
        <v>605</v>
      </c>
      <c r="B307">
        <v>2.2860379371788224</v>
      </c>
      <c r="C307">
        <v>1.6847531611412032</v>
      </c>
      <c r="D307">
        <v>9.793713981034147E-3</v>
      </c>
      <c r="E307">
        <v>0.36007751885133943</v>
      </c>
      <c r="G307">
        <v>35.195052996000001</v>
      </c>
      <c r="H307">
        <v>45.819000000000003</v>
      </c>
      <c r="I307">
        <v>27.833462909999998</v>
      </c>
      <c r="J307">
        <f t="shared" si="16"/>
        <v>36.282505301999997</v>
      </c>
      <c r="K307">
        <v>24.052807293999997</v>
      </c>
      <c r="L307">
        <v>3.235697761</v>
      </c>
      <c r="M307">
        <v>0.598046207</v>
      </c>
      <c r="N307">
        <f t="shared" si="17"/>
        <v>9.2955170873333319</v>
      </c>
      <c r="O307">
        <v>40.485767324999998</v>
      </c>
      <c r="P307">
        <v>19.130116964999999</v>
      </c>
      <c r="Q307">
        <v>25.270661738000001</v>
      </c>
      <c r="R307">
        <f t="shared" si="18"/>
        <v>28.295515342666665</v>
      </c>
      <c r="S307">
        <v>75.805879813999994</v>
      </c>
      <c r="T307">
        <v>36.640818525999997</v>
      </c>
      <c r="U307">
        <v>22.897996793999997</v>
      </c>
      <c r="V307">
        <f t="shared" si="19"/>
        <v>45.114898377999992</v>
      </c>
      <c r="W307">
        <v>121.74275000000002</v>
      </c>
      <c r="X307">
        <v>27</v>
      </c>
      <c r="Y307">
        <v>31.124200000000002</v>
      </c>
      <c r="Z307">
        <v>440.14218</v>
      </c>
      <c r="AA307">
        <v>40.214640000000003</v>
      </c>
      <c r="AB307">
        <v>97.889139999999998</v>
      </c>
      <c r="AC307">
        <v>59.955649999999999</v>
      </c>
      <c r="AD307">
        <v>192.74865333333332</v>
      </c>
    </row>
    <row r="308" spans="1:30">
      <c r="A308" t="s">
        <v>78</v>
      </c>
      <c r="B308">
        <v>1.1783385150979386</v>
      </c>
      <c r="C308">
        <v>1.079051843568978</v>
      </c>
      <c r="D308">
        <v>2.83062406722892E-2</v>
      </c>
      <c r="E308">
        <v>0.2160063203949435</v>
      </c>
      <c r="G308">
        <v>81.14414996299999</v>
      </c>
      <c r="H308">
        <v>40.728000000000002</v>
      </c>
      <c r="I308">
        <v>66.181789585999994</v>
      </c>
      <c r="J308">
        <f t="shared" si="16"/>
        <v>62.684646516333338</v>
      </c>
      <c r="K308">
        <v>22.786870067999999</v>
      </c>
      <c r="L308">
        <v>6.4713955219999999</v>
      </c>
      <c r="M308">
        <v>30.500356557</v>
      </c>
      <c r="N308">
        <f t="shared" si="17"/>
        <v>19.919540715666667</v>
      </c>
      <c r="O308">
        <v>87.449257422000002</v>
      </c>
      <c r="P308">
        <v>43.361598454000003</v>
      </c>
      <c r="Q308">
        <v>61.690144830999998</v>
      </c>
      <c r="R308">
        <f t="shared" si="18"/>
        <v>64.167000235666663</v>
      </c>
      <c r="S308">
        <v>84.857328150000001</v>
      </c>
      <c r="T308">
        <v>73.281637051999994</v>
      </c>
      <c r="U308">
        <v>53.629518806999997</v>
      </c>
      <c r="V308">
        <f t="shared" si="19"/>
        <v>70.589494669666678</v>
      </c>
      <c r="W308">
        <v>73.045650000000009</v>
      </c>
      <c r="X308">
        <v>148</v>
      </c>
      <c r="Y308">
        <v>37.349040000000002</v>
      </c>
      <c r="Z308">
        <v>272.99957999999998</v>
      </c>
      <c r="AA308">
        <v>78.312720000000013</v>
      </c>
      <c r="AB308">
        <v>194.58450999999999</v>
      </c>
      <c r="AC308">
        <v>86.131563333333347</v>
      </c>
      <c r="AD308">
        <v>181.96560333333332</v>
      </c>
    </row>
    <row r="309" spans="1:30">
      <c r="A309" t="s">
        <v>894</v>
      </c>
      <c r="B309">
        <v>3.0470040666794955</v>
      </c>
      <c r="C309">
        <v>0.44158092646344027</v>
      </c>
      <c r="D309">
        <v>8.3581479585620906E-3</v>
      </c>
      <c r="E309">
        <v>0.54306372253742086</v>
      </c>
      <c r="G309">
        <v>22.485728302999998</v>
      </c>
      <c r="H309">
        <v>57.698</v>
      </c>
      <c r="I309">
        <v>30.307548501999996</v>
      </c>
      <c r="J309">
        <f t="shared" si="16"/>
        <v>36.830425601666661</v>
      </c>
      <c r="K309">
        <v>5.0637489039999997</v>
      </c>
      <c r="L309">
        <v>0</v>
      </c>
      <c r="M309">
        <v>10.166785518999999</v>
      </c>
      <c r="N309">
        <f t="shared" si="17"/>
        <v>5.0768448076666663</v>
      </c>
      <c r="O309">
        <v>34.008044552999998</v>
      </c>
      <c r="P309">
        <v>47.187621847000003</v>
      </c>
      <c r="Q309">
        <v>13.378585626</v>
      </c>
      <c r="R309">
        <f t="shared" si="18"/>
        <v>31.524750675333333</v>
      </c>
      <c r="S309">
        <v>148.21746650200001</v>
      </c>
      <c r="T309">
        <v>102.87614432299999</v>
      </c>
      <c r="U309">
        <v>51.219203354999998</v>
      </c>
      <c r="V309">
        <f t="shared" si="19"/>
        <v>100.77093805999999</v>
      </c>
      <c r="W309">
        <v>185.04898000000003</v>
      </c>
      <c r="X309">
        <v>58</v>
      </c>
      <c r="Y309">
        <v>34.236620000000002</v>
      </c>
      <c r="Z309">
        <v>136.49978999999999</v>
      </c>
      <c r="AA309">
        <v>148.15920000000003</v>
      </c>
      <c r="AB309">
        <v>91.920289999999994</v>
      </c>
      <c r="AC309">
        <v>92.428533333333348</v>
      </c>
      <c r="AD309">
        <v>125.52642666666668</v>
      </c>
    </row>
    <row r="310" spans="1:30">
      <c r="A310" t="s">
        <v>896</v>
      </c>
      <c r="B310">
        <v>3.0568304269537143</v>
      </c>
      <c r="C310">
        <v>-0.15901065220018573</v>
      </c>
      <c r="D310">
        <v>2.0849782508567285E-3</v>
      </c>
      <c r="E310">
        <v>0.79934422851681186</v>
      </c>
      <c r="G310">
        <v>14.664605414999999</v>
      </c>
      <c r="H310">
        <v>13.576000000000001</v>
      </c>
      <c r="I310">
        <v>18.555641939999997</v>
      </c>
      <c r="J310">
        <f t="shared" si="16"/>
        <v>15.59874911833333</v>
      </c>
      <c r="K310">
        <v>0</v>
      </c>
      <c r="L310">
        <v>3.235697761</v>
      </c>
      <c r="M310">
        <v>1.7941386210000001</v>
      </c>
      <c r="N310">
        <f t="shared" si="17"/>
        <v>1.6766121273333334</v>
      </c>
      <c r="O310">
        <v>16.19430693</v>
      </c>
      <c r="P310">
        <v>20.405458096</v>
      </c>
      <c r="Q310">
        <v>13.378585626</v>
      </c>
      <c r="R310">
        <f t="shared" si="18"/>
        <v>16.659450217333333</v>
      </c>
      <c r="S310">
        <v>64.491569393999995</v>
      </c>
      <c r="T310">
        <v>33.822294024000001</v>
      </c>
      <c r="U310">
        <v>18.679944752999997</v>
      </c>
      <c r="V310">
        <f t="shared" si="19"/>
        <v>38.997936056999997</v>
      </c>
      <c r="W310">
        <v>73.045650000000009</v>
      </c>
      <c r="X310">
        <v>28</v>
      </c>
      <c r="Y310">
        <v>24.899360000000001</v>
      </c>
      <c r="Z310">
        <v>38.999939999999995</v>
      </c>
      <c r="AA310">
        <v>29.631840000000004</v>
      </c>
      <c r="AB310">
        <v>44.169490000000003</v>
      </c>
      <c r="AC310">
        <v>41.981670000000001</v>
      </c>
      <c r="AD310">
        <v>37.600423333333332</v>
      </c>
    </row>
    <row r="311" spans="1:30">
      <c r="A311" t="s">
        <v>82</v>
      </c>
      <c r="B311">
        <v>1.1865743697408799</v>
      </c>
      <c r="C311">
        <v>0.79400720829737192</v>
      </c>
      <c r="D311">
        <v>4.1663518517064013E-2</v>
      </c>
      <c r="E311">
        <v>0.28619717058889993</v>
      </c>
      <c r="G311">
        <v>26.396289746999997</v>
      </c>
      <c r="H311">
        <v>106.911</v>
      </c>
      <c r="I311">
        <v>64.944746789999996</v>
      </c>
      <c r="J311">
        <f t="shared" si="16"/>
        <v>66.084012178999998</v>
      </c>
      <c r="K311">
        <v>16.457183938</v>
      </c>
      <c r="L311">
        <v>12.942791044</v>
      </c>
      <c r="M311">
        <v>13.157016554</v>
      </c>
      <c r="N311">
        <f t="shared" si="17"/>
        <v>14.185663845333332</v>
      </c>
      <c r="O311">
        <v>32.38861386</v>
      </c>
      <c r="P311">
        <v>20.405458096</v>
      </c>
      <c r="Q311">
        <v>51.284578232999998</v>
      </c>
      <c r="R311">
        <f t="shared" si="18"/>
        <v>34.692883396333336</v>
      </c>
      <c r="S311">
        <v>40.731517511999996</v>
      </c>
      <c r="T311">
        <v>38.050080776999998</v>
      </c>
      <c r="U311">
        <v>35.552152917000001</v>
      </c>
      <c r="V311">
        <f t="shared" si="19"/>
        <v>38.111250401999996</v>
      </c>
      <c r="W311">
        <v>112.00333000000001</v>
      </c>
      <c r="X311">
        <v>81</v>
      </c>
      <c r="Y311">
        <v>77.810500000000005</v>
      </c>
      <c r="Z311">
        <v>225.64250999999999</v>
      </c>
      <c r="AA311">
        <v>52.914000000000009</v>
      </c>
      <c r="AB311">
        <v>191.00319999999999</v>
      </c>
      <c r="AC311">
        <v>90.271276666666665</v>
      </c>
      <c r="AD311">
        <v>156.51990333333333</v>
      </c>
    </row>
    <row r="312" spans="1:30">
      <c r="A312" t="s">
        <v>997</v>
      </c>
      <c r="B312">
        <v>3.5723137072546449</v>
      </c>
      <c r="C312">
        <v>0.71266134653696067</v>
      </c>
      <c r="D312">
        <v>1.1473493370724805E-2</v>
      </c>
      <c r="E312">
        <v>0.46962922631887505</v>
      </c>
      <c r="G312">
        <v>97.764036099999998</v>
      </c>
      <c r="H312">
        <v>54.304000000000002</v>
      </c>
      <c r="I312">
        <v>62.470661197999995</v>
      </c>
      <c r="J312">
        <f t="shared" si="16"/>
        <v>71.512899099333325</v>
      </c>
      <c r="K312">
        <v>0</v>
      </c>
      <c r="L312">
        <v>0</v>
      </c>
      <c r="M312">
        <v>15.549201382</v>
      </c>
      <c r="N312">
        <f t="shared" si="17"/>
        <v>5.1830671273333335</v>
      </c>
      <c r="O312">
        <v>131.173886133</v>
      </c>
      <c r="P312">
        <v>84.172514645999996</v>
      </c>
      <c r="Q312">
        <v>27.500426008999998</v>
      </c>
      <c r="R312">
        <f t="shared" si="18"/>
        <v>80.948942262666662</v>
      </c>
      <c r="S312">
        <v>179.897535678</v>
      </c>
      <c r="T312">
        <v>140.92622509999998</v>
      </c>
      <c r="U312">
        <v>106.65645875099999</v>
      </c>
      <c r="V312">
        <f t="shared" si="19"/>
        <v>142.49340650966664</v>
      </c>
      <c r="W312">
        <v>384.70709000000005</v>
      </c>
      <c r="X312">
        <v>81</v>
      </c>
      <c r="Y312">
        <v>52.911140000000003</v>
      </c>
      <c r="Z312">
        <v>459.64214999999996</v>
      </c>
      <c r="AA312">
        <v>177.79104000000001</v>
      </c>
      <c r="AB312">
        <v>212.49106</v>
      </c>
      <c r="AC312">
        <v>172.87274333333335</v>
      </c>
      <c r="AD312">
        <v>283.30808333333334</v>
      </c>
    </row>
    <row r="313" spans="1:30">
      <c r="A313" t="s">
        <v>89</v>
      </c>
      <c r="B313">
        <v>1.2023268992036922</v>
      </c>
      <c r="C313">
        <v>0.87480038593285325</v>
      </c>
      <c r="D313">
        <v>1.6935823166074452E-2</v>
      </c>
      <c r="E313">
        <v>0.18672720367754639</v>
      </c>
      <c r="G313">
        <v>187.70694931200001</v>
      </c>
      <c r="H313">
        <v>235.88300000000001</v>
      </c>
      <c r="I313">
        <v>165.14521326599998</v>
      </c>
      <c r="J313">
        <f t="shared" si="16"/>
        <v>196.24505419266666</v>
      </c>
      <c r="K313">
        <v>46.839677361999996</v>
      </c>
      <c r="L313">
        <v>38.828373131999996</v>
      </c>
      <c r="M313">
        <v>69.373360012000006</v>
      </c>
      <c r="N313">
        <f t="shared" si="17"/>
        <v>51.680470168666666</v>
      </c>
      <c r="O313">
        <v>236.43688117799999</v>
      </c>
      <c r="P313">
        <v>109.679337266</v>
      </c>
      <c r="Q313">
        <v>124.123544419</v>
      </c>
      <c r="R313">
        <f t="shared" si="18"/>
        <v>156.74658762099997</v>
      </c>
      <c r="S313">
        <v>184.42325984600001</v>
      </c>
      <c r="T313">
        <v>150.79106085699999</v>
      </c>
      <c r="U313">
        <v>141.00345394199999</v>
      </c>
      <c r="V313">
        <f t="shared" si="19"/>
        <v>158.73925821499998</v>
      </c>
      <c r="W313">
        <v>301.92202000000003</v>
      </c>
      <c r="X313">
        <v>183</v>
      </c>
      <c r="Y313">
        <v>149.39616000000001</v>
      </c>
      <c r="Z313">
        <v>582.21339</v>
      </c>
      <c r="AA313">
        <v>245.52096000000003</v>
      </c>
      <c r="AB313">
        <v>335.44936999999999</v>
      </c>
      <c r="AC313">
        <v>211.43939333333333</v>
      </c>
      <c r="AD313">
        <v>387.72790666666668</v>
      </c>
    </row>
    <row r="314" spans="1:30">
      <c r="A314" t="s">
        <v>1174</v>
      </c>
      <c r="B314">
        <v>7.1783563463946445</v>
      </c>
      <c r="C314">
        <v>5.7119922640501919E-2</v>
      </c>
      <c r="D314">
        <v>3.2080881203777082E-3</v>
      </c>
      <c r="E314">
        <v>0.96265367076443553</v>
      </c>
      <c r="G314">
        <v>27.373930108</v>
      </c>
      <c r="H314">
        <v>59.395000000000003</v>
      </c>
      <c r="I314">
        <v>40.822412267999994</v>
      </c>
      <c r="J314">
        <f t="shared" si="16"/>
        <v>42.530447458666664</v>
      </c>
      <c r="K314">
        <v>2.5318744519999998</v>
      </c>
      <c r="L314">
        <v>0</v>
      </c>
      <c r="M314">
        <v>0</v>
      </c>
      <c r="N314">
        <f t="shared" si="17"/>
        <v>0.84395815066666657</v>
      </c>
      <c r="O314">
        <v>6.4777227719999999</v>
      </c>
      <c r="P314">
        <v>62.491715419000002</v>
      </c>
      <c r="Q314">
        <v>8.1758023269999995</v>
      </c>
      <c r="R314">
        <f t="shared" si="18"/>
        <v>25.715080172666664</v>
      </c>
      <c r="S314">
        <v>169.7146563</v>
      </c>
      <c r="T314">
        <v>176.15778137499998</v>
      </c>
      <c r="U314">
        <v>58.450149710999995</v>
      </c>
      <c r="V314">
        <f t="shared" si="19"/>
        <v>134.77419579533333</v>
      </c>
      <c r="W314">
        <v>267.83405000000005</v>
      </c>
      <c r="X314">
        <v>19</v>
      </c>
      <c r="Y314">
        <v>40.461460000000002</v>
      </c>
      <c r="Z314">
        <v>72.428460000000001</v>
      </c>
      <c r="AA314">
        <v>190.49040000000002</v>
      </c>
      <c r="AB314">
        <v>77.595050000000001</v>
      </c>
      <c r="AC314">
        <v>109.09850333333334</v>
      </c>
      <c r="AD314">
        <v>113.50463666666667</v>
      </c>
    </row>
    <row r="315" spans="1:30">
      <c r="A315" t="s">
        <v>51</v>
      </c>
      <c r="B315">
        <v>1.1155805978696982</v>
      </c>
      <c r="C315">
        <v>0.38119200846051626</v>
      </c>
      <c r="D315">
        <v>4.5930928668653198E-2</v>
      </c>
      <c r="E315">
        <v>0.63211594807619054</v>
      </c>
      <c r="G315">
        <v>682.39297197799999</v>
      </c>
      <c r="H315">
        <v>261.33800000000002</v>
      </c>
      <c r="I315">
        <v>439.76871397799994</v>
      </c>
      <c r="J315">
        <f t="shared" si="16"/>
        <v>461.16656198533337</v>
      </c>
      <c r="K315">
        <v>94.945291949999998</v>
      </c>
      <c r="L315">
        <v>84.128141786</v>
      </c>
      <c r="M315">
        <v>375.57301799599998</v>
      </c>
      <c r="N315">
        <f t="shared" si="17"/>
        <v>184.88215057733331</v>
      </c>
      <c r="O315">
        <v>327.12499998599998</v>
      </c>
      <c r="P315">
        <v>238.48879149699999</v>
      </c>
      <c r="Q315">
        <v>392.43851169599998</v>
      </c>
      <c r="R315">
        <f t="shared" si="18"/>
        <v>319.35076772633334</v>
      </c>
      <c r="S315">
        <v>481.989623892</v>
      </c>
      <c r="T315">
        <v>397.41195478199995</v>
      </c>
      <c r="U315">
        <v>444.70320089399996</v>
      </c>
      <c r="V315">
        <f t="shared" si="19"/>
        <v>441.36825985599995</v>
      </c>
      <c r="W315">
        <v>730.45650000000012</v>
      </c>
      <c r="X315">
        <v>691</v>
      </c>
      <c r="Y315">
        <v>1089.347</v>
      </c>
      <c r="Z315">
        <v>2016.8540399999999</v>
      </c>
      <c r="AA315">
        <v>467.75976000000003</v>
      </c>
      <c r="AB315">
        <v>785.50066000000004</v>
      </c>
      <c r="AC315">
        <v>836.93449999999996</v>
      </c>
      <c r="AD315">
        <v>1090.0381533333334</v>
      </c>
    </row>
    <row r="316" spans="1:30">
      <c r="A316" t="s">
        <v>715</v>
      </c>
      <c r="B316">
        <v>2.5448536913078312</v>
      </c>
      <c r="C316">
        <v>0.26463054302032862</v>
      </c>
      <c r="D316">
        <v>1.46236119946738E-2</v>
      </c>
      <c r="E316">
        <v>0.62694835996609322</v>
      </c>
      <c r="G316">
        <v>28.351570468999999</v>
      </c>
      <c r="H316">
        <v>142.548</v>
      </c>
      <c r="I316">
        <v>46.389104849999995</v>
      </c>
      <c r="J316">
        <f t="shared" si="16"/>
        <v>72.429558439666664</v>
      </c>
      <c r="K316">
        <v>7.595623355999999</v>
      </c>
      <c r="L316">
        <v>3.235697761</v>
      </c>
      <c r="M316">
        <v>17.941386210000001</v>
      </c>
      <c r="N316">
        <f t="shared" si="17"/>
        <v>9.5909024423333324</v>
      </c>
      <c r="O316">
        <v>46.963490096999998</v>
      </c>
      <c r="P316">
        <v>174.72173494700002</v>
      </c>
      <c r="Q316">
        <v>143.44816810099999</v>
      </c>
      <c r="R316">
        <f t="shared" si="18"/>
        <v>121.71113104833334</v>
      </c>
      <c r="S316">
        <v>239.863380904</v>
      </c>
      <c r="T316">
        <v>238.16532041899998</v>
      </c>
      <c r="U316">
        <v>110.874510792</v>
      </c>
      <c r="V316">
        <f t="shared" si="19"/>
        <v>196.301070705</v>
      </c>
      <c r="W316">
        <v>336.00999000000002</v>
      </c>
      <c r="X316">
        <v>181</v>
      </c>
      <c r="Y316">
        <v>90.260180000000005</v>
      </c>
      <c r="Z316">
        <v>203.35683</v>
      </c>
      <c r="AA316">
        <v>300.55152000000004</v>
      </c>
      <c r="AB316">
        <v>225.62253000000001</v>
      </c>
      <c r="AC316">
        <v>202.42339000000001</v>
      </c>
      <c r="AD316">
        <v>243.17696000000001</v>
      </c>
    </row>
    <row r="317" spans="1:30">
      <c r="A317" t="s">
        <v>706</v>
      </c>
      <c r="B317">
        <v>2.5187542530168097</v>
      </c>
      <c r="C317">
        <v>0.7578443537680668</v>
      </c>
      <c r="D317">
        <v>1.9440639820332298E-2</v>
      </c>
      <c r="E317">
        <v>5.6102879701730266E-2</v>
      </c>
      <c r="G317">
        <v>10.754043971</v>
      </c>
      <c r="H317">
        <v>127.27500000000001</v>
      </c>
      <c r="I317">
        <v>25.359377317999996</v>
      </c>
      <c r="J317">
        <f t="shared" si="16"/>
        <v>54.462807096333329</v>
      </c>
      <c r="K317">
        <v>0</v>
      </c>
      <c r="L317">
        <v>3.235697761</v>
      </c>
      <c r="M317">
        <v>14.353108968000001</v>
      </c>
      <c r="N317">
        <f t="shared" si="17"/>
        <v>5.8629355763333342</v>
      </c>
      <c r="O317">
        <v>24.291460395000001</v>
      </c>
      <c r="P317">
        <v>105.853313873</v>
      </c>
      <c r="Q317">
        <v>31.216699794</v>
      </c>
      <c r="R317">
        <f t="shared" si="18"/>
        <v>53.787158020666659</v>
      </c>
      <c r="S317">
        <v>119.931690452</v>
      </c>
      <c r="T317">
        <v>136.69843834699998</v>
      </c>
      <c r="U317">
        <v>56.039834258999996</v>
      </c>
      <c r="V317">
        <f t="shared" si="19"/>
        <v>104.22332101933331</v>
      </c>
      <c r="W317">
        <v>146.09130000000002</v>
      </c>
      <c r="X317">
        <v>94</v>
      </c>
      <c r="Y317">
        <v>59.135980000000004</v>
      </c>
      <c r="Z317">
        <v>158.78547</v>
      </c>
      <c r="AA317">
        <v>169.32480000000001</v>
      </c>
      <c r="AB317">
        <v>177.87173000000001</v>
      </c>
      <c r="AC317">
        <v>99.742426666666674</v>
      </c>
      <c r="AD317">
        <v>168.66066666666669</v>
      </c>
    </row>
    <row r="318" spans="1:30">
      <c r="A318" t="s">
        <v>967</v>
      </c>
      <c r="B318">
        <v>3.3896316773588122</v>
      </c>
      <c r="C318">
        <v>-0.62595412817814911</v>
      </c>
      <c r="D318">
        <v>4.864932073189053E-2</v>
      </c>
      <c r="E318">
        <v>0.30745071348160752</v>
      </c>
      <c r="G318">
        <v>46.926737328000002</v>
      </c>
      <c r="H318">
        <v>18.667000000000002</v>
      </c>
      <c r="I318">
        <v>73.604046361999991</v>
      </c>
      <c r="J318">
        <f t="shared" si="16"/>
        <v>46.39926123</v>
      </c>
      <c r="K318">
        <v>0</v>
      </c>
      <c r="L318">
        <v>0</v>
      </c>
      <c r="M318">
        <v>18.539432417</v>
      </c>
      <c r="N318">
        <f t="shared" si="17"/>
        <v>6.1798108056666665</v>
      </c>
      <c r="O318">
        <v>24.291460395000001</v>
      </c>
      <c r="P318">
        <v>63.76705655</v>
      </c>
      <c r="Q318">
        <v>17.838114168000001</v>
      </c>
      <c r="R318">
        <f t="shared" si="18"/>
        <v>35.298877037666671</v>
      </c>
      <c r="S318">
        <v>150.48032858600001</v>
      </c>
      <c r="T318">
        <v>126.83360259</v>
      </c>
      <c r="U318">
        <v>96.412618079999987</v>
      </c>
      <c r="V318">
        <f t="shared" si="19"/>
        <v>124.57551641866667</v>
      </c>
      <c r="W318">
        <v>253.22492000000003</v>
      </c>
      <c r="X318">
        <v>137</v>
      </c>
      <c r="Y318">
        <v>152.50857999999999</v>
      </c>
      <c r="Z318">
        <v>197.78540999999998</v>
      </c>
      <c r="AA318">
        <v>84.662400000000005</v>
      </c>
      <c r="AB318">
        <v>69.238659999999996</v>
      </c>
      <c r="AC318">
        <v>180.91116666666667</v>
      </c>
      <c r="AD318">
        <v>117.22882333333332</v>
      </c>
    </row>
    <row r="319" spans="1:30">
      <c r="A319" t="s">
        <v>50</v>
      </c>
      <c r="B319">
        <v>1.1150261216905264</v>
      </c>
      <c r="C319">
        <v>2.3772799164394378</v>
      </c>
      <c r="D319">
        <v>3.6963341886858889E-2</v>
      </c>
      <c r="E319">
        <v>3.125297944973493E-2</v>
      </c>
      <c r="G319">
        <v>206.28211617099998</v>
      </c>
      <c r="H319">
        <v>59.395000000000003</v>
      </c>
      <c r="I319">
        <v>22.266770328</v>
      </c>
      <c r="J319">
        <f t="shared" si="16"/>
        <v>95.981295499666658</v>
      </c>
      <c r="K319">
        <v>16.457183938</v>
      </c>
      <c r="L319">
        <v>25.885582088</v>
      </c>
      <c r="M319">
        <v>3.5882772420000002</v>
      </c>
      <c r="N319">
        <f t="shared" si="17"/>
        <v>15.310347755999999</v>
      </c>
      <c r="O319">
        <v>64.777227719999999</v>
      </c>
      <c r="P319">
        <v>53.564327501999998</v>
      </c>
      <c r="Q319">
        <v>14.121840383</v>
      </c>
      <c r="R319">
        <f t="shared" si="18"/>
        <v>44.15446520166666</v>
      </c>
      <c r="S319">
        <v>30.548638134000001</v>
      </c>
      <c r="T319">
        <v>38.050080776999998</v>
      </c>
      <c r="U319">
        <v>25.910891108999998</v>
      </c>
      <c r="V319">
        <f t="shared" si="19"/>
        <v>31.503203339999999</v>
      </c>
      <c r="W319">
        <v>73.045650000000009</v>
      </c>
      <c r="X319">
        <v>25</v>
      </c>
      <c r="Y319">
        <v>0</v>
      </c>
      <c r="Z319">
        <v>242.35676999999998</v>
      </c>
      <c r="AA319">
        <v>133.34328000000002</v>
      </c>
      <c r="AB319">
        <v>133.70223999999999</v>
      </c>
      <c r="AC319">
        <v>32.681883333333339</v>
      </c>
      <c r="AD319">
        <v>169.80076333333332</v>
      </c>
    </row>
    <row r="320" spans="1:30">
      <c r="A320" t="s">
        <v>719</v>
      </c>
      <c r="B320">
        <v>2.5521707078404061</v>
      </c>
      <c r="C320">
        <v>0.55159258834172586</v>
      </c>
      <c r="D320">
        <v>5.9006882364160285E-3</v>
      </c>
      <c r="E320">
        <v>0.62820158444410557</v>
      </c>
      <c r="G320">
        <v>69.412465631000003</v>
      </c>
      <c r="H320">
        <v>397.09800000000001</v>
      </c>
      <c r="I320">
        <v>78.552217545999994</v>
      </c>
      <c r="J320">
        <f t="shared" si="16"/>
        <v>181.68756105899999</v>
      </c>
      <c r="K320">
        <v>18.98905839</v>
      </c>
      <c r="L320">
        <v>48.535466415000002</v>
      </c>
      <c r="M320">
        <v>4.1863234489999996</v>
      </c>
      <c r="N320">
        <f t="shared" si="17"/>
        <v>23.903616084666666</v>
      </c>
      <c r="O320">
        <v>71.254950492000006</v>
      </c>
      <c r="P320">
        <v>102.02729048</v>
      </c>
      <c r="Q320">
        <v>26.757171251999999</v>
      </c>
      <c r="R320">
        <f t="shared" si="18"/>
        <v>66.679804074666677</v>
      </c>
      <c r="S320">
        <v>211.57760485399999</v>
      </c>
      <c r="T320">
        <v>181.79483037899999</v>
      </c>
      <c r="U320">
        <v>73.514621285999993</v>
      </c>
      <c r="V320">
        <f t="shared" si="19"/>
        <v>155.62901883966666</v>
      </c>
      <c r="W320">
        <v>506.44984000000005</v>
      </c>
      <c r="X320">
        <v>47</v>
      </c>
      <c r="Y320">
        <v>52.911140000000003</v>
      </c>
      <c r="Z320">
        <v>487.49924999999996</v>
      </c>
      <c r="AA320">
        <v>194.72352000000001</v>
      </c>
      <c r="AB320">
        <v>206.52221</v>
      </c>
      <c r="AC320">
        <v>202.12032666666667</v>
      </c>
      <c r="AD320">
        <v>296.24832666666663</v>
      </c>
    </row>
    <row r="321" spans="1:30">
      <c r="A321" t="s">
        <v>643</v>
      </c>
      <c r="B321">
        <v>2.3615671571303425</v>
      </c>
      <c r="C321">
        <v>-0.40256303381484315</v>
      </c>
      <c r="D321">
        <v>1.5470334931903617E-2</v>
      </c>
      <c r="E321">
        <v>0.74410955785294419</v>
      </c>
      <c r="G321">
        <v>149.57897523299999</v>
      </c>
      <c r="H321">
        <v>254.55</v>
      </c>
      <c r="I321">
        <v>160.197042082</v>
      </c>
      <c r="J321">
        <f t="shared" si="16"/>
        <v>188.10867243833331</v>
      </c>
      <c r="K321">
        <v>36.712179553999995</v>
      </c>
      <c r="L321">
        <v>161.78488805000001</v>
      </c>
      <c r="M321">
        <v>34.686680006000003</v>
      </c>
      <c r="N321">
        <f t="shared" si="17"/>
        <v>77.727915870000004</v>
      </c>
      <c r="O321">
        <v>241.29517325699999</v>
      </c>
      <c r="P321">
        <v>457.84746602900003</v>
      </c>
      <c r="Q321">
        <v>100.339392195</v>
      </c>
      <c r="R321">
        <f t="shared" si="18"/>
        <v>266.49401049366668</v>
      </c>
      <c r="S321">
        <v>1183.476869932</v>
      </c>
      <c r="T321">
        <v>875.15185787099995</v>
      </c>
      <c r="U321">
        <v>412.76652115499996</v>
      </c>
      <c r="V321">
        <f t="shared" si="19"/>
        <v>823.79841631933323</v>
      </c>
      <c r="W321">
        <v>2249.80602</v>
      </c>
      <c r="X321">
        <v>337</v>
      </c>
      <c r="Y321">
        <v>236.54392000000001</v>
      </c>
      <c r="Z321">
        <v>696.42750000000001</v>
      </c>
      <c r="AA321">
        <v>719.63040000000012</v>
      </c>
      <c r="AB321">
        <v>719.84330999999997</v>
      </c>
      <c r="AC321">
        <v>941.11664666666672</v>
      </c>
      <c r="AD321">
        <v>711.96707000000004</v>
      </c>
    </row>
    <row r="322" spans="1:30">
      <c r="A322" t="s">
        <v>204</v>
      </c>
      <c r="B322">
        <v>1.494723025929706</v>
      </c>
      <c r="C322">
        <v>1.7707603520290434</v>
      </c>
      <c r="D322">
        <v>1.681808065395083E-2</v>
      </c>
      <c r="E322">
        <v>0.14698846717426181</v>
      </c>
      <c r="G322">
        <v>46.926737328000002</v>
      </c>
      <c r="H322">
        <v>62.789000000000001</v>
      </c>
      <c r="I322">
        <v>17.937120541999999</v>
      </c>
      <c r="J322">
        <f t="shared" si="16"/>
        <v>42.550952623333337</v>
      </c>
      <c r="K322">
        <v>2.5318744519999998</v>
      </c>
      <c r="L322">
        <v>32.356977610000001</v>
      </c>
      <c r="M322">
        <v>8.3726468979999993</v>
      </c>
      <c r="N322">
        <f t="shared" si="17"/>
        <v>14.420499653333332</v>
      </c>
      <c r="O322">
        <v>40.485767324999998</v>
      </c>
      <c r="P322">
        <v>56.115009764</v>
      </c>
      <c r="Q322">
        <v>10.405566598</v>
      </c>
      <c r="R322">
        <f t="shared" si="18"/>
        <v>35.668781228999997</v>
      </c>
      <c r="S322">
        <v>53.177258973999997</v>
      </c>
      <c r="T322">
        <v>62.007539043999998</v>
      </c>
      <c r="U322">
        <v>30.731522012999999</v>
      </c>
      <c r="V322">
        <f t="shared" si="19"/>
        <v>48.638773343666664</v>
      </c>
      <c r="W322">
        <v>87.654780000000002</v>
      </c>
      <c r="X322">
        <v>25</v>
      </c>
      <c r="Y322">
        <v>15.562100000000001</v>
      </c>
      <c r="Z322">
        <v>44.571359999999999</v>
      </c>
      <c r="AA322">
        <v>222.23880000000003</v>
      </c>
      <c r="AB322">
        <v>170.70911000000001</v>
      </c>
      <c r="AC322">
        <v>42.738959999999999</v>
      </c>
      <c r="AD322">
        <v>145.83975666666666</v>
      </c>
    </row>
    <row r="323" spans="1:30">
      <c r="A323" t="s">
        <v>1117</v>
      </c>
      <c r="B323">
        <v>4.5367627067514471</v>
      </c>
      <c r="C323">
        <v>-0.16878871004745566</v>
      </c>
      <c r="D323">
        <v>2.1768201443037056E-2</v>
      </c>
      <c r="E323">
        <v>0.83500196753348321</v>
      </c>
      <c r="G323">
        <v>66.479544547999993</v>
      </c>
      <c r="H323">
        <v>30.545999999999999</v>
      </c>
      <c r="I323">
        <v>36.492762481999996</v>
      </c>
      <c r="J323">
        <f t="shared" si="16"/>
        <v>44.506102343333332</v>
      </c>
      <c r="K323">
        <v>1.2659372259999999</v>
      </c>
      <c r="L323">
        <v>3.235697761</v>
      </c>
      <c r="M323">
        <v>4.1863234489999996</v>
      </c>
      <c r="N323">
        <f t="shared" si="17"/>
        <v>2.8959861453333331</v>
      </c>
      <c r="O323">
        <v>17.813737623000002</v>
      </c>
      <c r="P323">
        <v>75.245126729000006</v>
      </c>
      <c r="Q323">
        <v>25.270661738000001</v>
      </c>
      <c r="R323">
        <f t="shared" si="18"/>
        <v>39.443175363333332</v>
      </c>
      <c r="S323">
        <v>176.50324255199999</v>
      </c>
      <c r="T323">
        <v>159.246634363</v>
      </c>
      <c r="U323">
        <v>89.181671723999997</v>
      </c>
      <c r="V323">
        <f t="shared" si="19"/>
        <v>141.64384954633331</v>
      </c>
      <c r="W323">
        <v>370.09796000000006</v>
      </c>
      <c r="X323">
        <v>111</v>
      </c>
      <c r="Y323">
        <v>90.260180000000005</v>
      </c>
      <c r="Z323">
        <v>128.14266000000001</v>
      </c>
      <c r="AA323">
        <v>154.50888</v>
      </c>
      <c r="AB323">
        <v>225.62253000000001</v>
      </c>
      <c r="AC323">
        <v>190.45271333333335</v>
      </c>
      <c r="AD323">
        <v>169.42469000000003</v>
      </c>
    </row>
    <row r="324" spans="1:30">
      <c r="A324" t="s">
        <v>23</v>
      </c>
      <c r="B324">
        <v>1.0312366888033251</v>
      </c>
      <c r="C324">
        <v>0.48799718444522799</v>
      </c>
      <c r="D324">
        <v>4.9105723349878103E-3</v>
      </c>
      <c r="E324">
        <v>0.41429537917628784</v>
      </c>
      <c r="G324">
        <v>36.172693357</v>
      </c>
      <c r="H324">
        <v>20.364000000000001</v>
      </c>
      <c r="I324">
        <v>35.874241083999998</v>
      </c>
      <c r="J324">
        <f t="shared" si="16"/>
        <v>30.803644813666665</v>
      </c>
      <c r="K324">
        <v>17.723121163999998</v>
      </c>
      <c r="L324">
        <v>9.707093282999999</v>
      </c>
      <c r="M324">
        <v>16.745293795999999</v>
      </c>
      <c r="N324">
        <f t="shared" si="17"/>
        <v>14.725169414333331</v>
      </c>
      <c r="O324">
        <v>16.19430693</v>
      </c>
      <c r="P324">
        <v>14.028752441</v>
      </c>
      <c r="Q324">
        <v>9.6623118409999993</v>
      </c>
      <c r="R324">
        <f t="shared" si="18"/>
        <v>13.295123737333332</v>
      </c>
      <c r="S324">
        <v>33.942931260000002</v>
      </c>
      <c r="T324">
        <v>23.957458267</v>
      </c>
      <c r="U324">
        <v>27.116048834999997</v>
      </c>
      <c r="V324">
        <f t="shared" si="19"/>
        <v>28.338812787333335</v>
      </c>
      <c r="W324">
        <v>63.306230000000006</v>
      </c>
      <c r="X324">
        <v>26</v>
      </c>
      <c r="Y324">
        <v>28.011780000000002</v>
      </c>
      <c r="Z324">
        <v>33.428519999999999</v>
      </c>
      <c r="AA324">
        <v>76.196160000000006</v>
      </c>
      <c r="AB324">
        <v>54.913420000000002</v>
      </c>
      <c r="AC324">
        <v>39.106003333333334</v>
      </c>
      <c r="AD324">
        <v>54.846033333333338</v>
      </c>
    </row>
    <row r="325" spans="1:30">
      <c r="A325" t="s">
        <v>337</v>
      </c>
      <c r="B325">
        <v>1.7652095101333862</v>
      </c>
      <c r="C325">
        <v>0.87271314275397582</v>
      </c>
      <c r="D325">
        <v>3.1181138754772558E-2</v>
      </c>
      <c r="E325">
        <v>0.24461868470980783</v>
      </c>
      <c r="G325">
        <v>101.67459754399999</v>
      </c>
      <c r="H325">
        <v>93.335000000000008</v>
      </c>
      <c r="I325">
        <v>121.23019400799998</v>
      </c>
      <c r="J325">
        <f t="shared" ref="J325:J388" si="20">AVERAGE(G325:I325)</f>
        <v>105.41326385066667</v>
      </c>
      <c r="K325">
        <v>18.98905839</v>
      </c>
      <c r="L325">
        <v>0</v>
      </c>
      <c r="M325">
        <v>75.353822081999994</v>
      </c>
      <c r="N325">
        <f t="shared" ref="N325:N388" si="21">AVERAGE(K325:M325)</f>
        <v>31.447626823999997</v>
      </c>
      <c r="O325">
        <v>50.202351483000001</v>
      </c>
      <c r="P325">
        <v>108.403996135</v>
      </c>
      <c r="Q325">
        <v>113.71797782100001</v>
      </c>
      <c r="R325">
        <f t="shared" ref="R325:R388" si="22">AVERAGE(O325:Q325)</f>
        <v>90.77477514633334</v>
      </c>
      <c r="S325">
        <v>121.063121494</v>
      </c>
      <c r="T325">
        <v>139.51696284899998</v>
      </c>
      <c r="U325">
        <v>140.400875079</v>
      </c>
      <c r="V325">
        <f t="shared" ref="V325:V388" si="23">AVERAGE(S325:U325)</f>
        <v>133.66031980733331</v>
      </c>
      <c r="W325">
        <v>199.65811000000002</v>
      </c>
      <c r="X325">
        <v>262</v>
      </c>
      <c r="Y325">
        <v>214.75698</v>
      </c>
      <c r="Z325">
        <v>685.28466000000003</v>
      </c>
      <c r="AA325">
        <v>275.15280000000001</v>
      </c>
      <c r="AB325">
        <v>278.14841000000001</v>
      </c>
      <c r="AC325">
        <v>225.47169666666665</v>
      </c>
      <c r="AD325">
        <v>412.86195666666669</v>
      </c>
    </row>
    <row r="326" spans="1:30">
      <c r="A326" t="s">
        <v>43</v>
      </c>
      <c r="B326">
        <v>1.0905159566896017</v>
      </c>
      <c r="C326">
        <v>0.76560519004942407</v>
      </c>
      <c r="D326">
        <v>1.31661996639765E-2</v>
      </c>
      <c r="E326">
        <v>6.9692868324777299E-3</v>
      </c>
      <c r="G326">
        <v>182.81874750699998</v>
      </c>
      <c r="H326">
        <v>151.03300000000002</v>
      </c>
      <c r="I326">
        <v>147.20809272399998</v>
      </c>
      <c r="J326">
        <f t="shared" si="20"/>
        <v>160.35328007699999</v>
      </c>
      <c r="K326">
        <v>45.573740135999998</v>
      </c>
      <c r="L326">
        <v>45.299768653999998</v>
      </c>
      <c r="M326">
        <v>87.314746221999997</v>
      </c>
      <c r="N326">
        <f t="shared" si="21"/>
        <v>59.396085003999993</v>
      </c>
      <c r="O326">
        <v>139.27103959799999</v>
      </c>
      <c r="P326">
        <v>195.12719304300001</v>
      </c>
      <c r="Q326">
        <v>216.28713428699999</v>
      </c>
      <c r="R326">
        <f t="shared" si="22"/>
        <v>183.561788976</v>
      </c>
      <c r="S326">
        <v>166.32036317399999</v>
      </c>
      <c r="T326">
        <v>221.254173407</v>
      </c>
      <c r="U326">
        <v>228.37738907699998</v>
      </c>
      <c r="V326">
        <f t="shared" si="23"/>
        <v>205.31730855266665</v>
      </c>
      <c r="W326">
        <v>277.57347000000004</v>
      </c>
      <c r="X326">
        <v>351</v>
      </c>
      <c r="Y326">
        <v>255.21844000000002</v>
      </c>
      <c r="Z326">
        <v>557.14199999999994</v>
      </c>
      <c r="AA326">
        <v>476.22600000000006</v>
      </c>
      <c r="AB326">
        <v>469.15161000000001</v>
      </c>
      <c r="AC326">
        <v>294.59730333333334</v>
      </c>
      <c r="AD326">
        <v>500.83986999999996</v>
      </c>
    </row>
    <row r="327" spans="1:30">
      <c r="A327" t="s">
        <v>476</v>
      </c>
      <c r="B327">
        <v>2.0306127161325849</v>
      </c>
      <c r="C327">
        <v>-0.2685204323946575</v>
      </c>
      <c r="D327">
        <v>1.3932285376901346E-2</v>
      </c>
      <c r="E327">
        <v>0.61443805761205161</v>
      </c>
      <c r="F327" t="s">
        <v>1190</v>
      </c>
      <c r="G327">
        <v>15.642245775999999</v>
      </c>
      <c r="H327">
        <v>47.516000000000005</v>
      </c>
      <c r="I327">
        <v>15.463034949999999</v>
      </c>
      <c r="J327">
        <f t="shared" si="20"/>
        <v>26.207093575333332</v>
      </c>
      <c r="K327">
        <v>1.2659372259999999</v>
      </c>
      <c r="L327">
        <v>19.414186565999998</v>
      </c>
      <c r="M327">
        <v>3.5882772420000002</v>
      </c>
      <c r="N327">
        <f t="shared" si="21"/>
        <v>8.0894670113333316</v>
      </c>
      <c r="O327">
        <v>6.4777227719999999</v>
      </c>
      <c r="P327">
        <v>33.158869406000001</v>
      </c>
      <c r="Q327">
        <v>15.608349897</v>
      </c>
      <c r="R327">
        <f t="shared" si="22"/>
        <v>18.414980691666667</v>
      </c>
      <c r="S327">
        <v>41.862948553999999</v>
      </c>
      <c r="T327">
        <v>40.868605279000001</v>
      </c>
      <c r="U327">
        <v>37.359889505999995</v>
      </c>
      <c r="V327">
        <f t="shared" si="23"/>
        <v>40.030481113</v>
      </c>
      <c r="W327">
        <v>112.00333000000001</v>
      </c>
      <c r="X327">
        <v>48</v>
      </c>
      <c r="Y327">
        <v>59.135980000000004</v>
      </c>
      <c r="Z327">
        <v>69.642749999999992</v>
      </c>
      <c r="AA327">
        <v>74.079600000000013</v>
      </c>
      <c r="AB327">
        <v>38.20064</v>
      </c>
      <c r="AC327">
        <v>73.046436666666679</v>
      </c>
      <c r="AD327">
        <v>60.640996666666666</v>
      </c>
    </row>
    <row r="328" spans="1:30">
      <c r="A328" t="s">
        <v>680</v>
      </c>
      <c r="B328">
        <v>2.4479181654960489</v>
      </c>
      <c r="C328">
        <v>0.2507247229107028</v>
      </c>
      <c r="D328">
        <v>4.8813160067731419E-2</v>
      </c>
      <c r="E328">
        <v>0.7406389472626238</v>
      </c>
      <c r="G328">
        <v>40.083254800999995</v>
      </c>
      <c r="H328">
        <v>154.42699999999999</v>
      </c>
      <c r="I328">
        <v>80.40778173999999</v>
      </c>
      <c r="J328">
        <f t="shared" si="20"/>
        <v>91.639345513666669</v>
      </c>
      <c r="K328">
        <v>3.7978116779999995</v>
      </c>
      <c r="L328">
        <v>29.121279849</v>
      </c>
      <c r="M328">
        <v>21.529663452000001</v>
      </c>
      <c r="N328">
        <f t="shared" si="21"/>
        <v>18.149584993000001</v>
      </c>
      <c r="O328">
        <v>140.89047029099999</v>
      </c>
      <c r="P328">
        <v>124.983430838</v>
      </c>
      <c r="Q328">
        <v>37.905992607000002</v>
      </c>
      <c r="R328">
        <f t="shared" si="22"/>
        <v>101.25996457866665</v>
      </c>
      <c r="S328">
        <v>228.549070484</v>
      </c>
      <c r="T328">
        <v>218.43564890499999</v>
      </c>
      <c r="U328">
        <v>141.00345394199999</v>
      </c>
      <c r="V328">
        <f t="shared" si="23"/>
        <v>195.996057777</v>
      </c>
      <c r="W328">
        <v>472.36187000000007</v>
      </c>
      <c r="X328">
        <v>166</v>
      </c>
      <c r="Y328">
        <v>118.27196000000001</v>
      </c>
      <c r="Z328">
        <v>247.92819</v>
      </c>
      <c r="AA328">
        <v>201.07320000000001</v>
      </c>
      <c r="AB328">
        <v>451.24506000000002</v>
      </c>
      <c r="AC328">
        <v>252.21127666666669</v>
      </c>
      <c r="AD328">
        <v>300.08215000000001</v>
      </c>
    </row>
    <row r="329" spans="1:30">
      <c r="A329" t="s">
        <v>564</v>
      </c>
      <c r="B329">
        <v>2.2172017329344627</v>
      </c>
      <c r="C329">
        <v>-0.82227045263025289</v>
      </c>
      <c r="D329">
        <v>2.676681777520722E-2</v>
      </c>
      <c r="E329">
        <v>0.1165892112036582</v>
      </c>
      <c r="G329">
        <v>24.441009025</v>
      </c>
      <c r="H329">
        <v>30.545999999999999</v>
      </c>
      <c r="I329">
        <v>56.903968615999993</v>
      </c>
      <c r="J329">
        <f t="shared" si="20"/>
        <v>37.296992546999995</v>
      </c>
      <c r="K329">
        <v>5.0637489039999997</v>
      </c>
      <c r="L329">
        <v>6.4713955219999999</v>
      </c>
      <c r="M329">
        <v>19.735524830999999</v>
      </c>
      <c r="N329">
        <f t="shared" si="21"/>
        <v>10.423556418999999</v>
      </c>
      <c r="O329">
        <v>84.210396035999992</v>
      </c>
      <c r="P329">
        <v>53.564327501999998</v>
      </c>
      <c r="Q329">
        <v>57.230616288999997</v>
      </c>
      <c r="R329">
        <f t="shared" si="22"/>
        <v>65.001779942333329</v>
      </c>
      <c r="S329">
        <v>106.35451794799999</v>
      </c>
      <c r="T329">
        <v>102.87614432299999</v>
      </c>
      <c r="U329">
        <v>133.169928723</v>
      </c>
      <c r="V329">
        <f t="shared" si="23"/>
        <v>114.13353033133332</v>
      </c>
      <c r="W329">
        <v>214.26724000000002</v>
      </c>
      <c r="X329">
        <v>213</v>
      </c>
      <c r="Y329">
        <v>140.05889999999999</v>
      </c>
      <c r="Z329">
        <v>97.499849999999995</v>
      </c>
      <c r="AA329">
        <v>55.030560000000008</v>
      </c>
      <c r="AB329">
        <v>168.32157000000001</v>
      </c>
      <c r="AC329">
        <v>189.10871333333333</v>
      </c>
      <c r="AD329">
        <v>106.95066000000001</v>
      </c>
    </row>
    <row r="330" spans="1:30">
      <c r="A330" t="s">
        <v>172</v>
      </c>
      <c r="B330">
        <v>1.4167346771619032</v>
      </c>
      <c r="C330">
        <v>-0.38425809699917313</v>
      </c>
      <c r="D330">
        <v>2.3299940943623105E-2</v>
      </c>
      <c r="E330">
        <v>0.4352358848720741</v>
      </c>
      <c r="G330">
        <v>83.099430685000002</v>
      </c>
      <c r="H330">
        <v>84.850000000000009</v>
      </c>
      <c r="I330">
        <v>102.05603066999998</v>
      </c>
      <c r="J330">
        <f t="shared" si="20"/>
        <v>90.00182045166666</v>
      </c>
      <c r="K330">
        <v>13.925309486</v>
      </c>
      <c r="L330">
        <v>16.178488805000001</v>
      </c>
      <c r="M330">
        <v>57.412435872000003</v>
      </c>
      <c r="N330">
        <f t="shared" si="21"/>
        <v>29.172078054333337</v>
      </c>
      <c r="O330">
        <v>25.910891088</v>
      </c>
      <c r="P330">
        <v>93.099902563000001</v>
      </c>
      <c r="Q330">
        <v>40.879011634999998</v>
      </c>
      <c r="R330">
        <f t="shared" si="22"/>
        <v>53.296601762000002</v>
      </c>
      <c r="S330">
        <v>59.965845225999999</v>
      </c>
      <c r="T330">
        <v>87.374259561999992</v>
      </c>
      <c r="U330">
        <v>90.989408312999998</v>
      </c>
      <c r="V330">
        <f t="shared" si="23"/>
        <v>79.443171033666658</v>
      </c>
      <c r="W330">
        <v>150.96101000000002</v>
      </c>
      <c r="X330">
        <v>216</v>
      </c>
      <c r="Y330">
        <v>115.15954000000001</v>
      </c>
      <c r="Z330">
        <v>167.14259999999999</v>
      </c>
      <c r="AA330">
        <v>61.380240000000008</v>
      </c>
      <c r="AB330">
        <v>140.86485999999999</v>
      </c>
      <c r="AC330">
        <v>160.70685</v>
      </c>
      <c r="AD330">
        <v>123.12923333333333</v>
      </c>
    </row>
    <row r="331" spans="1:30">
      <c r="A331" t="s">
        <v>215</v>
      </c>
      <c r="B331">
        <v>1.5170656395029809</v>
      </c>
      <c r="C331">
        <v>1.5994785345847413</v>
      </c>
      <c r="D331">
        <v>3.5117224556532663E-2</v>
      </c>
      <c r="E331">
        <v>5.3278484211567827E-2</v>
      </c>
      <c r="G331">
        <v>73.323027074999999</v>
      </c>
      <c r="H331">
        <v>74.668000000000006</v>
      </c>
      <c r="I331">
        <v>72.367003565999994</v>
      </c>
      <c r="J331">
        <f t="shared" si="20"/>
        <v>73.452676880333328</v>
      </c>
      <c r="K331">
        <v>3.7978116779999995</v>
      </c>
      <c r="L331">
        <v>29.121279849</v>
      </c>
      <c r="M331">
        <v>23.323802073</v>
      </c>
      <c r="N331">
        <f t="shared" si="21"/>
        <v>18.747631200000001</v>
      </c>
      <c r="O331">
        <v>123.07673266800001</v>
      </c>
      <c r="P331">
        <v>47.187621847000003</v>
      </c>
      <c r="Q331">
        <v>52.02783299</v>
      </c>
      <c r="R331">
        <f t="shared" si="22"/>
        <v>74.097395835</v>
      </c>
      <c r="S331">
        <v>119.931690452</v>
      </c>
      <c r="T331">
        <v>100.05761982099999</v>
      </c>
      <c r="U331">
        <v>56.642413121999994</v>
      </c>
      <c r="V331">
        <f t="shared" si="23"/>
        <v>92.210574464999993</v>
      </c>
      <c r="W331">
        <v>185.04898000000003</v>
      </c>
      <c r="X331">
        <v>51</v>
      </c>
      <c r="Y331">
        <v>43.573880000000003</v>
      </c>
      <c r="Z331">
        <v>328.71377999999999</v>
      </c>
      <c r="AA331">
        <v>340.76616000000001</v>
      </c>
      <c r="AB331">
        <v>177.87173000000001</v>
      </c>
      <c r="AC331">
        <v>93.20762000000002</v>
      </c>
      <c r="AD331">
        <v>282.45055666666667</v>
      </c>
    </row>
    <row r="332" spans="1:30">
      <c r="A332" t="s">
        <v>149</v>
      </c>
      <c r="B332">
        <v>1.364507139568421</v>
      </c>
      <c r="C332">
        <v>0.65460889012210988</v>
      </c>
      <c r="D332">
        <v>2.9445812895483236E-3</v>
      </c>
      <c r="E332">
        <v>0.11897539089563745</v>
      </c>
      <c r="G332">
        <v>62.568983103999997</v>
      </c>
      <c r="H332">
        <v>44.122</v>
      </c>
      <c r="I332">
        <v>36.492762481999996</v>
      </c>
      <c r="J332">
        <f t="shared" si="20"/>
        <v>47.727915195333331</v>
      </c>
      <c r="K332">
        <v>12.65937226</v>
      </c>
      <c r="L332">
        <v>19.414186565999998</v>
      </c>
      <c r="M332">
        <v>11.362877933</v>
      </c>
      <c r="N332">
        <f t="shared" si="21"/>
        <v>14.478812252999999</v>
      </c>
      <c r="O332">
        <v>51.821782175999999</v>
      </c>
      <c r="P332">
        <v>61.216374287999997</v>
      </c>
      <c r="Q332">
        <v>46.825049690999997</v>
      </c>
      <c r="R332">
        <f t="shared" si="22"/>
        <v>53.287735384999998</v>
      </c>
      <c r="S332">
        <v>67.885862520000003</v>
      </c>
      <c r="T332">
        <v>69.05385029899999</v>
      </c>
      <c r="U332">
        <v>56.039834258999996</v>
      </c>
      <c r="V332">
        <f t="shared" si="23"/>
        <v>64.326515692666661</v>
      </c>
      <c r="W332">
        <v>92.524490000000014</v>
      </c>
      <c r="X332">
        <v>85</v>
      </c>
      <c r="Y332">
        <v>74.698080000000004</v>
      </c>
      <c r="Z332">
        <v>155.99975999999998</v>
      </c>
      <c r="AA332">
        <v>84.662400000000005</v>
      </c>
      <c r="AB332">
        <v>156.38387</v>
      </c>
      <c r="AC332">
        <v>84.074190000000002</v>
      </c>
      <c r="AD332">
        <v>132.34867666666665</v>
      </c>
    </row>
    <row r="333" spans="1:30">
      <c r="A333" t="s">
        <v>1110</v>
      </c>
      <c r="B333">
        <v>4.4697965493817655</v>
      </c>
      <c r="C333">
        <v>0.31821978499866965</v>
      </c>
      <c r="D333">
        <v>2.022602465603201E-4</v>
      </c>
      <c r="E333">
        <v>0.43900371936421029</v>
      </c>
      <c r="G333">
        <v>56.703140937999997</v>
      </c>
      <c r="H333">
        <v>125.578</v>
      </c>
      <c r="I333">
        <v>71.129960769999997</v>
      </c>
      <c r="J333">
        <f t="shared" si="20"/>
        <v>84.470367236000001</v>
      </c>
      <c r="K333">
        <v>2.5318744519999998</v>
      </c>
      <c r="L333">
        <v>3.235697761</v>
      </c>
      <c r="M333">
        <v>11.960924139999999</v>
      </c>
      <c r="N333">
        <f t="shared" si="21"/>
        <v>5.9094987843333326</v>
      </c>
      <c r="O333">
        <v>30.769183167000001</v>
      </c>
      <c r="P333">
        <v>121.157407445</v>
      </c>
      <c r="Q333">
        <v>45.338540176999999</v>
      </c>
      <c r="R333">
        <f t="shared" si="22"/>
        <v>65.755043596333337</v>
      </c>
      <c r="S333">
        <v>201.39472547599999</v>
      </c>
      <c r="T333">
        <v>187.43187938299999</v>
      </c>
      <c r="U333">
        <v>225.36449476199999</v>
      </c>
      <c r="V333">
        <f t="shared" si="23"/>
        <v>204.73036654033331</v>
      </c>
      <c r="W333">
        <v>267.83405000000005</v>
      </c>
      <c r="X333">
        <v>165</v>
      </c>
      <c r="Y333">
        <v>130.72164000000001</v>
      </c>
      <c r="Z333">
        <v>208.92824999999999</v>
      </c>
      <c r="AA333">
        <v>190.49040000000002</v>
      </c>
      <c r="AB333">
        <v>303.21758</v>
      </c>
      <c r="AC333">
        <v>187.85189666666668</v>
      </c>
      <c r="AD333">
        <v>234.21207666666669</v>
      </c>
    </row>
    <row r="334" spans="1:30">
      <c r="A334" t="s">
        <v>738</v>
      </c>
      <c r="B334">
        <v>2.5933785998559551</v>
      </c>
      <c r="C334">
        <v>-0.66312010657648113</v>
      </c>
      <c r="D334">
        <v>3.7216879337445656E-2</v>
      </c>
      <c r="E334">
        <v>0.34615740946185808</v>
      </c>
      <c r="G334">
        <v>26.396289746999997</v>
      </c>
      <c r="H334">
        <v>18.667000000000002</v>
      </c>
      <c r="I334">
        <v>9.2778209699999987</v>
      </c>
      <c r="J334">
        <f t="shared" si="20"/>
        <v>18.113703572333332</v>
      </c>
      <c r="K334">
        <v>0</v>
      </c>
      <c r="L334">
        <v>3.235697761</v>
      </c>
      <c r="M334">
        <v>14.353108968000001</v>
      </c>
      <c r="N334">
        <f t="shared" si="21"/>
        <v>5.8629355763333342</v>
      </c>
      <c r="O334">
        <v>14.574876237</v>
      </c>
      <c r="P334">
        <v>47.187621847000003</v>
      </c>
      <c r="Q334">
        <v>14.121840383</v>
      </c>
      <c r="R334">
        <f t="shared" si="22"/>
        <v>25.294779489000003</v>
      </c>
      <c r="S334">
        <v>81.463035023999993</v>
      </c>
      <c r="T334">
        <v>80.327948307</v>
      </c>
      <c r="U334">
        <v>65.078517203999994</v>
      </c>
      <c r="V334">
        <f t="shared" si="23"/>
        <v>75.623166845</v>
      </c>
      <c r="W334">
        <v>199.65811000000002</v>
      </c>
      <c r="X334">
        <v>113</v>
      </c>
      <c r="Y334">
        <v>108.93470000000001</v>
      </c>
      <c r="Z334">
        <v>61.285619999999994</v>
      </c>
      <c r="AA334">
        <v>40.214640000000003</v>
      </c>
      <c r="AB334">
        <v>164.74026000000001</v>
      </c>
      <c r="AC334">
        <v>140.53093666666669</v>
      </c>
      <c r="AD334">
        <v>88.746840000000006</v>
      </c>
    </row>
    <row r="335" spans="1:30">
      <c r="A335" t="s">
        <v>217</v>
      </c>
      <c r="B335">
        <v>1.5197959270866348</v>
      </c>
      <c r="C335">
        <v>0.50312211144108243</v>
      </c>
      <c r="D335">
        <v>2.7529117676238207E-2</v>
      </c>
      <c r="E335">
        <v>0.56228664454768307</v>
      </c>
      <c r="G335">
        <v>57.680781298999996</v>
      </c>
      <c r="H335">
        <v>74.668000000000006</v>
      </c>
      <c r="I335">
        <v>105.14863765999999</v>
      </c>
      <c r="J335">
        <f t="shared" si="20"/>
        <v>79.165806319666657</v>
      </c>
      <c r="K335">
        <v>5.0637489039999997</v>
      </c>
      <c r="L335">
        <v>42.064070893</v>
      </c>
      <c r="M335">
        <v>21.529663452000001</v>
      </c>
      <c r="N335">
        <f t="shared" si="21"/>
        <v>22.885827749666664</v>
      </c>
      <c r="O335">
        <v>46.963490096999998</v>
      </c>
      <c r="P335">
        <v>67.593079943000006</v>
      </c>
      <c r="Q335">
        <v>25.270661738000001</v>
      </c>
      <c r="R335">
        <f t="shared" si="22"/>
        <v>46.609077259333333</v>
      </c>
      <c r="S335">
        <v>71.280155645999997</v>
      </c>
      <c r="T335">
        <v>81.737210558000001</v>
      </c>
      <c r="U335">
        <v>64.475938341000003</v>
      </c>
      <c r="V335">
        <f t="shared" si="23"/>
        <v>72.497768181666672</v>
      </c>
      <c r="W335">
        <v>248.35521000000003</v>
      </c>
      <c r="X335">
        <v>85</v>
      </c>
      <c r="Y335">
        <v>40.461460000000002</v>
      </c>
      <c r="Z335">
        <v>275.78528999999997</v>
      </c>
      <c r="AA335">
        <v>95.245200000000011</v>
      </c>
      <c r="AB335">
        <v>158.77141</v>
      </c>
      <c r="AC335">
        <v>124.60555666666669</v>
      </c>
      <c r="AD335">
        <v>176.60063333333332</v>
      </c>
    </row>
    <row r="336" spans="1:30">
      <c r="A336" t="s">
        <v>401</v>
      </c>
      <c r="B336">
        <v>1.8953536346505819</v>
      </c>
      <c r="C336">
        <v>0.93757943170670632</v>
      </c>
      <c r="D336">
        <v>3.6271074122033793E-2</v>
      </c>
      <c r="E336">
        <v>0.20299228641952816</v>
      </c>
      <c r="G336">
        <v>25.418649385999998</v>
      </c>
      <c r="H336">
        <v>57.698</v>
      </c>
      <c r="I336">
        <v>47.626147645999993</v>
      </c>
      <c r="J336">
        <f t="shared" si="20"/>
        <v>43.580932343999997</v>
      </c>
      <c r="K336">
        <v>1.2659372259999999</v>
      </c>
      <c r="L336">
        <v>32.356977610000001</v>
      </c>
      <c r="M336">
        <v>1.7941386210000001</v>
      </c>
      <c r="N336">
        <f t="shared" si="21"/>
        <v>11.805684485666667</v>
      </c>
      <c r="O336">
        <v>12.955445544</v>
      </c>
      <c r="P336">
        <v>20.405458096</v>
      </c>
      <c r="Q336">
        <v>47.568304447999999</v>
      </c>
      <c r="R336">
        <f t="shared" si="22"/>
        <v>26.976402695999997</v>
      </c>
      <c r="S336">
        <v>61.097276268000002</v>
      </c>
      <c r="T336">
        <v>42.277867529999995</v>
      </c>
      <c r="U336">
        <v>29.526364287</v>
      </c>
      <c r="V336">
        <f t="shared" si="23"/>
        <v>44.300502694999999</v>
      </c>
      <c r="W336">
        <v>112.00333000000001</v>
      </c>
      <c r="X336">
        <v>74</v>
      </c>
      <c r="Y336">
        <v>21.786940000000001</v>
      </c>
      <c r="Z336">
        <v>125.35695</v>
      </c>
      <c r="AA336">
        <v>80.429280000000006</v>
      </c>
      <c r="AB336">
        <v>192.19696999999999</v>
      </c>
      <c r="AC336">
        <v>69.263423333333336</v>
      </c>
      <c r="AD336">
        <v>132.66106666666667</v>
      </c>
    </row>
    <row r="337" spans="1:30">
      <c r="A337" t="s">
        <v>1168</v>
      </c>
      <c r="B337">
        <v>6.2193572564638995</v>
      </c>
      <c r="C337">
        <v>-1.4949560391480547</v>
      </c>
      <c r="D337">
        <v>4.3747176899244275E-2</v>
      </c>
      <c r="E337">
        <v>0.23532569070125259</v>
      </c>
      <c r="G337">
        <v>19.552807219999998</v>
      </c>
      <c r="H337">
        <v>15.273</v>
      </c>
      <c r="I337">
        <v>14.844513551999999</v>
      </c>
      <c r="J337">
        <f t="shared" si="20"/>
        <v>16.556773590666666</v>
      </c>
      <c r="K337">
        <v>0</v>
      </c>
      <c r="L337">
        <v>0</v>
      </c>
      <c r="M337">
        <v>1.7941386210000001</v>
      </c>
      <c r="N337">
        <f t="shared" si="21"/>
        <v>0.598046207</v>
      </c>
      <c r="O337">
        <v>4.8582920789999999</v>
      </c>
      <c r="P337">
        <v>61.216374287999997</v>
      </c>
      <c r="Q337">
        <v>12.635330869000001</v>
      </c>
      <c r="R337">
        <f t="shared" si="22"/>
        <v>26.23666574533333</v>
      </c>
      <c r="S337">
        <v>121.063121494</v>
      </c>
      <c r="T337">
        <v>95.829833067999999</v>
      </c>
      <c r="U337">
        <v>84.96361968299999</v>
      </c>
      <c r="V337">
        <f t="shared" si="23"/>
        <v>100.61885808166666</v>
      </c>
      <c r="W337">
        <v>336.00999000000002</v>
      </c>
      <c r="X337">
        <v>125</v>
      </c>
      <c r="Y337">
        <v>74.698080000000004</v>
      </c>
      <c r="Z337">
        <v>44.571359999999999</v>
      </c>
      <c r="AA337">
        <v>103.71144000000001</v>
      </c>
      <c r="AB337">
        <v>41.781950000000002</v>
      </c>
      <c r="AC337">
        <v>178.56935666666666</v>
      </c>
      <c r="AD337">
        <v>63.354916666666668</v>
      </c>
    </row>
    <row r="338" spans="1:30">
      <c r="A338" t="s">
        <v>387</v>
      </c>
      <c r="B338">
        <v>1.8678891340796715</v>
      </c>
      <c r="C338">
        <v>0.14309031034553144</v>
      </c>
      <c r="D338">
        <v>5.2306801115408101E-3</v>
      </c>
      <c r="E338">
        <v>0.78485850650130362</v>
      </c>
      <c r="G338">
        <v>82.121790324000003</v>
      </c>
      <c r="H338">
        <v>69.576999999999998</v>
      </c>
      <c r="I338">
        <v>64.326225391999998</v>
      </c>
      <c r="J338">
        <f t="shared" si="20"/>
        <v>72.008338572</v>
      </c>
      <c r="K338">
        <v>25.318744519999999</v>
      </c>
      <c r="L338">
        <v>9.707093282999999</v>
      </c>
      <c r="M338">
        <v>37.676911040999997</v>
      </c>
      <c r="N338">
        <f t="shared" si="21"/>
        <v>24.234249614666666</v>
      </c>
      <c r="O338">
        <v>92.307549500999997</v>
      </c>
      <c r="P338">
        <v>132.635477624</v>
      </c>
      <c r="Q338">
        <v>101.82590170899999</v>
      </c>
      <c r="R338">
        <f t="shared" si="22"/>
        <v>108.92297627800001</v>
      </c>
      <c r="S338">
        <v>193.474708182</v>
      </c>
      <c r="T338">
        <v>218.43564890499999</v>
      </c>
      <c r="U338">
        <v>182.58139548899999</v>
      </c>
      <c r="V338">
        <f t="shared" si="23"/>
        <v>198.16391752533332</v>
      </c>
      <c r="W338">
        <v>448.01332000000002</v>
      </c>
      <c r="X338">
        <v>268</v>
      </c>
      <c r="Y338">
        <v>127.60922000000001</v>
      </c>
      <c r="Z338">
        <v>256.28532000000001</v>
      </c>
      <c r="AA338">
        <v>385.21392000000003</v>
      </c>
      <c r="AB338">
        <v>290.08611000000002</v>
      </c>
      <c r="AC338">
        <v>281.20751333333334</v>
      </c>
      <c r="AD338">
        <v>310.52845000000002</v>
      </c>
    </row>
    <row r="339" spans="1:30">
      <c r="A339" t="s">
        <v>559</v>
      </c>
      <c r="B339">
        <v>2.2067015946201263</v>
      </c>
      <c r="C339">
        <v>0.47736275887498802</v>
      </c>
      <c r="D339">
        <v>4.8540285679004218E-3</v>
      </c>
      <c r="E339">
        <v>0.54779607159305632</v>
      </c>
      <c r="G339">
        <v>40.083254800999995</v>
      </c>
      <c r="H339">
        <v>152.73000000000002</v>
      </c>
      <c r="I339">
        <v>79.170738943999993</v>
      </c>
      <c r="J339">
        <f t="shared" si="20"/>
        <v>90.66133124833334</v>
      </c>
      <c r="K339">
        <v>20.254995615999999</v>
      </c>
      <c r="L339">
        <v>25.885582088</v>
      </c>
      <c r="M339">
        <v>20.333571037999999</v>
      </c>
      <c r="N339">
        <f t="shared" si="21"/>
        <v>22.158049580666667</v>
      </c>
      <c r="O339">
        <v>50.202351483000001</v>
      </c>
      <c r="P339">
        <v>175.99707607799999</v>
      </c>
      <c r="Q339">
        <v>38.649247363999997</v>
      </c>
      <c r="R339">
        <f t="shared" si="22"/>
        <v>88.282891641666666</v>
      </c>
      <c r="S339">
        <v>168.583225258</v>
      </c>
      <c r="T339">
        <v>215.61712440299999</v>
      </c>
      <c r="U339">
        <v>138.59313849</v>
      </c>
      <c r="V339">
        <f t="shared" si="23"/>
        <v>174.26449605033335</v>
      </c>
      <c r="W339">
        <v>418.79506000000003</v>
      </c>
      <c r="X339">
        <v>108</v>
      </c>
      <c r="Y339">
        <v>49.798720000000003</v>
      </c>
      <c r="Z339">
        <v>286.92813000000001</v>
      </c>
      <c r="AA339">
        <v>260.33688000000001</v>
      </c>
      <c r="AB339">
        <v>255.46678</v>
      </c>
      <c r="AC339">
        <v>192.19792666666669</v>
      </c>
      <c r="AD339">
        <v>267.57726333333335</v>
      </c>
    </row>
    <row r="340" spans="1:30">
      <c r="A340" t="s">
        <v>1088</v>
      </c>
      <c r="B340">
        <v>4.2545150737262407</v>
      </c>
      <c r="C340">
        <v>0.10509994994082295</v>
      </c>
      <c r="D340">
        <v>1.2903546359304574E-2</v>
      </c>
      <c r="E340">
        <v>0.93526352624327513</v>
      </c>
      <c r="G340">
        <v>39.105614439999997</v>
      </c>
      <c r="H340">
        <v>186.67000000000002</v>
      </c>
      <c r="I340">
        <v>63.089182595999993</v>
      </c>
      <c r="J340">
        <f t="shared" si="20"/>
        <v>96.288265678666676</v>
      </c>
      <c r="K340">
        <v>6.3296861299999998</v>
      </c>
      <c r="L340">
        <v>0</v>
      </c>
      <c r="M340">
        <v>8.9706931050000005</v>
      </c>
      <c r="N340">
        <f t="shared" si="21"/>
        <v>5.1001264116666674</v>
      </c>
      <c r="O340">
        <v>77.732673263999999</v>
      </c>
      <c r="P340">
        <v>104.577972742</v>
      </c>
      <c r="Q340">
        <v>20.067878439000001</v>
      </c>
      <c r="R340">
        <f t="shared" si="22"/>
        <v>67.459508148333342</v>
      </c>
      <c r="S340">
        <v>322.45784696999999</v>
      </c>
      <c r="T340">
        <v>219.84491115599999</v>
      </c>
      <c r="U340">
        <v>116.297720559</v>
      </c>
      <c r="V340">
        <f t="shared" si="23"/>
        <v>219.53349289499999</v>
      </c>
      <c r="W340">
        <v>589.23491000000001</v>
      </c>
      <c r="X340">
        <v>20</v>
      </c>
      <c r="Y340">
        <v>37.349040000000002</v>
      </c>
      <c r="Z340">
        <v>278.57099999999997</v>
      </c>
      <c r="AA340">
        <v>203.18976000000004</v>
      </c>
      <c r="AB340">
        <v>213.68483000000001</v>
      </c>
      <c r="AC340">
        <v>215.52798333333331</v>
      </c>
      <c r="AD340">
        <v>231.81519666666668</v>
      </c>
    </row>
    <row r="341" spans="1:30">
      <c r="A341" t="s">
        <v>755</v>
      </c>
      <c r="B341">
        <v>2.6319513912636179</v>
      </c>
      <c r="C341">
        <v>-0.71494165437407009</v>
      </c>
      <c r="D341">
        <v>2.5099308976146404E-2</v>
      </c>
      <c r="E341">
        <v>0.44428319328776972</v>
      </c>
      <c r="G341">
        <v>18.575166858999999</v>
      </c>
      <c r="H341">
        <v>15.273</v>
      </c>
      <c r="I341">
        <v>25.977898715999999</v>
      </c>
      <c r="J341">
        <f t="shared" si="20"/>
        <v>19.942021858333334</v>
      </c>
      <c r="K341">
        <v>10.127497807999999</v>
      </c>
      <c r="L341">
        <v>3.235697761</v>
      </c>
      <c r="M341">
        <v>12.558970347000001</v>
      </c>
      <c r="N341">
        <f t="shared" si="21"/>
        <v>8.6407219719999997</v>
      </c>
      <c r="O341">
        <v>11.336014851</v>
      </c>
      <c r="P341">
        <v>39.535575061000003</v>
      </c>
      <c r="Q341">
        <v>13.378585626</v>
      </c>
      <c r="R341">
        <f t="shared" si="22"/>
        <v>21.416725179333337</v>
      </c>
      <c r="S341">
        <v>123.32598357800001</v>
      </c>
      <c r="T341">
        <v>87.374259561999992</v>
      </c>
      <c r="U341">
        <v>77.130094463999995</v>
      </c>
      <c r="V341">
        <f t="shared" si="23"/>
        <v>95.943445867999984</v>
      </c>
      <c r="W341">
        <v>306.79173000000003</v>
      </c>
      <c r="X341">
        <v>142</v>
      </c>
      <c r="Y341">
        <v>93.372600000000006</v>
      </c>
      <c r="Z341">
        <v>214.49966999999998</v>
      </c>
      <c r="AA341">
        <v>46.564320000000002</v>
      </c>
      <c r="AB341">
        <v>69.238659999999996</v>
      </c>
      <c r="AC341">
        <v>180.72144333333335</v>
      </c>
      <c r="AD341">
        <v>110.10088333333333</v>
      </c>
    </row>
    <row r="342" spans="1:30">
      <c r="A342" t="s">
        <v>503</v>
      </c>
      <c r="B342">
        <v>2.0758522592787814</v>
      </c>
      <c r="C342">
        <v>-0.62978452545235974</v>
      </c>
      <c r="D342">
        <v>4.2160201583307313E-2</v>
      </c>
      <c r="E342">
        <v>8.7280942713641882E-2</v>
      </c>
      <c r="G342">
        <v>136.86965053999998</v>
      </c>
      <c r="H342">
        <v>47.516000000000005</v>
      </c>
      <c r="I342">
        <v>116.28202282399999</v>
      </c>
      <c r="J342">
        <f t="shared" si="20"/>
        <v>100.22255778799997</v>
      </c>
      <c r="K342">
        <v>36.712179553999995</v>
      </c>
      <c r="L342">
        <v>22.649884326999999</v>
      </c>
      <c r="M342">
        <v>46.049557939000003</v>
      </c>
      <c r="N342">
        <f t="shared" si="21"/>
        <v>35.137207273333331</v>
      </c>
      <c r="O342">
        <v>148.987623756</v>
      </c>
      <c r="P342">
        <v>220.63401566300001</v>
      </c>
      <c r="Q342">
        <v>190.273217792</v>
      </c>
      <c r="R342">
        <f t="shared" si="22"/>
        <v>186.63161907033336</v>
      </c>
      <c r="S342">
        <v>414.10376137200001</v>
      </c>
      <c r="T342">
        <v>333.99515348699998</v>
      </c>
      <c r="U342">
        <v>411.56136342899998</v>
      </c>
      <c r="V342">
        <f t="shared" si="23"/>
        <v>386.55342609600001</v>
      </c>
      <c r="W342">
        <v>798.63244000000009</v>
      </c>
      <c r="X342">
        <v>597</v>
      </c>
      <c r="Y342">
        <v>778.10500000000002</v>
      </c>
      <c r="Z342">
        <v>632.35617000000002</v>
      </c>
      <c r="AA342">
        <v>306.90120000000002</v>
      </c>
      <c r="AB342">
        <v>465.57029999999997</v>
      </c>
      <c r="AC342">
        <v>724.57914666666659</v>
      </c>
      <c r="AD342">
        <v>468.27589000000006</v>
      </c>
    </row>
    <row r="343" spans="1:30">
      <c r="A343" t="s">
        <v>923</v>
      </c>
      <c r="B343">
        <v>3.1739932519980454</v>
      </c>
      <c r="C343">
        <v>0.98714807638380186</v>
      </c>
      <c r="D343">
        <v>1.2256079364174943E-2</v>
      </c>
      <c r="E343">
        <v>0.25228850934510638</v>
      </c>
      <c r="F343" t="s">
        <v>1196</v>
      </c>
      <c r="G343">
        <v>835.88250865499992</v>
      </c>
      <c r="H343">
        <v>1657.9690000000001</v>
      </c>
      <c r="I343">
        <v>1351.4692546299998</v>
      </c>
      <c r="J343">
        <f t="shared" si="20"/>
        <v>1281.7735877616667</v>
      </c>
      <c r="K343">
        <v>219.00714009799998</v>
      </c>
      <c r="L343">
        <v>278.27000744600002</v>
      </c>
      <c r="M343">
        <v>139.942812438</v>
      </c>
      <c r="N343">
        <f t="shared" si="21"/>
        <v>212.40665332733332</v>
      </c>
      <c r="O343">
        <v>1459.107054393</v>
      </c>
      <c r="P343">
        <v>1890.0555561420001</v>
      </c>
      <c r="Q343">
        <v>527.71087747000001</v>
      </c>
      <c r="R343">
        <f t="shared" si="22"/>
        <v>1292.2911626683333</v>
      </c>
      <c r="S343">
        <v>5645.84089958</v>
      </c>
      <c r="T343">
        <v>4065.7215941349996</v>
      </c>
      <c r="U343">
        <v>1847.5067939579999</v>
      </c>
      <c r="V343">
        <f t="shared" si="23"/>
        <v>3853.0230958909997</v>
      </c>
      <c r="W343">
        <v>6316.0138700000007</v>
      </c>
      <c r="X343">
        <v>557</v>
      </c>
      <c r="Y343">
        <v>1101.7966800000002</v>
      </c>
      <c r="Z343">
        <v>5849.991</v>
      </c>
      <c r="AA343">
        <v>3936.8016000000002</v>
      </c>
      <c r="AB343">
        <v>6021.3758799999996</v>
      </c>
      <c r="AC343">
        <v>2658.2701833333335</v>
      </c>
      <c r="AD343">
        <v>5269.3894933333331</v>
      </c>
    </row>
    <row r="344" spans="1:30">
      <c r="A344" t="s">
        <v>700</v>
      </c>
      <c r="B344">
        <v>2.4892129834020578</v>
      </c>
      <c r="C344">
        <v>-0.20706819127651599</v>
      </c>
      <c r="D344">
        <v>2.9021668751693149E-3</v>
      </c>
      <c r="E344">
        <v>0.64783842874397102</v>
      </c>
      <c r="G344">
        <v>67.457184908999992</v>
      </c>
      <c r="H344">
        <v>78.061999999999998</v>
      </c>
      <c r="I344">
        <v>35.874241083999998</v>
      </c>
      <c r="J344">
        <f t="shared" si="20"/>
        <v>60.464475330999996</v>
      </c>
      <c r="K344">
        <v>11.393435033999999</v>
      </c>
      <c r="L344">
        <v>0</v>
      </c>
      <c r="M344">
        <v>7.7746006909999998</v>
      </c>
      <c r="N344">
        <f t="shared" si="21"/>
        <v>6.3893452416666667</v>
      </c>
      <c r="O344">
        <v>14.574876237</v>
      </c>
      <c r="P344">
        <v>49.738304108999998</v>
      </c>
      <c r="Q344">
        <v>9.6623118409999993</v>
      </c>
      <c r="R344">
        <f t="shared" si="22"/>
        <v>24.658497395666668</v>
      </c>
      <c r="S344">
        <v>40.731517511999996</v>
      </c>
      <c r="T344">
        <v>59.189014541999995</v>
      </c>
      <c r="U344">
        <v>36.154731779999999</v>
      </c>
      <c r="V344">
        <f t="shared" si="23"/>
        <v>45.358421278000002</v>
      </c>
      <c r="W344">
        <v>112.00333000000001</v>
      </c>
      <c r="X344">
        <v>71</v>
      </c>
      <c r="Y344">
        <v>43.573880000000003</v>
      </c>
      <c r="Z344">
        <v>75.214169999999996</v>
      </c>
      <c r="AA344">
        <v>61.380240000000008</v>
      </c>
      <c r="AB344">
        <v>59.688499999999998</v>
      </c>
      <c r="AC344">
        <v>75.525736666666674</v>
      </c>
      <c r="AD344">
        <v>65.427636666666672</v>
      </c>
    </row>
    <row r="345" spans="1:30">
      <c r="A345" t="s">
        <v>1105</v>
      </c>
      <c r="B345">
        <v>4.4323437719759662</v>
      </c>
      <c r="C345">
        <v>-0.51421115802938555</v>
      </c>
      <c r="D345">
        <v>1.8768250416366157E-2</v>
      </c>
      <c r="E345">
        <v>0.51824867535583696</v>
      </c>
      <c r="G345">
        <v>14.664605414999999</v>
      </c>
      <c r="H345">
        <v>144.245</v>
      </c>
      <c r="I345">
        <v>37.111283879999995</v>
      </c>
      <c r="J345">
        <f t="shared" si="20"/>
        <v>65.340296431666673</v>
      </c>
      <c r="K345">
        <v>0</v>
      </c>
      <c r="L345">
        <v>3.235697761</v>
      </c>
      <c r="M345">
        <v>9.5687393119999999</v>
      </c>
      <c r="N345">
        <f t="shared" si="21"/>
        <v>4.268145691</v>
      </c>
      <c r="O345">
        <v>43.724628711000001</v>
      </c>
      <c r="P345">
        <v>122.43274857599999</v>
      </c>
      <c r="Q345">
        <v>20.067878439000001</v>
      </c>
      <c r="R345">
        <f t="shared" si="22"/>
        <v>62.075085242</v>
      </c>
      <c r="S345">
        <v>182.160397762</v>
      </c>
      <c r="T345">
        <v>255.076467431</v>
      </c>
      <c r="U345">
        <v>166.914345051</v>
      </c>
      <c r="V345">
        <f t="shared" si="23"/>
        <v>201.38373674799996</v>
      </c>
      <c r="W345">
        <v>516.18925999999999</v>
      </c>
      <c r="X345">
        <v>227</v>
      </c>
      <c r="Y345">
        <v>121.38438000000001</v>
      </c>
      <c r="Z345">
        <v>192.21399</v>
      </c>
      <c r="AA345">
        <v>260.33688000000001</v>
      </c>
      <c r="AB345">
        <v>152.80256</v>
      </c>
      <c r="AC345">
        <v>288.19121333333334</v>
      </c>
      <c r="AD345">
        <v>201.78447666666668</v>
      </c>
    </row>
    <row r="346" spans="1:30">
      <c r="A346" t="s">
        <v>150</v>
      </c>
      <c r="B346">
        <v>1.3656658016061252</v>
      </c>
      <c r="C346">
        <v>0.50312755298305412</v>
      </c>
      <c r="D346">
        <v>1.6930310080274291E-2</v>
      </c>
      <c r="E346">
        <v>0.40765821850379591</v>
      </c>
      <c r="G346">
        <v>99.719316821999996</v>
      </c>
      <c r="H346">
        <v>74.668000000000006</v>
      </c>
      <c r="I346">
        <v>71.129960769999997</v>
      </c>
      <c r="J346">
        <f t="shared" si="20"/>
        <v>81.839092530666662</v>
      </c>
      <c r="K346">
        <v>11.393435033999999</v>
      </c>
      <c r="L346">
        <v>42.064070893</v>
      </c>
      <c r="M346">
        <v>20.931617244999998</v>
      </c>
      <c r="N346">
        <f t="shared" si="21"/>
        <v>24.796374390666667</v>
      </c>
      <c r="O346">
        <v>98.785272273000004</v>
      </c>
      <c r="P346">
        <v>56.115009764</v>
      </c>
      <c r="Q346">
        <v>60.203635317</v>
      </c>
      <c r="R346">
        <f t="shared" si="22"/>
        <v>71.701305784666673</v>
      </c>
      <c r="S346">
        <v>113.1431042</v>
      </c>
      <c r="T346">
        <v>73.281637051999994</v>
      </c>
      <c r="U346">
        <v>101.83582784699999</v>
      </c>
      <c r="V346">
        <f t="shared" si="23"/>
        <v>96.086856366333336</v>
      </c>
      <c r="W346">
        <v>228.87637000000001</v>
      </c>
      <c r="X346">
        <v>97</v>
      </c>
      <c r="Y346">
        <v>96.485020000000006</v>
      </c>
      <c r="Z346">
        <v>242.35676999999998</v>
      </c>
      <c r="AA346">
        <v>107.94456000000001</v>
      </c>
      <c r="AB346">
        <v>248.30416</v>
      </c>
      <c r="AC346">
        <v>140.78713000000002</v>
      </c>
      <c r="AD346">
        <v>199.53516333333334</v>
      </c>
    </row>
    <row r="347" spans="1:30">
      <c r="A347" t="s">
        <v>1051</v>
      </c>
      <c r="B347">
        <v>3.8407490070852441</v>
      </c>
      <c r="C347">
        <v>-0.76698731718080992</v>
      </c>
      <c r="D347">
        <v>4.3110010155014498E-2</v>
      </c>
      <c r="E347">
        <v>0.41506054695706696</v>
      </c>
      <c r="G347">
        <v>9.7764036099999991</v>
      </c>
      <c r="H347">
        <v>83.153000000000006</v>
      </c>
      <c r="I347">
        <v>38.348326675999999</v>
      </c>
      <c r="J347">
        <f t="shared" si="20"/>
        <v>43.759243428666672</v>
      </c>
      <c r="K347">
        <v>0</v>
      </c>
      <c r="L347">
        <v>6.4713955219999999</v>
      </c>
      <c r="M347">
        <v>32.892541385000001</v>
      </c>
      <c r="N347">
        <f t="shared" si="21"/>
        <v>13.121312302333335</v>
      </c>
      <c r="O347">
        <v>19.433168316</v>
      </c>
      <c r="P347">
        <v>275.47368429599999</v>
      </c>
      <c r="Q347">
        <v>20.067878439000001</v>
      </c>
      <c r="R347">
        <f t="shared" si="22"/>
        <v>104.991577017</v>
      </c>
      <c r="S347">
        <v>493.30393431200002</v>
      </c>
      <c r="T347">
        <v>453.78244482199995</v>
      </c>
      <c r="U347">
        <v>428.43357159299995</v>
      </c>
      <c r="V347">
        <f t="shared" si="23"/>
        <v>458.50665024233331</v>
      </c>
      <c r="W347">
        <v>808.37186000000008</v>
      </c>
      <c r="X347">
        <v>498</v>
      </c>
      <c r="Y347">
        <v>261.44328000000002</v>
      </c>
      <c r="Z347">
        <v>50.142780000000002</v>
      </c>
      <c r="AA347">
        <v>645.55080000000009</v>
      </c>
      <c r="AB347">
        <v>225.62253000000001</v>
      </c>
      <c r="AC347">
        <v>522.60504666666668</v>
      </c>
      <c r="AD347">
        <v>307.10537000000005</v>
      </c>
    </row>
    <row r="348" spans="1:30">
      <c r="A348" t="s">
        <v>15</v>
      </c>
      <c r="B348">
        <v>1.0157556927844111</v>
      </c>
      <c r="C348">
        <v>8.2442853100788582E-2</v>
      </c>
      <c r="D348">
        <v>2.3248607708272057E-2</v>
      </c>
      <c r="E348">
        <v>0.77524429570708486</v>
      </c>
      <c r="G348">
        <v>36.172693357</v>
      </c>
      <c r="H348">
        <v>39.030999999999999</v>
      </c>
      <c r="I348">
        <v>56.903968615999993</v>
      </c>
      <c r="J348">
        <f t="shared" si="20"/>
        <v>44.035887324333324</v>
      </c>
      <c r="K348">
        <v>24.052807293999997</v>
      </c>
      <c r="L348">
        <v>9.707093282999999</v>
      </c>
      <c r="M348">
        <v>15.549201382</v>
      </c>
      <c r="N348">
        <f t="shared" si="21"/>
        <v>16.436367319666665</v>
      </c>
      <c r="O348">
        <v>72.874381185000004</v>
      </c>
      <c r="P348">
        <v>67.593079943000006</v>
      </c>
      <c r="Q348">
        <v>69.865947157999997</v>
      </c>
      <c r="R348">
        <f t="shared" si="22"/>
        <v>70.111136095333336</v>
      </c>
      <c r="S348">
        <v>71.280155645999997</v>
      </c>
      <c r="T348">
        <v>77.509423804999997</v>
      </c>
      <c r="U348">
        <v>60.860465162999994</v>
      </c>
      <c r="V348">
        <f t="shared" si="23"/>
        <v>69.88334820466666</v>
      </c>
      <c r="W348">
        <v>170.43985000000001</v>
      </c>
      <c r="X348">
        <v>105</v>
      </c>
      <c r="Y348">
        <v>115.15954000000001</v>
      </c>
      <c r="Z348">
        <v>150.42833999999999</v>
      </c>
      <c r="AA348">
        <v>154.50888</v>
      </c>
      <c r="AB348">
        <v>108.63307</v>
      </c>
      <c r="AC348">
        <v>130.19979666666666</v>
      </c>
      <c r="AD348">
        <v>137.85676333333333</v>
      </c>
    </row>
    <row r="349" spans="1:30">
      <c r="A349" t="s">
        <v>1015</v>
      </c>
      <c r="B349">
        <v>3.6459812884342009</v>
      </c>
      <c r="C349">
        <v>0.27343922067284598</v>
      </c>
      <c r="D349">
        <v>1.6929243575423965E-2</v>
      </c>
      <c r="E349">
        <v>0.71022306947104052</v>
      </c>
      <c r="G349">
        <v>32.262131912999997</v>
      </c>
      <c r="H349">
        <v>22.061</v>
      </c>
      <c r="I349">
        <v>24.122334521999999</v>
      </c>
      <c r="J349">
        <f t="shared" si="20"/>
        <v>26.148488811666667</v>
      </c>
      <c r="K349">
        <v>0</v>
      </c>
      <c r="L349">
        <v>3.235697761</v>
      </c>
      <c r="M349">
        <v>5.9804620699999997</v>
      </c>
      <c r="N349">
        <f t="shared" si="21"/>
        <v>3.0720532769999997</v>
      </c>
      <c r="O349">
        <v>29.149752474</v>
      </c>
      <c r="P349">
        <v>58.665692026000002</v>
      </c>
      <c r="Q349">
        <v>61.690144830999998</v>
      </c>
      <c r="R349">
        <f t="shared" si="22"/>
        <v>49.835196443666668</v>
      </c>
      <c r="S349">
        <v>85.988759192000003</v>
      </c>
      <c r="T349">
        <v>77.509423804999997</v>
      </c>
      <c r="U349">
        <v>123.52866691499999</v>
      </c>
      <c r="V349">
        <f t="shared" si="23"/>
        <v>95.675616637333334</v>
      </c>
      <c r="W349">
        <v>180.17927</v>
      </c>
      <c r="X349">
        <v>209</v>
      </c>
      <c r="Y349">
        <v>46.686300000000003</v>
      </c>
      <c r="Z349">
        <v>203.35683</v>
      </c>
      <c r="AA349">
        <v>65.61336</v>
      </c>
      <c r="AB349">
        <v>257.85431999999997</v>
      </c>
      <c r="AC349">
        <v>145.28852333333333</v>
      </c>
      <c r="AD349">
        <v>175.60816999999997</v>
      </c>
    </row>
    <row r="350" spans="1:30">
      <c r="A350" t="s">
        <v>747</v>
      </c>
      <c r="B350">
        <v>2.6156394004395302</v>
      </c>
      <c r="C350">
        <v>-0.59919404594463366</v>
      </c>
      <c r="D350">
        <v>6.8334197239106826E-3</v>
      </c>
      <c r="E350">
        <v>0.38923121679594197</v>
      </c>
      <c r="G350">
        <v>58.658421659999995</v>
      </c>
      <c r="H350">
        <v>40.728000000000002</v>
      </c>
      <c r="I350">
        <v>55.048404421999997</v>
      </c>
      <c r="J350">
        <f t="shared" si="20"/>
        <v>51.478275360666665</v>
      </c>
      <c r="K350">
        <v>0</v>
      </c>
      <c r="L350">
        <v>6.4713955219999999</v>
      </c>
      <c r="M350">
        <v>17.343340003000002</v>
      </c>
      <c r="N350">
        <f t="shared" si="21"/>
        <v>7.9382451750000014</v>
      </c>
      <c r="O350">
        <v>25.910891088</v>
      </c>
      <c r="P350">
        <v>45.912280715999998</v>
      </c>
      <c r="Q350">
        <v>51.284578232999998</v>
      </c>
      <c r="R350">
        <f t="shared" si="22"/>
        <v>41.035916678999996</v>
      </c>
      <c r="S350">
        <v>107.48594899</v>
      </c>
      <c r="T350">
        <v>90.192784063999994</v>
      </c>
      <c r="U350">
        <v>66.283674929999989</v>
      </c>
      <c r="V350">
        <f t="shared" si="23"/>
        <v>87.987469327999989</v>
      </c>
      <c r="W350">
        <v>243.48550000000003</v>
      </c>
      <c r="X350">
        <v>109</v>
      </c>
      <c r="Y350">
        <v>93.372600000000006</v>
      </c>
      <c r="Z350">
        <v>130.92837</v>
      </c>
      <c r="AA350">
        <v>57.147120000000008</v>
      </c>
      <c r="AB350">
        <v>106.24553</v>
      </c>
      <c r="AC350">
        <v>148.61936666666668</v>
      </c>
      <c r="AD350">
        <v>98.107006666666663</v>
      </c>
    </row>
    <row r="351" spans="1:30">
      <c r="A351" t="s">
        <v>332</v>
      </c>
      <c r="B351">
        <v>1.7556858210389854</v>
      </c>
      <c r="C351">
        <v>-0.1469205694905682</v>
      </c>
      <c r="D351">
        <v>3.2793914395398506E-2</v>
      </c>
      <c r="E351">
        <v>0.7405077247366425</v>
      </c>
      <c r="G351">
        <v>67.457184908999992</v>
      </c>
      <c r="H351">
        <v>135.76</v>
      </c>
      <c r="I351">
        <v>76.696653351999998</v>
      </c>
      <c r="J351">
        <f t="shared" si="20"/>
        <v>93.30461275366666</v>
      </c>
      <c r="K351">
        <v>11.393435033999999</v>
      </c>
      <c r="L351">
        <v>106.778026113</v>
      </c>
      <c r="M351">
        <v>51.431973802000002</v>
      </c>
      <c r="N351">
        <f t="shared" si="21"/>
        <v>56.534478316333342</v>
      </c>
      <c r="O351">
        <v>24.291460395000001</v>
      </c>
      <c r="P351">
        <v>229.56140357999999</v>
      </c>
      <c r="Q351">
        <v>61.690144830999998</v>
      </c>
      <c r="R351">
        <f t="shared" si="22"/>
        <v>105.18100293533332</v>
      </c>
      <c r="S351">
        <v>255.703415492</v>
      </c>
      <c r="T351">
        <v>333.99515348699998</v>
      </c>
      <c r="U351">
        <v>197.043288201</v>
      </c>
      <c r="V351">
        <f t="shared" si="23"/>
        <v>262.24728572666669</v>
      </c>
      <c r="W351">
        <v>467.49216000000001</v>
      </c>
      <c r="X351">
        <v>398</v>
      </c>
      <c r="Y351">
        <v>230.31908000000001</v>
      </c>
      <c r="Z351">
        <v>192.21399</v>
      </c>
      <c r="AA351">
        <v>372.51456000000002</v>
      </c>
      <c r="AB351">
        <v>424.98212000000001</v>
      </c>
      <c r="AC351">
        <v>365.27041333333335</v>
      </c>
      <c r="AD351">
        <v>329.9035566666667</v>
      </c>
    </row>
    <row r="352" spans="1:30">
      <c r="A352" t="s">
        <v>667</v>
      </c>
      <c r="B352">
        <v>2.4159946872777098</v>
      </c>
      <c r="C352">
        <v>-1.0424674539804553</v>
      </c>
      <c r="D352">
        <v>2.4329946029714871E-2</v>
      </c>
      <c r="E352">
        <v>2.2221164810269128E-2</v>
      </c>
      <c r="G352">
        <v>12.709324692999999</v>
      </c>
      <c r="H352">
        <v>72.971000000000004</v>
      </c>
      <c r="I352">
        <v>35.255719685999999</v>
      </c>
      <c r="J352">
        <f t="shared" si="20"/>
        <v>40.312014793000003</v>
      </c>
      <c r="K352">
        <v>1.2659372259999999</v>
      </c>
      <c r="L352">
        <v>0</v>
      </c>
      <c r="M352">
        <v>17.941386210000001</v>
      </c>
      <c r="N352">
        <f t="shared" si="21"/>
        <v>6.4024411453333334</v>
      </c>
      <c r="O352">
        <v>22.672029702</v>
      </c>
      <c r="P352">
        <v>53.564327501999998</v>
      </c>
      <c r="Q352">
        <v>65.406418615999996</v>
      </c>
      <c r="R352">
        <f t="shared" si="22"/>
        <v>47.214258606666668</v>
      </c>
      <c r="S352">
        <v>39.600086470000001</v>
      </c>
      <c r="T352">
        <v>59.189014541999995</v>
      </c>
      <c r="U352">
        <v>67.488832656</v>
      </c>
      <c r="V352">
        <f t="shared" si="23"/>
        <v>55.425977889333332</v>
      </c>
      <c r="W352">
        <v>126.61246000000001</v>
      </c>
      <c r="X352">
        <v>165</v>
      </c>
      <c r="Y352">
        <v>133.83406000000002</v>
      </c>
      <c r="Z352">
        <v>69.642749999999992</v>
      </c>
      <c r="AA352">
        <v>40.214640000000003</v>
      </c>
      <c r="AB352">
        <v>96.695369999999997</v>
      </c>
      <c r="AC352">
        <v>141.81550666666666</v>
      </c>
      <c r="AD352">
        <v>68.850919999999988</v>
      </c>
    </row>
    <row r="353" spans="1:30">
      <c r="A353" t="s">
        <v>85</v>
      </c>
      <c r="B353">
        <v>1.1907017862607663</v>
      </c>
      <c r="C353">
        <v>1.1181251431907953</v>
      </c>
      <c r="D353">
        <v>1.1647610407653167E-2</v>
      </c>
      <c r="E353">
        <v>8.6945697716189721E-2</v>
      </c>
      <c r="G353">
        <v>814.37442071299995</v>
      </c>
      <c r="H353">
        <v>1605.3620000000001</v>
      </c>
      <c r="I353">
        <v>880.15594935399997</v>
      </c>
      <c r="J353">
        <f t="shared" si="20"/>
        <v>1099.9641233556665</v>
      </c>
      <c r="K353">
        <v>293.69743643199996</v>
      </c>
      <c r="L353">
        <v>482.11896638899998</v>
      </c>
      <c r="M353">
        <v>347.46484626699998</v>
      </c>
      <c r="N353">
        <f t="shared" si="21"/>
        <v>374.42708302933329</v>
      </c>
      <c r="O353">
        <v>950.60581679099994</v>
      </c>
      <c r="P353">
        <v>1087.8659847430001</v>
      </c>
      <c r="Q353">
        <v>651.09116713200001</v>
      </c>
      <c r="R353">
        <f t="shared" si="22"/>
        <v>896.52098955533336</v>
      </c>
      <c r="S353">
        <v>1716.3808907140001</v>
      </c>
      <c r="T353">
        <v>1602.3311793869998</v>
      </c>
      <c r="U353">
        <v>681.51669405299992</v>
      </c>
      <c r="V353">
        <f t="shared" si="23"/>
        <v>1333.4095880513332</v>
      </c>
      <c r="W353">
        <v>3126.3538200000003</v>
      </c>
      <c r="X353">
        <v>942</v>
      </c>
      <c r="Y353">
        <v>837.24098000000004</v>
      </c>
      <c r="Z353">
        <v>4340.1361799999995</v>
      </c>
      <c r="AA353">
        <v>3289.1342400000003</v>
      </c>
      <c r="AB353">
        <v>3019.0443300000002</v>
      </c>
      <c r="AC353">
        <v>1635.198266666667</v>
      </c>
      <c r="AD353">
        <v>3549.4382499999997</v>
      </c>
    </row>
    <row r="354" spans="1:30">
      <c r="A354" t="s">
        <v>936</v>
      </c>
      <c r="B354">
        <v>3.2286491186220001</v>
      </c>
      <c r="C354">
        <v>0.82840499688789127</v>
      </c>
      <c r="D354">
        <v>3.7940933558245932E-2</v>
      </c>
      <c r="E354">
        <v>0.40902622486042867</v>
      </c>
      <c r="G354">
        <v>48.882018049999999</v>
      </c>
      <c r="H354">
        <v>69.576999999999998</v>
      </c>
      <c r="I354">
        <v>83.500388729999997</v>
      </c>
      <c r="J354">
        <f t="shared" si="20"/>
        <v>67.319802260000003</v>
      </c>
      <c r="K354">
        <v>30.382493423999996</v>
      </c>
      <c r="L354">
        <v>3.235697761</v>
      </c>
      <c r="M354">
        <v>5.9804620699999997</v>
      </c>
      <c r="N354">
        <f t="shared" si="21"/>
        <v>13.199551084999998</v>
      </c>
      <c r="O354">
        <v>114.979579203</v>
      </c>
      <c r="P354">
        <v>178.54775834</v>
      </c>
      <c r="Q354">
        <v>46.825049690999997</v>
      </c>
      <c r="R354">
        <f t="shared" si="22"/>
        <v>113.45079574466666</v>
      </c>
      <c r="S354">
        <v>349.612191978</v>
      </c>
      <c r="T354">
        <v>317.08400647499997</v>
      </c>
      <c r="U354">
        <v>143.41376939399998</v>
      </c>
      <c r="V354">
        <f t="shared" si="23"/>
        <v>270.03665594900002</v>
      </c>
      <c r="W354">
        <v>438.27390000000003</v>
      </c>
      <c r="X354">
        <v>116</v>
      </c>
      <c r="Y354">
        <v>65.360820000000004</v>
      </c>
      <c r="Z354">
        <v>623.99903999999992</v>
      </c>
      <c r="AA354">
        <v>251.87064000000004</v>
      </c>
      <c r="AB354">
        <v>224.42876000000001</v>
      </c>
      <c r="AC354">
        <v>206.54490666666666</v>
      </c>
      <c r="AD354">
        <v>366.76614666666666</v>
      </c>
    </row>
    <row r="355" spans="1:30">
      <c r="A355" t="s">
        <v>650</v>
      </c>
      <c r="B355">
        <v>2.3836849680690357</v>
      </c>
      <c r="C355">
        <v>0.48413759133277523</v>
      </c>
      <c r="D355">
        <v>5.3050141511518639E-3</v>
      </c>
      <c r="E355">
        <v>0.59508709472190802</v>
      </c>
      <c r="G355">
        <v>121.227404764</v>
      </c>
      <c r="H355">
        <v>212.125</v>
      </c>
      <c r="I355">
        <v>92.778209699999991</v>
      </c>
      <c r="J355">
        <f t="shared" si="20"/>
        <v>142.04353815466666</v>
      </c>
      <c r="K355">
        <v>62.030924073999998</v>
      </c>
      <c r="L355">
        <v>29.121279849</v>
      </c>
      <c r="M355">
        <v>38.873003455000003</v>
      </c>
      <c r="N355">
        <f t="shared" si="21"/>
        <v>43.341735792666668</v>
      </c>
      <c r="O355">
        <v>103.643564352</v>
      </c>
      <c r="P355">
        <v>403.007797396</v>
      </c>
      <c r="Q355">
        <v>148.6509514</v>
      </c>
      <c r="R355">
        <f t="shared" si="22"/>
        <v>218.43410438266665</v>
      </c>
      <c r="S355">
        <v>548.74405536999996</v>
      </c>
      <c r="T355">
        <v>627.12170169499996</v>
      </c>
      <c r="U355">
        <v>361.54731779999997</v>
      </c>
      <c r="V355">
        <f t="shared" si="23"/>
        <v>512.47102495499996</v>
      </c>
      <c r="W355">
        <v>1144.3818500000002</v>
      </c>
      <c r="X355">
        <v>303</v>
      </c>
      <c r="Y355">
        <v>183.63278000000003</v>
      </c>
      <c r="Z355">
        <v>348.21375</v>
      </c>
      <c r="AA355">
        <v>816.99216000000013</v>
      </c>
      <c r="AB355">
        <v>1116.1749500000001</v>
      </c>
      <c r="AC355">
        <v>543.67154333333337</v>
      </c>
      <c r="AD355">
        <v>760.46028666666678</v>
      </c>
    </row>
    <row r="356" spans="1:30">
      <c r="A356" t="s">
        <v>991</v>
      </c>
      <c r="B356">
        <v>3.5391091091255746</v>
      </c>
      <c r="C356">
        <v>-0.47629279835485416</v>
      </c>
      <c r="D356">
        <v>3.9155348061475692E-2</v>
      </c>
      <c r="E356">
        <v>0.6054698591778519</v>
      </c>
      <c r="G356">
        <v>14.664605414999999</v>
      </c>
      <c r="H356">
        <v>10.182</v>
      </c>
      <c r="I356">
        <v>16.081556347999999</v>
      </c>
      <c r="J356">
        <f t="shared" si="20"/>
        <v>13.642720587666666</v>
      </c>
      <c r="K356">
        <v>1.2659372259999999</v>
      </c>
      <c r="L356">
        <v>3.235697761</v>
      </c>
      <c r="M356">
        <v>1.7941386210000001</v>
      </c>
      <c r="N356">
        <f t="shared" si="21"/>
        <v>2.0985912026666669</v>
      </c>
      <c r="O356">
        <v>17.813737623000002</v>
      </c>
      <c r="P356">
        <v>39.535575061000003</v>
      </c>
      <c r="Q356">
        <v>8.1758023269999995</v>
      </c>
      <c r="R356">
        <f t="shared" si="22"/>
        <v>21.841705003666664</v>
      </c>
      <c r="S356">
        <v>84.857328150000001</v>
      </c>
      <c r="T356">
        <v>49.324178784999994</v>
      </c>
      <c r="U356">
        <v>46.398572451</v>
      </c>
      <c r="V356">
        <f t="shared" si="23"/>
        <v>60.193359795333329</v>
      </c>
      <c r="W356">
        <v>121.74275000000002</v>
      </c>
      <c r="X356">
        <v>43</v>
      </c>
      <c r="Y356">
        <v>24.899360000000001</v>
      </c>
      <c r="Z356">
        <v>25.071390000000001</v>
      </c>
      <c r="AA356">
        <v>63.496800000000007</v>
      </c>
      <c r="AB356">
        <v>47.750799999999998</v>
      </c>
      <c r="AC356">
        <v>63.214036666666665</v>
      </c>
      <c r="AD356">
        <v>45.439663333333336</v>
      </c>
    </row>
    <row r="357" spans="1:30">
      <c r="A357" t="s">
        <v>841</v>
      </c>
      <c r="B357">
        <v>2.8962591588509037</v>
      </c>
      <c r="C357">
        <v>0.89435081714264708</v>
      </c>
      <c r="D357">
        <v>1.2389752475887496E-2</v>
      </c>
      <c r="E357">
        <v>7.4129223348048806E-2</v>
      </c>
      <c r="G357">
        <v>24.441009025</v>
      </c>
      <c r="H357">
        <v>10.182</v>
      </c>
      <c r="I357">
        <v>27.214941511999996</v>
      </c>
      <c r="J357">
        <f t="shared" si="20"/>
        <v>20.612650178999999</v>
      </c>
      <c r="K357">
        <v>0</v>
      </c>
      <c r="L357">
        <v>0</v>
      </c>
      <c r="M357">
        <v>6.5785082770000001</v>
      </c>
      <c r="N357">
        <f t="shared" si="21"/>
        <v>2.1928360923333332</v>
      </c>
      <c r="O357">
        <v>19.433168316</v>
      </c>
      <c r="P357">
        <v>19.130116964999999</v>
      </c>
      <c r="Q357">
        <v>20.067878439000001</v>
      </c>
      <c r="R357">
        <f t="shared" si="22"/>
        <v>19.54372124</v>
      </c>
      <c r="S357">
        <v>46.388672722000003</v>
      </c>
      <c r="T357">
        <v>66.235325797000002</v>
      </c>
      <c r="U357">
        <v>26.513469971999999</v>
      </c>
      <c r="V357">
        <f t="shared" si="23"/>
        <v>46.379156163666664</v>
      </c>
      <c r="W357">
        <v>68.175940000000011</v>
      </c>
      <c r="X357">
        <v>30</v>
      </c>
      <c r="Y357">
        <v>24.899360000000001</v>
      </c>
      <c r="Z357">
        <v>80.785589999999999</v>
      </c>
      <c r="AA357">
        <v>65.61336</v>
      </c>
      <c r="AB357">
        <v>82.370130000000003</v>
      </c>
      <c r="AC357">
        <v>41.025100000000002</v>
      </c>
      <c r="AD357">
        <v>76.256360000000015</v>
      </c>
    </row>
    <row r="358" spans="1:30">
      <c r="A358" t="s">
        <v>912</v>
      </c>
      <c r="B358">
        <v>3.120252860766906</v>
      </c>
      <c r="C358">
        <v>0.89489900987568749</v>
      </c>
      <c r="D358">
        <v>3.5310801063516981E-3</v>
      </c>
      <c r="E358">
        <v>0.36108061476804065</v>
      </c>
      <c r="G358">
        <v>83.099430685000002</v>
      </c>
      <c r="H358">
        <v>239.27700000000002</v>
      </c>
      <c r="I358">
        <v>94.633773893999987</v>
      </c>
      <c r="J358">
        <f t="shared" si="20"/>
        <v>139.00340152633333</v>
      </c>
      <c r="K358">
        <v>8.8615605819999992</v>
      </c>
      <c r="L358">
        <v>32.356977610000001</v>
      </c>
      <c r="M358">
        <v>10.764831726000001</v>
      </c>
      <c r="N358">
        <f t="shared" si="21"/>
        <v>17.327789972666665</v>
      </c>
      <c r="O358">
        <v>157.084777221</v>
      </c>
      <c r="P358">
        <v>224.460039056</v>
      </c>
      <c r="Q358">
        <v>72.095711429000005</v>
      </c>
      <c r="R358">
        <f t="shared" si="22"/>
        <v>151.21350923533333</v>
      </c>
      <c r="S358">
        <v>321.32641592800002</v>
      </c>
      <c r="T358">
        <v>397.41195478199995</v>
      </c>
      <c r="U358">
        <v>162.09371414699999</v>
      </c>
      <c r="V358">
        <f t="shared" si="23"/>
        <v>293.61069495233335</v>
      </c>
      <c r="W358">
        <v>584.36520000000007</v>
      </c>
      <c r="X358">
        <v>89</v>
      </c>
      <c r="Y358">
        <v>49.798720000000003</v>
      </c>
      <c r="Z358">
        <v>292.49955</v>
      </c>
      <c r="AA358">
        <v>406.37952000000007</v>
      </c>
      <c r="AB358">
        <v>645.82956999999999</v>
      </c>
      <c r="AC358">
        <v>241.05464000000003</v>
      </c>
      <c r="AD358">
        <v>448.23621333333335</v>
      </c>
    </row>
    <row r="359" spans="1:30">
      <c r="A359" t="s">
        <v>629</v>
      </c>
      <c r="B359">
        <v>2.3250570604479308</v>
      </c>
      <c r="C359">
        <v>-0.76408945315120658</v>
      </c>
      <c r="D359">
        <v>3.3550308194004747E-3</v>
      </c>
      <c r="E359">
        <v>0.33262738488619903</v>
      </c>
      <c r="G359">
        <v>28.351570468999999</v>
      </c>
      <c r="H359">
        <v>57.698</v>
      </c>
      <c r="I359">
        <v>37.111283879999995</v>
      </c>
      <c r="J359">
        <f t="shared" si="20"/>
        <v>41.053618116333332</v>
      </c>
      <c r="K359">
        <v>8.8615605819999992</v>
      </c>
      <c r="L359">
        <v>16.178488805000001</v>
      </c>
      <c r="M359">
        <v>7.1765544840000004</v>
      </c>
      <c r="N359">
        <f t="shared" si="21"/>
        <v>10.738867957000002</v>
      </c>
      <c r="O359">
        <v>53.441212868999997</v>
      </c>
      <c r="P359">
        <v>48.462962978</v>
      </c>
      <c r="Q359">
        <v>42.365521149000003</v>
      </c>
      <c r="R359">
        <f t="shared" si="22"/>
        <v>48.089898998666662</v>
      </c>
      <c r="S359">
        <v>109.748811074</v>
      </c>
      <c r="T359">
        <v>136.69843834699998</v>
      </c>
      <c r="U359">
        <v>72.309463559999998</v>
      </c>
      <c r="V359">
        <f t="shared" si="23"/>
        <v>106.25223766033332</v>
      </c>
      <c r="W359">
        <v>228.87637000000001</v>
      </c>
      <c r="X359">
        <v>92</v>
      </c>
      <c r="Y359">
        <v>77.810500000000005</v>
      </c>
      <c r="Z359">
        <v>100.28556</v>
      </c>
      <c r="AA359">
        <v>59.263680000000008</v>
      </c>
      <c r="AB359">
        <v>75.207509999999999</v>
      </c>
      <c r="AC359">
        <v>132.89562333333333</v>
      </c>
      <c r="AD359">
        <v>78.252250000000004</v>
      </c>
    </row>
    <row r="360" spans="1:30">
      <c r="A360" t="s">
        <v>111</v>
      </c>
      <c r="B360">
        <v>1.2730093375167324</v>
      </c>
      <c r="C360">
        <v>1.1586297621343178</v>
      </c>
      <c r="D360">
        <v>2.990264931412337E-2</v>
      </c>
      <c r="E360">
        <v>0.30575603799851109</v>
      </c>
      <c r="G360">
        <v>18.575166858999999</v>
      </c>
      <c r="H360">
        <v>33.94</v>
      </c>
      <c r="I360">
        <v>59.378054207999995</v>
      </c>
      <c r="J360">
        <f t="shared" si="20"/>
        <v>37.297740355666662</v>
      </c>
      <c r="K360">
        <v>5.0637489039999997</v>
      </c>
      <c r="L360">
        <v>22.649884326999999</v>
      </c>
      <c r="M360">
        <v>5.3824158630000003</v>
      </c>
      <c r="N360">
        <f t="shared" si="21"/>
        <v>11.032016364666667</v>
      </c>
      <c r="O360">
        <v>4.8582920789999999</v>
      </c>
      <c r="P360">
        <v>25.506822620000001</v>
      </c>
      <c r="Q360">
        <v>9.6623118409999993</v>
      </c>
      <c r="R360">
        <f t="shared" si="22"/>
        <v>13.342475513333333</v>
      </c>
      <c r="S360">
        <v>38.468655427999998</v>
      </c>
      <c r="T360">
        <v>28.185245019999996</v>
      </c>
      <c r="U360">
        <v>9.6412618079999994</v>
      </c>
      <c r="V360">
        <f t="shared" si="23"/>
        <v>25.431720752</v>
      </c>
      <c r="W360">
        <v>38.957680000000003</v>
      </c>
      <c r="X360">
        <v>19</v>
      </c>
      <c r="Y360">
        <v>18.674520000000001</v>
      </c>
      <c r="Z360">
        <v>55.714199999999998</v>
      </c>
      <c r="AA360">
        <v>12.699360000000002</v>
      </c>
      <c r="AB360">
        <v>102.66422</v>
      </c>
      <c r="AC360">
        <v>25.544066666666669</v>
      </c>
      <c r="AD360">
        <v>57.02592666666667</v>
      </c>
    </row>
    <row r="361" spans="1:30">
      <c r="A361" t="s">
        <v>962</v>
      </c>
      <c r="B361">
        <v>3.3752896368151348</v>
      </c>
      <c r="C361">
        <v>-0.35687205991267668</v>
      </c>
      <c r="D361">
        <v>1.5444256115281467E-2</v>
      </c>
      <c r="E361">
        <v>0.47234426656318768</v>
      </c>
      <c r="G361">
        <v>35.195052996000001</v>
      </c>
      <c r="H361">
        <v>30.545999999999999</v>
      </c>
      <c r="I361">
        <v>12.370427959999999</v>
      </c>
      <c r="J361">
        <f t="shared" si="20"/>
        <v>26.037160318666668</v>
      </c>
      <c r="K361">
        <v>0</v>
      </c>
      <c r="L361">
        <v>0</v>
      </c>
      <c r="M361">
        <v>11.362877933</v>
      </c>
      <c r="N361">
        <f t="shared" si="21"/>
        <v>3.7876259776666665</v>
      </c>
      <c r="O361">
        <v>11.336014851</v>
      </c>
      <c r="P361">
        <v>42.086257322999998</v>
      </c>
      <c r="Q361">
        <v>15.608349897</v>
      </c>
      <c r="R361">
        <f t="shared" si="22"/>
        <v>23.010207356999999</v>
      </c>
      <c r="S361">
        <v>55.440121058000003</v>
      </c>
      <c r="T361">
        <v>57.779752290999994</v>
      </c>
      <c r="U361">
        <v>61.463044025999999</v>
      </c>
      <c r="V361">
        <f t="shared" si="23"/>
        <v>58.227639124999996</v>
      </c>
      <c r="W361">
        <v>170.43985000000001</v>
      </c>
      <c r="X361">
        <v>91</v>
      </c>
      <c r="Y361">
        <v>71.585660000000004</v>
      </c>
      <c r="Z361">
        <v>91.928429999999992</v>
      </c>
      <c r="AA361">
        <v>76.196160000000006</v>
      </c>
      <c r="AB361">
        <v>91.920289999999994</v>
      </c>
      <c r="AC361">
        <v>111.00850333333334</v>
      </c>
      <c r="AD361">
        <v>86.681626666666673</v>
      </c>
    </row>
    <row r="362" spans="1:30">
      <c r="A362" t="s">
        <v>920</v>
      </c>
      <c r="B362">
        <v>3.1532197399314761</v>
      </c>
      <c r="C362">
        <v>0.25337135260717236</v>
      </c>
      <c r="D362">
        <v>8.2509948593408912E-3</v>
      </c>
      <c r="E362">
        <v>0.80460871539002532</v>
      </c>
      <c r="G362">
        <v>66.479544547999993</v>
      </c>
      <c r="H362">
        <v>78.061999999999998</v>
      </c>
      <c r="I362">
        <v>109.478287446</v>
      </c>
      <c r="J362">
        <f t="shared" si="20"/>
        <v>84.673277331333324</v>
      </c>
      <c r="K362">
        <v>1.2659372259999999</v>
      </c>
      <c r="L362">
        <v>6.4713955219999999</v>
      </c>
      <c r="M362">
        <v>11.960924139999999</v>
      </c>
      <c r="N362">
        <f t="shared" si="21"/>
        <v>6.5660856293333332</v>
      </c>
      <c r="O362">
        <v>82.590965342999993</v>
      </c>
      <c r="P362">
        <v>77.795808991000001</v>
      </c>
      <c r="Q362">
        <v>35.676228336000001</v>
      </c>
      <c r="R362">
        <f t="shared" si="22"/>
        <v>65.354334223333339</v>
      </c>
      <c r="S362">
        <v>153.87462171199999</v>
      </c>
      <c r="T362">
        <v>159.246634363</v>
      </c>
      <c r="U362">
        <v>71.104305834000002</v>
      </c>
      <c r="V362">
        <f t="shared" si="23"/>
        <v>128.07518730300001</v>
      </c>
      <c r="W362">
        <v>409.05564000000004</v>
      </c>
      <c r="X362">
        <v>51</v>
      </c>
      <c r="Y362">
        <v>49.798720000000003</v>
      </c>
      <c r="Z362">
        <v>192.21399</v>
      </c>
      <c r="AA362">
        <v>260.33688000000001</v>
      </c>
      <c r="AB362">
        <v>155.1901</v>
      </c>
      <c r="AC362">
        <v>169.95145333333335</v>
      </c>
      <c r="AD362">
        <v>202.58032333333335</v>
      </c>
    </row>
    <row r="363" spans="1:30">
      <c r="A363" t="s">
        <v>971</v>
      </c>
      <c r="B363">
        <v>3.4085427662848247</v>
      </c>
      <c r="C363">
        <v>1.0997064278437936</v>
      </c>
      <c r="D363">
        <v>6.1476892082472949E-3</v>
      </c>
      <c r="E363">
        <v>0.51373208469826315</v>
      </c>
      <c r="G363">
        <v>19.552807219999998</v>
      </c>
      <c r="H363">
        <v>33.94</v>
      </c>
      <c r="I363">
        <v>22.885291725999998</v>
      </c>
      <c r="J363">
        <f t="shared" si="20"/>
        <v>25.45936631533333</v>
      </c>
      <c r="K363">
        <v>0</v>
      </c>
      <c r="L363">
        <v>0</v>
      </c>
      <c r="M363">
        <v>1.7941386210000001</v>
      </c>
      <c r="N363">
        <f t="shared" si="21"/>
        <v>0.598046207</v>
      </c>
      <c r="O363">
        <v>43.724628711000001</v>
      </c>
      <c r="P363">
        <v>31.883528275</v>
      </c>
      <c r="Q363">
        <v>28.986935523</v>
      </c>
      <c r="R363">
        <f t="shared" si="22"/>
        <v>34.865030836333332</v>
      </c>
      <c r="S363">
        <v>24.891482924000002</v>
      </c>
      <c r="T363">
        <v>35.231556274999996</v>
      </c>
      <c r="U363">
        <v>13.256734986</v>
      </c>
      <c r="V363">
        <f t="shared" si="23"/>
        <v>24.459924728333334</v>
      </c>
      <c r="W363">
        <v>92.524490000000014</v>
      </c>
      <c r="X363">
        <v>9</v>
      </c>
      <c r="Y363">
        <v>3.1124200000000002</v>
      </c>
      <c r="Z363">
        <v>169.92830999999998</v>
      </c>
      <c r="AA363">
        <v>23.282160000000001</v>
      </c>
      <c r="AB363">
        <v>31.038019999999999</v>
      </c>
      <c r="AC363">
        <v>34.878970000000002</v>
      </c>
      <c r="AD363">
        <v>74.749496666666658</v>
      </c>
    </row>
    <row r="364" spans="1:30">
      <c r="A364" t="s">
        <v>303</v>
      </c>
      <c r="B364">
        <v>1.6889455835968379</v>
      </c>
      <c r="C364">
        <v>1.1797821335856336</v>
      </c>
      <c r="D364">
        <v>1.682338398492365E-2</v>
      </c>
      <c r="E364">
        <v>0.10946482927818892</v>
      </c>
      <c r="G364">
        <v>85.054711406999999</v>
      </c>
      <c r="H364">
        <v>320.733</v>
      </c>
      <c r="I364">
        <v>81.644824535999987</v>
      </c>
      <c r="J364">
        <f t="shared" si="20"/>
        <v>162.47751198099999</v>
      </c>
      <c r="K364">
        <v>16.457183938</v>
      </c>
      <c r="L364">
        <v>35.592675370999999</v>
      </c>
      <c r="M364">
        <v>13.755062761</v>
      </c>
      <c r="N364">
        <f t="shared" si="21"/>
        <v>21.934974023333336</v>
      </c>
      <c r="O364">
        <v>82.590965342999993</v>
      </c>
      <c r="P364">
        <v>56.115009764</v>
      </c>
      <c r="Q364">
        <v>64.663163858999994</v>
      </c>
      <c r="R364">
        <f t="shared" si="22"/>
        <v>67.789712988666665</v>
      </c>
      <c r="S364">
        <v>87.120190234000006</v>
      </c>
      <c r="T364">
        <v>101.46688207199999</v>
      </c>
      <c r="U364">
        <v>64.475938341000003</v>
      </c>
      <c r="V364">
        <f t="shared" si="23"/>
        <v>84.354336882333328</v>
      </c>
      <c r="W364">
        <v>194.78840000000002</v>
      </c>
      <c r="X364">
        <v>65</v>
      </c>
      <c r="Y364">
        <v>56.023560000000003</v>
      </c>
      <c r="Z364">
        <v>325.92806999999999</v>
      </c>
      <c r="AA364">
        <v>165.09168000000003</v>
      </c>
      <c r="AB364">
        <v>224.42876000000001</v>
      </c>
      <c r="AC364">
        <v>105.27065333333333</v>
      </c>
      <c r="AD364">
        <v>238.48283666666669</v>
      </c>
    </row>
    <row r="365" spans="1:30">
      <c r="A365" t="s">
        <v>1104</v>
      </c>
      <c r="B365">
        <v>4.4189370102548393</v>
      </c>
      <c r="C365">
        <v>-0.63597677928343188</v>
      </c>
      <c r="D365">
        <v>5.1022736281073639E-3</v>
      </c>
      <c r="E365">
        <v>0.4833586704067524</v>
      </c>
      <c r="G365">
        <v>54.747860215999999</v>
      </c>
      <c r="H365">
        <v>310.55099999999999</v>
      </c>
      <c r="I365">
        <v>92.159688301999992</v>
      </c>
      <c r="J365">
        <f t="shared" si="20"/>
        <v>152.48618283933334</v>
      </c>
      <c r="K365">
        <v>11.393435033999999</v>
      </c>
      <c r="L365">
        <v>16.178488805000001</v>
      </c>
      <c r="M365">
        <v>16.147247588999999</v>
      </c>
      <c r="N365">
        <f t="shared" si="21"/>
        <v>14.573057142666665</v>
      </c>
      <c r="O365">
        <v>40.485767324999998</v>
      </c>
      <c r="P365">
        <v>360.92154007300002</v>
      </c>
      <c r="Q365">
        <v>20.067878439000001</v>
      </c>
      <c r="R365">
        <f t="shared" si="22"/>
        <v>140.49172861233333</v>
      </c>
      <c r="S365">
        <v>648.30998706599996</v>
      </c>
      <c r="T365">
        <v>483.37695209299994</v>
      </c>
      <c r="U365">
        <v>417.58715205899995</v>
      </c>
      <c r="V365">
        <f t="shared" si="23"/>
        <v>516.42469707266662</v>
      </c>
      <c r="W365">
        <v>1178.46982</v>
      </c>
      <c r="X365">
        <v>493</v>
      </c>
      <c r="Y365">
        <v>230.31908000000001</v>
      </c>
      <c r="Z365">
        <v>264.64245</v>
      </c>
      <c r="AA365">
        <v>527.02344000000005</v>
      </c>
      <c r="AB365">
        <v>432.14474000000001</v>
      </c>
      <c r="AC365">
        <v>633.9296333333333</v>
      </c>
      <c r="AD365">
        <v>407.93687666666665</v>
      </c>
    </row>
    <row r="366" spans="1:30">
      <c r="A366" t="s">
        <v>494</v>
      </c>
      <c r="B366">
        <v>2.066462101598852</v>
      </c>
      <c r="C366">
        <v>-0.89845861956590234</v>
      </c>
      <c r="D366">
        <v>1.6215386893962989E-2</v>
      </c>
      <c r="E366">
        <v>5.2222089501871904E-2</v>
      </c>
      <c r="G366">
        <v>81.14414996299999</v>
      </c>
      <c r="H366">
        <v>69.576999999999998</v>
      </c>
      <c r="I366">
        <v>94.015252495999988</v>
      </c>
      <c r="J366">
        <f t="shared" si="20"/>
        <v>81.578800819666654</v>
      </c>
      <c r="K366">
        <v>17.723121163999998</v>
      </c>
      <c r="L366">
        <v>6.4713955219999999</v>
      </c>
      <c r="M366">
        <v>52.628066216000001</v>
      </c>
      <c r="N366">
        <f t="shared" si="21"/>
        <v>25.607527633999997</v>
      </c>
      <c r="O366">
        <v>76.113242571000001</v>
      </c>
      <c r="P366">
        <v>155.591617982</v>
      </c>
      <c r="Q366">
        <v>79.528258999000002</v>
      </c>
      <c r="R366">
        <f t="shared" si="22"/>
        <v>103.744373184</v>
      </c>
      <c r="S366">
        <v>149.34889754400001</v>
      </c>
      <c r="T366">
        <v>205.75228864599998</v>
      </c>
      <c r="U366">
        <v>224.76191589899997</v>
      </c>
      <c r="V366">
        <f t="shared" si="23"/>
        <v>193.28770069633333</v>
      </c>
      <c r="W366">
        <v>374.96767000000006</v>
      </c>
      <c r="X366">
        <v>510</v>
      </c>
      <c r="Y366">
        <v>283.23022000000003</v>
      </c>
      <c r="Z366">
        <v>203.35683</v>
      </c>
      <c r="AA366">
        <v>218.00568000000001</v>
      </c>
      <c r="AB366">
        <v>205.32844</v>
      </c>
      <c r="AC366">
        <v>389.39929666666666</v>
      </c>
      <c r="AD366">
        <v>208.89698333333334</v>
      </c>
    </row>
    <row r="367" spans="1:30">
      <c r="A367" t="s">
        <v>998</v>
      </c>
      <c r="B367">
        <v>3.5738637313380686</v>
      </c>
      <c r="C367">
        <v>0.8424994013829501</v>
      </c>
      <c r="D367">
        <v>2.4436306871024695E-2</v>
      </c>
      <c r="E367">
        <v>0.33126351516757457</v>
      </c>
      <c r="F367" t="s">
        <v>1198</v>
      </c>
      <c r="G367">
        <v>8.7987632490000003</v>
      </c>
      <c r="H367">
        <v>79.759</v>
      </c>
      <c r="I367">
        <v>46.389104849999995</v>
      </c>
      <c r="J367">
        <f t="shared" si="20"/>
        <v>44.982289366333333</v>
      </c>
      <c r="K367">
        <v>0</v>
      </c>
      <c r="L367">
        <v>0</v>
      </c>
      <c r="M367">
        <v>7.1765544840000004</v>
      </c>
      <c r="N367">
        <f t="shared" si="21"/>
        <v>2.392184828</v>
      </c>
      <c r="O367">
        <v>30.769183167000001</v>
      </c>
      <c r="P367">
        <v>61.216374287999997</v>
      </c>
      <c r="Q367">
        <v>43.852030663000001</v>
      </c>
      <c r="R367">
        <f t="shared" si="22"/>
        <v>45.279196039333328</v>
      </c>
      <c r="S367">
        <v>112.01167315799999</v>
      </c>
      <c r="T367">
        <v>91.602046314999996</v>
      </c>
      <c r="U367">
        <v>58.450149710999995</v>
      </c>
      <c r="V367">
        <f t="shared" si="23"/>
        <v>87.354623061333328</v>
      </c>
      <c r="W367">
        <v>219.13695000000001</v>
      </c>
      <c r="X367">
        <v>44</v>
      </c>
      <c r="Y367">
        <v>12.449680000000001</v>
      </c>
      <c r="Z367">
        <v>136.49978999999999</v>
      </c>
      <c r="AA367">
        <v>171.44136000000003</v>
      </c>
      <c r="AB367">
        <v>186.22811999999999</v>
      </c>
      <c r="AC367">
        <v>91.862210000000005</v>
      </c>
      <c r="AD367">
        <v>164.72308999999998</v>
      </c>
    </row>
    <row r="368" spans="1:30">
      <c r="A368" t="s">
        <v>685</v>
      </c>
      <c r="B368">
        <v>2.4536274151057511</v>
      </c>
      <c r="C368">
        <v>0.40246115468684529</v>
      </c>
      <c r="D368">
        <v>8.5030884874335915E-4</v>
      </c>
      <c r="E368">
        <v>0.60321911897812053</v>
      </c>
      <c r="G368">
        <v>70.390105992000002</v>
      </c>
      <c r="H368">
        <v>156.124</v>
      </c>
      <c r="I368">
        <v>69.274396575999987</v>
      </c>
      <c r="J368">
        <f t="shared" si="20"/>
        <v>98.596167522666676</v>
      </c>
      <c r="K368">
        <v>11.393435033999999</v>
      </c>
      <c r="L368">
        <v>55.006861936999996</v>
      </c>
      <c r="M368">
        <v>10.764831726000001</v>
      </c>
      <c r="N368">
        <f t="shared" si="21"/>
        <v>25.721709565666661</v>
      </c>
      <c r="O368">
        <v>56.680074255000001</v>
      </c>
      <c r="P368">
        <v>132.635477624</v>
      </c>
      <c r="Q368">
        <v>44.595285419999996</v>
      </c>
      <c r="R368">
        <f t="shared" si="22"/>
        <v>77.970279099666655</v>
      </c>
      <c r="S368">
        <v>247.78339819799999</v>
      </c>
      <c r="T368">
        <v>224.072697909</v>
      </c>
      <c r="U368">
        <v>143.41376939399998</v>
      </c>
      <c r="V368">
        <f t="shared" si="23"/>
        <v>205.08995516699997</v>
      </c>
      <c r="W368">
        <v>433.40419000000003</v>
      </c>
      <c r="X368">
        <v>135</v>
      </c>
      <c r="Y368">
        <v>59.135980000000004</v>
      </c>
      <c r="Z368">
        <v>281.35670999999996</v>
      </c>
      <c r="AA368">
        <v>334.41648000000004</v>
      </c>
      <c r="AB368">
        <v>213.68483000000001</v>
      </c>
      <c r="AC368">
        <v>209.18005666666667</v>
      </c>
      <c r="AD368">
        <v>276.4860066666667</v>
      </c>
    </row>
    <row r="369" spans="1:30">
      <c r="A369" t="s">
        <v>818</v>
      </c>
      <c r="B369">
        <v>2.8345753140993364</v>
      </c>
      <c r="C369">
        <v>-1.3363285027143288</v>
      </c>
      <c r="D369">
        <v>4.4247200240656516E-2</v>
      </c>
      <c r="E369">
        <v>0.20701857007832963</v>
      </c>
      <c r="G369">
        <v>77.233588518999994</v>
      </c>
      <c r="H369">
        <v>83.153000000000006</v>
      </c>
      <c r="I369">
        <v>49.481711839999996</v>
      </c>
      <c r="J369">
        <f t="shared" si="20"/>
        <v>69.956100119666658</v>
      </c>
      <c r="K369">
        <v>32.914367876</v>
      </c>
      <c r="L369">
        <v>32.356977610000001</v>
      </c>
      <c r="M369">
        <v>78.344053117000001</v>
      </c>
      <c r="N369">
        <f t="shared" si="21"/>
        <v>47.871799534333341</v>
      </c>
      <c r="O369">
        <v>93.926980193999995</v>
      </c>
      <c r="P369">
        <v>512.68713466200006</v>
      </c>
      <c r="Q369">
        <v>81.758023269999995</v>
      </c>
      <c r="R369">
        <f t="shared" si="22"/>
        <v>229.45737937533332</v>
      </c>
      <c r="S369">
        <v>1482.17466502</v>
      </c>
      <c r="T369">
        <v>951.25201942499996</v>
      </c>
      <c r="U369">
        <v>888.201244062</v>
      </c>
      <c r="V369">
        <f t="shared" si="23"/>
        <v>1107.2093095023333</v>
      </c>
      <c r="W369">
        <v>2678.3405000000002</v>
      </c>
      <c r="X369">
        <v>1357</v>
      </c>
      <c r="Y369">
        <v>647.38336000000004</v>
      </c>
      <c r="Z369">
        <v>309.21380999999997</v>
      </c>
      <c r="AA369">
        <v>984.20040000000006</v>
      </c>
      <c r="AB369">
        <v>561.07190000000003</v>
      </c>
      <c r="AC369">
        <v>1560.9079533333334</v>
      </c>
      <c r="AD369">
        <v>618.16203666666661</v>
      </c>
    </row>
    <row r="370" spans="1:30">
      <c r="A370" t="s">
        <v>664</v>
      </c>
      <c r="B370">
        <v>2.406126704463452</v>
      </c>
      <c r="C370">
        <v>0.11836183404133571</v>
      </c>
      <c r="D370">
        <v>9.5858628130425754E-4</v>
      </c>
      <c r="E370">
        <v>0.84067234563983373</v>
      </c>
      <c r="G370">
        <v>114.38392223699999</v>
      </c>
      <c r="H370">
        <v>152.73000000000002</v>
      </c>
      <c r="I370">
        <v>75.459610555999987</v>
      </c>
      <c r="J370">
        <f t="shared" si="20"/>
        <v>114.19117759766665</v>
      </c>
      <c r="K370">
        <v>5.0637489039999997</v>
      </c>
      <c r="L370">
        <v>22.649884326999999</v>
      </c>
      <c r="M370">
        <v>20.333571037999999</v>
      </c>
      <c r="N370">
        <f t="shared" si="21"/>
        <v>16.015734756333334</v>
      </c>
      <c r="O370">
        <v>46.963490096999998</v>
      </c>
      <c r="P370">
        <v>96.925925956</v>
      </c>
      <c r="Q370">
        <v>61.690144830999998</v>
      </c>
      <c r="R370">
        <f t="shared" si="22"/>
        <v>68.526520294666668</v>
      </c>
      <c r="S370">
        <v>97.303069612000002</v>
      </c>
      <c r="T370">
        <v>112.74098007999999</v>
      </c>
      <c r="U370">
        <v>128.95187668200001</v>
      </c>
      <c r="V370">
        <f t="shared" si="23"/>
        <v>112.99864212466666</v>
      </c>
      <c r="W370">
        <v>224.00666000000001</v>
      </c>
      <c r="X370">
        <v>197</v>
      </c>
      <c r="Y370">
        <v>105.82228000000001</v>
      </c>
      <c r="Z370">
        <v>295.28525999999999</v>
      </c>
      <c r="AA370">
        <v>86.778960000000012</v>
      </c>
      <c r="AB370">
        <v>189.80942999999999</v>
      </c>
      <c r="AC370">
        <v>175.60964666666666</v>
      </c>
      <c r="AD370">
        <v>190.62455</v>
      </c>
    </row>
    <row r="371" spans="1:30">
      <c r="A371" t="s">
        <v>445</v>
      </c>
      <c r="B371">
        <v>1.9740646640384871</v>
      </c>
      <c r="C371">
        <v>1.7467683766653286</v>
      </c>
      <c r="D371">
        <v>2.6699837990122287E-3</v>
      </c>
      <c r="E371">
        <v>6.7022738430561238E-2</v>
      </c>
      <c r="G371">
        <v>43.993816244999998</v>
      </c>
      <c r="H371">
        <v>240.97400000000002</v>
      </c>
      <c r="I371">
        <v>90.922645505999995</v>
      </c>
      <c r="J371">
        <f t="shared" si="20"/>
        <v>125.29682058366666</v>
      </c>
      <c r="K371">
        <v>24.052807293999997</v>
      </c>
      <c r="L371">
        <v>6.4713955219999999</v>
      </c>
      <c r="M371">
        <v>17.941386210000001</v>
      </c>
      <c r="N371">
        <f t="shared" si="21"/>
        <v>16.155196342</v>
      </c>
      <c r="O371">
        <v>37.246905939000001</v>
      </c>
      <c r="P371">
        <v>104.577972742</v>
      </c>
      <c r="Q371">
        <v>47.568304447999999</v>
      </c>
      <c r="R371">
        <f t="shared" si="22"/>
        <v>63.131061042999995</v>
      </c>
      <c r="S371">
        <v>117.66882836799999</v>
      </c>
      <c r="T371">
        <v>94.420570816999998</v>
      </c>
      <c r="U371">
        <v>54.232097669999995</v>
      </c>
      <c r="V371">
        <f t="shared" si="23"/>
        <v>88.773832284999983</v>
      </c>
      <c r="W371">
        <v>131.48217000000002</v>
      </c>
      <c r="X371">
        <v>85</v>
      </c>
      <c r="Y371">
        <v>40.461460000000002</v>
      </c>
      <c r="Z371">
        <v>181.07114999999999</v>
      </c>
      <c r="AA371">
        <v>245.52096000000003</v>
      </c>
      <c r="AB371">
        <v>435.72604999999999</v>
      </c>
      <c r="AC371">
        <v>85.647876666666676</v>
      </c>
      <c r="AD371">
        <v>287.43938666666668</v>
      </c>
    </row>
    <row r="372" spans="1:30">
      <c r="A372" t="s">
        <v>165</v>
      </c>
      <c r="B372">
        <v>1.3980519363400896</v>
      </c>
      <c r="C372">
        <v>0.91295792938754072</v>
      </c>
      <c r="D372">
        <v>6.7611280735240097E-3</v>
      </c>
      <c r="E372">
        <v>0.33421644710165427</v>
      </c>
      <c r="G372">
        <v>79.188869240999992</v>
      </c>
      <c r="H372">
        <v>132.36600000000001</v>
      </c>
      <c r="I372">
        <v>77.933696147999996</v>
      </c>
      <c r="J372">
        <f t="shared" si="20"/>
        <v>96.496188462999996</v>
      </c>
      <c r="K372">
        <v>62.030924073999998</v>
      </c>
      <c r="L372">
        <v>35.592675370999999</v>
      </c>
      <c r="M372">
        <v>20.333571037999999</v>
      </c>
      <c r="N372">
        <f t="shared" si="21"/>
        <v>39.319056827666664</v>
      </c>
      <c r="O372">
        <v>123.07673266800001</v>
      </c>
      <c r="P372">
        <v>127.5341131</v>
      </c>
      <c r="Q372">
        <v>60.946890074000002</v>
      </c>
      <c r="R372">
        <f t="shared" si="22"/>
        <v>103.852578614</v>
      </c>
      <c r="S372">
        <v>191.211846098</v>
      </c>
      <c r="T372">
        <v>180.38556812799999</v>
      </c>
      <c r="U372">
        <v>119.91319373699999</v>
      </c>
      <c r="V372">
        <f t="shared" si="23"/>
        <v>163.83686932099997</v>
      </c>
      <c r="W372">
        <v>321.40086000000002</v>
      </c>
      <c r="X372">
        <v>158</v>
      </c>
      <c r="Y372">
        <v>68.473240000000004</v>
      </c>
      <c r="Z372">
        <v>144.85692</v>
      </c>
      <c r="AA372">
        <v>579.93744000000004</v>
      </c>
      <c r="AB372">
        <v>306.79888999999997</v>
      </c>
      <c r="AC372">
        <v>182.62469999999999</v>
      </c>
      <c r="AD372">
        <v>343.86441666666673</v>
      </c>
    </row>
    <row r="373" spans="1:30">
      <c r="A373" t="s">
        <v>342</v>
      </c>
      <c r="B373">
        <v>1.7773875433218815</v>
      </c>
      <c r="C373">
        <v>0.44148043734422515</v>
      </c>
      <c r="D373">
        <v>3.8412874275630172E-3</v>
      </c>
      <c r="E373">
        <v>0.23698829020899476</v>
      </c>
      <c r="G373">
        <v>499.57422447099998</v>
      </c>
      <c r="H373">
        <v>361.46100000000001</v>
      </c>
      <c r="I373">
        <v>264.10863694599999</v>
      </c>
      <c r="J373">
        <f t="shared" si="20"/>
        <v>375.04795380566662</v>
      </c>
      <c r="K373">
        <v>60.764986847999992</v>
      </c>
      <c r="L373">
        <v>55.006861936999996</v>
      </c>
      <c r="M373">
        <v>119.01119519300001</v>
      </c>
      <c r="N373">
        <f t="shared" si="21"/>
        <v>78.261014659333327</v>
      </c>
      <c r="O373">
        <v>192.71225246699998</v>
      </c>
      <c r="P373">
        <v>348.16812876300003</v>
      </c>
      <c r="Q373">
        <v>174.66486789499999</v>
      </c>
      <c r="R373">
        <f t="shared" si="22"/>
        <v>238.51508304166668</v>
      </c>
      <c r="S373">
        <v>316.80069176000001</v>
      </c>
      <c r="T373">
        <v>388.956381276</v>
      </c>
      <c r="U373">
        <v>357.32926575899995</v>
      </c>
      <c r="V373">
        <f t="shared" si="23"/>
        <v>354.36211293166667</v>
      </c>
      <c r="W373">
        <v>788.89302000000009</v>
      </c>
      <c r="X373">
        <v>664</v>
      </c>
      <c r="Y373">
        <v>329.91651999999999</v>
      </c>
      <c r="Z373">
        <v>908.14145999999994</v>
      </c>
      <c r="AA373">
        <v>836.04120000000012</v>
      </c>
      <c r="AB373">
        <v>676.86758999999995</v>
      </c>
      <c r="AC373">
        <v>594.26984666666669</v>
      </c>
      <c r="AD373">
        <v>807.01674999999989</v>
      </c>
    </row>
    <row r="374" spans="1:30">
      <c r="A374" t="s">
        <v>588</v>
      </c>
      <c r="B374">
        <v>2.2655561949175977</v>
      </c>
      <c r="C374">
        <v>0.15670225383428082</v>
      </c>
      <c r="D374">
        <v>8.2602559812488957E-3</v>
      </c>
      <c r="E374">
        <v>0.83861301452226367</v>
      </c>
      <c r="G374">
        <v>286.448625773</v>
      </c>
      <c r="H374">
        <v>186.67000000000002</v>
      </c>
      <c r="I374">
        <v>162.67112767399999</v>
      </c>
      <c r="J374">
        <f t="shared" si="20"/>
        <v>211.9299178156667</v>
      </c>
      <c r="K374">
        <v>50.637489039999998</v>
      </c>
      <c r="L374">
        <v>71.185350741999997</v>
      </c>
      <c r="M374">
        <v>53.226112422999996</v>
      </c>
      <c r="N374">
        <f t="shared" si="21"/>
        <v>58.34965073499999</v>
      </c>
      <c r="O374">
        <v>335.222153451</v>
      </c>
      <c r="P374">
        <v>488.45565317300003</v>
      </c>
      <c r="Q374">
        <v>176.15137740899999</v>
      </c>
      <c r="R374">
        <f t="shared" si="22"/>
        <v>333.2763946776667</v>
      </c>
      <c r="S374">
        <v>798.790315652</v>
      </c>
      <c r="T374">
        <v>690.53850298999998</v>
      </c>
      <c r="U374">
        <v>478.44761722199996</v>
      </c>
      <c r="V374">
        <f t="shared" si="23"/>
        <v>655.92547862133335</v>
      </c>
      <c r="W374">
        <v>1344.0399600000001</v>
      </c>
      <c r="X374">
        <v>482</v>
      </c>
      <c r="Y374">
        <v>351.70346000000001</v>
      </c>
      <c r="Z374">
        <v>1231.2838199999999</v>
      </c>
      <c r="AA374">
        <v>725.98008000000004</v>
      </c>
      <c r="AB374">
        <v>470.34537999999998</v>
      </c>
      <c r="AC374">
        <v>725.91447333333338</v>
      </c>
      <c r="AD374">
        <v>809.20309333333319</v>
      </c>
    </row>
    <row r="375" spans="1:30">
      <c r="A375" t="s">
        <v>803</v>
      </c>
      <c r="B375">
        <v>2.7844275654809145</v>
      </c>
      <c r="C375">
        <v>0.80682564348213237</v>
      </c>
      <c r="D375">
        <v>1.062249860652339E-2</v>
      </c>
      <c r="E375">
        <v>0.28988915098009788</v>
      </c>
      <c r="G375">
        <v>40.083254800999995</v>
      </c>
      <c r="H375">
        <v>72.971000000000004</v>
      </c>
      <c r="I375">
        <v>24.740855919999998</v>
      </c>
      <c r="J375">
        <f t="shared" si="20"/>
        <v>45.93170357366666</v>
      </c>
      <c r="K375">
        <v>15.191246711999998</v>
      </c>
      <c r="L375">
        <v>0</v>
      </c>
      <c r="M375">
        <v>1.196092414</v>
      </c>
      <c r="N375">
        <f t="shared" si="21"/>
        <v>5.4624463753333323</v>
      </c>
      <c r="O375">
        <v>58.299504947999999</v>
      </c>
      <c r="P375">
        <v>51.013645240000002</v>
      </c>
      <c r="Q375">
        <v>43.108775905999998</v>
      </c>
      <c r="R375">
        <f t="shared" si="22"/>
        <v>50.807308698000007</v>
      </c>
      <c r="S375">
        <v>75.805879813999994</v>
      </c>
      <c r="T375">
        <v>78.918686055999999</v>
      </c>
      <c r="U375">
        <v>37.962468369</v>
      </c>
      <c r="V375">
        <f t="shared" si="23"/>
        <v>64.229011412999995</v>
      </c>
      <c r="W375">
        <v>141.22159000000002</v>
      </c>
      <c r="X375">
        <v>56</v>
      </c>
      <c r="Y375">
        <v>6.2248400000000004</v>
      </c>
      <c r="Z375">
        <v>94.71414</v>
      </c>
      <c r="AA375">
        <v>141.80952000000002</v>
      </c>
      <c r="AB375">
        <v>119.377</v>
      </c>
      <c r="AC375">
        <v>67.815476666666669</v>
      </c>
      <c r="AD375">
        <v>118.63355333333334</v>
      </c>
    </row>
    <row r="376" spans="1:30">
      <c r="A376" t="s">
        <v>780</v>
      </c>
      <c r="B376">
        <v>2.7065822812155407</v>
      </c>
      <c r="C376">
        <v>2.1454249826525995E-2</v>
      </c>
      <c r="D376">
        <v>9.2505298775846425E-3</v>
      </c>
      <c r="E376">
        <v>0.98244031695726441</v>
      </c>
      <c r="G376">
        <v>188.684589673</v>
      </c>
      <c r="H376">
        <v>407.28000000000003</v>
      </c>
      <c r="I376">
        <v>167.61929885799998</v>
      </c>
      <c r="J376">
        <f t="shared" si="20"/>
        <v>254.5279628436667</v>
      </c>
      <c r="K376">
        <v>51.903426265999997</v>
      </c>
      <c r="L376">
        <v>9.707093282999999</v>
      </c>
      <c r="M376">
        <v>28.706217936000002</v>
      </c>
      <c r="N376">
        <f t="shared" si="21"/>
        <v>30.105579161666668</v>
      </c>
      <c r="O376">
        <v>331.983292065</v>
      </c>
      <c r="P376">
        <v>263.995614117</v>
      </c>
      <c r="Q376">
        <v>83.987787541000003</v>
      </c>
      <c r="R376">
        <f t="shared" si="22"/>
        <v>226.65556457433331</v>
      </c>
      <c r="S376">
        <v>391.47514053200001</v>
      </c>
      <c r="T376">
        <v>446.73613356699997</v>
      </c>
      <c r="U376">
        <v>227.17223135099999</v>
      </c>
      <c r="V376">
        <f t="shared" si="23"/>
        <v>355.12783515000001</v>
      </c>
      <c r="W376">
        <v>1261.2548900000002</v>
      </c>
      <c r="X376">
        <v>250</v>
      </c>
      <c r="Y376">
        <v>152.50857999999999</v>
      </c>
      <c r="Z376">
        <v>596.14193999999998</v>
      </c>
      <c r="AA376">
        <v>548.18904000000009</v>
      </c>
      <c r="AB376">
        <v>544.35911999999996</v>
      </c>
      <c r="AC376">
        <v>554.5878233333334</v>
      </c>
      <c r="AD376">
        <v>562.89670000000012</v>
      </c>
    </row>
    <row r="377" spans="1:30">
      <c r="A377" t="s">
        <v>368</v>
      </c>
      <c r="B377">
        <v>1.8249840661378074</v>
      </c>
      <c r="C377">
        <v>0.50814492858570937</v>
      </c>
      <c r="D377">
        <v>8.4699555860154978E-3</v>
      </c>
      <c r="E377">
        <v>0.47408820179473121</v>
      </c>
      <c r="G377">
        <v>39.105614439999997</v>
      </c>
      <c r="H377">
        <v>44.122</v>
      </c>
      <c r="I377">
        <v>25.977898715999999</v>
      </c>
      <c r="J377">
        <f t="shared" si="20"/>
        <v>36.401837718666663</v>
      </c>
      <c r="K377">
        <v>20.254995615999999</v>
      </c>
      <c r="L377">
        <v>0</v>
      </c>
      <c r="M377">
        <v>10.166785518999999</v>
      </c>
      <c r="N377">
        <f t="shared" si="21"/>
        <v>10.140593711666666</v>
      </c>
      <c r="O377">
        <v>38.866336631999999</v>
      </c>
      <c r="P377">
        <v>43.361598454000003</v>
      </c>
      <c r="Q377">
        <v>21.554387952999999</v>
      </c>
      <c r="R377">
        <f t="shared" si="22"/>
        <v>34.594107679666671</v>
      </c>
      <c r="S377">
        <v>59.965845225999999</v>
      </c>
      <c r="T377">
        <v>101.46688207199999</v>
      </c>
      <c r="U377">
        <v>44.590835861999999</v>
      </c>
      <c r="V377">
        <f t="shared" si="23"/>
        <v>68.674521053333322</v>
      </c>
      <c r="W377">
        <v>150.96101000000002</v>
      </c>
      <c r="X377">
        <v>42</v>
      </c>
      <c r="Y377">
        <v>49.798720000000003</v>
      </c>
      <c r="Z377">
        <v>77.99987999999999</v>
      </c>
      <c r="AA377">
        <v>103.71144000000001</v>
      </c>
      <c r="AB377">
        <v>163.54649000000001</v>
      </c>
      <c r="AC377">
        <v>80.919910000000002</v>
      </c>
      <c r="AD377">
        <v>115.08593666666667</v>
      </c>
    </row>
    <row r="378" spans="1:30">
      <c r="A378" t="s">
        <v>1070</v>
      </c>
      <c r="B378">
        <v>4.0436709332726286</v>
      </c>
      <c r="C378">
        <v>-0.79367123650217142</v>
      </c>
      <c r="D378">
        <v>4.5029384610888526E-2</v>
      </c>
      <c r="E378">
        <v>0.19951266893287986</v>
      </c>
      <c r="G378">
        <v>22.485728302999998</v>
      </c>
      <c r="H378">
        <v>25.455000000000002</v>
      </c>
      <c r="I378">
        <v>16.700077745999998</v>
      </c>
      <c r="J378">
        <f t="shared" si="20"/>
        <v>21.546935349666665</v>
      </c>
      <c r="K378">
        <v>0</v>
      </c>
      <c r="L378">
        <v>0</v>
      </c>
      <c r="M378">
        <v>6.5785082770000001</v>
      </c>
      <c r="N378">
        <f t="shared" si="21"/>
        <v>2.1928360923333332</v>
      </c>
      <c r="O378">
        <v>9.7165841579999999</v>
      </c>
      <c r="P378">
        <v>67.593079943000006</v>
      </c>
      <c r="Q378">
        <v>37.905992607000002</v>
      </c>
      <c r="R378">
        <f t="shared" si="22"/>
        <v>38.405218902666668</v>
      </c>
      <c r="S378">
        <v>92.777345444000005</v>
      </c>
      <c r="T378">
        <v>108.513193327</v>
      </c>
      <c r="U378">
        <v>78.335252189999991</v>
      </c>
      <c r="V378">
        <f t="shared" si="23"/>
        <v>93.208596987000007</v>
      </c>
      <c r="W378">
        <v>219.13695000000001</v>
      </c>
      <c r="X378">
        <v>114</v>
      </c>
      <c r="Y378">
        <v>108.93470000000001</v>
      </c>
      <c r="Z378">
        <v>52.928489999999996</v>
      </c>
      <c r="AA378">
        <v>118.52736000000002</v>
      </c>
      <c r="AB378">
        <v>83.563900000000004</v>
      </c>
      <c r="AC378">
        <v>147.35721666666669</v>
      </c>
      <c r="AD378">
        <v>85.006583333333325</v>
      </c>
    </row>
    <row r="379" spans="1:30">
      <c r="A379" t="s">
        <v>431</v>
      </c>
      <c r="B379">
        <v>1.9449022038140757</v>
      </c>
      <c r="C379">
        <v>0.52384375859690024</v>
      </c>
      <c r="D379">
        <v>1.0371747009484988E-2</v>
      </c>
      <c r="E379">
        <v>0.4661817750359814</v>
      </c>
      <c r="G379">
        <v>121.227404764</v>
      </c>
      <c r="H379">
        <v>100.123</v>
      </c>
      <c r="I379">
        <v>103.91159486399999</v>
      </c>
      <c r="J379">
        <f t="shared" si="20"/>
        <v>108.42066654266667</v>
      </c>
      <c r="K379">
        <v>40.509991231999997</v>
      </c>
      <c r="L379">
        <v>9.707093282999999</v>
      </c>
      <c r="M379">
        <v>22.127709659000001</v>
      </c>
      <c r="N379">
        <f t="shared" si="21"/>
        <v>24.114931391333332</v>
      </c>
      <c r="O379">
        <v>80.971534649999995</v>
      </c>
      <c r="P379">
        <v>170.895711554</v>
      </c>
      <c r="Q379">
        <v>113.71797782100001</v>
      </c>
      <c r="R379">
        <f t="shared" si="22"/>
        <v>121.86174134166667</v>
      </c>
      <c r="S379">
        <v>243.25767403</v>
      </c>
      <c r="T379">
        <v>200.11523964199998</v>
      </c>
      <c r="U379">
        <v>96.412618079999987</v>
      </c>
      <c r="V379">
        <f t="shared" si="23"/>
        <v>179.92851058400001</v>
      </c>
      <c r="W379">
        <v>521.05897000000004</v>
      </c>
      <c r="X379">
        <v>151</v>
      </c>
      <c r="Y379">
        <v>102.70986000000001</v>
      </c>
      <c r="Z379">
        <v>462.42786000000001</v>
      </c>
      <c r="AA379">
        <v>300.55152000000004</v>
      </c>
      <c r="AB379">
        <v>350.96838000000002</v>
      </c>
      <c r="AC379">
        <v>258.25627666666668</v>
      </c>
      <c r="AD379">
        <v>371.31592000000001</v>
      </c>
    </row>
    <row r="380" spans="1:30">
      <c r="A380" t="s">
        <v>759</v>
      </c>
      <c r="B380">
        <v>2.6412348496239764</v>
      </c>
      <c r="C380">
        <v>-0.93191420389011537</v>
      </c>
      <c r="D380">
        <v>1.6995964488402435E-3</v>
      </c>
      <c r="E380">
        <v>0.12990959071423713</v>
      </c>
      <c r="G380">
        <v>34.217412634999995</v>
      </c>
      <c r="H380">
        <v>137.45699999999999</v>
      </c>
      <c r="I380">
        <v>50.100233237999994</v>
      </c>
      <c r="J380">
        <f t="shared" si="20"/>
        <v>73.924881957666656</v>
      </c>
      <c r="K380">
        <v>21.520932841999997</v>
      </c>
      <c r="L380">
        <v>0</v>
      </c>
      <c r="M380">
        <v>33.490587591999997</v>
      </c>
      <c r="N380">
        <f t="shared" si="21"/>
        <v>18.337173477999997</v>
      </c>
      <c r="O380">
        <v>17.813737623000002</v>
      </c>
      <c r="P380">
        <v>121.157407445</v>
      </c>
      <c r="Q380">
        <v>38.649247363999997</v>
      </c>
      <c r="R380">
        <f t="shared" si="22"/>
        <v>59.206797477333332</v>
      </c>
      <c r="S380">
        <v>203.65758756</v>
      </c>
      <c r="T380">
        <v>204.34302639499998</v>
      </c>
      <c r="U380">
        <v>147.02924257199999</v>
      </c>
      <c r="V380">
        <f t="shared" si="23"/>
        <v>185.00995217566665</v>
      </c>
      <c r="W380">
        <v>409.05564000000004</v>
      </c>
      <c r="X380">
        <v>238</v>
      </c>
      <c r="Y380">
        <v>189.85762</v>
      </c>
      <c r="Z380">
        <v>122.57123999999999</v>
      </c>
      <c r="AA380">
        <v>188.37384000000003</v>
      </c>
      <c r="AB380">
        <v>127.73339</v>
      </c>
      <c r="AC380">
        <v>278.97108666666668</v>
      </c>
      <c r="AD380">
        <v>146.22615666666667</v>
      </c>
    </row>
    <row r="381" spans="1:30">
      <c r="A381" t="s">
        <v>661</v>
      </c>
      <c r="B381">
        <v>2.400778791952165</v>
      </c>
      <c r="C381">
        <v>0.51328292515527441</v>
      </c>
      <c r="D381">
        <v>4.707741338827634E-2</v>
      </c>
      <c r="E381">
        <v>0.37123270673039516</v>
      </c>
      <c r="G381">
        <v>16.619886136999998</v>
      </c>
      <c r="H381">
        <v>33.94</v>
      </c>
      <c r="I381">
        <v>4.9481711839999996</v>
      </c>
      <c r="J381">
        <f t="shared" si="20"/>
        <v>18.502685773666666</v>
      </c>
      <c r="K381">
        <v>0</v>
      </c>
      <c r="L381">
        <v>0</v>
      </c>
      <c r="M381">
        <v>11.362877933</v>
      </c>
      <c r="N381">
        <f t="shared" si="21"/>
        <v>3.7876259776666665</v>
      </c>
      <c r="O381">
        <v>16.19430693</v>
      </c>
      <c r="P381">
        <v>31.883528275</v>
      </c>
      <c r="Q381">
        <v>15.608349897</v>
      </c>
      <c r="R381">
        <f t="shared" si="22"/>
        <v>21.228728367333332</v>
      </c>
      <c r="S381">
        <v>27.154345008</v>
      </c>
      <c r="T381">
        <v>39.459343027999999</v>
      </c>
      <c r="U381">
        <v>36.154731779999999</v>
      </c>
      <c r="V381">
        <f t="shared" si="23"/>
        <v>34.256139938666671</v>
      </c>
      <c r="W381">
        <v>82.785070000000005</v>
      </c>
      <c r="X381">
        <v>48</v>
      </c>
      <c r="Y381">
        <v>43.573880000000003</v>
      </c>
      <c r="Z381">
        <v>91.928429999999992</v>
      </c>
      <c r="AA381">
        <v>42.331200000000003</v>
      </c>
      <c r="AB381">
        <v>114.60192000000001</v>
      </c>
      <c r="AC381">
        <v>58.119650000000007</v>
      </c>
      <c r="AD381">
        <v>82.953850000000003</v>
      </c>
    </row>
    <row r="382" spans="1:30">
      <c r="A382" t="s">
        <v>131</v>
      </c>
      <c r="B382">
        <v>1.3276102890570782</v>
      </c>
      <c r="C382">
        <v>-0.43054504803150184</v>
      </c>
      <c r="D382">
        <v>4.9459604000810967E-2</v>
      </c>
      <c r="E382">
        <v>0.4502580572169223</v>
      </c>
      <c r="G382">
        <v>32.262131912999997</v>
      </c>
      <c r="H382">
        <v>57.698</v>
      </c>
      <c r="I382">
        <v>44.533540656</v>
      </c>
      <c r="J382">
        <f t="shared" si="20"/>
        <v>44.831224189666671</v>
      </c>
      <c r="K382">
        <v>56.967175169999997</v>
      </c>
      <c r="L382">
        <v>12.942791044</v>
      </c>
      <c r="M382">
        <v>19.137478624</v>
      </c>
      <c r="N382">
        <f t="shared" si="21"/>
        <v>29.682481612666663</v>
      </c>
      <c r="O382">
        <v>25.910891088</v>
      </c>
      <c r="P382">
        <v>114.78070178999999</v>
      </c>
      <c r="Q382">
        <v>30.473445037000001</v>
      </c>
      <c r="R382">
        <f t="shared" si="22"/>
        <v>57.055012638333331</v>
      </c>
      <c r="S382">
        <v>114.274535242</v>
      </c>
      <c r="T382">
        <v>115.55950458199999</v>
      </c>
      <c r="U382">
        <v>102.43840671</v>
      </c>
      <c r="V382">
        <f t="shared" si="23"/>
        <v>110.75748217799999</v>
      </c>
      <c r="W382">
        <v>272.70376000000005</v>
      </c>
      <c r="X382">
        <v>190</v>
      </c>
      <c r="Y382">
        <v>112.04712000000001</v>
      </c>
      <c r="Z382">
        <v>114.21410999999999</v>
      </c>
      <c r="AA382">
        <v>97.361760000000004</v>
      </c>
      <c r="AB382">
        <v>214.87860000000001</v>
      </c>
      <c r="AC382">
        <v>191.58362666666667</v>
      </c>
      <c r="AD382">
        <v>142.15149</v>
      </c>
    </row>
    <row r="383" spans="1:30">
      <c r="A383" t="s">
        <v>289</v>
      </c>
      <c r="B383">
        <v>1.6544980271703535</v>
      </c>
      <c r="C383">
        <v>0.17520592247773159</v>
      </c>
      <c r="D383">
        <v>2.7696846451259166E-2</v>
      </c>
      <c r="E383">
        <v>0.77258139284281924</v>
      </c>
      <c r="G383">
        <v>21.508087942</v>
      </c>
      <c r="H383">
        <v>52.606999999999999</v>
      </c>
      <c r="I383">
        <v>19.792684735999998</v>
      </c>
      <c r="J383">
        <f t="shared" si="20"/>
        <v>31.302590892666668</v>
      </c>
      <c r="K383">
        <v>16.457183938</v>
      </c>
      <c r="L383">
        <v>3.235697761</v>
      </c>
      <c r="M383">
        <v>11.960924139999999</v>
      </c>
      <c r="N383">
        <f t="shared" si="21"/>
        <v>10.551268613</v>
      </c>
      <c r="O383">
        <v>17.813737623000002</v>
      </c>
      <c r="P383">
        <v>86.723196908000006</v>
      </c>
      <c r="Q383">
        <v>34.932973578999999</v>
      </c>
      <c r="R383">
        <f t="shared" si="22"/>
        <v>46.489969370000004</v>
      </c>
      <c r="S383">
        <v>50.914396889999999</v>
      </c>
      <c r="T383">
        <v>119.78729133499999</v>
      </c>
      <c r="U383">
        <v>74.719779011999989</v>
      </c>
      <c r="V383">
        <f t="shared" si="23"/>
        <v>81.807155745666662</v>
      </c>
      <c r="W383">
        <v>189.91869000000003</v>
      </c>
      <c r="X383">
        <v>105</v>
      </c>
      <c r="Y383">
        <v>62.248400000000004</v>
      </c>
      <c r="Z383">
        <v>80.785589999999999</v>
      </c>
      <c r="AA383">
        <v>129.11016000000001</v>
      </c>
      <c r="AB383">
        <v>193.39073999999999</v>
      </c>
      <c r="AC383">
        <v>119.05569666666668</v>
      </c>
      <c r="AD383">
        <v>134.42883</v>
      </c>
    </row>
    <row r="384" spans="1:30">
      <c r="A384" t="s">
        <v>423</v>
      </c>
      <c r="B384">
        <v>1.9262437018678984</v>
      </c>
      <c r="C384">
        <v>1.6135746827839004</v>
      </c>
      <c r="D384">
        <v>6.6340545900362494E-3</v>
      </c>
      <c r="E384">
        <v>0.15809793404348088</v>
      </c>
      <c r="G384">
        <v>18.575166858999999</v>
      </c>
      <c r="H384">
        <v>25.455000000000002</v>
      </c>
      <c r="I384">
        <v>23.503813123999997</v>
      </c>
      <c r="J384">
        <f t="shared" si="20"/>
        <v>22.511326660999998</v>
      </c>
      <c r="K384">
        <v>2.5318744519999998</v>
      </c>
      <c r="L384">
        <v>12.942791044</v>
      </c>
      <c r="M384">
        <v>8.3726468979999993</v>
      </c>
      <c r="N384">
        <f t="shared" si="21"/>
        <v>7.9491041313333328</v>
      </c>
      <c r="O384">
        <v>9.7165841579999999</v>
      </c>
      <c r="P384">
        <v>28.057504882</v>
      </c>
      <c r="Q384">
        <v>11.148821354999999</v>
      </c>
      <c r="R384">
        <f t="shared" si="22"/>
        <v>16.307636798333334</v>
      </c>
      <c r="S384">
        <v>54.308690016</v>
      </c>
      <c r="T384">
        <v>46.505654282999998</v>
      </c>
      <c r="U384">
        <v>30.731522012999999</v>
      </c>
      <c r="V384">
        <f t="shared" si="23"/>
        <v>43.848622103999993</v>
      </c>
      <c r="W384">
        <v>77.915360000000007</v>
      </c>
      <c r="X384">
        <v>31</v>
      </c>
      <c r="Y384">
        <v>9.3372600000000006</v>
      </c>
      <c r="Z384">
        <v>194.99969999999999</v>
      </c>
      <c r="AA384">
        <v>48.680880000000002</v>
      </c>
      <c r="AB384">
        <v>118.18322999999999</v>
      </c>
      <c r="AC384">
        <v>39.417540000000002</v>
      </c>
      <c r="AD384">
        <v>120.62127</v>
      </c>
    </row>
    <row r="385" spans="1:30">
      <c r="A385" t="s">
        <v>174</v>
      </c>
      <c r="B385">
        <v>1.423302211311821</v>
      </c>
      <c r="C385">
        <v>0.25439092523830631</v>
      </c>
      <c r="D385">
        <v>2.2176982663498782E-2</v>
      </c>
      <c r="E385">
        <v>0.74856704079594238</v>
      </c>
      <c r="G385">
        <v>25.418649385999998</v>
      </c>
      <c r="H385">
        <v>37.334000000000003</v>
      </c>
      <c r="I385">
        <v>63.089182595999993</v>
      </c>
      <c r="J385">
        <f t="shared" si="20"/>
        <v>41.947277327333332</v>
      </c>
      <c r="K385">
        <v>7.595623355999999</v>
      </c>
      <c r="L385">
        <v>25.885582088</v>
      </c>
      <c r="M385">
        <v>14.951155175</v>
      </c>
      <c r="N385">
        <f t="shared" si="21"/>
        <v>16.14412020633333</v>
      </c>
      <c r="O385">
        <v>25.910891088</v>
      </c>
      <c r="P385">
        <v>43.361598454000003</v>
      </c>
      <c r="Q385">
        <v>20.811133196</v>
      </c>
      <c r="R385">
        <f t="shared" si="22"/>
        <v>30.027874246</v>
      </c>
      <c r="S385">
        <v>36.205793344</v>
      </c>
      <c r="T385">
        <v>64.826063546</v>
      </c>
      <c r="U385">
        <v>68.693990381999996</v>
      </c>
      <c r="V385">
        <f t="shared" si="23"/>
        <v>56.575282424000001</v>
      </c>
      <c r="W385">
        <v>199.65811000000002</v>
      </c>
      <c r="X385">
        <v>76</v>
      </c>
      <c r="Y385">
        <v>37.349040000000002</v>
      </c>
      <c r="Z385">
        <v>144.85692</v>
      </c>
      <c r="AA385">
        <v>61.380240000000008</v>
      </c>
      <c r="AB385">
        <v>167.12780000000001</v>
      </c>
      <c r="AC385">
        <v>104.33571666666667</v>
      </c>
      <c r="AD385">
        <v>124.45498666666667</v>
      </c>
    </row>
    <row r="386" spans="1:30">
      <c r="A386" t="s">
        <v>537</v>
      </c>
      <c r="B386">
        <v>2.1569412309225178</v>
      </c>
      <c r="C386">
        <v>0.88356605089709994</v>
      </c>
      <c r="D386">
        <v>4.0786060718725335E-2</v>
      </c>
      <c r="E386">
        <v>0.26965386452697909</v>
      </c>
      <c r="G386">
        <v>99.719316821999996</v>
      </c>
      <c r="H386">
        <v>95.032000000000011</v>
      </c>
      <c r="I386">
        <v>43.915019257999994</v>
      </c>
      <c r="J386">
        <f t="shared" si="20"/>
        <v>79.555445360000007</v>
      </c>
      <c r="K386">
        <v>22.786870067999999</v>
      </c>
      <c r="L386">
        <v>29.121279849</v>
      </c>
      <c r="M386">
        <v>25.117940694000001</v>
      </c>
      <c r="N386">
        <f t="shared" si="21"/>
        <v>25.675363536999999</v>
      </c>
      <c r="O386">
        <v>24.291460395000001</v>
      </c>
      <c r="P386">
        <v>186.199805126</v>
      </c>
      <c r="Q386">
        <v>49.054813961999997</v>
      </c>
      <c r="R386">
        <f t="shared" si="22"/>
        <v>86.515359827666657</v>
      </c>
      <c r="S386">
        <v>251.17769132399999</v>
      </c>
      <c r="T386">
        <v>208.57081314799998</v>
      </c>
      <c r="U386">
        <v>135.58024417499999</v>
      </c>
      <c r="V386">
        <f t="shared" si="23"/>
        <v>198.44291621566666</v>
      </c>
      <c r="W386">
        <v>404.18593000000004</v>
      </c>
      <c r="X386">
        <v>157</v>
      </c>
      <c r="Y386">
        <v>68.473240000000004</v>
      </c>
      <c r="Z386">
        <v>387.21368999999999</v>
      </c>
      <c r="AA386">
        <v>552.42216000000008</v>
      </c>
      <c r="AB386">
        <v>222.04122000000001</v>
      </c>
      <c r="AC386">
        <v>209.88639000000003</v>
      </c>
      <c r="AD386">
        <v>387.22569000000004</v>
      </c>
    </row>
    <row r="387" spans="1:30">
      <c r="A387" t="s">
        <v>918</v>
      </c>
      <c r="B387">
        <v>3.150719343690259</v>
      </c>
      <c r="C387">
        <v>0.12488661870454454</v>
      </c>
      <c r="D387">
        <v>3.6527280468381858E-4</v>
      </c>
      <c r="E387">
        <v>0.83203550744514154</v>
      </c>
      <c r="G387">
        <v>42.038535523</v>
      </c>
      <c r="H387">
        <v>134.06300000000002</v>
      </c>
      <c r="I387">
        <v>37.729805277999994</v>
      </c>
      <c r="J387">
        <f t="shared" si="20"/>
        <v>71.277113600333337</v>
      </c>
      <c r="K387">
        <v>2.5318744519999998</v>
      </c>
      <c r="L387">
        <v>9.707093282999999</v>
      </c>
      <c r="M387">
        <v>19.137478624</v>
      </c>
      <c r="N387">
        <f t="shared" si="21"/>
        <v>10.458815453</v>
      </c>
      <c r="O387">
        <v>24.291460395000001</v>
      </c>
      <c r="P387">
        <v>122.43274857599999</v>
      </c>
      <c r="Q387">
        <v>28.986935523</v>
      </c>
      <c r="R387">
        <f t="shared" si="22"/>
        <v>58.570381497999996</v>
      </c>
      <c r="S387">
        <v>188.94898401399999</v>
      </c>
      <c r="T387">
        <v>160.655896614</v>
      </c>
      <c r="U387">
        <v>135.58024417499999</v>
      </c>
      <c r="V387">
        <f t="shared" si="23"/>
        <v>161.72837493433335</v>
      </c>
      <c r="W387">
        <v>243.48550000000003</v>
      </c>
      <c r="X387">
        <v>171</v>
      </c>
      <c r="Y387">
        <v>112.04712000000001</v>
      </c>
      <c r="Z387">
        <v>309.21380999999997</v>
      </c>
      <c r="AA387">
        <v>131.22672</v>
      </c>
      <c r="AB387">
        <v>133.70223999999999</v>
      </c>
      <c r="AC387">
        <v>175.51087333333331</v>
      </c>
      <c r="AD387">
        <v>191.3809233333333</v>
      </c>
    </row>
    <row r="388" spans="1:30">
      <c r="A388" t="s">
        <v>318</v>
      </c>
      <c r="B388">
        <v>1.7208901272720154</v>
      </c>
      <c r="C388">
        <v>-0.73895267204211557</v>
      </c>
      <c r="D388">
        <v>2.2753050798439813E-3</v>
      </c>
      <c r="E388">
        <v>0.43081455458562617</v>
      </c>
      <c r="G388">
        <v>34.217412634999995</v>
      </c>
      <c r="H388">
        <v>40.728000000000002</v>
      </c>
      <c r="I388">
        <v>25.977898715999999</v>
      </c>
      <c r="J388">
        <f t="shared" si="20"/>
        <v>33.641103783666665</v>
      </c>
      <c r="K388">
        <v>13.925309486</v>
      </c>
      <c r="L388">
        <v>3.235697761</v>
      </c>
      <c r="M388">
        <v>14.353108968000001</v>
      </c>
      <c r="N388">
        <f t="shared" si="21"/>
        <v>10.504705405000001</v>
      </c>
      <c r="O388">
        <v>37.246905939000001</v>
      </c>
      <c r="P388">
        <v>26.782163750999999</v>
      </c>
      <c r="Q388">
        <v>23.784152224</v>
      </c>
      <c r="R388">
        <f t="shared" si="22"/>
        <v>29.271073971333333</v>
      </c>
      <c r="S388">
        <v>58.834414183999996</v>
      </c>
      <c r="T388">
        <v>35.231556274999996</v>
      </c>
      <c r="U388">
        <v>53.629518806999997</v>
      </c>
      <c r="V388">
        <f t="shared" si="23"/>
        <v>49.23182975533333</v>
      </c>
      <c r="W388">
        <v>219.13695000000001</v>
      </c>
      <c r="X388">
        <v>59</v>
      </c>
      <c r="Y388">
        <v>65.360820000000004</v>
      </c>
      <c r="Z388">
        <v>64.071330000000003</v>
      </c>
      <c r="AA388">
        <v>67.729920000000007</v>
      </c>
      <c r="AB388">
        <v>74.013739999999999</v>
      </c>
      <c r="AC388">
        <v>114.49925666666667</v>
      </c>
      <c r="AD388">
        <v>68.604996666666679</v>
      </c>
    </row>
    <row r="389" spans="1:30">
      <c r="A389" t="s">
        <v>712</v>
      </c>
      <c r="B389">
        <v>2.5340424616615711</v>
      </c>
      <c r="C389">
        <v>0.28571449593910536</v>
      </c>
      <c r="D389">
        <v>8.8011552011085601E-3</v>
      </c>
      <c r="E389">
        <v>0.80361413602661202</v>
      </c>
      <c r="G389">
        <v>145.668413789</v>
      </c>
      <c r="H389">
        <v>40.728000000000002</v>
      </c>
      <c r="I389">
        <v>56.903968615999993</v>
      </c>
      <c r="J389">
        <f t="shared" ref="J389:J452" si="24">AVERAGE(G389:I389)</f>
        <v>81.100127468333326</v>
      </c>
      <c r="K389">
        <v>35.446242327999997</v>
      </c>
      <c r="L389">
        <v>6.4713955219999999</v>
      </c>
      <c r="M389">
        <v>5.9804620699999997</v>
      </c>
      <c r="N389">
        <f t="shared" ref="N389:N452" si="25">AVERAGE(K389:M389)</f>
        <v>15.966033306666667</v>
      </c>
      <c r="O389">
        <v>114.979579203</v>
      </c>
      <c r="P389">
        <v>91.824561431999996</v>
      </c>
      <c r="Q389">
        <v>74.325475699999998</v>
      </c>
      <c r="R389">
        <f t="shared" ref="R389:R452" si="26">AVERAGE(O389:Q389)</f>
        <v>93.709872111666684</v>
      </c>
      <c r="S389">
        <v>307.74924342399999</v>
      </c>
      <c r="T389">
        <v>159.246634363</v>
      </c>
      <c r="U389">
        <v>66.886253792999995</v>
      </c>
      <c r="V389">
        <f t="shared" ref="V389:V452" si="27">AVERAGE(S389:U389)</f>
        <v>177.96071052666665</v>
      </c>
      <c r="W389">
        <v>779.1536000000001</v>
      </c>
      <c r="X389">
        <v>88</v>
      </c>
      <c r="Y389">
        <v>28.011780000000002</v>
      </c>
      <c r="Z389">
        <v>398.35652999999996</v>
      </c>
      <c r="AA389">
        <v>266.68656000000004</v>
      </c>
      <c r="AB389">
        <v>426.17588999999998</v>
      </c>
      <c r="AC389">
        <v>298.38846000000007</v>
      </c>
      <c r="AD389">
        <v>363.73966000000001</v>
      </c>
    </row>
    <row r="390" spans="1:30">
      <c r="A390" t="s">
        <v>335</v>
      </c>
      <c r="B390">
        <v>1.7586080463010187</v>
      </c>
      <c r="C390">
        <v>0.83615592654053117</v>
      </c>
      <c r="D390">
        <v>2.0944058764040025E-3</v>
      </c>
      <c r="E390">
        <v>1.1606647862163248E-2</v>
      </c>
      <c r="G390">
        <v>70.390105992000002</v>
      </c>
      <c r="H390">
        <v>112.00200000000001</v>
      </c>
      <c r="I390">
        <v>130.50801497799998</v>
      </c>
      <c r="J390">
        <f t="shared" si="24"/>
        <v>104.30004032333333</v>
      </c>
      <c r="K390">
        <v>6.3296861299999998</v>
      </c>
      <c r="L390">
        <v>6.4713955219999999</v>
      </c>
      <c r="M390">
        <v>25.117940694000001</v>
      </c>
      <c r="N390">
        <f t="shared" si="25"/>
        <v>12.639674115333335</v>
      </c>
      <c r="O390">
        <v>55.060643561999996</v>
      </c>
      <c r="P390">
        <v>49.738304108999998</v>
      </c>
      <c r="Q390">
        <v>78.041749484999997</v>
      </c>
      <c r="R390">
        <f t="shared" si="26"/>
        <v>60.946899051999992</v>
      </c>
      <c r="S390">
        <v>31.680069176</v>
      </c>
      <c r="T390">
        <v>52.142703286999996</v>
      </c>
      <c r="U390">
        <v>65.078517203999994</v>
      </c>
      <c r="V390">
        <f t="shared" si="27"/>
        <v>49.633763222333329</v>
      </c>
      <c r="W390">
        <v>112.00333000000001</v>
      </c>
      <c r="X390">
        <v>134</v>
      </c>
      <c r="Y390">
        <v>96.485020000000006</v>
      </c>
      <c r="Z390">
        <v>169.92830999999998</v>
      </c>
      <c r="AA390">
        <v>215.88912000000002</v>
      </c>
      <c r="AB390">
        <v>225.62253000000001</v>
      </c>
      <c r="AC390">
        <v>114.16278333333334</v>
      </c>
      <c r="AD390">
        <v>203.81332</v>
      </c>
    </row>
    <row r="391" spans="1:30">
      <c r="A391" t="s">
        <v>429</v>
      </c>
      <c r="B391">
        <v>1.9433218935225844</v>
      </c>
      <c r="C391">
        <v>-0.35694490410077417</v>
      </c>
      <c r="D391">
        <v>3.3217950463495918E-2</v>
      </c>
      <c r="E391">
        <v>0.63688541025431156</v>
      </c>
      <c r="G391">
        <v>13.686965054</v>
      </c>
      <c r="H391">
        <v>42.425000000000004</v>
      </c>
      <c r="I391">
        <v>14.844513551999999</v>
      </c>
      <c r="J391">
        <f t="shared" si="24"/>
        <v>23.652159535333336</v>
      </c>
      <c r="K391">
        <v>8.8615605819999992</v>
      </c>
      <c r="L391">
        <v>0</v>
      </c>
      <c r="M391">
        <v>16.745293795999999</v>
      </c>
      <c r="N391">
        <f t="shared" si="25"/>
        <v>8.5356181259999993</v>
      </c>
      <c r="O391">
        <v>17.813737623000002</v>
      </c>
      <c r="P391">
        <v>57.390350894999997</v>
      </c>
      <c r="Q391">
        <v>43.108775905999998</v>
      </c>
      <c r="R391">
        <f t="shared" si="26"/>
        <v>39.437621474666663</v>
      </c>
      <c r="S391">
        <v>113.1431042</v>
      </c>
      <c r="T391">
        <v>87.374259561999992</v>
      </c>
      <c r="U391">
        <v>60.257886299999996</v>
      </c>
      <c r="V391">
        <f t="shared" si="27"/>
        <v>86.925083353999995</v>
      </c>
      <c r="W391">
        <v>185.04898000000003</v>
      </c>
      <c r="X391">
        <v>84</v>
      </c>
      <c r="Y391">
        <v>40.461460000000002</v>
      </c>
      <c r="Z391">
        <v>77.99987999999999</v>
      </c>
      <c r="AA391">
        <v>101.59488000000002</v>
      </c>
      <c r="AB391">
        <v>62.076039999999999</v>
      </c>
      <c r="AC391">
        <v>103.17014666666667</v>
      </c>
      <c r="AD391">
        <v>80.556933333333333</v>
      </c>
    </row>
    <row r="392" spans="1:30">
      <c r="A392" t="s">
        <v>898</v>
      </c>
      <c r="B392">
        <v>3.0681497621772493</v>
      </c>
      <c r="C392">
        <v>-1.6071843260878662</v>
      </c>
      <c r="D392">
        <v>4.8554582722858793E-2</v>
      </c>
      <c r="E392">
        <v>2.3633382786506459E-2</v>
      </c>
      <c r="G392">
        <v>71.367746353000001</v>
      </c>
      <c r="H392">
        <v>45.819000000000003</v>
      </c>
      <c r="I392">
        <v>39.585369471999996</v>
      </c>
      <c r="J392">
        <f t="shared" si="24"/>
        <v>52.257371941666669</v>
      </c>
      <c r="K392">
        <v>17.723121163999998</v>
      </c>
      <c r="L392">
        <v>0</v>
      </c>
      <c r="M392">
        <v>21.529663452000001</v>
      </c>
      <c r="N392">
        <f t="shared" si="25"/>
        <v>13.084261538666667</v>
      </c>
      <c r="O392">
        <v>14.574876237</v>
      </c>
      <c r="P392">
        <v>147.939571196</v>
      </c>
      <c r="Q392">
        <v>23.040897467000001</v>
      </c>
      <c r="R392">
        <f t="shared" si="26"/>
        <v>61.851781633333339</v>
      </c>
      <c r="S392">
        <v>157.268914838</v>
      </c>
      <c r="T392">
        <v>197.29671513999998</v>
      </c>
      <c r="U392">
        <v>191.017499571</v>
      </c>
      <c r="V392">
        <f t="shared" si="27"/>
        <v>181.86104318299999</v>
      </c>
      <c r="W392">
        <v>355.48883000000001</v>
      </c>
      <c r="X392">
        <v>470</v>
      </c>
      <c r="Y392">
        <v>326.80410000000001</v>
      </c>
      <c r="Z392">
        <v>22.285679999999999</v>
      </c>
      <c r="AA392">
        <v>222.23880000000003</v>
      </c>
      <c r="AB392">
        <v>133.70223999999999</v>
      </c>
      <c r="AC392">
        <v>384.09764333333334</v>
      </c>
      <c r="AD392">
        <v>126.07557333333334</v>
      </c>
    </row>
    <row r="393" spans="1:30">
      <c r="A393" t="s">
        <v>994</v>
      </c>
      <c r="B393">
        <v>3.5659994638162491</v>
      </c>
      <c r="C393">
        <v>-0.61122741481919718</v>
      </c>
      <c r="D393">
        <v>4.4539982555648235E-2</v>
      </c>
      <c r="E393">
        <v>0.40241316133644051</v>
      </c>
      <c r="G393">
        <v>76.255948157999995</v>
      </c>
      <c r="H393">
        <v>100.123</v>
      </c>
      <c r="I393">
        <v>86.59299571999999</v>
      </c>
      <c r="J393">
        <f t="shared" si="24"/>
        <v>87.657314626000002</v>
      </c>
      <c r="K393">
        <v>18.98905839</v>
      </c>
      <c r="L393">
        <v>19.414186565999998</v>
      </c>
      <c r="M393">
        <v>21.529663452000001</v>
      </c>
      <c r="N393">
        <f t="shared" si="25"/>
        <v>19.977636135999997</v>
      </c>
      <c r="O393">
        <v>61.538366334000003</v>
      </c>
      <c r="P393">
        <v>534.36793388900003</v>
      </c>
      <c r="Q393">
        <v>63.919909101999998</v>
      </c>
      <c r="R393">
        <f t="shared" si="26"/>
        <v>219.94206977500002</v>
      </c>
      <c r="S393">
        <v>531.77258973999994</v>
      </c>
      <c r="T393">
        <v>741.27194402599991</v>
      </c>
      <c r="U393">
        <v>421.20262523699995</v>
      </c>
      <c r="V393">
        <f t="shared" si="27"/>
        <v>564.74905300099988</v>
      </c>
      <c r="W393">
        <v>1300.2125700000001</v>
      </c>
      <c r="X393">
        <v>742</v>
      </c>
      <c r="Y393">
        <v>351.70346000000001</v>
      </c>
      <c r="Z393">
        <v>314.78523000000001</v>
      </c>
      <c r="AA393">
        <v>651.90048000000002</v>
      </c>
      <c r="AB393">
        <v>600.46631000000002</v>
      </c>
      <c r="AC393">
        <v>797.97201000000007</v>
      </c>
      <c r="AD393">
        <v>522.38400666666666</v>
      </c>
    </row>
    <row r="394" spans="1:30">
      <c r="A394" t="s">
        <v>993</v>
      </c>
      <c r="B394">
        <v>3.5506948150675091</v>
      </c>
      <c r="C394">
        <v>-0.57704875317564053</v>
      </c>
      <c r="D394">
        <v>4.360986916531355E-2</v>
      </c>
      <c r="E394">
        <v>0.42351157156653357</v>
      </c>
      <c r="G394">
        <v>76.255948157999995</v>
      </c>
      <c r="H394">
        <v>100.123</v>
      </c>
      <c r="I394">
        <v>85.355952923999993</v>
      </c>
      <c r="J394">
        <f t="shared" si="24"/>
        <v>87.244967027333345</v>
      </c>
      <c r="K394">
        <v>18.98905839</v>
      </c>
      <c r="L394">
        <v>19.414186565999998</v>
      </c>
      <c r="M394">
        <v>20.931617244999998</v>
      </c>
      <c r="N394">
        <f t="shared" si="25"/>
        <v>19.77828740033333</v>
      </c>
      <c r="O394">
        <v>61.538366334000003</v>
      </c>
      <c r="P394">
        <v>526.715887103</v>
      </c>
      <c r="Q394">
        <v>63.919909101999998</v>
      </c>
      <c r="R394">
        <f t="shared" si="26"/>
        <v>217.39138751300001</v>
      </c>
      <c r="S394">
        <v>520.45827931999997</v>
      </c>
      <c r="T394">
        <v>725.77005926499999</v>
      </c>
      <c r="U394">
        <v>411.56136342899998</v>
      </c>
      <c r="V394">
        <f t="shared" si="27"/>
        <v>552.596567338</v>
      </c>
      <c r="W394">
        <v>1261.2548900000002</v>
      </c>
      <c r="X394">
        <v>731</v>
      </c>
      <c r="Y394">
        <v>336.14136000000002</v>
      </c>
      <c r="Z394">
        <v>314.78523000000001</v>
      </c>
      <c r="AA394">
        <v>645.55080000000009</v>
      </c>
      <c r="AB394">
        <v>600.46631000000002</v>
      </c>
      <c r="AC394">
        <v>776.13208333333341</v>
      </c>
      <c r="AD394">
        <v>520.26744666666673</v>
      </c>
    </row>
    <row r="395" spans="1:30">
      <c r="A395" t="s">
        <v>879</v>
      </c>
      <c r="B395">
        <v>3.0093891480977266</v>
      </c>
      <c r="C395">
        <v>-0.48683020753743023</v>
      </c>
      <c r="D395">
        <v>1.2622597093573803E-2</v>
      </c>
      <c r="E395">
        <v>0.47768049132232787</v>
      </c>
      <c r="G395">
        <v>44.971456605999997</v>
      </c>
      <c r="H395">
        <v>154.42699999999999</v>
      </c>
      <c r="I395">
        <v>56.285447217999995</v>
      </c>
      <c r="J395">
        <f t="shared" si="24"/>
        <v>85.227967941333333</v>
      </c>
      <c r="K395">
        <v>12.65937226</v>
      </c>
      <c r="L395">
        <v>25.885582088</v>
      </c>
      <c r="M395">
        <v>29.304264143000001</v>
      </c>
      <c r="N395">
        <f t="shared" si="25"/>
        <v>22.616406163666667</v>
      </c>
      <c r="O395">
        <v>48.582920790000003</v>
      </c>
      <c r="P395">
        <v>522.88986370999999</v>
      </c>
      <c r="Q395">
        <v>86.217551811999996</v>
      </c>
      <c r="R395">
        <f t="shared" si="26"/>
        <v>219.230112104</v>
      </c>
      <c r="S395">
        <v>426.54950283400001</v>
      </c>
      <c r="T395">
        <v>559.47711364700001</v>
      </c>
      <c r="U395">
        <v>428.43357159299995</v>
      </c>
      <c r="V395">
        <f t="shared" si="27"/>
        <v>471.48672935799999</v>
      </c>
      <c r="W395">
        <v>1095.6847500000001</v>
      </c>
      <c r="X395">
        <v>622</v>
      </c>
      <c r="Y395">
        <v>473.08784000000003</v>
      </c>
      <c r="Z395">
        <v>142.07121000000001</v>
      </c>
      <c r="AA395">
        <v>740.79600000000005</v>
      </c>
      <c r="AB395">
        <v>680.44889999999998</v>
      </c>
      <c r="AC395">
        <v>730.25752999999997</v>
      </c>
      <c r="AD395">
        <v>521.10537000000011</v>
      </c>
    </row>
    <row r="396" spans="1:30">
      <c r="A396" t="s">
        <v>459</v>
      </c>
      <c r="B396">
        <v>2.0004740032122652</v>
      </c>
      <c r="C396">
        <v>0.3455583236530444</v>
      </c>
      <c r="D396">
        <v>8.3122082926286554E-4</v>
      </c>
      <c r="E396">
        <v>0.57367801414682107</v>
      </c>
      <c r="G396">
        <v>81.14414996299999</v>
      </c>
      <c r="H396">
        <v>201.94300000000001</v>
      </c>
      <c r="I396">
        <v>111.95237303799999</v>
      </c>
      <c r="J396">
        <f t="shared" si="24"/>
        <v>131.67984100033334</v>
      </c>
      <c r="K396">
        <v>54.435300717999993</v>
      </c>
      <c r="L396">
        <v>35.592675370999999</v>
      </c>
      <c r="M396">
        <v>29.304264143000001</v>
      </c>
      <c r="N396">
        <f t="shared" si="25"/>
        <v>39.777413410666661</v>
      </c>
      <c r="O396">
        <v>131.173886133</v>
      </c>
      <c r="P396">
        <v>331.58869406000002</v>
      </c>
      <c r="Q396">
        <v>121.893780148</v>
      </c>
      <c r="R396">
        <f t="shared" si="26"/>
        <v>194.885453447</v>
      </c>
      <c r="S396">
        <v>390.34370948999998</v>
      </c>
      <c r="T396">
        <v>364.99892300899995</v>
      </c>
      <c r="U396">
        <v>268.147594035</v>
      </c>
      <c r="V396">
        <f t="shared" si="27"/>
        <v>341.16340884466666</v>
      </c>
      <c r="W396">
        <v>667.15027000000009</v>
      </c>
      <c r="X396">
        <v>292</v>
      </c>
      <c r="Y396">
        <v>133.83406000000002</v>
      </c>
      <c r="Z396">
        <v>401.14224000000002</v>
      </c>
      <c r="AA396">
        <v>491.04192000000006</v>
      </c>
      <c r="AB396">
        <v>496.60831999999999</v>
      </c>
      <c r="AC396">
        <v>364.32811000000009</v>
      </c>
      <c r="AD396">
        <v>462.93082666666669</v>
      </c>
    </row>
    <row r="397" spans="1:30">
      <c r="A397" t="s">
        <v>922</v>
      </c>
      <c r="B397">
        <v>3.1709120406270346</v>
      </c>
      <c r="C397">
        <v>-1.095472650497987</v>
      </c>
      <c r="D397">
        <v>3.2402313989805247E-2</v>
      </c>
      <c r="E397">
        <v>0.14508125610317724</v>
      </c>
      <c r="G397">
        <v>42.038535523</v>
      </c>
      <c r="H397">
        <v>23.758000000000003</v>
      </c>
      <c r="I397">
        <v>33.400155491999996</v>
      </c>
      <c r="J397">
        <f t="shared" si="24"/>
        <v>33.065563671666666</v>
      </c>
      <c r="K397">
        <v>0</v>
      </c>
      <c r="L397">
        <v>3.235697761</v>
      </c>
      <c r="M397">
        <v>8.3726468979999993</v>
      </c>
      <c r="N397">
        <f t="shared" si="25"/>
        <v>3.8694482196666669</v>
      </c>
      <c r="O397">
        <v>3.238861386</v>
      </c>
      <c r="P397">
        <v>45.912280715999998</v>
      </c>
      <c r="Q397">
        <v>19.324623681999999</v>
      </c>
      <c r="R397">
        <f t="shared" si="26"/>
        <v>22.825255261333329</v>
      </c>
      <c r="S397">
        <v>47.520103763999998</v>
      </c>
      <c r="T397">
        <v>52.142703286999996</v>
      </c>
      <c r="U397">
        <v>46.398572451</v>
      </c>
      <c r="V397">
        <f t="shared" si="27"/>
        <v>48.687126500666665</v>
      </c>
      <c r="W397">
        <v>165.57014000000001</v>
      </c>
      <c r="X397">
        <v>89</v>
      </c>
      <c r="Y397">
        <v>65.360820000000004</v>
      </c>
      <c r="Z397">
        <v>33.428519999999999</v>
      </c>
      <c r="AA397">
        <v>61.380240000000008</v>
      </c>
      <c r="AB397">
        <v>54.913420000000002</v>
      </c>
      <c r="AC397">
        <v>106.64365333333335</v>
      </c>
      <c r="AD397">
        <v>49.907393333333339</v>
      </c>
    </row>
    <row r="398" spans="1:30">
      <c r="A398" t="s">
        <v>639</v>
      </c>
      <c r="B398">
        <v>2.3500226079042417</v>
      </c>
      <c r="C398">
        <v>-0.82586520949148401</v>
      </c>
      <c r="D398">
        <v>4.4665314661811381E-2</v>
      </c>
      <c r="E398">
        <v>0.2649611680642095</v>
      </c>
      <c r="G398">
        <v>30.306851191</v>
      </c>
      <c r="H398">
        <v>33.94</v>
      </c>
      <c r="I398">
        <v>38.966848073999998</v>
      </c>
      <c r="J398">
        <f t="shared" si="24"/>
        <v>34.404566421666665</v>
      </c>
      <c r="K398">
        <v>2.5318744519999998</v>
      </c>
      <c r="L398">
        <v>25.885582088</v>
      </c>
      <c r="M398">
        <v>14.951155175</v>
      </c>
      <c r="N398">
        <f t="shared" si="25"/>
        <v>14.456203905000001</v>
      </c>
      <c r="O398">
        <v>42.105198017999996</v>
      </c>
      <c r="P398">
        <v>91.824561431999996</v>
      </c>
      <c r="Q398">
        <v>17.838114168000001</v>
      </c>
      <c r="R398">
        <f t="shared" si="26"/>
        <v>50.589291206000006</v>
      </c>
      <c r="S398">
        <v>174.24038046800001</v>
      </c>
      <c r="T398">
        <v>166.29294561799998</v>
      </c>
      <c r="U398">
        <v>109.06677420299999</v>
      </c>
      <c r="V398">
        <f t="shared" si="27"/>
        <v>149.86670009633335</v>
      </c>
      <c r="W398">
        <v>282.44318000000004</v>
      </c>
      <c r="X398">
        <v>163</v>
      </c>
      <c r="Y398">
        <v>96.485020000000006</v>
      </c>
      <c r="Z398">
        <v>64.071330000000003</v>
      </c>
      <c r="AA398">
        <v>154.50888</v>
      </c>
      <c r="AB398">
        <v>87.145210000000006</v>
      </c>
      <c r="AC398">
        <v>180.64273333333335</v>
      </c>
      <c r="AD398">
        <v>101.90847333333335</v>
      </c>
    </row>
    <row r="399" spans="1:30">
      <c r="A399" t="s">
        <v>579</v>
      </c>
      <c r="B399">
        <v>2.2539918648891586</v>
      </c>
      <c r="C399">
        <v>-0.79175999467391733</v>
      </c>
      <c r="D399">
        <v>3.4568279853939322E-2</v>
      </c>
      <c r="E399">
        <v>0.32710220547778845</v>
      </c>
      <c r="G399">
        <v>29.329210829999997</v>
      </c>
      <c r="H399">
        <v>33.94</v>
      </c>
      <c r="I399">
        <v>33.400155491999996</v>
      </c>
      <c r="J399">
        <f t="shared" si="24"/>
        <v>32.223122107333332</v>
      </c>
      <c r="K399">
        <v>2.5318744519999998</v>
      </c>
      <c r="L399">
        <v>25.885582088</v>
      </c>
      <c r="M399">
        <v>14.951155175</v>
      </c>
      <c r="N399">
        <f t="shared" si="25"/>
        <v>14.456203905000001</v>
      </c>
      <c r="O399">
        <v>38.866336631999999</v>
      </c>
      <c r="P399">
        <v>85.447855777000001</v>
      </c>
      <c r="Q399">
        <v>17.838114168000001</v>
      </c>
      <c r="R399">
        <f t="shared" si="26"/>
        <v>47.38410219233333</v>
      </c>
      <c r="S399">
        <v>166.32036317399999</v>
      </c>
      <c r="T399">
        <v>152.20032310799999</v>
      </c>
      <c r="U399">
        <v>103.64356443599999</v>
      </c>
      <c r="V399">
        <f t="shared" si="27"/>
        <v>140.72141690599997</v>
      </c>
      <c r="W399">
        <v>277.57347000000004</v>
      </c>
      <c r="X399">
        <v>146</v>
      </c>
      <c r="Y399">
        <v>80.922920000000005</v>
      </c>
      <c r="Z399">
        <v>58.49991</v>
      </c>
      <c r="AA399">
        <v>148.15920000000003</v>
      </c>
      <c r="AB399">
        <v>84.757670000000005</v>
      </c>
      <c r="AC399">
        <v>168.16546333333335</v>
      </c>
      <c r="AD399">
        <v>97.138926666666677</v>
      </c>
    </row>
    <row r="400" spans="1:30">
      <c r="A400" t="s">
        <v>855</v>
      </c>
      <c r="B400">
        <v>2.9247524669589353</v>
      </c>
      <c r="C400">
        <v>-1.2188256318110007</v>
      </c>
      <c r="D400">
        <v>3.7567221143498662E-2</v>
      </c>
      <c r="E400">
        <v>0.2129215703246618</v>
      </c>
      <c r="G400">
        <v>91.898193933999991</v>
      </c>
      <c r="H400">
        <v>225.70100000000002</v>
      </c>
      <c r="I400">
        <v>154.01182810199998</v>
      </c>
      <c r="J400">
        <f t="shared" si="24"/>
        <v>157.20367401199999</v>
      </c>
      <c r="K400">
        <v>20.254995615999999</v>
      </c>
      <c r="L400">
        <v>90.599537307999995</v>
      </c>
      <c r="M400">
        <v>61.598759321000003</v>
      </c>
      <c r="N400">
        <f t="shared" si="25"/>
        <v>57.484430748333331</v>
      </c>
      <c r="O400">
        <v>140.89047029099999</v>
      </c>
      <c r="P400">
        <v>1034.3016572409999</v>
      </c>
      <c r="Q400">
        <v>133.04260150299999</v>
      </c>
      <c r="R400">
        <f t="shared" si="26"/>
        <v>436.07824301166664</v>
      </c>
      <c r="S400">
        <v>969.63640299400004</v>
      </c>
      <c r="T400">
        <v>1200.691437852</v>
      </c>
      <c r="U400">
        <v>1046.0769061680001</v>
      </c>
      <c r="V400">
        <f t="shared" si="27"/>
        <v>1072.1349156713334</v>
      </c>
      <c r="W400">
        <v>3004.6110700000004</v>
      </c>
      <c r="X400">
        <v>1886</v>
      </c>
      <c r="Y400">
        <v>809.22919999999999</v>
      </c>
      <c r="Z400">
        <v>323.14236</v>
      </c>
      <c r="AA400">
        <v>1532.3894400000001</v>
      </c>
      <c r="AB400">
        <v>593.30368999999996</v>
      </c>
      <c r="AC400">
        <v>1899.9467566666669</v>
      </c>
      <c r="AD400">
        <v>816.2784966666668</v>
      </c>
    </row>
    <row r="401" spans="1:30">
      <c r="A401" t="s">
        <v>793</v>
      </c>
      <c r="B401">
        <v>2.7515358319969008</v>
      </c>
      <c r="C401">
        <v>-1.5942171926217892</v>
      </c>
      <c r="D401">
        <v>5.6148983737241342E-3</v>
      </c>
      <c r="E401">
        <v>1.8476401961146922E-2</v>
      </c>
      <c r="G401">
        <v>29.329210829999997</v>
      </c>
      <c r="H401">
        <v>84.850000000000009</v>
      </c>
      <c r="I401">
        <v>43.915019257999994</v>
      </c>
      <c r="J401">
        <f t="shared" si="24"/>
        <v>52.698076695999994</v>
      </c>
      <c r="K401">
        <v>0</v>
      </c>
      <c r="L401">
        <v>9.707093282999999</v>
      </c>
      <c r="M401">
        <v>25.715986901000001</v>
      </c>
      <c r="N401">
        <f t="shared" si="25"/>
        <v>11.807693394666666</v>
      </c>
      <c r="O401">
        <v>46.963490096999998</v>
      </c>
      <c r="P401">
        <v>260.16959072399999</v>
      </c>
      <c r="Q401">
        <v>82.501278026999998</v>
      </c>
      <c r="R401">
        <f t="shared" si="26"/>
        <v>129.87811961599999</v>
      </c>
      <c r="S401">
        <v>147.08603546000001</v>
      </c>
      <c r="T401">
        <v>224.072697909</v>
      </c>
      <c r="U401">
        <v>222.35160044699998</v>
      </c>
      <c r="V401">
        <f t="shared" si="27"/>
        <v>197.83677793866664</v>
      </c>
      <c r="W401">
        <v>379.83738000000005</v>
      </c>
      <c r="X401">
        <v>594</v>
      </c>
      <c r="Y401">
        <v>404.6146</v>
      </c>
      <c r="Z401">
        <v>66.857039999999998</v>
      </c>
      <c r="AA401">
        <v>201.07320000000001</v>
      </c>
      <c r="AB401">
        <v>188.61565999999999</v>
      </c>
      <c r="AC401">
        <v>459.48399333333333</v>
      </c>
      <c r="AD401">
        <v>152.18196666666668</v>
      </c>
    </row>
    <row r="402" spans="1:30">
      <c r="A402" t="s">
        <v>134</v>
      </c>
      <c r="B402">
        <v>1.3397777174029244</v>
      </c>
      <c r="C402">
        <v>0.59459077700544238</v>
      </c>
      <c r="D402">
        <v>8.9121392416475192E-3</v>
      </c>
      <c r="E402">
        <v>0.34229584153393033</v>
      </c>
      <c r="G402">
        <v>77.233588518999994</v>
      </c>
      <c r="H402">
        <v>98.426000000000002</v>
      </c>
      <c r="I402">
        <v>62.470661197999995</v>
      </c>
      <c r="J402">
        <f t="shared" si="24"/>
        <v>79.376749905666671</v>
      </c>
      <c r="K402">
        <v>22.786870067999999</v>
      </c>
      <c r="L402">
        <v>25.885582088</v>
      </c>
      <c r="M402">
        <v>23.921848279999999</v>
      </c>
      <c r="N402">
        <f t="shared" si="25"/>
        <v>24.198100145333331</v>
      </c>
      <c r="O402">
        <v>22.672029702</v>
      </c>
      <c r="P402">
        <v>96.925925956</v>
      </c>
      <c r="Q402">
        <v>37.905992607000002</v>
      </c>
      <c r="R402">
        <f t="shared" si="26"/>
        <v>52.50131608833334</v>
      </c>
      <c r="S402">
        <v>56.571552099999998</v>
      </c>
      <c r="T402">
        <v>93.011308565999997</v>
      </c>
      <c r="U402">
        <v>73.514621285999993</v>
      </c>
      <c r="V402">
        <f t="shared" si="27"/>
        <v>74.365827317333327</v>
      </c>
      <c r="W402">
        <v>131.48217000000002</v>
      </c>
      <c r="X402">
        <v>143</v>
      </c>
      <c r="Y402">
        <v>108.93470000000001</v>
      </c>
      <c r="Z402">
        <v>309.21380999999997</v>
      </c>
      <c r="AA402">
        <v>158.74200000000002</v>
      </c>
      <c r="AB402">
        <v>111.02061</v>
      </c>
      <c r="AC402">
        <v>127.80562333333334</v>
      </c>
      <c r="AD402">
        <v>192.99213999999998</v>
      </c>
    </row>
    <row r="403" spans="1:30">
      <c r="A403" t="s">
        <v>66</v>
      </c>
      <c r="B403">
        <v>1.1394012112643646</v>
      </c>
      <c r="C403">
        <v>-0.27865424922665305</v>
      </c>
      <c r="D403">
        <v>8.075744275337169E-3</v>
      </c>
      <c r="E403">
        <v>0.4443384295081394</v>
      </c>
      <c r="G403">
        <v>138.82493126200001</v>
      </c>
      <c r="H403">
        <v>137.45699999999999</v>
      </c>
      <c r="I403">
        <v>112.57089443599999</v>
      </c>
      <c r="J403">
        <f t="shared" si="24"/>
        <v>129.617608566</v>
      </c>
      <c r="K403">
        <v>81.019982463999995</v>
      </c>
      <c r="L403">
        <v>45.299768653999998</v>
      </c>
      <c r="M403">
        <v>109.442455881</v>
      </c>
      <c r="N403">
        <f t="shared" si="25"/>
        <v>78.587402333</v>
      </c>
      <c r="O403">
        <v>242.91460394999999</v>
      </c>
      <c r="P403">
        <v>309.907894833</v>
      </c>
      <c r="Q403">
        <v>183.58392497899999</v>
      </c>
      <c r="R403">
        <f t="shared" si="26"/>
        <v>245.46880792066668</v>
      </c>
      <c r="S403">
        <v>437.86381325399998</v>
      </c>
      <c r="T403">
        <v>387.54711902499997</v>
      </c>
      <c r="U403">
        <v>396.49689185399995</v>
      </c>
      <c r="V403">
        <f t="shared" si="27"/>
        <v>407.30260804433328</v>
      </c>
      <c r="W403">
        <v>944.72374000000013</v>
      </c>
      <c r="X403">
        <v>686</v>
      </c>
      <c r="Y403">
        <v>469.97542000000004</v>
      </c>
      <c r="Z403">
        <v>512.57064000000003</v>
      </c>
      <c r="AA403">
        <v>668.83296000000007</v>
      </c>
      <c r="AB403">
        <v>550.32797000000005</v>
      </c>
      <c r="AC403">
        <v>700.23305333333337</v>
      </c>
      <c r="AD403">
        <v>577.24385666666672</v>
      </c>
    </row>
    <row r="404" spans="1:30">
      <c r="A404" t="s">
        <v>44</v>
      </c>
      <c r="B404">
        <v>1.0962976881928466</v>
      </c>
      <c r="C404">
        <v>-0.24270732131572537</v>
      </c>
      <c r="D404">
        <v>9.0152172824434548E-3</v>
      </c>
      <c r="E404">
        <v>0.49432279737484847</v>
      </c>
      <c r="G404">
        <v>137.84729090100001</v>
      </c>
      <c r="H404">
        <v>135.76</v>
      </c>
      <c r="I404">
        <v>112.57089443599999</v>
      </c>
      <c r="J404">
        <f t="shared" si="24"/>
        <v>128.72606177899999</v>
      </c>
      <c r="K404">
        <v>81.019982463999995</v>
      </c>
      <c r="L404">
        <v>45.299768653999998</v>
      </c>
      <c r="M404">
        <v>108.844409674</v>
      </c>
      <c r="N404">
        <f t="shared" si="25"/>
        <v>78.388053597333339</v>
      </c>
      <c r="O404">
        <v>242.91460394999999</v>
      </c>
      <c r="P404">
        <v>304.80653030899998</v>
      </c>
      <c r="Q404">
        <v>181.35416070799999</v>
      </c>
      <c r="R404">
        <f t="shared" si="26"/>
        <v>243.02509832233332</v>
      </c>
      <c r="S404">
        <v>407.31517511999999</v>
      </c>
      <c r="T404">
        <v>377.68228326799999</v>
      </c>
      <c r="U404">
        <v>386.85563004599999</v>
      </c>
      <c r="V404">
        <f t="shared" si="27"/>
        <v>390.6176961446667</v>
      </c>
      <c r="W404">
        <v>910.63577000000009</v>
      </c>
      <c r="X404">
        <v>670</v>
      </c>
      <c r="Y404">
        <v>454.41332</v>
      </c>
      <c r="Z404">
        <v>509.78492999999997</v>
      </c>
      <c r="AA404">
        <v>664.59984000000009</v>
      </c>
      <c r="AB404">
        <v>545.55289000000005</v>
      </c>
      <c r="AC404">
        <v>678.34969666666666</v>
      </c>
      <c r="AD404">
        <v>573.31255333333331</v>
      </c>
    </row>
    <row r="405" spans="1:30">
      <c r="A405" t="s">
        <v>33</v>
      </c>
      <c r="B405">
        <v>1.0641671190661846</v>
      </c>
      <c r="C405">
        <v>-0.17417904603166967</v>
      </c>
      <c r="D405">
        <v>7.822653237194525E-3</v>
      </c>
      <c r="E405">
        <v>0.64859370902053903</v>
      </c>
      <c r="G405">
        <v>138.82493126200001</v>
      </c>
      <c r="H405">
        <v>135.76</v>
      </c>
      <c r="I405">
        <v>108.85976604799998</v>
      </c>
      <c r="J405">
        <f t="shared" si="24"/>
        <v>127.81489910333333</v>
      </c>
      <c r="K405">
        <v>81.019982463999995</v>
      </c>
      <c r="L405">
        <v>45.299768653999998</v>
      </c>
      <c r="M405">
        <v>108.24636346699999</v>
      </c>
      <c r="N405">
        <f t="shared" si="25"/>
        <v>78.188704861666665</v>
      </c>
      <c r="O405">
        <v>242.91460394999999</v>
      </c>
      <c r="P405">
        <v>290.77777786799999</v>
      </c>
      <c r="Q405">
        <v>184.32717973600001</v>
      </c>
      <c r="R405">
        <f t="shared" si="26"/>
        <v>239.33985385133329</v>
      </c>
      <c r="S405">
        <v>420.89234762400002</v>
      </c>
      <c r="T405">
        <v>352.31556274999997</v>
      </c>
      <c r="U405">
        <v>365.76536984099999</v>
      </c>
      <c r="V405">
        <f t="shared" si="27"/>
        <v>379.65776007166664</v>
      </c>
      <c r="W405">
        <v>891.1569300000001</v>
      </c>
      <c r="X405">
        <v>612</v>
      </c>
      <c r="Y405">
        <v>401.50218000000001</v>
      </c>
      <c r="Z405">
        <v>512.57064000000003</v>
      </c>
      <c r="AA405">
        <v>637.08456000000001</v>
      </c>
      <c r="AB405">
        <v>538.39026999999999</v>
      </c>
      <c r="AC405">
        <v>634.88637000000006</v>
      </c>
      <c r="AD405">
        <v>562.68182333333334</v>
      </c>
    </row>
    <row r="406" spans="1:30">
      <c r="A406" t="s">
        <v>32</v>
      </c>
      <c r="B406">
        <v>1.0628046079910094</v>
      </c>
      <c r="C406">
        <v>0.31969262435428814</v>
      </c>
      <c r="D406">
        <v>4.9767967650004201E-3</v>
      </c>
      <c r="E406">
        <v>0.42416656805315256</v>
      </c>
      <c r="G406">
        <v>131.98144873499999</v>
      </c>
      <c r="H406">
        <v>140.851</v>
      </c>
      <c r="I406">
        <v>126.17836519199999</v>
      </c>
      <c r="J406">
        <f t="shared" si="24"/>
        <v>133.00360464233333</v>
      </c>
      <c r="K406">
        <v>68.360610203999997</v>
      </c>
      <c r="L406">
        <v>48.535466415000002</v>
      </c>
      <c r="M406">
        <v>55.020251043999998</v>
      </c>
      <c r="N406">
        <f t="shared" si="25"/>
        <v>57.305442554333332</v>
      </c>
      <c r="O406">
        <v>84.210396035999992</v>
      </c>
      <c r="P406">
        <v>131.360136493</v>
      </c>
      <c r="Q406">
        <v>59.460380559999997</v>
      </c>
      <c r="R406">
        <f t="shared" si="26"/>
        <v>91.67697102966666</v>
      </c>
      <c r="S406">
        <v>145.954604418</v>
      </c>
      <c r="T406">
        <v>164.883683367</v>
      </c>
      <c r="U406">
        <v>117.50287828499999</v>
      </c>
      <c r="V406">
        <f t="shared" si="27"/>
        <v>142.78038869000002</v>
      </c>
      <c r="W406">
        <v>214.26724000000002</v>
      </c>
      <c r="X406">
        <v>197</v>
      </c>
      <c r="Y406">
        <v>102.70986000000001</v>
      </c>
      <c r="Z406">
        <v>247.92819</v>
      </c>
      <c r="AA406">
        <v>245.52096000000003</v>
      </c>
      <c r="AB406">
        <v>148.02748</v>
      </c>
      <c r="AC406">
        <v>171.32570000000001</v>
      </c>
      <c r="AD406">
        <v>213.82554333333334</v>
      </c>
    </row>
    <row r="407" spans="1:30">
      <c r="A407" t="s">
        <v>686</v>
      </c>
      <c r="B407">
        <v>2.4549326527157023</v>
      </c>
      <c r="C407">
        <v>-0.52060627269995408</v>
      </c>
      <c r="D407">
        <v>2.5875523607804981E-2</v>
      </c>
      <c r="E407">
        <v>0.54987754388318844</v>
      </c>
      <c r="G407">
        <v>33.239772273999996</v>
      </c>
      <c r="H407">
        <v>159.518</v>
      </c>
      <c r="I407">
        <v>37.729805277999994</v>
      </c>
      <c r="J407">
        <f t="shared" si="24"/>
        <v>76.829192517333325</v>
      </c>
      <c r="K407">
        <v>7.595623355999999</v>
      </c>
      <c r="L407">
        <v>122.956514918</v>
      </c>
      <c r="M407">
        <v>14.353108968000001</v>
      </c>
      <c r="N407">
        <f t="shared" si="25"/>
        <v>48.30174908066666</v>
      </c>
      <c r="O407">
        <v>12.955445544</v>
      </c>
      <c r="P407">
        <v>281.85038995100001</v>
      </c>
      <c r="Q407">
        <v>40.879011634999998</v>
      </c>
      <c r="R407">
        <f t="shared" si="26"/>
        <v>111.89494904333333</v>
      </c>
      <c r="S407">
        <v>380.16083011199999</v>
      </c>
      <c r="T407">
        <v>432.64351105699996</v>
      </c>
      <c r="U407">
        <v>313.34100875999997</v>
      </c>
      <c r="V407">
        <f t="shared" si="27"/>
        <v>375.38178330966662</v>
      </c>
      <c r="W407">
        <v>818.11128000000008</v>
      </c>
      <c r="X407">
        <v>344</v>
      </c>
      <c r="Y407">
        <v>183.63278000000003</v>
      </c>
      <c r="Z407">
        <v>211.71395999999999</v>
      </c>
      <c r="AA407">
        <v>480.45912000000004</v>
      </c>
      <c r="AB407">
        <v>245.91661999999999</v>
      </c>
      <c r="AC407">
        <v>448.58135333333331</v>
      </c>
      <c r="AD407">
        <v>312.69656666666668</v>
      </c>
    </row>
    <row r="408" spans="1:30">
      <c r="A408" t="s">
        <v>5</v>
      </c>
      <c r="B408">
        <v>-1.0580112234464878</v>
      </c>
      <c r="C408">
        <v>-0.45051605842457931</v>
      </c>
      <c r="D408">
        <v>3.7667443160833744E-2</v>
      </c>
      <c r="E408">
        <v>0.45540565497649588</v>
      </c>
      <c r="G408">
        <v>177.93054570199999</v>
      </c>
      <c r="H408">
        <v>414.06800000000004</v>
      </c>
      <c r="I408">
        <v>334.00155491999999</v>
      </c>
      <c r="J408">
        <f t="shared" si="24"/>
        <v>308.66670020733335</v>
      </c>
      <c r="K408">
        <v>584.86299841199991</v>
      </c>
      <c r="L408">
        <v>611.54687682899998</v>
      </c>
      <c r="M408">
        <v>418.03429869299998</v>
      </c>
      <c r="N408">
        <f t="shared" si="25"/>
        <v>538.148057978</v>
      </c>
      <c r="O408">
        <v>987.85272272999998</v>
      </c>
      <c r="P408">
        <v>543.29532180600006</v>
      </c>
      <c r="Q408">
        <v>798.25560901799997</v>
      </c>
      <c r="R408">
        <f t="shared" si="26"/>
        <v>776.46788451800001</v>
      </c>
      <c r="S408">
        <v>264.754863828</v>
      </c>
      <c r="T408">
        <v>311.44695747099996</v>
      </c>
      <c r="U408">
        <v>450.12641066099997</v>
      </c>
      <c r="V408">
        <f t="shared" si="27"/>
        <v>342.10941065333327</v>
      </c>
      <c r="W408">
        <v>657.4108500000001</v>
      </c>
      <c r="X408">
        <v>652</v>
      </c>
      <c r="Y408">
        <v>1297.87914</v>
      </c>
      <c r="Z408">
        <v>348.21375</v>
      </c>
      <c r="AA408">
        <v>582.05400000000009</v>
      </c>
      <c r="AB408">
        <v>977.69763</v>
      </c>
      <c r="AC408">
        <v>869.09666333333337</v>
      </c>
      <c r="AD408">
        <v>635.98846000000003</v>
      </c>
    </row>
    <row r="409" spans="1:30">
      <c r="A409" t="s">
        <v>4</v>
      </c>
      <c r="B409">
        <v>-1.0598963196230764</v>
      </c>
      <c r="C409">
        <v>-0.45070719335678255</v>
      </c>
      <c r="D409">
        <v>3.7255155798363387E-2</v>
      </c>
      <c r="E409">
        <v>0.45383721641259345</v>
      </c>
      <c r="G409">
        <v>177.93054570199999</v>
      </c>
      <c r="H409">
        <v>414.06800000000004</v>
      </c>
      <c r="I409">
        <v>334.00155491999999</v>
      </c>
      <c r="J409">
        <f t="shared" si="24"/>
        <v>308.66670020733335</v>
      </c>
      <c r="K409">
        <v>584.86299841199991</v>
      </c>
      <c r="L409">
        <v>611.54687682899998</v>
      </c>
      <c r="M409">
        <v>418.03429869299998</v>
      </c>
      <c r="N409">
        <f t="shared" si="25"/>
        <v>538.148057978</v>
      </c>
      <c r="O409">
        <v>987.85272272999998</v>
      </c>
      <c r="P409">
        <v>545.84600406799996</v>
      </c>
      <c r="Q409">
        <v>798.25560901799997</v>
      </c>
      <c r="R409">
        <f t="shared" si="26"/>
        <v>777.31811193866668</v>
      </c>
      <c r="S409">
        <v>264.754863828</v>
      </c>
      <c r="T409">
        <v>311.44695747099996</v>
      </c>
      <c r="U409">
        <v>450.12641066099997</v>
      </c>
      <c r="V409">
        <f t="shared" si="27"/>
        <v>342.10941065333327</v>
      </c>
      <c r="W409">
        <v>662.28056000000004</v>
      </c>
      <c r="X409">
        <v>652</v>
      </c>
      <c r="Y409">
        <v>1297.87914</v>
      </c>
      <c r="Z409">
        <v>348.21375</v>
      </c>
      <c r="AA409">
        <v>584.17056000000002</v>
      </c>
      <c r="AB409">
        <v>978.89139999999998</v>
      </c>
      <c r="AC409">
        <v>870.71990000000005</v>
      </c>
      <c r="AD409">
        <v>637.09190333333333</v>
      </c>
    </row>
    <row r="410" spans="1:30">
      <c r="A410" t="s">
        <v>58</v>
      </c>
      <c r="B410">
        <v>1.1283521370518872</v>
      </c>
      <c r="C410">
        <v>0.19389887351034929</v>
      </c>
      <c r="D410">
        <v>2.9674715108311524E-2</v>
      </c>
      <c r="E410">
        <v>0.74679936632163457</v>
      </c>
      <c r="G410">
        <v>56.703140937999997</v>
      </c>
      <c r="H410">
        <v>45.819000000000003</v>
      </c>
      <c r="I410">
        <v>61.233618401999998</v>
      </c>
      <c r="J410">
        <f t="shared" si="24"/>
        <v>54.58525311333333</v>
      </c>
      <c r="K410">
        <v>21.520932841999997</v>
      </c>
      <c r="L410">
        <v>3.235697761</v>
      </c>
      <c r="M410">
        <v>19.735524830999999</v>
      </c>
      <c r="N410">
        <f t="shared" si="25"/>
        <v>14.830718478</v>
      </c>
      <c r="O410">
        <v>27.530321780999998</v>
      </c>
      <c r="P410">
        <v>26.782163750999999</v>
      </c>
      <c r="Q410">
        <v>54.257597261000001</v>
      </c>
      <c r="R410">
        <f t="shared" si="26"/>
        <v>36.190027597666663</v>
      </c>
      <c r="S410">
        <v>31.680069176</v>
      </c>
      <c r="T410">
        <v>28.185245019999996</v>
      </c>
      <c r="U410">
        <v>39.770204958000001</v>
      </c>
      <c r="V410">
        <f t="shared" si="27"/>
        <v>33.211839718</v>
      </c>
      <c r="W410">
        <v>68.175940000000011</v>
      </c>
      <c r="X410">
        <v>93</v>
      </c>
      <c r="Y410">
        <v>56.023560000000003</v>
      </c>
      <c r="Z410">
        <v>61.285619999999994</v>
      </c>
      <c r="AA410">
        <v>48.680880000000002</v>
      </c>
      <c r="AB410">
        <v>138.47731999999999</v>
      </c>
      <c r="AC410">
        <v>72.399833333333348</v>
      </c>
      <c r="AD410">
        <v>82.814606666666663</v>
      </c>
    </row>
    <row r="411" spans="1:30">
      <c r="A411" t="s">
        <v>1107</v>
      </c>
      <c r="B411">
        <v>4.4504133896248668</v>
      </c>
      <c r="C411">
        <v>-1.0914687730643831</v>
      </c>
      <c r="D411">
        <v>8.6307541779668193E-3</v>
      </c>
      <c r="E411">
        <v>0.22328836160798943</v>
      </c>
      <c r="G411">
        <v>79.188869240999992</v>
      </c>
      <c r="H411">
        <v>341.09700000000004</v>
      </c>
      <c r="I411">
        <v>103.91159486399999</v>
      </c>
      <c r="J411">
        <f t="shared" si="24"/>
        <v>174.73248803499999</v>
      </c>
      <c r="K411">
        <v>6.3296861299999998</v>
      </c>
      <c r="L411">
        <v>42.064070893</v>
      </c>
      <c r="M411">
        <v>34.088633799</v>
      </c>
      <c r="N411">
        <f t="shared" si="25"/>
        <v>27.494130274</v>
      </c>
      <c r="O411">
        <v>68.016089105999995</v>
      </c>
      <c r="P411">
        <v>942.47709580900005</v>
      </c>
      <c r="Q411">
        <v>98.852882680999997</v>
      </c>
      <c r="R411">
        <f t="shared" si="26"/>
        <v>369.78202253199998</v>
      </c>
      <c r="S411">
        <v>1541.009079204</v>
      </c>
      <c r="T411">
        <v>1457.1771675339999</v>
      </c>
      <c r="U411">
        <v>1181.0545714799998</v>
      </c>
      <c r="V411">
        <f t="shared" si="27"/>
        <v>1393.0802727393332</v>
      </c>
      <c r="W411">
        <v>3072.7870100000005</v>
      </c>
      <c r="X411">
        <v>1788</v>
      </c>
      <c r="Y411">
        <v>989.74956000000009</v>
      </c>
      <c r="Z411">
        <v>242.35676999999998</v>
      </c>
      <c r="AA411">
        <v>1576.8372000000002</v>
      </c>
      <c r="AB411">
        <v>926.36551999999995</v>
      </c>
      <c r="AC411">
        <v>1950.1788566666667</v>
      </c>
      <c r="AD411">
        <v>915.1864966666667</v>
      </c>
    </row>
    <row r="412" spans="1:30">
      <c r="A412" t="s">
        <v>982</v>
      </c>
      <c r="B412">
        <v>3.4687797694877416</v>
      </c>
      <c r="C412">
        <v>0.14944318546776003</v>
      </c>
      <c r="D412">
        <v>4.0886390960351374E-4</v>
      </c>
      <c r="E412">
        <v>0.80050064734763171</v>
      </c>
      <c r="G412">
        <v>83.099430685000002</v>
      </c>
      <c r="H412">
        <v>234.18600000000001</v>
      </c>
      <c r="I412">
        <v>40.822412267999994</v>
      </c>
      <c r="J412">
        <f t="shared" si="24"/>
        <v>119.36928098433333</v>
      </c>
      <c r="K412">
        <v>7.595623355999999</v>
      </c>
      <c r="L412">
        <v>22.649884326999999</v>
      </c>
      <c r="M412">
        <v>4.784369656</v>
      </c>
      <c r="N412">
        <f t="shared" si="25"/>
        <v>11.676625779666667</v>
      </c>
      <c r="O412">
        <v>42.105198017999996</v>
      </c>
      <c r="P412">
        <v>201.503898698</v>
      </c>
      <c r="Q412">
        <v>37.905992607000002</v>
      </c>
      <c r="R412">
        <f t="shared" si="26"/>
        <v>93.838363107666666</v>
      </c>
      <c r="S412">
        <v>181.02896672</v>
      </c>
      <c r="T412">
        <v>253.66720518</v>
      </c>
      <c r="U412">
        <v>139.79829621599998</v>
      </c>
      <c r="V412">
        <f t="shared" si="27"/>
        <v>191.49815603866668</v>
      </c>
      <c r="W412">
        <v>365.22825000000006</v>
      </c>
      <c r="X412">
        <v>253</v>
      </c>
      <c r="Y412">
        <v>93.372600000000006</v>
      </c>
      <c r="Z412">
        <v>342.64233000000002</v>
      </c>
      <c r="AA412">
        <v>287.85216000000003</v>
      </c>
      <c r="AB412">
        <v>158.77141</v>
      </c>
      <c r="AC412">
        <v>237.20028333333337</v>
      </c>
      <c r="AD412">
        <v>263.08863333333335</v>
      </c>
    </row>
    <row r="413" spans="1:30">
      <c r="A413" t="s">
        <v>1069</v>
      </c>
      <c r="B413">
        <v>4.0404999499995276</v>
      </c>
      <c r="C413">
        <v>-8.1018249079098048E-2</v>
      </c>
      <c r="D413">
        <v>5.6257419360323012E-3</v>
      </c>
      <c r="E413">
        <v>0.95129553347059748</v>
      </c>
      <c r="G413">
        <v>17.597526498000001</v>
      </c>
      <c r="H413">
        <v>39.030999999999999</v>
      </c>
      <c r="I413">
        <v>21.029727531999999</v>
      </c>
      <c r="J413">
        <f t="shared" si="24"/>
        <v>25.886084676666666</v>
      </c>
      <c r="K413">
        <v>0</v>
      </c>
      <c r="L413">
        <v>9.707093282999999</v>
      </c>
      <c r="M413">
        <v>0.598046207</v>
      </c>
      <c r="N413">
        <f t="shared" si="25"/>
        <v>3.4350464966666663</v>
      </c>
      <c r="O413">
        <v>16.19430693</v>
      </c>
      <c r="P413">
        <v>53.564327501999998</v>
      </c>
      <c r="Q413">
        <v>7.4325475699999997</v>
      </c>
      <c r="R413">
        <f t="shared" si="26"/>
        <v>25.730394000666664</v>
      </c>
      <c r="S413">
        <v>89.383052317999997</v>
      </c>
      <c r="T413">
        <v>105.69466882499999</v>
      </c>
      <c r="U413">
        <v>32.539258601999997</v>
      </c>
      <c r="V413">
        <f t="shared" si="27"/>
        <v>75.872326581666655</v>
      </c>
      <c r="W413">
        <v>248.35521000000003</v>
      </c>
      <c r="X413">
        <v>24</v>
      </c>
      <c r="Y413">
        <v>12.449680000000001</v>
      </c>
      <c r="Z413">
        <v>47.35707</v>
      </c>
      <c r="AA413">
        <v>103.71144000000001</v>
      </c>
      <c r="AB413">
        <v>118.18322999999999</v>
      </c>
      <c r="AC413">
        <v>94.934963333333357</v>
      </c>
      <c r="AD413">
        <v>89.750579999999999</v>
      </c>
    </row>
    <row r="414" spans="1:30">
      <c r="A414" t="s">
        <v>548</v>
      </c>
      <c r="B414">
        <v>2.174331640927015</v>
      </c>
      <c r="C414">
        <v>0.27781866995382742</v>
      </c>
      <c r="D414">
        <v>3.4793649654270779E-2</v>
      </c>
      <c r="E414">
        <v>0.51758308992622859</v>
      </c>
      <c r="G414">
        <v>34.217412634999995</v>
      </c>
      <c r="H414">
        <v>23.758000000000003</v>
      </c>
      <c r="I414">
        <v>26.596420113999997</v>
      </c>
      <c r="J414">
        <f t="shared" si="24"/>
        <v>28.19061091633333</v>
      </c>
      <c r="K414">
        <v>13.925309486</v>
      </c>
      <c r="L414">
        <v>0</v>
      </c>
      <c r="M414">
        <v>7.1765544840000004</v>
      </c>
      <c r="N414">
        <f t="shared" si="25"/>
        <v>7.0339546566666664</v>
      </c>
      <c r="O414">
        <v>12.955445544</v>
      </c>
      <c r="P414">
        <v>49.738304108999998</v>
      </c>
      <c r="Q414">
        <v>16.351604653999999</v>
      </c>
      <c r="R414">
        <f t="shared" si="26"/>
        <v>26.348451435666664</v>
      </c>
      <c r="S414">
        <v>46.388672722000003</v>
      </c>
      <c r="T414">
        <v>57.779752290999994</v>
      </c>
      <c r="U414">
        <v>44.590835861999999</v>
      </c>
      <c r="V414">
        <f t="shared" si="27"/>
        <v>49.586420291666663</v>
      </c>
      <c r="W414">
        <v>116.87304</v>
      </c>
      <c r="X414">
        <v>89</v>
      </c>
      <c r="Y414">
        <v>46.686300000000003</v>
      </c>
      <c r="Z414">
        <v>77.99987999999999</v>
      </c>
      <c r="AA414">
        <v>129.11016000000001</v>
      </c>
      <c r="AB414">
        <v>99.082909999999998</v>
      </c>
      <c r="AC414">
        <v>84.186446666666669</v>
      </c>
      <c r="AD414">
        <v>102.06431666666667</v>
      </c>
    </row>
    <row r="415" spans="1:30">
      <c r="A415" t="s">
        <v>340</v>
      </c>
      <c r="B415">
        <v>1.7732583011746137</v>
      </c>
      <c r="C415">
        <v>-0.82782701105634882</v>
      </c>
      <c r="D415">
        <v>4.6450828469098752E-2</v>
      </c>
      <c r="E415">
        <v>0.1364419829206131</v>
      </c>
      <c r="G415">
        <v>56.703140937999997</v>
      </c>
      <c r="H415">
        <v>83.153000000000006</v>
      </c>
      <c r="I415">
        <v>144.11548573399998</v>
      </c>
      <c r="J415">
        <f t="shared" si="24"/>
        <v>94.657208890666652</v>
      </c>
      <c r="K415">
        <v>34.180305101999998</v>
      </c>
      <c r="L415">
        <v>38.828373131999996</v>
      </c>
      <c r="M415">
        <v>39.471049661999999</v>
      </c>
      <c r="N415">
        <f t="shared" si="25"/>
        <v>37.493242631999998</v>
      </c>
      <c r="O415">
        <v>82.590965342999993</v>
      </c>
      <c r="P415">
        <v>190.02582851900002</v>
      </c>
      <c r="Q415">
        <v>63.919909101999998</v>
      </c>
      <c r="R415">
        <f t="shared" si="26"/>
        <v>112.17890098800001</v>
      </c>
      <c r="S415">
        <v>228.549070484</v>
      </c>
      <c r="T415">
        <v>240.98384492099999</v>
      </c>
      <c r="U415">
        <v>238.62122974799999</v>
      </c>
      <c r="V415">
        <f t="shared" si="27"/>
        <v>236.05138171766666</v>
      </c>
      <c r="W415">
        <v>545.40752000000009</v>
      </c>
      <c r="X415">
        <v>457</v>
      </c>
      <c r="Y415">
        <v>242.76876000000001</v>
      </c>
      <c r="Z415">
        <v>158.78547</v>
      </c>
      <c r="AA415">
        <v>264.57000000000005</v>
      </c>
      <c r="AB415">
        <v>278.14841000000001</v>
      </c>
      <c r="AC415">
        <v>415.05876000000006</v>
      </c>
      <c r="AD415">
        <v>233.83462666666671</v>
      </c>
    </row>
    <row r="416" spans="1:30">
      <c r="A416" t="s">
        <v>345</v>
      </c>
      <c r="B416">
        <v>1.7813755390620165</v>
      </c>
      <c r="C416">
        <v>-9.5884345738728172E-4</v>
      </c>
      <c r="D416">
        <v>1.2671917687790822E-2</v>
      </c>
      <c r="E416">
        <v>0.99876738033682377</v>
      </c>
      <c r="G416">
        <v>39.105614439999997</v>
      </c>
      <c r="H416">
        <v>123.881</v>
      </c>
      <c r="I416">
        <v>82.263345933999986</v>
      </c>
      <c r="J416">
        <f t="shared" si="24"/>
        <v>81.749986791333313</v>
      </c>
      <c r="K416">
        <v>32.914367876</v>
      </c>
      <c r="L416">
        <v>16.178488805000001</v>
      </c>
      <c r="M416">
        <v>20.931617244999998</v>
      </c>
      <c r="N416">
        <f t="shared" si="25"/>
        <v>23.341491308666665</v>
      </c>
      <c r="O416">
        <v>79.352103956999997</v>
      </c>
      <c r="P416">
        <v>113.505360659</v>
      </c>
      <c r="Q416">
        <v>64.663163858999994</v>
      </c>
      <c r="R416">
        <f t="shared" si="26"/>
        <v>85.84020949166667</v>
      </c>
      <c r="S416">
        <v>147.08603546000001</v>
      </c>
      <c r="T416">
        <v>193.068928387</v>
      </c>
      <c r="U416">
        <v>118.105457148</v>
      </c>
      <c r="V416">
        <f t="shared" si="27"/>
        <v>152.753473665</v>
      </c>
      <c r="W416">
        <v>336.00999000000002</v>
      </c>
      <c r="X416">
        <v>172</v>
      </c>
      <c r="Y416">
        <v>90.260180000000005</v>
      </c>
      <c r="Z416">
        <v>128.14266000000001</v>
      </c>
      <c r="AA416">
        <v>228.58848000000003</v>
      </c>
      <c r="AB416">
        <v>241.14153999999999</v>
      </c>
      <c r="AC416">
        <v>199.42339000000001</v>
      </c>
      <c r="AD416">
        <v>199.29089333333334</v>
      </c>
    </row>
    <row r="417" spans="1:30">
      <c r="A417" t="s">
        <v>824</v>
      </c>
      <c r="B417">
        <v>2.8428625848617814</v>
      </c>
      <c r="C417">
        <v>-0.89047019826754337</v>
      </c>
      <c r="D417">
        <v>2.5091091653138723E-2</v>
      </c>
      <c r="E417">
        <v>0.26592485540600458</v>
      </c>
      <c r="G417">
        <v>98.741676460999997</v>
      </c>
      <c r="H417">
        <v>147.63900000000001</v>
      </c>
      <c r="I417">
        <v>159.57852068399998</v>
      </c>
      <c r="J417">
        <f t="shared" si="24"/>
        <v>135.31973238166665</v>
      </c>
      <c r="K417">
        <v>18.98905839</v>
      </c>
      <c r="L417">
        <v>32.356977610000001</v>
      </c>
      <c r="M417">
        <v>41.265188283000001</v>
      </c>
      <c r="N417">
        <f t="shared" si="25"/>
        <v>30.870408094333332</v>
      </c>
      <c r="O417">
        <v>43.724628711000001</v>
      </c>
      <c r="P417">
        <v>331.58869406000002</v>
      </c>
      <c r="Q417">
        <v>44.595285419999996</v>
      </c>
      <c r="R417">
        <f t="shared" si="26"/>
        <v>139.96953606366665</v>
      </c>
      <c r="S417">
        <v>356.40077823000001</v>
      </c>
      <c r="T417">
        <v>350.906300499</v>
      </c>
      <c r="U417">
        <v>322.37969170499997</v>
      </c>
      <c r="V417">
        <f t="shared" si="27"/>
        <v>343.22892347800001</v>
      </c>
      <c r="W417">
        <v>1056.7270700000001</v>
      </c>
      <c r="X417">
        <v>569</v>
      </c>
      <c r="Y417">
        <v>329.91651999999999</v>
      </c>
      <c r="Z417">
        <v>175.49973</v>
      </c>
      <c r="AA417">
        <v>478.34256000000005</v>
      </c>
      <c r="AB417">
        <v>401.10672</v>
      </c>
      <c r="AC417">
        <v>651.88119666666671</v>
      </c>
      <c r="AD417">
        <v>351.64967000000001</v>
      </c>
    </row>
    <row r="418" spans="1:30">
      <c r="A418" t="s">
        <v>632</v>
      </c>
      <c r="B418">
        <v>2.3340754966943154</v>
      </c>
      <c r="C418">
        <v>-1.6462106081575332</v>
      </c>
      <c r="D418">
        <v>4.9977241707147214E-2</v>
      </c>
      <c r="E418">
        <v>4.6828348690673817E-3</v>
      </c>
      <c r="G418">
        <v>35.195052996000001</v>
      </c>
      <c r="H418">
        <v>13.576000000000001</v>
      </c>
      <c r="I418">
        <v>43.296497859999995</v>
      </c>
      <c r="J418">
        <f t="shared" si="24"/>
        <v>30.689183618666664</v>
      </c>
      <c r="K418">
        <v>3.7978116779999995</v>
      </c>
      <c r="L418">
        <v>19.414186565999998</v>
      </c>
      <c r="M418">
        <v>10.166785518999999</v>
      </c>
      <c r="N418">
        <f t="shared" si="25"/>
        <v>11.126261254333331</v>
      </c>
      <c r="O418">
        <v>4.8582920789999999</v>
      </c>
      <c r="P418">
        <v>34.434210536999998</v>
      </c>
      <c r="Q418">
        <v>19.324623681999999</v>
      </c>
      <c r="R418">
        <f t="shared" si="26"/>
        <v>19.539042099333333</v>
      </c>
      <c r="S418">
        <v>48.651534806000001</v>
      </c>
      <c r="T418">
        <v>93.011308565999997</v>
      </c>
      <c r="U418">
        <v>72.912042423000003</v>
      </c>
      <c r="V418">
        <f t="shared" si="27"/>
        <v>71.524961931666667</v>
      </c>
      <c r="W418">
        <v>141.22159000000002</v>
      </c>
      <c r="X418">
        <v>157</v>
      </c>
      <c r="Y418">
        <v>124.49680000000001</v>
      </c>
      <c r="Z418">
        <v>22.285679999999999</v>
      </c>
      <c r="AA418">
        <v>42.331200000000003</v>
      </c>
      <c r="AB418">
        <v>70.432429999999997</v>
      </c>
      <c r="AC418">
        <v>140.90612999999999</v>
      </c>
      <c r="AD418">
        <v>45.016436666666664</v>
      </c>
    </row>
    <row r="419" spans="1:30">
      <c r="A419" t="s">
        <v>238</v>
      </c>
      <c r="B419">
        <v>1.5486759452965766</v>
      </c>
      <c r="C419">
        <v>1.7873392739176097E-2</v>
      </c>
      <c r="D419">
        <v>1.7989887734610785E-2</v>
      </c>
      <c r="E419">
        <v>0.97395940729575037</v>
      </c>
      <c r="G419">
        <v>100.69695718299999</v>
      </c>
      <c r="H419">
        <v>244.36799999999999</v>
      </c>
      <c r="I419">
        <v>145.35252853</v>
      </c>
      <c r="J419">
        <f t="shared" si="24"/>
        <v>163.47249523766666</v>
      </c>
      <c r="K419">
        <v>15.191246711999998</v>
      </c>
      <c r="L419">
        <v>74.421048502999994</v>
      </c>
      <c r="M419">
        <v>67.579221391000004</v>
      </c>
      <c r="N419">
        <f t="shared" si="25"/>
        <v>52.397172202</v>
      </c>
      <c r="O419">
        <v>267.20606434500002</v>
      </c>
      <c r="P419">
        <v>348.16812876300003</v>
      </c>
      <c r="Q419">
        <v>208.85458671699999</v>
      </c>
      <c r="R419">
        <f t="shared" si="26"/>
        <v>274.74292660833333</v>
      </c>
      <c r="S419">
        <v>331.50929530600001</v>
      </c>
      <c r="T419">
        <v>431.23424880599998</v>
      </c>
      <c r="U419">
        <v>300.084273774</v>
      </c>
      <c r="V419">
        <f t="shared" si="27"/>
        <v>354.27593929533333</v>
      </c>
      <c r="W419">
        <v>598.97433000000001</v>
      </c>
      <c r="X419">
        <v>493</v>
      </c>
      <c r="Y419">
        <v>429.51396</v>
      </c>
      <c r="Z419">
        <v>236.78534999999999</v>
      </c>
      <c r="AA419">
        <v>465.64320000000004</v>
      </c>
      <c r="AB419">
        <v>838.02653999999995</v>
      </c>
      <c r="AC419">
        <v>507.16276333333332</v>
      </c>
      <c r="AD419">
        <v>513.48502999999994</v>
      </c>
    </row>
    <row r="420" spans="1:30">
      <c r="A420" t="s">
        <v>399</v>
      </c>
      <c r="B420">
        <v>1.8906391337376613</v>
      </c>
      <c r="C420">
        <v>-1.1920149639574671</v>
      </c>
      <c r="D420">
        <v>3.0176771227226357E-3</v>
      </c>
      <c r="E420">
        <v>4.7363707573935772E-2</v>
      </c>
      <c r="G420">
        <v>76.255948157999995</v>
      </c>
      <c r="H420">
        <v>242.67100000000002</v>
      </c>
      <c r="I420">
        <v>238.74925962799998</v>
      </c>
      <c r="J420">
        <f t="shared" si="24"/>
        <v>185.89206926199998</v>
      </c>
      <c r="K420">
        <v>49.371551814</v>
      </c>
      <c r="L420">
        <v>113.249421635</v>
      </c>
      <c r="M420">
        <v>89.706931049999994</v>
      </c>
      <c r="N420">
        <f t="shared" si="25"/>
        <v>84.109301499666671</v>
      </c>
      <c r="O420">
        <v>134.41274751899999</v>
      </c>
      <c r="P420">
        <v>515.23781692399996</v>
      </c>
      <c r="Q420">
        <v>312.16699793999999</v>
      </c>
      <c r="R420">
        <f t="shared" si="26"/>
        <v>320.60585412766665</v>
      </c>
      <c r="S420">
        <v>711.670125418</v>
      </c>
      <c r="T420">
        <v>632.75875069899996</v>
      </c>
      <c r="U420">
        <v>976.17775805999997</v>
      </c>
      <c r="V420">
        <f t="shared" si="27"/>
        <v>773.53554472566668</v>
      </c>
      <c r="W420">
        <v>969.07229000000007</v>
      </c>
      <c r="X420">
        <v>1659</v>
      </c>
      <c r="Y420">
        <v>1114.2463600000001</v>
      </c>
      <c r="Z420">
        <v>284.14242000000002</v>
      </c>
      <c r="AA420">
        <v>651.90048000000002</v>
      </c>
      <c r="AB420">
        <v>701.93676000000005</v>
      </c>
      <c r="AC420">
        <v>1247.4395500000001</v>
      </c>
      <c r="AD420">
        <v>545.99321999999995</v>
      </c>
    </row>
    <row r="421" spans="1:30">
      <c r="A421" t="s">
        <v>195</v>
      </c>
      <c r="B421">
        <v>1.4763778119488185</v>
      </c>
      <c r="C421">
        <v>-0.66661857812888314</v>
      </c>
      <c r="D421">
        <v>9.0174901500715348E-4</v>
      </c>
      <c r="E421">
        <v>0.13955890165033752</v>
      </c>
      <c r="G421">
        <v>76.255948157999995</v>
      </c>
      <c r="H421">
        <v>239.27700000000002</v>
      </c>
      <c r="I421">
        <v>230.70848145399998</v>
      </c>
      <c r="J421">
        <f t="shared" si="24"/>
        <v>182.08047653733334</v>
      </c>
      <c r="K421">
        <v>44.307802909999999</v>
      </c>
      <c r="L421">
        <v>74.421048502999994</v>
      </c>
      <c r="M421">
        <v>82.530376566000001</v>
      </c>
      <c r="N421">
        <f t="shared" si="25"/>
        <v>67.086409326333339</v>
      </c>
      <c r="O421">
        <v>134.41274751899999</v>
      </c>
      <c r="P421">
        <v>355.820175549</v>
      </c>
      <c r="Q421">
        <v>292.09911950100002</v>
      </c>
      <c r="R421">
        <f t="shared" si="26"/>
        <v>260.777347523</v>
      </c>
      <c r="S421">
        <v>336.03501947400002</v>
      </c>
      <c r="T421">
        <v>343.85998924399996</v>
      </c>
      <c r="U421">
        <v>512.19203355000002</v>
      </c>
      <c r="V421">
        <f t="shared" si="27"/>
        <v>397.36234742266669</v>
      </c>
      <c r="W421">
        <v>633.06230000000005</v>
      </c>
      <c r="X421">
        <v>939</v>
      </c>
      <c r="Y421">
        <v>613.14674000000002</v>
      </c>
      <c r="Z421">
        <v>278.57099999999997</v>
      </c>
      <c r="AA421">
        <v>467.75976000000003</v>
      </c>
      <c r="AB421">
        <v>630.31056000000001</v>
      </c>
      <c r="AC421">
        <v>728.40301333333343</v>
      </c>
      <c r="AD421">
        <v>458.88044000000008</v>
      </c>
    </row>
    <row r="422" spans="1:30">
      <c r="A422" t="s">
        <v>406</v>
      </c>
      <c r="B422">
        <v>1.9062459491195025</v>
      </c>
      <c r="C422">
        <v>-0.709030684719961</v>
      </c>
      <c r="D422">
        <v>1.8837044877337394E-2</v>
      </c>
      <c r="E422">
        <v>0.22841537187610858</v>
      </c>
      <c r="G422">
        <v>88.965272850999995</v>
      </c>
      <c r="H422">
        <v>247.762</v>
      </c>
      <c r="I422">
        <v>128.03392938599998</v>
      </c>
      <c r="J422">
        <f t="shared" si="24"/>
        <v>154.92040074566668</v>
      </c>
      <c r="K422">
        <v>12.65937226</v>
      </c>
      <c r="L422">
        <v>93.835235068999992</v>
      </c>
      <c r="M422">
        <v>75.353822081999994</v>
      </c>
      <c r="N422">
        <f t="shared" si="25"/>
        <v>60.616143136999995</v>
      </c>
      <c r="O422">
        <v>153.845915835</v>
      </c>
      <c r="P422">
        <v>431.06530227799999</v>
      </c>
      <c r="Q422">
        <v>90.677080353999997</v>
      </c>
      <c r="R422">
        <f t="shared" si="26"/>
        <v>225.19609948899998</v>
      </c>
      <c r="S422">
        <v>354.13791614600001</v>
      </c>
      <c r="T422">
        <v>543.97522888599997</v>
      </c>
      <c r="U422">
        <v>368.77826415599998</v>
      </c>
      <c r="V422">
        <f t="shared" si="27"/>
        <v>422.29713639599998</v>
      </c>
      <c r="W422">
        <v>1003.1602600000001</v>
      </c>
      <c r="X422">
        <v>742</v>
      </c>
      <c r="Y422">
        <v>392.16492000000005</v>
      </c>
      <c r="Z422">
        <v>384.42797999999999</v>
      </c>
      <c r="AA422">
        <v>594.75336000000004</v>
      </c>
      <c r="AB422">
        <v>328.28674999999998</v>
      </c>
      <c r="AC422">
        <v>712.4417266666668</v>
      </c>
      <c r="AD422">
        <v>435.82269666666667</v>
      </c>
    </row>
    <row r="423" spans="1:30">
      <c r="A423" t="s">
        <v>407</v>
      </c>
      <c r="B423">
        <v>1.9067029045657751</v>
      </c>
      <c r="C423">
        <v>-0.68919698417618491</v>
      </c>
      <c r="D423">
        <v>2.0021255891171322E-2</v>
      </c>
      <c r="E423">
        <v>0.23445240676595955</v>
      </c>
      <c r="G423">
        <v>88.965272850999995</v>
      </c>
      <c r="H423">
        <v>247.762</v>
      </c>
      <c r="I423">
        <v>127.41540798799998</v>
      </c>
      <c r="J423">
        <f t="shared" si="24"/>
        <v>154.71422694633333</v>
      </c>
      <c r="K423">
        <v>12.65937226</v>
      </c>
      <c r="L423">
        <v>93.835235068999992</v>
      </c>
      <c r="M423">
        <v>75.353822081999994</v>
      </c>
      <c r="N423">
        <f t="shared" si="25"/>
        <v>60.616143136999995</v>
      </c>
      <c r="O423">
        <v>157.084777221</v>
      </c>
      <c r="P423">
        <v>439.99269019500002</v>
      </c>
      <c r="Q423">
        <v>90.677080353999997</v>
      </c>
      <c r="R423">
        <f t="shared" si="26"/>
        <v>229.25151592333336</v>
      </c>
      <c r="S423">
        <v>355.26934718799998</v>
      </c>
      <c r="T423">
        <v>556.65858914499995</v>
      </c>
      <c r="U423">
        <v>368.77826415599998</v>
      </c>
      <c r="V423">
        <f t="shared" si="27"/>
        <v>426.90206682966664</v>
      </c>
      <c r="W423">
        <v>993.42084000000011</v>
      </c>
      <c r="X423">
        <v>741</v>
      </c>
      <c r="Y423">
        <v>395.27734000000004</v>
      </c>
      <c r="Z423">
        <v>387.21368999999999</v>
      </c>
      <c r="AA423">
        <v>605.33616000000006</v>
      </c>
      <c r="AB423">
        <v>328.28674999999998</v>
      </c>
      <c r="AC423">
        <v>709.89939333333348</v>
      </c>
      <c r="AD423">
        <v>440.27886666666672</v>
      </c>
    </row>
    <row r="424" spans="1:30">
      <c r="A424" t="s">
        <v>205</v>
      </c>
      <c r="B424">
        <v>1.495111586777027</v>
      </c>
      <c r="C424">
        <v>0.9626027653614706</v>
      </c>
      <c r="D424">
        <v>3.7396025975542951E-2</v>
      </c>
      <c r="E424">
        <v>8.5436564658305375E-2</v>
      </c>
      <c r="G424">
        <v>169.131782453</v>
      </c>
      <c r="H424">
        <v>714.43700000000001</v>
      </c>
      <c r="I424">
        <v>303.07548501999997</v>
      </c>
      <c r="J424">
        <f t="shared" si="24"/>
        <v>395.54808915766671</v>
      </c>
      <c r="K424">
        <v>68.360610203999997</v>
      </c>
      <c r="L424">
        <v>220.02744774799999</v>
      </c>
      <c r="M424">
        <v>78.942099323999997</v>
      </c>
      <c r="N424">
        <f t="shared" si="25"/>
        <v>122.44338575866668</v>
      </c>
      <c r="O424">
        <v>409.71596532899997</v>
      </c>
      <c r="P424">
        <v>516.51315805499996</v>
      </c>
      <c r="Q424">
        <v>317.36978123900002</v>
      </c>
      <c r="R424">
        <f t="shared" si="26"/>
        <v>414.53296820766667</v>
      </c>
      <c r="S424">
        <v>549.87548641199999</v>
      </c>
      <c r="T424">
        <v>669.39956922499994</v>
      </c>
      <c r="U424">
        <v>553.16739623399997</v>
      </c>
      <c r="V424">
        <f t="shared" si="27"/>
        <v>590.81415062366659</v>
      </c>
      <c r="W424">
        <v>925.24490000000003</v>
      </c>
      <c r="X424">
        <v>621</v>
      </c>
      <c r="Y424">
        <v>261.44328000000002</v>
      </c>
      <c r="Z424">
        <v>1022.3555699999999</v>
      </c>
      <c r="AA424">
        <v>1001.1328800000001</v>
      </c>
      <c r="AB424">
        <v>1499.3751199999999</v>
      </c>
      <c r="AC424">
        <v>602.56272666666666</v>
      </c>
      <c r="AD424">
        <v>1174.2878566666666</v>
      </c>
    </row>
    <row r="425" spans="1:30">
      <c r="A425" t="s">
        <v>201</v>
      </c>
      <c r="B425">
        <v>1.4852602251846241</v>
      </c>
      <c r="C425">
        <v>0.97913426134497605</v>
      </c>
      <c r="D425">
        <v>3.7905943725456276E-2</v>
      </c>
      <c r="E425">
        <v>8.0224741040417755E-2</v>
      </c>
      <c r="G425">
        <v>169.131782453</v>
      </c>
      <c r="H425">
        <v>714.43700000000001</v>
      </c>
      <c r="I425">
        <v>303.07548501999997</v>
      </c>
      <c r="J425">
        <f t="shared" si="24"/>
        <v>395.54808915766671</v>
      </c>
      <c r="K425">
        <v>68.360610203999997</v>
      </c>
      <c r="L425">
        <v>220.02744774799999</v>
      </c>
      <c r="M425">
        <v>78.942099323999997</v>
      </c>
      <c r="N425">
        <f t="shared" si="25"/>
        <v>122.44338575866668</v>
      </c>
      <c r="O425">
        <v>409.71596532899997</v>
      </c>
      <c r="P425">
        <v>515.23781692399996</v>
      </c>
      <c r="Q425">
        <v>316.62652648199997</v>
      </c>
      <c r="R425">
        <f t="shared" si="26"/>
        <v>413.86010291166662</v>
      </c>
      <c r="S425">
        <v>543.08690016000003</v>
      </c>
      <c r="T425">
        <v>665.1717824719999</v>
      </c>
      <c r="U425">
        <v>546.53902874099992</v>
      </c>
      <c r="V425">
        <f t="shared" si="27"/>
        <v>584.93257045766666</v>
      </c>
      <c r="W425">
        <v>915.50548000000003</v>
      </c>
      <c r="X425">
        <v>615</v>
      </c>
      <c r="Y425">
        <v>258.33086000000003</v>
      </c>
      <c r="Z425">
        <v>1025.1412800000001</v>
      </c>
      <c r="AA425">
        <v>1005.3660000000001</v>
      </c>
      <c r="AB425">
        <v>1495.7938099999999</v>
      </c>
      <c r="AC425">
        <v>596.27877999999998</v>
      </c>
      <c r="AD425">
        <v>1175.4336966666667</v>
      </c>
    </row>
    <row r="426" spans="1:30">
      <c r="A426" t="s">
        <v>915</v>
      </c>
      <c r="B426">
        <v>3.136043352607504</v>
      </c>
      <c r="C426">
        <v>-1.0093301795240599</v>
      </c>
      <c r="D426">
        <v>3.2793617530402511E-2</v>
      </c>
      <c r="E426">
        <v>4.9801178380592177E-2</v>
      </c>
      <c r="G426">
        <v>110.473360793</v>
      </c>
      <c r="H426">
        <v>296.97500000000002</v>
      </c>
      <c r="I426">
        <v>478.73556205199998</v>
      </c>
      <c r="J426">
        <f t="shared" si="24"/>
        <v>295.39464094833335</v>
      </c>
      <c r="K426">
        <v>11.393435033999999</v>
      </c>
      <c r="L426">
        <v>58.242559698000001</v>
      </c>
      <c r="M426">
        <v>82.530376566000001</v>
      </c>
      <c r="N426">
        <f t="shared" si="25"/>
        <v>50.722123766000003</v>
      </c>
      <c r="O426">
        <v>174.898514844</v>
      </c>
      <c r="P426">
        <v>517.78849918599997</v>
      </c>
      <c r="Q426">
        <v>120.407270634</v>
      </c>
      <c r="R426">
        <f t="shared" si="26"/>
        <v>271.03142822133333</v>
      </c>
      <c r="S426">
        <v>805.57890190399996</v>
      </c>
      <c r="T426">
        <v>672.218093727</v>
      </c>
      <c r="U426">
        <v>915.3172928969999</v>
      </c>
      <c r="V426">
        <f t="shared" si="27"/>
        <v>797.70476284266658</v>
      </c>
      <c r="W426">
        <v>1602.1345900000001</v>
      </c>
      <c r="X426">
        <v>1321</v>
      </c>
      <c r="Y426">
        <v>943.06326000000001</v>
      </c>
      <c r="Z426">
        <v>373.28514000000001</v>
      </c>
      <c r="AA426">
        <v>753.49536000000012</v>
      </c>
      <c r="AB426">
        <v>793.85704999999996</v>
      </c>
      <c r="AC426">
        <v>1288.7326166666667</v>
      </c>
      <c r="AD426">
        <v>640.2125166666666</v>
      </c>
    </row>
    <row r="427" spans="1:30">
      <c r="A427" t="s">
        <v>952</v>
      </c>
      <c r="B427">
        <v>3.301789215429296</v>
      </c>
      <c r="C427">
        <v>1.7106464796007526</v>
      </c>
      <c r="D427">
        <v>1.3908117440751919E-2</v>
      </c>
      <c r="E427">
        <v>4.4564615581240134E-2</v>
      </c>
      <c r="G427">
        <v>118.29448368099999</v>
      </c>
      <c r="H427">
        <v>514.19100000000003</v>
      </c>
      <c r="I427">
        <v>560.99890798599995</v>
      </c>
      <c r="J427">
        <f t="shared" si="24"/>
        <v>397.82813055566663</v>
      </c>
      <c r="K427">
        <v>6.3296861299999998</v>
      </c>
      <c r="L427">
        <v>35.592675370999999</v>
      </c>
      <c r="M427">
        <v>26.314033108</v>
      </c>
      <c r="N427">
        <f t="shared" si="25"/>
        <v>22.745464869666666</v>
      </c>
      <c r="O427">
        <v>161.94306929999999</v>
      </c>
      <c r="P427">
        <v>418.311890968</v>
      </c>
      <c r="Q427">
        <v>91.420335111</v>
      </c>
      <c r="R427">
        <f t="shared" si="26"/>
        <v>223.89176512633333</v>
      </c>
      <c r="S427">
        <v>276.06917424800002</v>
      </c>
      <c r="T427">
        <v>408.68605278999996</v>
      </c>
      <c r="U427">
        <v>289.23785423999999</v>
      </c>
      <c r="V427">
        <f t="shared" si="27"/>
        <v>324.66436042599997</v>
      </c>
      <c r="W427">
        <v>784.02331000000004</v>
      </c>
      <c r="X427">
        <v>348</v>
      </c>
      <c r="Y427">
        <v>155.62100000000001</v>
      </c>
      <c r="Z427">
        <v>880.28435999999999</v>
      </c>
      <c r="AA427">
        <v>1845.6403200000002</v>
      </c>
      <c r="AB427">
        <v>1488.6311900000001</v>
      </c>
      <c r="AC427">
        <v>429.21477000000004</v>
      </c>
      <c r="AD427">
        <v>1404.8519566666666</v>
      </c>
    </row>
    <row r="428" spans="1:30">
      <c r="A428" t="s">
        <v>378</v>
      </c>
      <c r="B428">
        <v>1.8489602546973098</v>
      </c>
      <c r="C428">
        <v>-0.23924943810518595</v>
      </c>
      <c r="D428">
        <v>2.5965557049526699E-2</v>
      </c>
      <c r="E428">
        <v>0.65971646821789576</v>
      </c>
      <c r="G428">
        <v>46.926737328000002</v>
      </c>
      <c r="H428">
        <v>67.88</v>
      </c>
      <c r="I428">
        <v>16.700077745999998</v>
      </c>
      <c r="J428">
        <f t="shared" si="24"/>
        <v>43.83560502466667</v>
      </c>
      <c r="K428">
        <v>11.393435033999999</v>
      </c>
      <c r="L428">
        <v>0</v>
      </c>
      <c r="M428">
        <v>11.362877933</v>
      </c>
      <c r="N428">
        <f t="shared" si="25"/>
        <v>7.5854376556666665</v>
      </c>
      <c r="O428">
        <v>27.530321780999998</v>
      </c>
      <c r="P428">
        <v>26.782163750999999</v>
      </c>
      <c r="Q428">
        <v>23.784152224</v>
      </c>
      <c r="R428">
        <f t="shared" si="26"/>
        <v>26.03221258533333</v>
      </c>
      <c r="S428">
        <v>40.731517511999996</v>
      </c>
      <c r="T428">
        <v>40.868605279000001</v>
      </c>
      <c r="U428">
        <v>30.731522012999999</v>
      </c>
      <c r="V428">
        <f t="shared" si="27"/>
        <v>37.443881601333331</v>
      </c>
      <c r="W428">
        <v>102.26391000000001</v>
      </c>
      <c r="X428">
        <v>85</v>
      </c>
      <c r="Y428">
        <v>46.686300000000003</v>
      </c>
      <c r="Z428">
        <v>103.07127</v>
      </c>
      <c r="AA428">
        <v>40.214640000000003</v>
      </c>
      <c r="AB428">
        <v>54.913420000000002</v>
      </c>
      <c r="AC428">
        <v>77.983403333333342</v>
      </c>
      <c r="AD428">
        <v>66.066443333333339</v>
      </c>
    </row>
    <row r="429" spans="1:30">
      <c r="A429" t="s">
        <v>282</v>
      </c>
      <c r="B429">
        <v>1.6425552573062405</v>
      </c>
      <c r="C429">
        <v>0.31566323083519521</v>
      </c>
      <c r="D429">
        <v>2.9024889513919759E-2</v>
      </c>
      <c r="E429">
        <v>0.58454753290718786</v>
      </c>
      <c r="G429">
        <v>151.53425595499999</v>
      </c>
      <c r="H429">
        <v>71.274000000000001</v>
      </c>
      <c r="I429">
        <v>71.748482167999995</v>
      </c>
      <c r="J429">
        <f t="shared" si="24"/>
        <v>98.185579374333329</v>
      </c>
      <c r="K429">
        <v>3.7978116779999995</v>
      </c>
      <c r="L429">
        <v>32.356977610000001</v>
      </c>
      <c r="M429">
        <v>58.010482078999999</v>
      </c>
      <c r="N429">
        <f t="shared" si="25"/>
        <v>31.388423789000001</v>
      </c>
      <c r="O429">
        <v>113.36014851</v>
      </c>
      <c r="P429">
        <v>117.331384052</v>
      </c>
      <c r="Q429">
        <v>54.257597261000001</v>
      </c>
      <c r="R429">
        <f t="shared" si="26"/>
        <v>94.98304327433334</v>
      </c>
      <c r="S429">
        <v>224.02334631599999</v>
      </c>
      <c r="T429">
        <v>153.60958535899999</v>
      </c>
      <c r="U429">
        <v>137.99055962699998</v>
      </c>
      <c r="V429">
        <f t="shared" si="27"/>
        <v>171.87449710066667</v>
      </c>
      <c r="W429">
        <v>228.87637000000001</v>
      </c>
      <c r="X429">
        <v>210</v>
      </c>
      <c r="Y429">
        <v>202.3073</v>
      </c>
      <c r="Z429">
        <v>437.35647</v>
      </c>
      <c r="AA429">
        <v>148.15920000000003</v>
      </c>
      <c r="AB429">
        <v>212.49106</v>
      </c>
      <c r="AC429">
        <v>213.72789</v>
      </c>
      <c r="AD429">
        <v>266.00224333333335</v>
      </c>
    </row>
    <row r="430" spans="1:30">
      <c r="A430" t="s">
        <v>724</v>
      </c>
      <c r="B430">
        <v>2.5586513130001607</v>
      </c>
      <c r="C430">
        <v>0.19406103913386374</v>
      </c>
      <c r="D430">
        <v>2.1392590097194537E-2</v>
      </c>
      <c r="E430">
        <v>0.73663397094600647</v>
      </c>
      <c r="G430">
        <v>72.345386714</v>
      </c>
      <c r="H430">
        <v>280.005</v>
      </c>
      <c r="I430">
        <v>166.38225606199998</v>
      </c>
      <c r="J430">
        <f t="shared" si="24"/>
        <v>172.91088092533334</v>
      </c>
      <c r="K430">
        <v>11.393435033999999</v>
      </c>
      <c r="L430">
        <v>42.064070893</v>
      </c>
      <c r="M430">
        <v>56.216343457999997</v>
      </c>
      <c r="N430">
        <f t="shared" si="25"/>
        <v>36.557949794999999</v>
      </c>
      <c r="O430">
        <v>136.03217821199999</v>
      </c>
      <c r="P430">
        <v>348.16812876300003</v>
      </c>
      <c r="Q430">
        <v>68.379437643999992</v>
      </c>
      <c r="R430">
        <f t="shared" si="26"/>
        <v>184.19324820633332</v>
      </c>
      <c r="S430">
        <v>445.78383054800003</v>
      </c>
      <c r="T430">
        <v>446.73613356699997</v>
      </c>
      <c r="U430">
        <v>334.43126896499996</v>
      </c>
      <c r="V430">
        <f t="shared" si="27"/>
        <v>408.98374435999995</v>
      </c>
      <c r="W430">
        <v>852.19925000000012</v>
      </c>
      <c r="X430">
        <v>479</v>
      </c>
      <c r="Y430">
        <v>208.53214000000003</v>
      </c>
      <c r="Z430">
        <v>526.49919</v>
      </c>
      <c r="AA430">
        <v>480.45912000000004</v>
      </c>
      <c r="AB430">
        <v>754.46263999999996</v>
      </c>
      <c r="AC430">
        <v>513.24379666666675</v>
      </c>
      <c r="AD430">
        <v>587.14031666666665</v>
      </c>
    </row>
    <row r="431" spans="1:30">
      <c r="A431" t="s">
        <v>816</v>
      </c>
      <c r="B431">
        <v>2.8320956712658152</v>
      </c>
      <c r="C431">
        <v>0.51684269307398889</v>
      </c>
      <c r="D431">
        <v>1.4598811116490822E-2</v>
      </c>
      <c r="E431">
        <v>0.4392810167608282</v>
      </c>
      <c r="G431">
        <v>56.703140937999997</v>
      </c>
      <c r="H431">
        <v>56.001000000000005</v>
      </c>
      <c r="I431">
        <v>24.122334521999999</v>
      </c>
      <c r="J431">
        <f t="shared" si="24"/>
        <v>45.608825153333328</v>
      </c>
      <c r="K431">
        <v>5.0637489039999997</v>
      </c>
      <c r="L431">
        <v>3.235697761</v>
      </c>
      <c r="M431">
        <v>10.764831726000001</v>
      </c>
      <c r="N431">
        <f t="shared" si="25"/>
        <v>6.3547594636666673</v>
      </c>
      <c r="O431">
        <v>16.19430693</v>
      </c>
      <c r="P431">
        <v>43.361598454000003</v>
      </c>
      <c r="Q431">
        <v>39.392502121</v>
      </c>
      <c r="R431">
        <f t="shared" si="26"/>
        <v>32.982802501666669</v>
      </c>
      <c r="S431">
        <v>97.303069612000002</v>
      </c>
      <c r="T431">
        <v>67.644588048000003</v>
      </c>
      <c r="U431">
        <v>62.668201751999995</v>
      </c>
      <c r="V431">
        <f t="shared" si="27"/>
        <v>75.871953137333335</v>
      </c>
      <c r="W431">
        <v>102.26391000000001</v>
      </c>
      <c r="X431">
        <v>117</v>
      </c>
      <c r="Y431">
        <v>80.922920000000005</v>
      </c>
      <c r="Z431">
        <v>89.142719999999997</v>
      </c>
      <c r="AA431">
        <v>241.28784000000002</v>
      </c>
      <c r="AB431">
        <v>99.082909999999998</v>
      </c>
      <c r="AC431">
        <v>100.06227666666666</v>
      </c>
      <c r="AD431">
        <v>143.17115666666666</v>
      </c>
    </row>
    <row r="432" spans="1:30">
      <c r="A432" t="s">
        <v>1052</v>
      </c>
      <c r="B432">
        <v>3.8551516292760555</v>
      </c>
      <c r="C432">
        <v>-2.9491346843047772E-2</v>
      </c>
      <c r="D432">
        <v>1.6514413515279106E-2</v>
      </c>
      <c r="E432">
        <v>0.97828088098743837</v>
      </c>
      <c r="G432">
        <v>31.284491551999999</v>
      </c>
      <c r="H432">
        <v>28.849</v>
      </c>
      <c r="I432">
        <v>23.503813123999997</v>
      </c>
      <c r="J432">
        <f t="shared" si="24"/>
        <v>27.879101558666662</v>
      </c>
      <c r="K432">
        <v>3.7978116779999995</v>
      </c>
      <c r="L432">
        <v>3.235697761</v>
      </c>
      <c r="M432">
        <v>1.7941386210000001</v>
      </c>
      <c r="N432">
        <f t="shared" si="25"/>
        <v>2.9425493533333333</v>
      </c>
      <c r="O432">
        <v>19.433168316</v>
      </c>
      <c r="P432">
        <v>79.071150122000006</v>
      </c>
      <c r="Q432">
        <v>14.121840383</v>
      </c>
      <c r="R432">
        <f t="shared" si="26"/>
        <v>37.542052940333342</v>
      </c>
      <c r="S432">
        <v>90.51448336</v>
      </c>
      <c r="T432">
        <v>108.513193327</v>
      </c>
      <c r="U432">
        <v>49.411466765999997</v>
      </c>
      <c r="V432">
        <f t="shared" si="27"/>
        <v>82.813047817666657</v>
      </c>
      <c r="W432">
        <v>282.44318000000004</v>
      </c>
      <c r="X432">
        <v>58</v>
      </c>
      <c r="Y432">
        <v>24.899360000000001</v>
      </c>
      <c r="Z432">
        <v>108.64269</v>
      </c>
      <c r="AA432">
        <v>169.32480000000001</v>
      </c>
      <c r="AB432">
        <v>79.982590000000002</v>
      </c>
      <c r="AC432">
        <v>121.78084666666668</v>
      </c>
      <c r="AD432">
        <v>119.31669333333333</v>
      </c>
    </row>
    <row r="433" spans="1:30">
      <c r="A433" t="s">
        <v>891</v>
      </c>
      <c r="B433">
        <v>3.0387490445657344</v>
      </c>
      <c r="C433">
        <v>0.3222874419710795</v>
      </c>
      <c r="D433">
        <v>8.324703434721718E-3</v>
      </c>
      <c r="E433">
        <v>0.61916550760604649</v>
      </c>
      <c r="G433">
        <v>33.239772273999996</v>
      </c>
      <c r="H433">
        <v>117.093</v>
      </c>
      <c r="I433">
        <v>104.53011626199999</v>
      </c>
      <c r="J433">
        <f t="shared" si="24"/>
        <v>84.954296178666667</v>
      </c>
      <c r="K433">
        <v>13.925309486</v>
      </c>
      <c r="L433">
        <v>25.885582088</v>
      </c>
      <c r="M433">
        <v>32.294495177999998</v>
      </c>
      <c r="N433">
        <f t="shared" si="25"/>
        <v>24.035128917333328</v>
      </c>
      <c r="O433">
        <v>76.113242571000001</v>
      </c>
      <c r="P433">
        <v>313.73391822600001</v>
      </c>
      <c r="Q433">
        <v>117.434251606</v>
      </c>
      <c r="R433">
        <f t="shared" si="26"/>
        <v>169.09380413433334</v>
      </c>
      <c r="S433">
        <v>720.72157375400002</v>
      </c>
      <c r="T433">
        <v>573.56973615699997</v>
      </c>
      <c r="U433">
        <v>462.78056678399997</v>
      </c>
      <c r="V433">
        <f t="shared" si="27"/>
        <v>585.690625565</v>
      </c>
      <c r="W433">
        <v>594.10462000000007</v>
      </c>
      <c r="X433">
        <v>333</v>
      </c>
      <c r="Y433">
        <v>152.50857999999999</v>
      </c>
      <c r="Z433">
        <v>325.92806999999999</v>
      </c>
      <c r="AA433">
        <v>664.59984000000009</v>
      </c>
      <c r="AB433">
        <v>359.32477</v>
      </c>
      <c r="AC433">
        <v>359.87106666666665</v>
      </c>
      <c r="AD433">
        <v>449.95089333333334</v>
      </c>
    </row>
    <row r="434" spans="1:30">
      <c r="A434" t="s">
        <v>171</v>
      </c>
      <c r="B434">
        <v>1.4159172132753388</v>
      </c>
      <c r="C434">
        <v>0.54697734260768449</v>
      </c>
      <c r="D434">
        <v>1.4243420830198009E-2</v>
      </c>
      <c r="E434">
        <v>0.12771465383362976</v>
      </c>
      <c r="G434">
        <v>20.530447581000001</v>
      </c>
      <c r="H434">
        <v>30.545999999999999</v>
      </c>
      <c r="I434">
        <v>21.648248929999998</v>
      </c>
      <c r="J434">
        <f t="shared" si="24"/>
        <v>24.241565503666664</v>
      </c>
      <c r="K434">
        <v>12.65937226</v>
      </c>
      <c r="L434">
        <v>6.4713955219999999</v>
      </c>
      <c r="M434">
        <v>14.951155175</v>
      </c>
      <c r="N434">
        <f t="shared" si="25"/>
        <v>11.360640985666668</v>
      </c>
      <c r="O434">
        <v>43.724628711000001</v>
      </c>
      <c r="P434">
        <v>109.679337266</v>
      </c>
      <c r="Q434">
        <v>53.514342503999998</v>
      </c>
      <c r="R434">
        <f t="shared" si="26"/>
        <v>68.972769493666661</v>
      </c>
      <c r="S434">
        <v>104.091655864</v>
      </c>
      <c r="T434">
        <v>119.78729133499999</v>
      </c>
      <c r="U434">
        <v>84.96361968299999</v>
      </c>
      <c r="V434">
        <f t="shared" si="27"/>
        <v>102.947522294</v>
      </c>
      <c r="W434">
        <v>160.70043000000001</v>
      </c>
      <c r="X434">
        <v>109</v>
      </c>
      <c r="Y434">
        <v>68.473240000000004</v>
      </c>
      <c r="Z434">
        <v>164.35688999999999</v>
      </c>
      <c r="AA434">
        <v>156.62544000000003</v>
      </c>
      <c r="AB434">
        <v>173.09665000000001</v>
      </c>
      <c r="AC434">
        <v>112.72455666666667</v>
      </c>
      <c r="AD434">
        <v>164.69299333333336</v>
      </c>
    </row>
    <row r="435" spans="1:30">
      <c r="A435" t="s">
        <v>455</v>
      </c>
      <c r="B435">
        <v>1.992242271017141</v>
      </c>
      <c r="C435">
        <v>0.20494540907872505</v>
      </c>
      <c r="D435">
        <v>1.8645963445017111E-2</v>
      </c>
      <c r="E435">
        <v>0.70158886231776574</v>
      </c>
      <c r="G435">
        <v>159.35537884299998</v>
      </c>
      <c r="H435">
        <v>356.37</v>
      </c>
      <c r="I435">
        <v>270.91237232399999</v>
      </c>
      <c r="J435">
        <f t="shared" si="24"/>
        <v>262.21258372233336</v>
      </c>
      <c r="K435">
        <v>25.318744519999999</v>
      </c>
      <c r="L435">
        <v>100.306630591</v>
      </c>
      <c r="M435">
        <v>115.422917951</v>
      </c>
      <c r="N435">
        <f t="shared" si="25"/>
        <v>80.349431020666671</v>
      </c>
      <c r="O435">
        <v>215.38428216899999</v>
      </c>
      <c r="P435">
        <v>494.832358828</v>
      </c>
      <c r="Q435">
        <v>127.839818204</v>
      </c>
      <c r="R435">
        <f t="shared" si="26"/>
        <v>279.35215306700002</v>
      </c>
      <c r="S435">
        <v>640.38996977199997</v>
      </c>
      <c r="T435">
        <v>646.85137320899992</v>
      </c>
      <c r="U435">
        <v>432.65162363399998</v>
      </c>
      <c r="V435">
        <f t="shared" si="27"/>
        <v>573.29765553833329</v>
      </c>
      <c r="W435">
        <v>1382.99764</v>
      </c>
      <c r="X435">
        <v>857</v>
      </c>
      <c r="Y435">
        <v>410.83944000000002</v>
      </c>
      <c r="Z435">
        <v>701.99892</v>
      </c>
      <c r="AA435">
        <v>1077.3290400000001</v>
      </c>
      <c r="AB435">
        <v>1276.14013</v>
      </c>
      <c r="AC435">
        <v>883.61236000000008</v>
      </c>
      <c r="AD435">
        <v>1018.4893633333335</v>
      </c>
    </row>
    <row r="436" spans="1:30">
      <c r="A436" t="s">
        <v>895</v>
      </c>
      <c r="B436">
        <v>3.0513019487450768</v>
      </c>
      <c r="C436">
        <v>0.7106898787795366</v>
      </c>
      <c r="D436">
        <v>9.3925939609768878E-3</v>
      </c>
      <c r="E436">
        <v>0.19536164483858562</v>
      </c>
      <c r="G436">
        <v>59.636062021000001</v>
      </c>
      <c r="H436">
        <v>407.28000000000003</v>
      </c>
      <c r="I436">
        <v>102.674552068</v>
      </c>
      <c r="J436">
        <f t="shared" si="24"/>
        <v>189.86353802966667</v>
      </c>
      <c r="K436">
        <v>12.65937226</v>
      </c>
      <c r="L436">
        <v>3.235697761</v>
      </c>
      <c r="M436">
        <v>16.147247588999999</v>
      </c>
      <c r="N436">
        <f t="shared" si="25"/>
        <v>10.680772536666666</v>
      </c>
      <c r="O436">
        <v>72.874381185000004</v>
      </c>
      <c r="P436">
        <v>58.665692026000002</v>
      </c>
      <c r="Q436">
        <v>37.162737849999999</v>
      </c>
      <c r="R436">
        <f t="shared" si="26"/>
        <v>56.234270353666659</v>
      </c>
      <c r="S436">
        <v>152.74319066999999</v>
      </c>
      <c r="T436">
        <v>100.05761982099999</v>
      </c>
      <c r="U436">
        <v>98.822933531999993</v>
      </c>
      <c r="V436">
        <f t="shared" si="27"/>
        <v>117.20791467433332</v>
      </c>
      <c r="W436">
        <v>272.70376000000005</v>
      </c>
      <c r="X436">
        <v>117</v>
      </c>
      <c r="Y436">
        <v>105.82228000000001</v>
      </c>
      <c r="Z436">
        <v>317.57094000000001</v>
      </c>
      <c r="AA436">
        <v>304.78464000000002</v>
      </c>
      <c r="AB436">
        <v>188.61565999999999</v>
      </c>
      <c r="AC436">
        <v>165.17534666666668</v>
      </c>
      <c r="AD436">
        <v>270.32374666666669</v>
      </c>
    </row>
    <row r="437" spans="1:30">
      <c r="A437" t="s">
        <v>815</v>
      </c>
      <c r="B437">
        <v>2.8293265990277612</v>
      </c>
      <c r="C437">
        <v>0.61175642738163116</v>
      </c>
      <c r="D437">
        <v>2.9381203397543153E-2</v>
      </c>
      <c r="E437">
        <v>0.50066119634315731</v>
      </c>
      <c r="G437">
        <v>23.463368664000001</v>
      </c>
      <c r="H437">
        <v>16.97</v>
      </c>
      <c r="I437">
        <v>19.792684735999998</v>
      </c>
      <c r="J437">
        <f t="shared" si="24"/>
        <v>20.075351133333331</v>
      </c>
      <c r="K437">
        <v>5.0637489039999997</v>
      </c>
      <c r="L437">
        <v>9.707093282999999</v>
      </c>
      <c r="M437">
        <v>1.196092414</v>
      </c>
      <c r="N437">
        <f t="shared" si="25"/>
        <v>5.3223115336666664</v>
      </c>
      <c r="O437">
        <v>14.574876237</v>
      </c>
      <c r="P437">
        <v>53.564327501999998</v>
      </c>
      <c r="Q437">
        <v>13.378585626</v>
      </c>
      <c r="R437">
        <f t="shared" si="26"/>
        <v>27.172596455000001</v>
      </c>
      <c r="S437">
        <v>90.51448336</v>
      </c>
      <c r="T437">
        <v>69.05385029899999</v>
      </c>
      <c r="U437">
        <v>40.975362683999997</v>
      </c>
      <c r="V437">
        <f t="shared" si="27"/>
        <v>66.847898780999998</v>
      </c>
      <c r="W437">
        <v>102.26391000000001</v>
      </c>
      <c r="X437">
        <v>31</v>
      </c>
      <c r="Y437">
        <v>6.2248400000000004</v>
      </c>
      <c r="Z437">
        <v>58.49991</v>
      </c>
      <c r="AA437">
        <v>50.797440000000009</v>
      </c>
      <c r="AB437">
        <v>103.85799</v>
      </c>
      <c r="AC437">
        <v>46.496250000000003</v>
      </c>
      <c r="AD437">
        <v>71.051780000000008</v>
      </c>
    </row>
    <row r="438" spans="1:30">
      <c r="A438" t="s">
        <v>681</v>
      </c>
      <c r="B438">
        <v>2.4501164048026438</v>
      </c>
      <c r="C438">
        <v>0.12106159514226977</v>
      </c>
      <c r="D438">
        <v>4.1020384288332483E-2</v>
      </c>
      <c r="E438">
        <v>0.87696658560863638</v>
      </c>
      <c r="G438">
        <v>23.463368664000001</v>
      </c>
      <c r="H438">
        <v>32.243000000000002</v>
      </c>
      <c r="I438">
        <v>16.700077745999998</v>
      </c>
      <c r="J438">
        <f t="shared" si="24"/>
        <v>24.135482136666667</v>
      </c>
      <c r="K438">
        <v>3.7978116779999995</v>
      </c>
      <c r="L438">
        <v>19.414186565999998</v>
      </c>
      <c r="M438">
        <v>7.1765544840000004</v>
      </c>
      <c r="N438">
        <f t="shared" si="25"/>
        <v>10.129517576</v>
      </c>
      <c r="O438">
        <v>9.7165841579999999</v>
      </c>
      <c r="P438">
        <v>90.549220301000005</v>
      </c>
      <c r="Q438">
        <v>18.581368925</v>
      </c>
      <c r="R438">
        <f t="shared" si="26"/>
        <v>39.615724461333336</v>
      </c>
      <c r="S438">
        <v>109.748811074</v>
      </c>
      <c r="T438">
        <v>116.96876683299999</v>
      </c>
      <c r="U438">
        <v>74.117200148999999</v>
      </c>
      <c r="V438">
        <f t="shared" si="27"/>
        <v>100.27825935200001</v>
      </c>
      <c r="W438">
        <v>224.00666000000001</v>
      </c>
      <c r="X438">
        <v>81</v>
      </c>
      <c r="Y438">
        <v>34.236620000000002</v>
      </c>
      <c r="Z438">
        <v>89.142719999999997</v>
      </c>
      <c r="AA438">
        <v>126.99360000000001</v>
      </c>
      <c r="AB438">
        <v>152.80256</v>
      </c>
      <c r="AC438">
        <v>113.08109333333334</v>
      </c>
      <c r="AD438">
        <v>122.97962666666668</v>
      </c>
    </row>
    <row r="439" spans="1:30">
      <c r="A439" t="s">
        <v>1034</v>
      </c>
      <c r="B439">
        <v>3.7299269528088366</v>
      </c>
      <c r="C439">
        <v>-0.15976786284155864</v>
      </c>
      <c r="D439">
        <v>2.5081844002162249E-2</v>
      </c>
      <c r="E439">
        <v>0.72473683002286815</v>
      </c>
      <c r="G439">
        <v>113.40628187599999</v>
      </c>
      <c r="H439">
        <v>37.334000000000003</v>
      </c>
      <c r="I439">
        <v>47.007626247999994</v>
      </c>
      <c r="J439">
        <f t="shared" si="24"/>
        <v>65.915969374666659</v>
      </c>
      <c r="K439">
        <v>6.3296861299999998</v>
      </c>
      <c r="L439">
        <v>3.235697761</v>
      </c>
      <c r="M439">
        <v>19.137478624</v>
      </c>
      <c r="N439">
        <f t="shared" si="25"/>
        <v>9.5676208383333332</v>
      </c>
      <c r="O439">
        <v>77.732673263999999</v>
      </c>
      <c r="P439">
        <v>130.08479536199999</v>
      </c>
      <c r="Q439">
        <v>33.446464065000001</v>
      </c>
      <c r="R439">
        <f t="shared" si="26"/>
        <v>80.421310896999998</v>
      </c>
      <c r="S439">
        <v>345.08646780999999</v>
      </c>
      <c r="T439">
        <v>264.94130318800001</v>
      </c>
      <c r="U439">
        <v>234.403177707</v>
      </c>
      <c r="V439">
        <f t="shared" si="27"/>
        <v>281.47698290166664</v>
      </c>
      <c r="W439">
        <v>521.05897000000004</v>
      </c>
      <c r="X439">
        <v>278</v>
      </c>
      <c r="Y439">
        <v>273.89296000000002</v>
      </c>
      <c r="Z439">
        <v>236.78534999999999</v>
      </c>
      <c r="AA439">
        <v>296.31840000000005</v>
      </c>
      <c r="AB439">
        <v>427.36966000000001</v>
      </c>
      <c r="AC439">
        <v>357.65064333333339</v>
      </c>
      <c r="AD439">
        <v>320.15780333333333</v>
      </c>
    </row>
    <row r="440" spans="1:30">
      <c r="A440" t="s">
        <v>899</v>
      </c>
      <c r="B440">
        <v>3.0696523177780892</v>
      </c>
      <c r="C440">
        <v>-1.2472107411473896</v>
      </c>
      <c r="D440">
        <v>2.4447251354445631E-3</v>
      </c>
      <c r="E440">
        <v>7.090373989324536E-2</v>
      </c>
      <c r="G440">
        <v>58.658421659999995</v>
      </c>
      <c r="H440">
        <v>128.97200000000001</v>
      </c>
      <c r="I440">
        <v>104.53011626199999</v>
      </c>
      <c r="J440">
        <f t="shared" si="24"/>
        <v>97.386845973999996</v>
      </c>
      <c r="K440">
        <v>0</v>
      </c>
      <c r="L440">
        <v>12.942791044</v>
      </c>
      <c r="M440">
        <v>37.676911040999997</v>
      </c>
      <c r="N440">
        <f t="shared" si="25"/>
        <v>16.873234028333332</v>
      </c>
      <c r="O440">
        <v>22.672029702</v>
      </c>
      <c r="P440">
        <v>127.5341131</v>
      </c>
      <c r="Q440">
        <v>71.352456672000002</v>
      </c>
      <c r="R440">
        <f t="shared" si="26"/>
        <v>73.85286649133333</v>
      </c>
      <c r="S440">
        <v>288.51491571000003</v>
      </c>
      <c r="T440">
        <v>211.38933764999999</v>
      </c>
      <c r="U440">
        <v>199.45360365299999</v>
      </c>
      <c r="V440">
        <f t="shared" si="27"/>
        <v>233.11928567099997</v>
      </c>
      <c r="W440">
        <v>603.84404000000006</v>
      </c>
      <c r="X440">
        <v>411</v>
      </c>
      <c r="Y440">
        <v>286.34264000000002</v>
      </c>
      <c r="Z440">
        <v>108.64269</v>
      </c>
      <c r="AA440">
        <v>175.67448000000002</v>
      </c>
      <c r="AB440">
        <v>263.82317</v>
      </c>
      <c r="AC440">
        <v>433.72889333333336</v>
      </c>
      <c r="AD440">
        <v>182.71344666666667</v>
      </c>
    </row>
    <row r="441" spans="1:30">
      <c r="A441" t="s">
        <v>901</v>
      </c>
      <c r="B441">
        <v>3.082873355859518</v>
      </c>
      <c r="C441">
        <v>-1.2583795759493572</v>
      </c>
      <c r="D441">
        <v>2.4882672812947064E-3</v>
      </c>
      <c r="E441">
        <v>6.6706754451207204E-2</v>
      </c>
      <c r="G441">
        <v>58.658421659999995</v>
      </c>
      <c r="H441">
        <v>128.97200000000001</v>
      </c>
      <c r="I441">
        <v>104.53011626199999</v>
      </c>
      <c r="J441">
        <f t="shared" si="24"/>
        <v>97.386845973999996</v>
      </c>
      <c r="K441">
        <v>0</v>
      </c>
      <c r="L441">
        <v>12.942791044</v>
      </c>
      <c r="M441">
        <v>37.676911040999997</v>
      </c>
      <c r="N441">
        <f t="shared" si="25"/>
        <v>16.873234028333332</v>
      </c>
      <c r="O441">
        <v>22.672029702</v>
      </c>
      <c r="P441">
        <v>128.80945423099999</v>
      </c>
      <c r="Q441">
        <v>71.352456672000002</v>
      </c>
      <c r="R441">
        <f t="shared" si="26"/>
        <v>74.277980201666665</v>
      </c>
      <c r="S441">
        <v>289.646346752</v>
      </c>
      <c r="T441">
        <v>215.61712440299999</v>
      </c>
      <c r="U441">
        <v>201.26134024199999</v>
      </c>
      <c r="V441">
        <f t="shared" si="27"/>
        <v>235.50827046566667</v>
      </c>
      <c r="W441">
        <v>603.84404000000006</v>
      </c>
      <c r="X441">
        <v>418</v>
      </c>
      <c r="Y441">
        <v>289.45506</v>
      </c>
      <c r="Z441">
        <v>108.64269</v>
      </c>
      <c r="AA441">
        <v>175.67448000000002</v>
      </c>
      <c r="AB441">
        <v>263.82317</v>
      </c>
      <c r="AC441">
        <v>437.09970000000004</v>
      </c>
      <c r="AD441">
        <v>182.71344666666667</v>
      </c>
    </row>
    <row r="442" spans="1:30">
      <c r="A442" t="s">
        <v>744</v>
      </c>
      <c r="B442">
        <v>2.6066077443007734</v>
      </c>
      <c r="C442">
        <v>-0.32334330553902824</v>
      </c>
      <c r="D442">
        <v>1.5404708699080814E-2</v>
      </c>
      <c r="E442">
        <v>0.59641794562804007</v>
      </c>
      <c r="G442">
        <v>159.35537884299998</v>
      </c>
      <c r="H442">
        <v>130.66900000000001</v>
      </c>
      <c r="I442">
        <v>74.841089157999988</v>
      </c>
      <c r="J442">
        <f t="shared" si="24"/>
        <v>121.621822667</v>
      </c>
      <c r="K442">
        <v>3.7978116779999995</v>
      </c>
      <c r="L442">
        <v>32.356977610000001</v>
      </c>
      <c r="M442">
        <v>40.069095869000002</v>
      </c>
      <c r="N442">
        <f t="shared" si="25"/>
        <v>25.407961719000003</v>
      </c>
      <c r="O442">
        <v>48.582920790000003</v>
      </c>
      <c r="P442">
        <v>205.32992209100001</v>
      </c>
      <c r="Q442">
        <v>62.433399588</v>
      </c>
      <c r="R442">
        <f t="shared" si="26"/>
        <v>105.44874748966667</v>
      </c>
      <c r="S442">
        <v>193.474708182</v>
      </c>
      <c r="T442">
        <v>290.30802370599997</v>
      </c>
      <c r="U442">
        <v>210.90260204999998</v>
      </c>
      <c r="V442">
        <f t="shared" si="27"/>
        <v>231.56177797933333</v>
      </c>
      <c r="W442">
        <v>613.58346000000006</v>
      </c>
      <c r="X442">
        <v>359</v>
      </c>
      <c r="Y442">
        <v>186.74520000000001</v>
      </c>
      <c r="Z442">
        <v>278.57099999999997</v>
      </c>
      <c r="AA442">
        <v>234.93816000000001</v>
      </c>
      <c r="AB442">
        <v>413.04442</v>
      </c>
      <c r="AC442">
        <v>386.44288666666671</v>
      </c>
      <c r="AD442">
        <v>308.85119333333336</v>
      </c>
    </row>
    <row r="443" spans="1:30">
      <c r="A443" t="s">
        <v>769</v>
      </c>
      <c r="B443">
        <v>2.6543369454785068</v>
      </c>
      <c r="C443">
        <v>-0.37065243257514169</v>
      </c>
      <c r="D443">
        <v>1.4760459577296683E-2</v>
      </c>
      <c r="E443">
        <v>0.51766717512660509</v>
      </c>
      <c r="G443">
        <v>159.35537884299998</v>
      </c>
      <c r="H443">
        <v>130.66900000000001</v>
      </c>
      <c r="I443">
        <v>77.933696147999996</v>
      </c>
      <c r="J443">
        <f t="shared" si="24"/>
        <v>122.65269166366666</v>
      </c>
      <c r="K443">
        <v>3.7978116779999995</v>
      </c>
      <c r="L443">
        <v>32.356977610000001</v>
      </c>
      <c r="M443">
        <v>41.863234489999996</v>
      </c>
      <c r="N443">
        <f t="shared" si="25"/>
        <v>26.006007925999999</v>
      </c>
      <c r="O443">
        <v>48.582920790000003</v>
      </c>
      <c r="P443">
        <v>205.32992209100001</v>
      </c>
      <c r="Q443">
        <v>63.919909101999998</v>
      </c>
      <c r="R443">
        <f t="shared" si="26"/>
        <v>105.94425066100001</v>
      </c>
      <c r="S443">
        <v>204.789018602</v>
      </c>
      <c r="T443">
        <v>300.17285946300001</v>
      </c>
      <c r="U443">
        <v>227.77481021399998</v>
      </c>
      <c r="V443">
        <f t="shared" si="27"/>
        <v>244.24556275966665</v>
      </c>
      <c r="W443">
        <v>647.6714300000001</v>
      </c>
      <c r="X443">
        <v>391</v>
      </c>
      <c r="Y443">
        <v>217.86940000000001</v>
      </c>
      <c r="Z443">
        <v>292.49955</v>
      </c>
      <c r="AA443">
        <v>260.33688000000001</v>
      </c>
      <c r="AB443">
        <v>419.01326999999998</v>
      </c>
      <c r="AC443">
        <v>418.8469433333334</v>
      </c>
      <c r="AD443">
        <v>323.94990000000001</v>
      </c>
    </row>
    <row r="444" spans="1:30">
      <c r="A444" t="s">
        <v>1072</v>
      </c>
      <c r="B444">
        <v>4.049026005239944</v>
      </c>
      <c r="C444">
        <v>0.44403374649760163</v>
      </c>
      <c r="D444">
        <v>4.2130586002468204E-2</v>
      </c>
      <c r="E444">
        <v>0.61761572357980565</v>
      </c>
      <c r="G444">
        <v>27.373930108</v>
      </c>
      <c r="H444">
        <v>135.76</v>
      </c>
      <c r="I444">
        <v>134.83766476399998</v>
      </c>
      <c r="J444">
        <f t="shared" si="24"/>
        <v>99.323864957333328</v>
      </c>
      <c r="K444">
        <v>0</v>
      </c>
      <c r="L444">
        <v>19.414186565999998</v>
      </c>
      <c r="M444">
        <v>8.9706931050000005</v>
      </c>
      <c r="N444">
        <f t="shared" si="25"/>
        <v>9.4616265570000007</v>
      </c>
      <c r="O444">
        <v>68.016089105999995</v>
      </c>
      <c r="P444">
        <v>190.02582851900002</v>
      </c>
      <c r="Q444">
        <v>28.986935523</v>
      </c>
      <c r="R444">
        <f t="shared" si="26"/>
        <v>95.676284382666665</v>
      </c>
      <c r="S444">
        <v>435.60095116999997</v>
      </c>
      <c r="T444">
        <v>328.35810448299998</v>
      </c>
      <c r="U444">
        <v>237.41607202199998</v>
      </c>
      <c r="V444">
        <f t="shared" si="27"/>
        <v>333.79170922499998</v>
      </c>
      <c r="W444">
        <v>569.75607000000002</v>
      </c>
      <c r="X444">
        <v>114</v>
      </c>
      <c r="Y444">
        <v>65.360820000000004</v>
      </c>
      <c r="Z444">
        <v>381.64227</v>
      </c>
      <c r="AA444">
        <v>251.87064000000004</v>
      </c>
      <c r="AB444">
        <v>385.58771000000002</v>
      </c>
      <c r="AC444">
        <v>249.70563000000001</v>
      </c>
      <c r="AD444">
        <v>339.7002066666667</v>
      </c>
    </row>
    <row r="445" spans="1:30">
      <c r="A445" t="s">
        <v>958</v>
      </c>
      <c r="B445">
        <v>3.335050752745305</v>
      </c>
      <c r="C445">
        <v>-0.1645023703665931</v>
      </c>
      <c r="D445">
        <v>2.7938584326279922E-3</v>
      </c>
      <c r="E445">
        <v>0.82862398565391104</v>
      </c>
      <c r="G445">
        <v>25.418649385999998</v>
      </c>
      <c r="H445">
        <v>106.911</v>
      </c>
      <c r="I445">
        <v>36.492762481999996</v>
      </c>
      <c r="J445">
        <f t="shared" si="24"/>
        <v>56.274137289333332</v>
      </c>
      <c r="K445">
        <v>11.393435033999999</v>
      </c>
      <c r="L445">
        <v>3.235697761</v>
      </c>
      <c r="M445">
        <v>7.7746006909999998</v>
      </c>
      <c r="N445">
        <f t="shared" si="25"/>
        <v>7.467911162</v>
      </c>
      <c r="O445">
        <v>50.202351483000001</v>
      </c>
      <c r="P445">
        <v>90.549220301000005</v>
      </c>
      <c r="Q445">
        <v>40.135756878000002</v>
      </c>
      <c r="R445">
        <f t="shared" si="26"/>
        <v>60.295776220666674</v>
      </c>
      <c r="S445">
        <v>179.897535678</v>
      </c>
      <c r="T445">
        <v>171.92999462199998</v>
      </c>
      <c r="U445">
        <v>130.75961327100001</v>
      </c>
      <c r="V445">
        <f t="shared" si="27"/>
        <v>160.86238119033331</v>
      </c>
      <c r="W445">
        <v>277.57347000000004</v>
      </c>
      <c r="X445">
        <v>151</v>
      </c>
      <c r="Y445">
        <v>84.035340000000005</v>
      </c>
      <c r="Z445">
        <v>61.285619999999994</v>
      </c>
      <c r="AA445">
        <v>141.80952000000002</v>
      </c>
      <c r="AB445">
        <v>254.27301</v>
      </c>
      <c r="AC445">
        <v>170.86960333333334</v>
      </c>
      <c r="AD445">
        <v>152.45605</v>
      </c>
    </row>
    <row r="446" spans="1:30">
      <c r="A446" t="s">
        <v>351</v>
      </c>
      <c r="B446">
        <v>1.7918954614232465</v>
      </c>
      <c r="C446">
        <v>0.36543416050924282</v>
      </c>
      <c r="D446">
        <v>8.0751786959848346E-3</v>
      </c>
      <c r="E446">
        <v>0.61586017429726259</v>
      </c>
      <c r="G446">
        <v>25.418649385999998</v>
      </c>
      <c r="H446">
        <v>33.94</v>
      </c>
      <c r="I446">
        <v>20.411206133999997</v>
      </c>
      <c r="J446">
        <f t="shared" si="24"/>
        <v>26.589951839999998</v>
      </c>
      <c r="K446">
        <v>6.3296861299999998</v>
      </c>
      <c r="L446">
        <v>6.4713955219999999</v>
      </c>
      <c r="M446">
        <v>11.960924139999999</v>
      </c>
      <c r="N446">
        <f t="shared" si="25"/>
        <v>8.2540019306666661</v>
      </c>
      <c r="O446">
        <v>21.052599008999998</v>
      </c>
      <c r="P446">
        <v>38.260233929999998</v>
      </c>
      <c r="Q446">
        <v>13.378585626</v>
      </c>
      <c r="R446">
        <f t="shared" si="26"/>
        <v>24.230472854999999</v>
      </c>
      <c r="S446">
        <v>66.754431478000001</v>
      </c>
      <c r="T446">
        <v>66.235325797000002</v>
      </c>
      <c r="U446">
        <v>28.923785423999998</v>
      </c>
      <c r="V446">
        <f t="shared" si="27"/>
        <v>53.971180899666656</v>
      </c>
      <c r="W446">
        <v>48.697100000000006</v>
      </c>
      <c r="X446">
        <v>50</v>
      </c>
      <c r="Y446">
        <v>37.349040000000002</v>
      </c>
      <c r="Z446">
        <v>105.85697999999999</v>
      </c>
      <c r="AA446">
        <v>35.981520000000003</v>
      </c>
      <c r="AB446">
        <v>33.425559999999997</v>
      </c>
      <c r="AC446">
        <v>45.348713333333336</v>
      </c>
      <c r="AD446">
        <v>58.421353333333336</v>
      </c>
    </row>
    <row r="447" spans="1:30">
      <c r="A447" t="s">
        <v>742</v>
      </c>
      <c r="B447">
        <v>2.6033064377578174</v>
      </c>
      <c r="C447">
        <v>-0.76494788111679402</v>
      </c>
      <c r="D447">
        <v>9.3215534299512376E-3</v>
      </c>
      <c r="E447">
        <v>0.1382603622406976</v>
      </c>
      <c r="G447">
        <v>97.764036099999998</v>
      </c>
      <c r="H447">
        <v>61.091999999999999</v>
      </c>
      <c r="I447">
        <v>26.596420113999997</v>
      </c>
      <c r="J447">
        <f t="shared" si="24"/>
        <v>61.817485404666662</v>
      </c>
      <c r="K447">
        <v>0</v>
      </c>
      <c r="L447">
        <v>12.942791044</v>
      </c>
      <c r="M447">
        <v>11.362877933</v>
      </c>
      <c r="N447">
        <f t="shared" si="25"/>
        <v>8.1018896589999994</v>
      </c>
      <c r="O447">
        <v>16.19430693</v>
      </c>
      <c r="P447">
        <v>62.491715419000002</v>
      </c>
      <c r="Q447">
        <v>14.121840383</v>
      </c>
      <c r="R447">
        <f t="shared" si="26"/>
        <v>30.935954244000001</v>
      </c>
      <c r="S447">
        <v>71.280155645999997</v>
      </c>
      <c r="T447">
        <v>70.463112549999991</v>
      </c>
      <c r="U447">
        <v>53.629518806999997</v>
      </c>
      <c r="V447">
        <f t="shared" si="27"/>
        <v>65.124262334333324</v>
      </c>
      <c r="W447">
        <v>228.87637000000001</v>
      </c>
      <c r="X447">
        <v>197</v>
      </c>
      <c r="Y447">
        <v>183.63278000000003</v>
      </c>
      <c r="Z447">
        <v>197.78540999999998</v>
      </c>
      <c r="AA447">
        <v>48.680880000000002</v>
      </c>
      <c r="AB447">
        <v>112.21438000000001</v>
      </c>
      <c r="AC447">
        <v>203.16971666666669</v>
      </c>
      <c r="AD447">
        <v>119.56022333333333</v>
      </c>
    </row>
    <row r="448" spans="1:30">
      <c r="A448" t="s">
        <v>442</v>
      </c>
      <c r="B448">
        <v>1.9667018805931531</v>
      </c>
      <c r="C448">
        <v>-0.2861281560866864</v>
      </c>
      <c r="D448">
        <v>7.8040451477565092E-3</v>
      </c>
      <c r="E448">
        <v>0.69097796645688558</v>
      </c>
      <c r="G448">
        <v>127.09324692999999</v>
      </c>
      <c r="H448">
        <v>229.095</v>
      </c>
      <c r="I448">
        <v>139.16731454999999</v>
      </c>
      <c r="J448">
        <f t="shared" si="24"/>
        <v>165.11852049333334</v>
      </c>
      <c r="K448">
        <v>73.42435910799999</v>
      </c>
      <c r="L448">
        <v>58.242559698000001</v>
      </c>
      <c r="M448">
        <v>32.892541385000001</v>
      </c>
      <c r="N448">
        <f t="shared" si="25"/>
        <v>54.853153396999993</v>
      </c>
      <c r="O448">
        <v>260.72834157300002</v>
      </c>
      <c r="P448">
        <v>346.89278763200002</v>
      </c>
      <c r="Q448">
        <v>116.690996849</v>
      </c>
      <c r="R448">
        <f t="shared" si="26"/>
        <v>241.43737535133334</v>
      </c>
      <c r="S448">
        <v>587.21271079799999</v>
      </c>
      <c r="T448">
        <v>483.37695209299994</v>
      </c>
      <c r="U448">
        <v>277.18627698</v>
      </c>
      <c r="V448">
        <f t="shared" si="27"/>
        <v>449.25864662366666</v>
      </c>
      <c r="W448">
        <v>1027.50881</v>
      </c>
      <c r="X448">
        <v>422</v>
      </c>
      <c r="Y448">
        <v>289.45506</v>
      </c>
      <c r="Z448">
        <v>403.92795000000001</v>
      </c>
      <c r="AA448">
        <v>370.39800000000002</v>
      </c>
      <c r="AB448">
        <v>651.79841999999996</v>
      </c>
      <c r="AC448">
        <v>579.65462333333335</v>
      </c>
      <c r="AD448">
        <v>475.37479000000002</v>
      </c>
    </row>
    <row r="449" spans="1:30">
      <c r="A449" t="s">
        <v>765</v>
      </c>
      <c r="B449">
        <v>2.6465051509157149</v>
      </c>
      <c r="C449">
        <v>-2.5929179533155988E-2</v>
      </c>
      <c r="D449">
        <v>1.3862919049623017E-2</v>
      </c>
      <c r="E449">
        <v>0.96861365439096181</v>
      </c>
      <c r="G449">
        <v>66.479544547999993</v>
      </c>
      <c r="H449">
        <v>100.123</v>
      </c>
      <c r="I449">
        <v>138.54879315199997</v>
      </c>
      <c r="J449">
        <f t="shared" si="24"/>
        <v>101.71711256666667</v>
      </c>
      <c r="K449">
        <v>15.191246711999998</v>
      </c>
      <c r="L449">
        <v>22.649884326999999</v>
      </c>
      <c r="M449">
        <v>43.657373110999998</v>
      </c>
      <c r="N449">
        <f t="shared" si="25"/>
        <v>27.16616805</v>
      </c>
      <c r="O449">
        <v>59.918935640999997</v>
      </c>
      <c r="P449">
        <v>229.56140357999999</v>
      </c>
      <c r="Q449">
        <v>87.704061326000001</v>
      </c>
      <c r="R449">
        <f t="shared" si="26"/>
        <v>125.72813351566667</v>
      </c>
      <c r="S449">
        <v>386.949416364</v>
      </c>
      <c r="T449">
        <v>366.40818525999998</v>
      </c>
      <c r="U449">
        <v>281.40432902099997</v>
      </c>
      <c r="V449">
        <f t="shared" si="27"/>
        <v>344.92064354833332</v>
      </c>
      <c r="W449">
        <v>871.67809000000011</v>
      </c>
      <c r="X449">
        <v>459</v>
      </c>
      <c r="Y449">
        <v>199.19488000000001</v>
      </c>
      <c r="Z449">
        <v>314.78523000000001</v>
      </c>
      <c r="AA449">
        <v>577.8208800000001</v>
      </c>
      <c r="AB449">
        <v>610.01647000000003</v>
      </c>
      <c r="AC449">
        <v>509.95765666666671</v>
      </c>
      <c r="AD449">
        <v>500.87419333333338</v>
      </c>
    </row>
    <row r="450" spans="1:30">
      <c r="A450" t="s">
        <v>372</v>
      </c>
      <c r="B450">
        <v>1.8341637942274236</v>
      </c>
      <c r="C450">
        <v>1.3062416534500905</v>
      </c>
      <c r="D450">
        <v>4.0234625409547649E-2</v>
      </c>
      <c r="E450">
        <v>3.5428731570542667E-2</v>
      </c>
      <c r="G450">
        <v>49.859658410999998</v>
      </c>
      <c r="H450">
        <v>117.093</v>
      </c>
      <c r="I450">
        <v>85.974474321999992</v>
      </c>
      <c r="J450">
        <f t="shared" si="24"/>
        <v>84.309044244333336</v>
      </c>
      <c r="K450">
        <v>3.7978116779999995</v>
      </c>
      <c r="L450">
        <v>16.178488805000001</v>
      </c>
      <c r="M450">
        <v>29.304264143000001</v>
      </c>
      <c r="N450">
        <f t="shared" si="25"/>
        <v>16.426854875333333</v>
      </c>
      <c r="O450">
        <v>103.643564352</v>
      </c>
      <c r="P450">
        <v>56.115009764</v>
      </c>
      <c r="Q450">
        <v>52.771087746999996</v>
      </c>
      <c r="R450">
        <f t="shared" si="26"/>
        <v>70.843220621</v>
      </c>
      <c r="S450">
        <v>128.98313878799999</v>
      </c>
      <c r="T450">
        <v>90.192784063999994</v>
      </c>
      <c r="U450">
        <v>77.732673327000001</v>
      </c>
      <c r="V450">
        <f t="shared" si="27"/>
        <v>98.969532059666662</v>
      </c>
      <c r="W450">
        <v>194.78840000000002</v>
      </c>
      <c r="X450">
        <v>125</v>
      </c>
      <c r="Y450">
        <v>65.360820000000004</v>
      </c>
      <c r="Z450">
        <v>364.92800999999997</v>
      </c>
      <c r="AA450">
        <v>222.23880000000003</v>
      </c>
      <c r="AB450">
        <v>365.29361999999998</v>
      </c>
      <c r="AC450">
        <v>128.38307333333333</v>
      </c>
      <c r="AD450">
        <v>317.48680999999993</v>
      </c>
    </row>
    <row r="451" spans="1:30">
      <c r="A451" t="s">
        <v>173</v>
      </c>
      <c r="B451">
        <v>1.421004566401628</v>
      </c>
      <c r="C451">
        <v>-0.1834613648677621</v>
      </c>
      <c r="D451">
        <v>4.0674206764407951E-2</v>
      </c>
      <c r="E451">
        <v>0.20840112332891705</v>
      </c>
      <c r="G451">
        <v>1408.779760201</v>
      </c>
      <c r="H451">
        <v>746.68000000000006</v>
      </c>
      <c r="I451">
        <v>2073.283726096</v>
      </c>
      <c r="J451">
        <f t="shared" si="24"/>
        <v>1409.581162099</v>
      </c>
      <c r="K451">
        <v>459.53521303799999</v>
      </c>
      <c r="L451">
        <v>378.57663803700001</v>
      </c>
      <c r="M451">
        <v>1351.58442782</v>
      </c>
      <c r="N451">
        <f t="shared" si="25"/>
        <v>729.89875963166662</v>
      </c>
      <c r="O451">
        <v>1977.3248761529999</v>
      </c>
      <c r="P451">
        <v>2498.3932756290001</v>
      </c>
      <c r="Q451">
        <v>3045.1147394290001</v>
      </c>
      <c r="R451">
        <f t="shared" si="26"/>
        <v>2506.9442970703335</v>
      </c>
      <c r="S451">
        <v>4317.5408562720004</v>
      </c>
      <c r="T451">
        <v>4279.929456287</v>
      </c>
      <c r="U451">
        <v>4931.505414792</v>
      </c>
      <c r="V451">
        <f t="shared" si="27"/>
        <v>4509.6585757836665</v>
      </c>
      <c r="W451">
        <v>6257.5773500000005</v>
      </c>
      <c r="X451">
        <v>6021</v>
      </c>
      <c r="Y451">
        <v>6346.2243800000006</v>
      </c>
      <c r="Z451">
        <v>5170.2777599999999</v>
      </c>
      <c r="AA451">
        <v>4815.1740000000009</v>
      </c>
      <c r="AB451">
        <v>6415.3199800000002</v>
      </c>
      <c r="AC451">
        <v>6208.2672433333328</v>
      </c>
      <c r="AD451">
        <v>5466.9239133333331</v>
      </c>
    </row>
    <row r="452" spans="1:30">
      <c r="A452" t="s">
        <v>757</v>
      </c>
      <c r="B452">
        <v>2.6393366174308843</v>
      </c>
      <c r="C452">
        <v>-6.9493207144608604E-2</v>
      </c>
      <c r="D452">
        <v>2.1505517211909117E-2</v>
      </c>
      <c r="E452">
        <v>0.88969239443369919</v>
      </c>
      <c r="G452">
        <v>254.18649385999998</v>
      </c>
      <c r="H452">
        <v>288.49</v>
      </c>
      <c r="I452">
        <v>277.09758630399995</v>
      </c>
      <c r="J452">
        <f t="shared" si="24"/>
        <v>273.25802672133329</v>
      </c>
      <c r="K452">
        <v>41.775928457999996</v>
      </c>
      <c r="L452">
        <v>103.542328352</v>
      </c>
      <c r="M452">
        <v>93.295208291999998</v>
      </c>
      <c r="N452">
        <f t="shared" si="25"/>
        <v>79.537821700666655</v>
      </c>
      <c r="O452">
        <v>100.404702966</v>
      </c>
      <c r="P452">
        <v>635.11988323800006</v>
      </c>
      <c r="Q452">
        <v>249.733598352</v>
      </c>
      <c r="R452">
        <f t="shared" si="26"/>
        <v>328.41939485200004</v>
      </c>
      <c r="S452">
        <v>930.03631652399997</v>
      </c>
      <c r="T452">
        <v>1040.035541238</v>
      </c>
      <c r="U452">
        <v>710.44047947699994</v>
      </c>
      <c r="V452">
        <f t="shared" si="27"/>
        <v>893.50411241299992</v>
      </c>
      <c r="W452">
        <v>1655.7014000000001</v>
      </c>
      <c r="X452">
        <v>891</v>
      </c>
      <c r="Y452">
        <v>569.57285999999999</v>
      </c>
      <c r="Z452">
        <v>841.28441999999995</v>
      </c>
      <c r="AA452">
        <v>1054.0468800000001</v>
      </c>
      <c r="AB452">
        <v>1074.393</v>
      </c>
      <c r="AC452">
        <v>1038.7580866666667</v>
      </c>
      <c r="AD452">
        <v>989.90809999999999</v>
      </c>
    </row>
    <row r="453" spans="1:30">
      <c r="A453" t="s">
        <v>710</v>
      </c>
      <c r="B453">
        <v>2.5237034968319865</v>
      </c>
      <c r="C453">
        <v>4.8479687212061862E-2</v>
      </c>
      <c r="D453">
        <v>1.702055086539439E-2</v>
      </c>
      <c r="E453">
        <v>0.9208563778878156</v>
      </c>
      <c r="G453">
        <v>254.18649385999998</v>
      </c>
      <c r="H453">
        <v>285.096</v>
      </c>
      <c r="I453">
        <v>274.62350071199995</v>
      </c>
      <c r="J453">
        <f t="shared" ref="J453:J516" si="28">AVERAGE(G453:I453)</f>
        <v>271.30199819066661</v>
      </c>
      <c r="K453">
        <v>41.775928457999996</v>
      </c>
      <c r="L453">
        <v>103.542328352</v>
      </c>
      <c r="M453">
        <v>92.697162085000002</v>
      </c>
      <c r="N453">
        <f t="shared" ref="N453:N516" si="29">AVERAGE(K453:M453)</f>
        <v>79.338472964999994</v>
      </c>
      <c r="O453">
        <v>100.404702966</v>
      </c>
      <c r="P453">
        <v>549.67202746099997</v>
      </c>
      <c r="Q453">
        <v>245.27406980999999</v>
      </c>
      <c r="R453">
        <f t="shared" ref="R453:R516" si="30">AVERAGE(O453:Q453)</f>
        <v>298.45026674566668</v>
      </c>
      <c r="S453">
        <v>864.41331608799999</v>
      </c>
      <c r="T453">
        <v>914.61120089899998</v>
      </c>
      <c r="U453">
        <v>630.90006956100001</v>
      </c>
      <c r="V453">
        <f t="shared" ref="V453:V516" si="31">AVERAGE(S453:U453)</f>
        <v>803.30819551599996</v>
      </c>
      <c r="W453">
        <v>1456.0432900000001</v>
      </c>
      <c r="X453">
        <v>774</v>
      </c>
      <c r="Y453">
        <v>494.87478000000004</v>
      </c>
      <c r="Z453">
        <v>824.57015999999999</v>
      </c>
      <c r="AA453">
        <v>933.40296000000012</v>
      </c>
      <c r="AB453">
        <v>1060.0677599999999</v>
      </c>
      <c r="AC453">
        <v>908.30602333333343</v>
      </c>
      <c r="AD453">
        <v>939.34695999999997</v>
      </c>
    </row>
    <row r="454" spans="1:30">
      <c r="A454" t="s">
        <v>1077</v>
      </c>
      <c r="B454">
        <v>4.0634786585397773</v>
      </c>
      <c r="C454">
        <v>0.11769150946694484</v>
      </c>
      <c r="D454">
        <v>9.2776435251280698E-3</v>
      </c>
      <c r="E454">
        <v>0.8349940613462683</v>
      </c>
      <c r="G454">
        <v>34.217412634999995</v>
      </c>
      <c r="H454">
        <v>32.243000000000002</v>
      </c>
      <c r="I454">
        <v>48.244669043999998</v>
      </c>
      <c r="J454">
        <f t="shared" si="28"/>
        <v>38.23502722633333</v>
      </c>
      <c r="K454">
        <v>1.2659372259999999</v>
      </c>
      <c r="L454">
        <v>3.235697761</v>
      </c>
      <c r="M454">
        <v>7.7746006909999998</v>
      </c>
      <c r="N454">
        <f t="shared" si="29"/>
        <v>4.0920785593333333</v>
      </c>
      <c r="O454">
        <v>17.813737623000002</v>
      </c>
      <c r="P454">
        <v>68.868421073999997</v>
      </c>
      <c r="Q454">
        <v>35.676228336000001</v>
      </c>
      <c r="R454">
        <f t="shared" si="30"/>
        <v>40.786129011000007</v>
      </c>
      <c r="S454">
        <v>196.86900130800001</v>
      </c>
      <c r="T454">
        <v>136.69843834699998</v>
      </c>
      <c r="U454">
        <v>115.09256283299999</v>
      </c>
      <c r="V454">
        <f t="shared" si="31"/>
        <v>149.55333416266666</v>
      </c>
      <c r="W454">
        <v>297.05231000000003</v>
      </c>
      <c r="X454">
        <v>109</v>
      </c>
      <c r="Y454">
        <v>105.82228000000001</v>
      </c>
      <c r="Z454">
        <v>153.21404999999999</v>
      </c>
      <c r="AA454">
        <v>196.84008000000003</v>
      </c>
      <c r="AB454">
        <v>205.32844</v>
      </c>
      <c r="AC454">
        <v>170.62486333333334</v>
      </c>
      <c r="AD454">
        <v>185.12752333333333</v>
      </c>
    </row>
    <row r="455" spans="1:30">
      <c r="A455" t="s">
        <v>860</v>
      </c>
      <c r="B455">
        <v>2.9460183657974897</v>
      </c>
      <c r="C455">
        <v>0.50453395529483025</v>
      </c>
      <c r="D455">
        <v>7.7441698717968643E-3</v>
      </c>
      <c r="E455">
        <v>0.34498072699359822</v>
      </c>
      <c r="G455">
        <v>26.396289746999997</v>
      </c>
      <c r="H455">
        <v>25.455000000000002</v>
      </c>
      <c r="I455">
        <v>29.689027103999997</v>
      </c>
      <c r="J455">
        <f t="shared" si="28"/>
        <v>27.180105616999999</v>
      </c>
      <c r="K455">
        <v>2.5318744519999998</v>
      </c>
      <c r="L455">
        <v>0</v>
      </c>
      <c r="M455">
        <v>9.5687393119999999</v>
      </c>
      <c r="N455">
        <f t="shared" si="29"/>
        <v>4.0335379213333331</v>
      </c>
      <c r="O455">
        <v>4.8582920789999999</v>
      </c>
      <c r="P455">
        <v>24.231481489</v>
      </c>
      <c r="Q455">
        <v>9.6623118409999993</v>
      </c>
      <c r="R455">
        <f t="shared" si="30"/>
        <v>12.917361802999999</v>
      </c>
      <c r="S455">
        <v>66.754431478000001</v>
      </c>
      <c r="T455">
        <v>38.050080776999998</v>
      </c>
      <c r="U455">
        <v>30.731522012999999</v>
      </c>
      <c r="V455">
        <f t="shared" si="31"/>
        <v>45.178678089333324</v>
      </c>
      <c r="W455">
        <v>112.00333000000001</v>
      </c>
      <c r="X455">
        <v>44</v>
      </c>
      <c r="Y455">
        <v>37.349040000000002</v>
      </c>
      <c r="Z455">
        <v>97.499849999999995</v>
      </c>
      <c r="AA455">
        <v>101.59488000000002</v>
      </c>
      <c r="AB455">
        <v>75.207509999999999</v>
      </c>
      <c r="AC455">
        <v>64.450789999999998</v>
      </c>
      <c r="AD455">
        <v>91.434080000000009</v>
      </c>
    </row>
    <row r="456" spans="1:30">
      <c r="A456" t="s">
        <v>169</v>
      </c>
      <c r="B456">
        <v>1.4057791904065104</v>
      </c>
      <c r="C456">
        <v>2.9967783648453761E-2</v>
      </c>
      <c r="D456">
        <v>4.8710100182663224E-2</v>
      </c>
      <c r="E456">
        <v>0.91165651898051792</v>
      </c>
      <c r="G456">
        <v>449.71456605999998</v>
      </c>
      <c r="H456">
        <v>242.67100000000002</v>
      </c>
      <c r="I456">
        <v>811.50007417599988</v>
      </c>
      <c r="J456">
        <f t="shared" si="28"/>
        <v>501.2952134119999</v>
      </c>
      <c r="K456">
        <v>117.732162018</v>
      </c>
      <c r="L456">
        <v>181.19907461599999</v>
      </c>
      <c r="M456">
        <v>338.49415316199998</v>
      </c>
      <c r="N456">
        <f t="shared" si="29"/>
        <v>212.47512993199999</v>
      </c>
      <c r="O456">
        <v>380.566212855</v>
      </c>
      <c r="P456">
        <v>660.62670585800004</v>
      </c>
      <c r="Q456">
        <v>577.50894618899997</v>
      </c>
      <c r="R456">
        <f t="shared" si="30"/>
        <v>539.56728830066663</v>
      </c>
      <c r="S456">
        <v>875.72762650799996</v>
      </c>
      <c r="T456">
        <v>782.14054930499992</v>
      </c>
      <c r="U456">
        <v>1202.1448316849999</v>
      </c>
      <c r="V456">
        <f t="shared" si="31"/>
        <v>953.33766916599996</v>
      </c>
      <c r="W456">
        <v>1626.48314</v>
      </c>
      <c r="X456">
        <v>2086</v>
      </c>
      <c r="Y456">
        <v>1372.5772200000001</v>
      </c>
      <c r="Z456">
        <v>2147.7824099999998</v>
      </c>
      <c r="AA456">
        <v>1418.0952000000002</v>
      </c>
      <c r="AB456">
        <v>1625.9147399999999</v>
      </c>
      <c r="AC456">
        <v>1695.0201200000001</v>
      </c>
      <c r="AD456">
        <v>1730.59745</v>
      </c>
    </row>
    <row r="457" spans="1:30">
      <c r="A457" t="s">
        <v>362</v>
      </c>
      <c r="B457">
        <v>1.810776914056909</v>
      </c>
      <c r="C457">
        <v>1.4764610956459272</v>
      </c>
      <c r="D457">
        <v>3.5884347397961015E-2</v>
      </c>
      <c r="E457">
        <v>0.48245599892756635</v>
      </c>
      <c r="G457">
        <v>8.7987632490000003</v>
      </c>
      <c r="H457">
        <v>39.030999999999999</v>
      </c>
      <c r="I457">
        <v>35.255719685999999</v>
      </c>
      <c r="J457">
        <f t="shared" si="28"/>
        <v>27.69516097833333</v>
      </c>
      <c r="K457">
        <v>1.2659372259999999</v>
      </c>
      <c r="L457">
        <v>12.942791044</v>
      </c>
      <c r="M457">
        <v>7.1765544840000004</v>
      </c>
      <c r="N457">
        <f t="shared" si="29"/>
        <v>7.1284275846666674</v>
      </c>
      <c r="O457">
        <v>19.433168316</v>
      </c>
      <c r="P457">
        <v>30.608187143999999</v>
      </c>
      <c r="Q457">
        <v>18.581368925</v>
      </c>
      <c r="R457">
        <f t="shared" si="30"/>
        <v>22.874241461666667</v>
      </c>
      <c r="S457">
        <v>38.468655427999998</v>
      </c>
      <c r="T457">
        <v>49.324178784999994</v>
      </c>
      <c r="U457">
        <v>29.526364287</v>
      </c>
      <c r="V457">
        <f t="shared" si="31"/>
        <v>39.106399500000002</v>
      </c>
      <c r="W457">
        <v>160.70043000000001</v>
      </c>
      <c r="X457">
        <v>51</v>
      </c>
      <c r="Y457">
        <v>46.686300000000003</v>
      </c>
      <c r="Z457">
        <v>629.57046000000003</v>
      </c>
      <c r="AA457">
        <v>38.098080000000003</v>
      </c>
      <c r="AB457">
        <v>51.33211</v>
      </c>
      <c r="AC457">
        <v>86.128910000000005</v>
      </c>
      <c r="AD457">
        <v>239.66688333333332</v>
      </c>
    </row>
    <row r="458" spans="1:30">
      <c r="A458" t="s">
        <v>300</v>
      </c>
      <c r="B458">
        <v>1.682259323751089</v>
      </c>
      <c r="C458">
        <v>-0.37492970413286564</v>
      </c>
      <c r="D458">
        <v>3.9073110258541828E-2</v>
      </c>
      <c r="E458">
        <v>1.7159476181975695E-2</v>
      </c>
      <c r="G458">
        <v>2480.2735958569997</v>
      </c>
      <c r="H458">
        <v>1344.0240000000001</v>
      </c>
      <c r="I458">
        <v>2349.1442696039999</v>
      </c>
      <c r="J458">
        <f t="shared" si="28"/>
        <v>2057.8139551536665</v>
      </c>
      <c r="K458">
        <v>732.97765385399998</v>
      </c>
      <c r="L458">
        <v>721.56060070299998</v>
      </c>
      <c r="M458">
        <v>1484.948731981</v>
      </c>
      <c r="N458">
        <f t="shared" si="29"/>
        <v>979.82899551266667</v>
      </c>
      <c r="O458">
        <v>1669.633044483</v>
      </c>
      <c r="P458">
        <v>3808.1686171659999</v>
      </c>
      <c r="Q458">
        <v>2566.4586759210001</v>
      </c>
      <c r="R458">
        <f t="shared" si="30"/>
        <v>2681.4201125233335</v>
      </c>
      <c r="S458">
        <v>5620.9494166559998</v>
      </c>
      <c r="T458">
        <v>5601.8174477249995</v>
      </c>
      <c r="U458">
        <v>6457.8376747709999</v>
      </c>
      <c r="V458">
        <f t="shared" si="31"/>
        <v>5893.5348463839991</v>
      </c>
      <c r="W458">
        <v>9388.8008800000007</v>
      </c>
      <c r="X458">
        <v>9730</v>
      </c>
      <c r="Y458">
        <v>10952.60598</v>
      </c>
      <c r="Z458">
        <v>8231.7730499999998</v>
      </c>
      <c r="AA458">
        <v>7079.8932000000004</v>
      </c>
      <c r="AB458">
        <v>7877.6882299999997</v>
      </c>
      <c r="AC458">
        <v>10023.802286666667</v>
      </c>
      <c r="AD458">
        <v>7729.784826666667</v>
      </c>
    </row>
    <row r="459" spans="1:30">
      <c r="A459" t="s">
        <v>18</v>
      </c>
      <c r="B459">
        <v>1.0264308656358681</v>
      </c>
      <c r="C459">
        <v>0.40943131023006885</v>
      </c>
      <c r="D459">
        <v>3.9198333001922549E-3</v>
      </c>
      <c r="E459">
        <v>0.17526687280600087</v>
      </c>
      <c r="G459">
        <v>84.077071046</v>
      </c>
      <c r="H459">
        <v>179.88200000000001</v>
      </c>
      <c r="I459">
        <v>125.55984379399999</v>
      </c>
      <c r="J459">
        <f t="shared" si="28"/>
        <v>129.83963828</v>
      </c>
      <c r="K459">
        <v>58.233112395999996</v>
      </c>
      <c r="L459">
        <v>64.713955220000003</v>
      </c>
      <c r="M459">
        <v>50.833927594999999</v>
      </c>
      <c r="N459">
        <f t="shared" si="29"/>
        <v>57.926998403666666</v>
      </c>
      <c r="O459">
        <v>87.449257422000002</v>
      </c>
      <c r="P459">
        <v>132.635477624</v>
      </c>
      <c r="Q459">
        <v>159.79977275499999</v>
      </c>
      <c r="R459">
        <f t="shared" si="30"/>
        <v>126.62816926699999</v>
      </c>
      <c r="S459">
        <v>203.65758756</v>
      </c>
      <c r="T459">
        <v>169.11147011999998</v>
      </c>
      <c r="U459">
        <v>160.888556421</v>
      </c>
      <c r="V459">
        <f t="shared" si="31"/>
        <v>177.88587136699996</v>
      </c>
      <c r="W459">
        <v>379.83738000000005</v>
      </c>
      <c r="X459">
        <v>226</v>
      </c>
      <c r="Y459">
        <v>224.09424000000001</v>
      </c>
      <c r="Z459">
        <v>328.71377999999999</v>
      </c>
      <c r="AA459">
        <v>391.56360000000006</v>
      </c>
      <c r="AB459">
        <v>382.00639999999999</v>
      </c>
      <c r="AC459">
        <v>276.64387333333337</v>
      </c>
      <c r="AD459">
        <v>367.42792666666668</v>
      </c>
    </row>
    <row r="460" spans="1:30">
      <c r="A460" t="s">
        <v>746</v>
      </c>
      <c r="B460">
        <v>2.6117894237386734</v>
      </c>
      <c r="C460">
        <v>0.3848299503337822</v>
      </c>
      <c r="D460">
        <v>5.2629443465471611E-3</v>
      </c>
      <c r="E460">
        <v>0.70988054415939006</v>
      </c>
      <c r="G460">
        <v>36.172693357</v>
      </c>
      <c r="H460">
        <v>40.728000000000002</v>
      </c>
      <c r="I460">
        <v>29.070505705999999</v>
      </c>
      <c r="J460">
        <f t="shared" si="28"/>
        <v>35.323733021000002</v>
      </c>
      <c r="K460">
        <v>10.127497807999999</v>
      </c>
      <c r="L460">
        <v>3.235697761</v>
      </c>
      <c r="M460">
        <v>1.7941386210000001</v>
      </c>
      <c r="N460">
        <f t="shared" si="29"/>
        <v>5.0524447299999995</v>
      </c>
      <c r="O460">
        <v>9.7165841579999999</v>
      </c>
      <c r="P460">
        <v>40.810916192000001</v>
      </c>
      <c r="Q460">
        <v>12.635330869000001</v>
      </c>
      <c r="R460">
        <f t="shared" si="30"/>
        <v>21.054277072999998</v>
      </c>
      <c r="S460">
        <v>37.337224386000003</v>
      </c>
      <c r="T460">
        <v>66.235325797000002</v>
      </c>
      <c r="U460">
        <v>25.910891108999998</v>
      </c>
      <c r="V460">
        <f t="shared" si="31"/>
        <v>43.161147097333334</v>
      </c>
      <c r="W460">
        <v>175.30956</v>
      </c>
      <c r="X460">
        <v>31</v>
      </c>
      <c r="Y460">
        <v>15.562100000000001</v>
      </c>
      <c r="Z460">
        <v>69.642749999999992</v>
      </c>
      <c r="AA460">
        <v>146.04264000000001</v>
      </c>
      <c r="AB460">
        <v>74.013739999999999</v>
      </c>
      <c r="AC460">
        <v>73.957220000000007</v>
      </c>
      <c r="AD460">
        <v>96.566376666666656</v>
      </c>
    </row>
    <row r="461" spans="1:30">
      <c r="A461" t="s">
        <v>865</v>
      </c>
      <c r="B461">
        <v>2.9890857363831862</v>
      </c>
      <c r="C461">
        <v>-4.925804014436963E-2</v>
      </c>
      <c r="D461">
        <v>4.3258889972475574E-2</v>
      </c>
      <c r="E461">
        <v>0.90579794243209999</v>
      </c>
      <c r="G461">
        <v>883.78688634399998</v>
      </c>
      <c r="H461">
        <v>302.06600000000003</v>
      </c>
      <c r="I461">
        <v>1051.4863765999999</v>
      </c>
      <c r="J461">
        <f t="shared" si="28"/>
        <v>745.77975431466666</v>
      </c>
      <c r="K461">
        <v>58.233112395999996</v>
      </c>
      <c r="L461">
        <v>25.885582088</v>
      </c>
      <c r="M461">
        <v>486.211566291</v>
      </c>
      <c r="N461">
        <f t="shared" si="29"/>
        <v>190.11008692499999</v>
      </c>
      <c r="O461">
        <v>163.56249999299999</v>
      </c>
      <c r="P461">
        <v>800.91423026799998</v>
      </c>
      <c r="Q461">
        <v>747.71428554199997</v>
      </c>
      <c r="R461">
        <f t="shared" si="30"/>
        <v>570.73033860099997</v>
      </c>
      <c r="S461">
        <v>1425.6031129200001</v>
      </c>
      <c r="T461">
        <v>1166.869143828</v>
      </c>
      <c r="U461">
        <v>2682.6810980759997</v>
      </c>
      <c r="V461">
        <f t="shared" si="31"/>
        <v>1758.3844516080001</v>
      </c>
      <c r="W461">
        <v>1811.5321200000001</v>
      </c>
      <c r="X461">
        <v>2273</v>
      </c>
      <c r="Y461">
        <v>2754.4917</v>
      </c>
      <c r="Z461">
        <v>2955.6383099999998</v>
      </c>
      <c r="AA461">
        <v>1149.2920800000002</v>
      </c>
      <c r="AB461">
        <v>2504.5294600000002</v>
      </c>
      <c r="AC461">
        <v>2279.6746066666669</v>
      </c>
      <c r="AD461">
        <v>2203.1532833333331</v>
      </c>
    </row>
    <row r="462" spans="1:30">
      <c r="A462" t="s">
        <v>830</v>
      </c>
      <c r="B462">
        <v>2.856335447469204</v>
      </c>
      <c r="C462">
        <v>0.14491000886599537</v>
      </c>
      <c r="D462">
        <v>3.2528583594199294E-2</v>
      </c>
      <c r="E462">
        <v>0.76330547155539463</v>
      </c>
      <c r="G462">
        <v>855.43531587500001</v>
      </c>
      <c r="H462">
        <v>295.27800000000002</v>
      </c>
      <c r="I462">
        <v>1015.6121355159999</v>
      </c>
      <c r="J462">
        <f t="shared" si="28"/>
        <v>722.10848379699985</v>
      </c>
      <c r="K462">
        <v>56.967175169999997</v>
      </c>
      <c r="L462">
        <v>22.649884326999999</v>
      </c>
      <c r="M462">
        <v>446.74051662900001</v>
      </c>
      <c r="N462">
        <f t="shared" si="29"/>
        <v>175.45252537533335</v>
      </c>
      <c r="O462">
        <v>163.56249999299999</v>
      </c>
      <c r="P462">
        <v>619.815789666</v>
      </c>
      <c r="Q462">
        <v>722.44362380400003</v>
      </c>
      <c r="R462">
        <f t="shared" si="30"/>
        <v>501.94063782099994</v>
      </c>
      <c r="S462">
        <v>1200.448335562</v>
      </c>
      <c r="T462">
        <v>934.34087241299994</v>
      </c>
      <c r="U462">
        <v>2147.5910677319998</v>
      </c>
      <c r="V462">
        <f t="shared" si="31"/>
        <v>1427.4600919023333</v>
      </c>
      <c r="W462">
        <v>1490.1312600000001</v>
      </c>
      <c r="X462">
        <v>1856</v>
      </c>
      <c r="Y462">
        <v>2234.71756</v>
      </c>
      <c r="Z462">
        <v>2869.2813000000001</v>
      </c>
      <c r="AA462">
        <v>956.6851200000001</v>
      </c>
      <c r="AB462">
        <v>2344.5642800000001</v>
      </c>
      <c r="AC462">
        <v>1860.2829400000001</v>
      </c>
      <c r="AD462">
        <v>2056.8435666666669</v>
      </c>
    </row>
    <row r="463" spans="1:30">
      <c r="A463" t="s">
        <v>621</v>
      </c>
      <c r="B463">
        <v>2.3132550145492106</v>
      </c>
      <c r="C463">
        <v>-0.89364491850970396</v>
      </c>
      <c r="D463">
        <v>1.9887586097046831E-2</v>
      </c>
      <c r="E463">
        <v>0.16765019609015705</v>
      </c>
      <c r="G463">
        <v>76.255948157999995</v>
      </c>
      <c r="H463">
        <v>310.55099999999999</v>
      </c>
      <c r="I463">
        <v>36.492762481999996</v>
      </c>
      <c r="J463">
        <f t="shared" si="28"/>
        <v>141.09990354666664</v>
      </c>
      <c r="K463">
        <v>7.595623355999999</v>
      </c>
      <c r="L463">
        <v>67.949652981</v>
      </c>
      <c r="M463">
        <v>43.657373110999998</v>
      </c>
      <c r="N463">
        <f t="shared" si="29"/>
        <v>39.734216482666668</v>
      </c>
      <c r="O463">
        <v>226.72029702</v>
      </c>
      <c r="P463">
        <v>348.16812876300003</v>
      </c>
      <c r="Q463">
        <v>35.676228336000001</v>
      </c>
      <c r="R463">
        <f t="shared" si="30"/>
        <v>203.52155137299999</v>
      </c>
      <c r="S463">
        <v>369.97795073399999</v>
      </c>
      <c r="T463">
        <v>405.86752828799996</v>
      </c>
      <c r="U463">
        <v>477.845038359</v>
      </c>
      <c r="V463">
        <f t="shared" si="31"/>
        <v>417.89683912700002</v>
      </c>
      <c r="W463">
        <v>735.32621000000006</v>
      </c>
      <c r="X463">
        <v>796</v>
      </c>
      <c r="Y463">
        <v>441.96364000000005</v>
      </c>
      <c r="Z463">
        <v>610.07048999999995</v>
      </c>
      <c r="AA463">
        <v>338.64960000000002</v>
      </c>
      <c r="AB463">
        <v>113.40815000000001</v>
      </c>
      <c r="AC463">
        <v>657.76328333333333</v>
      </c>
      <c r="AD463">
        <v>354.04274666666669</v>
      </c>
    </row>
    <row r="464" spans="1:30">
      <c r="A464" t="s">
        <v>623</v>
      </c>
      <c r="B464">
        <v>2.3146135938964871</v>
      </c>
      <c r="C464">
        <v>-0.87045810577922289</v>
      </c>
      <c r="D464">
        <v>1.985236630852226E-2</v>
      </c>
      <c r="E464">
        <v>0.17662982791893572</v>
      </c>
      <c r="G464">
        <v>76.255948157999995</v>
      </c>
      <c r="H464">
        <v>310.55099999999999</v>
      </c>
      <c r="I464">
        <v>36.492762481999996</v>
      </c>
      <c r="J464">
        <f t="shared" si="28"/>
        <v>141.09990354666664</v>
      </c>
      <c r="K464">
        <v>7.595623355999999</v>
      </c>
      <c r="L464">
        <v>67.949652981</v>
      </c>
      <c r="M464">
        <v>43.657373110999998</v>
      </c>
      <c r="N464">
        <f t="shared" si="29"/>
        <v>39.734216482666668</v>
      </c>
      <c r="O464">
        <v>226.72029702</v>
      </c>
      <c r="P464">
        <v>346.89278763200002</v>
      </c>
      <c r="Q464">
        <v>35.676228336000001</v>
      </c>
      <c r="R464">
        <f t="shared" si="30"/>
        <v>203.09643766266666</v>
      </c>
      <c r="S464">
        <v>366.58365760800001</v>
      </c>
      <c r="T464">
        <v>407.27679053899999</v>
      </c>
      <c r="U464">
        <v>476.63988063299996</v>
      </c>
      <c r="V464">
        <f t="shared" si="31"/>
        <v>416.83344292666669</v>
      </c>
      <c r="W464">
        <v>710.97766000000001</v>
      </c>
      <c r="X464">
        <v>792</v>
      </c>
      <c r="Y464">
        <v>438.85122000000001</v>
      </c>
      <c r="Z464">
        <v>610.07048999999995</v>
      </c>
      <c r="AA464">
        <v>338.64960000000002</v>
      </c>
      <c r="AB464">
        <v>113.40815000000001</v>
      </c>
      <c r="AC464">
        <v>647.27629333333334</v>
      </c>
      <c r="AD464">
        <v>354.04274666666669</v>
      </c>
    </row>
    <row r="465" spans="1:30">
      <c r="A465" t="s">
        <v>610</v>
      </c>
      <c r="B465">
        <v>2.2925090820836864</v>
      </c>
      <c r="C465">
        <v>-0.8991720303825641</v>
      </c>
      <c r="D465">
        <v>1.9976628849456297E-2</v>
      </c>
      <c r="E465">
        <v>0.16742512497662917</v>
      </c>
      <c r="G465">
        <v>76.255948157999995</v>
      </c>
      <c r="H465">
        <v>310.55099999999999</v>
      </c>
      <c r="I465">
        <v>35.874241083999998</v>
      </c>
      <c r="J465">
        <f t="shared" si="28"/>
        <v>140.89372974733331</v>
      </c>
      <c r="K465">
        <v>7.595623355999999</v>
      </c>
      <c r="L465">
        <v>67.949652981</v>
      </c>
      <c r="M465">
        <v>43.657373110999998</v>
      </c>
      <c r="N465">
        <f t="shared" si="29"/>
        <v>39.734216482666668</v>
      </c>
      <c r="O465">
        <v>226.72029702</v>
      </c>
      <c r="P465">
        <v>346.89278763200002</v>
      </c>
      <c r="Q465">
        <v>35.676228336000001</v>
      </c>
      <c r="R465">
        <f t="shared" si="30"/>
        <v>203.09643766266666</v>
      </c>
      <c r="S465">
        <v>365.45222656599998</v>
      </c>
      <c r="T465">
        <v>398.82121703299998</v>
      </c>
      <c r="U465">
        <v>474.83214404399996</v>
      </c>
      <c r="V465">
        <f t="shared" si="31"/>
        <v>413.03519588099999</v>
      </c>
      <c r="W465">
        <v>745.06563000000006</v>
      </c>
      <c r="X465">
        <v>793</v>
      </c>
      <c r="Y465">
        <v>438.85122000000001</v>
      </c>
      <c r="Z465">
        <v>610.07048999999995</v>
      </c>
      <c r="AA465">
        <v>336.53304000000003</v>
      </c>
      <c r="AB465">
        <v>113.40815000000001</v>
      </c>
      <c r="AC465">
        <v>658.97228333333339</v>
      </c>
      <c r="AD465">
        <v>353.33722666666671</v>
      </c>
    </row>
    <row r="466" spans="1:30">
      <c r="A466" t="s">
        <v>669</v>
      </c>
      <c r="B466">
        <v>2.4195552424619771</v>
      </c>
      <c r="C466">
        <v>-0.88525493055943549</v>
      </c>
      <c r="D466">
        <v>1.8493984737632342E-2</v>
      </c>
      <c r="E466">
        <v>0.17180581144935289</v>
      </c>
      <c r="G466">
        <v>73.323027074999999</v>
      </c>
      <c r="H466">
        <v>303.76300000000003</v>
      </c>
      <c r="I466">
        <v>32.163112695999999</v>
      </c>
      <c r="J466">
        <f t="shared" si="28"/>
        <v>136.41637992366668</v>
      </c>
      <c r="K466">
        <v>6.3296861299999998</v>
      </c>
      <c r="L466">
        <v>55.006861936999996</v>
      </c>
      <c r="M466">
        <v>43.657373110999998</v>
      </c>
      <c r="N466">
        <f t="shared" si="29"/>
        <v>34.997973725999998</v>
      </c>
      <c r="O466">
        <v>225.10086632700001</v>
      </c>
      <c r="P466">
        <v>336.69005858399998</v>
      </c>
      <c r="Q466">
        <v>32.703209307999998</v>
      </c>
      <c r="R466">
        <f t="shared" si="30"/>
        <v>198.16471140633334</v>
      </c>
      <c r="S466">
        <v>354.13791614600001</v>
      </c>
      <c r="T466">
        <v>388.956381276</v>
      </c>
      <c r="U466">
        <v>465.19088223599999</v>
      </c>
      <c r="V466">
        <f t="shared" si="31"/>
        <v>402.76172655266663</v>
      </c>
      <c r="W466">
        <v>725.58679000000006</v>
      </c>
      <c r="X466">
        <v>774</v>
      </c>
      <c r="Y466">
        <v>429.51396</v>
      </c>
      <c r="Z466">
        <v>604.49906999999996</v>
      </c>
      <c r="AA466">
        <v>321.71712000000002</v>
      </c>
      <c r="AB466">
        <v>118.18322999999999</v>
      </c>
      <c r="AC466">
        <v>643.03358333333335</v>
      </c>
      <c r="AD466">
        <v>348.13313999999997</v>
      </c>
    </row>
    <row r="467" spans="1:30">
      <c r="A467" t="s">
        <v>653</v>
      </c>
      <c r="B467">
        <v>2.3870685411191532</v>
      </c>
      <c r="C467">
        <v>-0.87635004262622118</v>
      </c>
      <c r="D467">
        <v>1.6551944935806348E-2</v>
      </c>
      <c r="E467">
        <v>0.17994084647932937</v>
      </c>
      <c r="G467">
        <v>75.278307796999997</v>
      </c>
      <c r="H467">
        <v>303.76300000000003</v>
      </c>
      <c r="I467">
        <v>31.544591297999997</v>
      </c>
      <c r="J467">
        <f t="shared" si="28"/>
        <v>136.86196636500003</v>
      </c>
      <c r="K467">
        <v>6.3296861299999998</v>
      </c>
      <c r="L467">
        <v>55.006861936999996</v>
      </c>
      <c r="M467">
        <v>43.657373110999998</v>
      </c>
      <c r="N467">
        <f t="shared" si="29"/>
        <v>34.997973725999998</v>
      </c>
      <c r="O467">
        <v>225.10086632700001</v>
      </c>
      <c r="P467">
        <v>345.61744650100002</v>
      </c>
      <c r="Q467">
        <v>33.446464065000001</v>
      </c>
      <c r="R467">
        <f t="shared" si="30"/>
        <v>201.38825896433335</v>
      </c>
      <c r="S467">
        <v>345.08646780999999</v>
      </c>
      <c r="T467">
        <v>383.319332272</v>
      </c>
      <c r="U467">
        <v>460.37025133199995</v>
      </c>
      <c r="V467">
        <f t="shared" si="31"/>
        <v>396.25868380466665</v>
      </c>
      <c r="W467">
        <v>720.71708000000001</v>
      </c>
      <c r="X467">
        <v>780</v>
      </c>
      <c r="Y467">
        <v>423.28912000000003</v>
      </c>
      <c r="Z467">
        <v>604.49906999999996</v>
      </c>
      <c r="AA467">
        <v>330.18336000000005</v>
      </c>
      <c r="AB467">
        <v>113.40815000000001</v>
      </c>
      <c r="AC467">
        <v>641.33539999999994</v>
      </c>
      <c r="AD467">
        <v>349.3635266666667</v>
      </c>
    </row>
    <row r="468" spans="1:30">
      <c r="A468" t="s">
        <v>987</v>
      </c>
      <c r="B468">
        <v>3.5025937898585835</v>
      </c>
      <c r="C468">
        <v>0.60495283507461295</v>
      </c>
      <c r="D468">
        <v>2.560112016284205E-4</v>
      </c>
      <c r="E468">
        <v>0.53393602363741288</v>
      </c>
      <c r="G468">
        <v>14.664605414999999</v>
      </c>
      <c r="H468">
        <v>207.03400000000002</v>
      </c>
      <c r="I468">
        <v>22.885291725999998</v>
      </c>
      <c r="J468">
        <f t="shared" si="28"/>
        <v>81.527965713666674</v>
      </c>
      <c r="K468">
        <v>15.191246711999998</v>
      </c>
      <c r="L468">
        <v>6.4713955219999999</v>
      </c>
      <c r="M468">
        <v>4.784369656</v>
      </c>
      <c r="N468">
        <f t="shared" si="29"/>
        <v>8.8156706299999978</v>
      </c>
      <c r="O468">
        <v>14.574876237</v>
      </c>
      <c r="P468">
        <v>116.056042921</v>
      </c>
      <c r="Q468">
        <v>16.351604653999999</v>
      </c>
      <c r="R468">
        <f t="shared" si="30"/>
        <v>48.994174604000001</v>
      </c>
      <c r="S468">
        <v>176.50324255199999</v>
      </c>
      <c r="T468">
        <v>180.38556812799999</v>
      </c>
      <c r="U468">
        <v>119.91319373699999</v>
      </c>
      <c r="V468">
        <f t="shared" si="31"/>
        <v>158.93400147233334</v>
      </c>
      <c r="W468">
        <v>360.35854</v>
      </c>
      <c r="X468">
        <v>65</v>
      </c>
      <c r="Y468">
        <v>71.585660000000004</v>
      </c>
      <c r="Z468">
        <v>105.85697999999999</v>
      </c>
      <c r="AA468">
        <v>387.33048000000002</v>
      </c>
      <c r="AB468">
        <v>262.62939999999998</v>
      </c>
      <c r="AC468">
        <v>165.64806666666667</v>
      </c>
      <c r="AD468">
        <v>251.9389533333333</v>
      </c>
    </row>
    <row r="469" spans="1:30">
      <c r="A469" t="s">
        <v>229</v>
      </c>
      <c r="B469">
        <v>1.5363422448593611</v>
      </c>
      <c r="C469">
        <v>1.1722460635461101</v>
      </c>
      <c r="D469">
        <v>3.0815961639254839E-2</v>
      </c>
      <c r="E469">
        <v>0.15810512596407744</v>
      </c>
      <c r="G469">
        <v>54.747860215999999</v>
      </c>
      <c r="H469">
        <v>54.304000000000002</v>
      </c>
      <c r="I469">
        <v>39.585369471999996</v>
      </c>
      <c r="J469">
        <f t="shared" si="28"/>
        <v>49.545743229333333</v>
      </c>
      <c r="K469">
        <v>13.925309486</v>
      </c>
      <c r="L469">
        <v>3.235697761</v>
      </c>
      <c r="M469">
        <v>16.745293795999999</v>
      </c>
      <c r="N469">
        <f t="shared" si="29"/>
        <v>11.302100347666666</v>
      </c>
      <c r="O469">
        <v>116.599009896</v>
      </c>
      <c r="P469">
        <v>67.593079943000006</v>
      </c>
      <c r="Q469">
        <v>52.02783299</v>
      </c>
      <c r="R469">
        <f t="shared" si="30"/>
        <v>78.739974276333342</v>
      </c>
      <c r="S469">
        <v>108.617380032</v>
      </c>
      <c r="T469">
        <v>100.05761982099999</v>
      </c>
      <c r="U469">
        <v>45.795993587999995</v>
      </c>
      <c r="V469">
        <f t="shared" si="31"/>
        <v>84.823664480333321</v>
      </c>
      <c r="W469">
        <v>165.57014000000001</v>
      </c>
      <c r="X469">
        <v>54</v>
      </c>
      <c r="Y469">
        <v>31.124200000000002</v>
      </c>
      <c r="Z469">
        <v>275.78528999999997</v>
      </c>
      <c r="AA469">
        <v>137.57640000000001</v>
      </c>
      <c r="AB469">
        <v>151.60879</v>
      </c>
      <c r="AC469">
        <v>83.564779999999999</v>
      </c>
      <c r="AD469">
        <v>188.32349333333332</v>
      </c>
    </row>
    <row r="470" spans="1:30">
      <c r="A470" t="s">
        <v>787</v>
      </c>
      <c r="B470">
        <v>2.7404648850725155</v>
      </c>
      <c r="C470">
        <v>0.4419518857244995</v>
      </c>
      <c r="D470">
        <v>3.264888599363401E-3</v>
      </c>
      <c r="E470">
        <v>0.34308361831097273</v>
      </c>
      <c r="G470">
        <v>227.79020411299999</v>
      </c>
      <c r="H470">
        <v>982.56299999999999</v>
      </c>
      <c r="I470">
        <v>1044.6826412219998</v>
      </c>
      <c r="J470">
        <f t="shared" si="28"/>
        <v>751.67861511166666</v>
      </c>
      <c r="K470">
        <v>59.499049621999994</v>
      </c>
      <c r="L470">
        <v>116.485119396</v>
      </c>
      <c r="M470">
        <v>184.19823175600001</v>
      </c>
      <c r="N470">
        <f t="shared" si="29"/>
        <v>120.06080025800001</v>
      </c>
      <c r="O470">
        <v>314.16955444199999</v>
      </c>
      <c r="P470">
        <v>896.56481509299999</v>
      </c>
      <c r="Q470">
        <v>539.60295358199994</v>
      </c>
      <c r="R470">
        <f t="shared" si="30"/>
        <v>583.44577437233329</v>
      </c>
      <c r="S470">
        <v>1469.7289235579999</v>
      </c>
      <c r="T470">
        <v>1035.807754485</v>
      </c>
      <c r="U470">
        <v>1661.3099252909999</v>
      </c>
      <c r="V470">
        <f t="shared" si="31"/>
        <v>1388.948867778</v>
      </c>
      <c r="W470">
        <v>1855.3595100000002</v>
      </c>
      <c r="X470">
        <v>1262</v>
      </c>
      <c r="Y470">
        <v>1176.49476</v>
      </c>
      <c r="Z470">
        <v>1576.7118599999999</v>
      </c>
      <c r="AA470">
        <v>1460.4264000000001</v>
      </c>
      <c r="AB470">
        <v>2795.8093399999998</v>
      </c>
      <c r="AC470">
        <v>1431.2847566666667</v>
      </c>
      <c r="AD470">
        <v>1944.3158666666666</v>
      </c>
    </row>
    <row r="471" spans="1:30">
      <c r="A471" t="s">
        <v>786</v>
      </c>
      <c r="B471">
        <v>2.7369603226115697</v>
      </c>
      <c r="C471">
        <v>0.44232781084411243</v>
      </c>
      <c r="D471">
        <v>3.2666513611791081E-3</v>
      </c>
      <c r="E471">
        <v>0.34249540072290691</v>
      </c>
      <c r="G471">
        <v>227.79020411299999</v>
      </c>
      <c r="H471">
        <v>979.16899999999998</v>
      </c>
      <c r="I471">
        <v>1044.6826412219998</v>
      </c>
      <c r="J471">
        <f t="shared" si="28"/>
        <v>750.54728177833329</v>
      </c>
      <c r="K471">
        <v>59.499049621999994</v>
      </c>
      <c r="L471">
        <v>116.485119396</v>
      </c>
      <c r="M471">
        <v>184.19823175600001</v>
      </c>
      <c r="N471">
        <f t="shared" si="29"/>
        <v>120.06080025800001</v>
      </c>
      <c r="O471">
        <v>314.16955444199999</v>
      </c>
      <c r="P471">
        <v>895.28947396199999</v>
      </c>
      <c r="Q471">
        <v>540.34620833899999</v>
      </c>
      <c r="R471">
        <f t="shared" si="30"/>
        <v>583.26841224766667</v>
      </c>
      <c r="S471">
        <v>1468.5974925160001</v>
      </c>
      <c r="T471">
        <v>1030.1707054809999</v>
      </c>
      <c r="U471">
        <v>1662.5150830169998</v>
      </c>
      <c r="V471">
        <f t="shared" si="31"/>
        <v>1387.0944270046666</v>
      </c>
      <c r="W471">
        <v>1850.4898000000001</v>
      </c>
      <c r="X471">
        <v>1260</v>
      </c>
      <c r="Y471">
        <v>1176.49476</v>
      </c>
      <c r="Z471">
        <v>1576.7118599999999</v>
      </c>
      <c r="AA471">
        <v>1456.1932800000002</v>
      </c>
      <c r="AB471">
        <v>2792.2280300000002</v>
      </c>
      <c r="AC471">
        <v>1428.9948533333336</v>
      </c>
      <c r="AD471">
        <v>1941.7110566666668</v>
      </c>
    </row>
    <row r="472" spans="1:30">
      <c r="A472" t="s">
        <v>278</v>
      </c>
      <c r="B472">
        <v>1.6340457059056419</v>
      </c>
      <c r="C472">
        <v>3.5775473526677537E-2</v>
      </c>
      <c r="D472">
        <v>9.4201059002536891E-3</v>
      </c>
      <c r="E472">
        <v>0.97473936661278482</v>
      </c>
      <c r="G472">
        <v>36.172693357</v>
      </c>
      <c r="H472">
        <v>59.395000000000003</v>
      </c>
      <c r="I472">
        <v>29.689027103999997</v>
      </c>
      <c r="J472">
        <f t="shared" si="28"/>
        <v>41.752240153666662</v>
      </c>
      <c r="K472">
        <v>1.2659372259999999</v>
      </c>
      <c r="L472">
        <v>9.707093282999999</v>
      </c>
      <c r="M472">
        <v>12.558970347000001</v>
      </c>
      <c r="N472">
        <f t="shared" si="29"/>
        <v>7.8440002853333333</v>
      </c>
      <c r="O472">
        <v>22.672029702</v>
      </c>
      <c r="P472">
        <v>24.231481489</v>
      </c>
      <c r="Q472">
        <v>20.811133196</v>
      </c>
      <c r="R472">
        <f t="shared" si="30"/>
        <v>22.571548128999996</v>
      </c>
      <c r="S472">
        <v>28.285776049999999</v>
      </c>
      <c r="T472">
        <v>29.594507270999998</v>
      </c>
      <c r="U472">
        <v>25.910891108999998</v>
      </c>
      <c r="V472">
        <f t="shared" si="31"/>
        <v>27.93039147666666</v>
      </c>
      <c r="W472">
        <v>136.35188000000002</v>
      </c>
      <c r="X472">
        <v>39</v>
      </c>
      <c r="Y472">
        <v>21.786940000000001</v>
      </c>
      <c r="Z472">
        <v>133.71408</v>
      </c>
      <c r="AA472">
        <v>25.398720000000004</v>
      </c>
      <c r="AB472">
        <v>42.975720000000003</v>
      </c>
      <c r="AC472">
        <v>65.712940000000003</v>
      </c>
      <c r="AD472">
        <v>67.362839999999991</v>
      </c>
    </row>
    <row r="473" spans="1:30">
      <c r="A473" t="s">
        <v>573</v>
      </c>
      <c r="B473">
        <v>2.2433184694418618</v>
      </c>
      <c r="C473">
        <v>-1.0435840759428645</v>
      </c>
      <c r="D473">
        <v>3.910680907552043E-2</v>
      </c>
      <c r="E473">
        <v>0.22369421089837507</v>
      </c>
      <c r="G473">
        <v>16.619886136999998</v>
      </c>
      <c r="H473">
        <v>25.455000000000002</v>
      </c>
      <c r="I473">
        <v>11.751906561999999</v>
      </c>
      <c r="J473">
        <f t="shared" si="28"/>
        <v>17.942264233</v>
      </c>
      <c r="K473">
        <v>2.5318744519999998</v>
      </c>
      <c r="L473">
        <v>19.414186565999998</v>
      </c>
      <c r="M473">
        <v>0.598046207</v>
      </c>
      <c r="N473">
        <f t="shared" si="29"/>
        <v>7.5147024083333323</v>
      </c>
      <c r="O473">
        <v>25.910891088</v>
      </c>
      <c r="P473">
        <v>7.6520467859999997</v>
      </c>
      <c r="Q473">
        <v>5.202783299</v>
      </c>
      <c r="R473">
        <f t="shared" si="30"/>
        <v>12.921907057666667</v>
      </c>
      <c r="S473">
        <v>97.303069612000002</v>
      </c>
      <c r="T473">
        <v>35.231556274999996</v>
      </c>
      <c r="U473">
        <v>55.437255395999998</v>
      </c>
      <c r="V473">
        <f t="shared" si="31"/>
        <v>62.657293761000005</v>
      </c>
      <c r="W473">
        <v>121.74275000000002</v>
      </c>
      <c r="X473">
        <v>60</v>
      </c>
      <c r="Y473">
        <v>65.360820000000004</v>
      </c>
      <c r="Z473">
        <v>83.571299999999994</v>
      </c>
      <c r="AA473">
        <v>14.815920000000002</v>
      </c>
      <c r="AB473">
        <v>21.487860000000001</v>
      </c>
      <c r="AC473">
        <v>82.367856666666668</v>
      </c>
      <c r="AD473">
        <v>39.958359999999999</v>
      </c>
    </row>
    <row r="474" spans="1:30">
      <c r="A474" t="s">
        <v>1148</v>
      </c>
      <c r="B474">
        <v>5.2865798982208565</v>
      </c>
      <c r="C474">
        <v>-0.91749417395191646</v>
      </c>
      <c r="D474">
        <v>5.9451803370260314E-4</v>
      </c>
      <c r="E474">
        <v>0.47066610697024441</v>
      </c>
      <c r="G474">
        <v>41.060895162000001</v>
      </c>
      <c r="H474">
        <v>159.518</v>
      </c>
      <c r="I474">
        <v>22.885291725999998</v>
      </c>
      <c r="J474">
        <f t="shared" si="28"/>
        <v>74.488062295999995</v>
      </c>
      <c r="K474">
        <v>1.2659372259999999</v>
      </c>
      <c r="L474">
        <v>3.235697761</v>
      </c>
      <c r="M474">
        <v>6.5785082770000001</v>
      </c>
      <c r="N474">
        <f t="shared" si="29"/>
        <v>3.6933810880000002</v>
      </c>
      <c r="O474">
        <v>24.291460395000001</v>
      </c>
      <c r="P474">
        <v>196.40253417400001</v>
      </c>
      <c r="Q474">
        <v>20.811133196</v>
      </c>
      <c r="R474">
        <f t="shared" si="30"/>
        <v>80.501709254999994</v>
      </c>
      <c r="S474">
        <v>441.25810638000002</v>
      </c>
      <c r="T474">
        <v>307.21917071799999</v>
      </c>
      <c r="U474">
        <v>230.787704529</v>
      </c>
      <c r="V474">
        <f t="shared" si="31"/>
        <v>326.42166054233331</v>
      </c>
      <c r="W474">
        <v>891.1569300000001</v>
      </c>
      <c r="X474">
        <v>217</v>
      </c>
      <c r="Y474">
        <v>127.60922000000001</v>
      </c>
      <c r="Z474">
        <v>217.28538</v>
      </c>
      <c r="AA474">
        <v>279.38592000000006</v>
      </c>
      <c r="AB474">
        <v>157.57764</v>
      </c>
      <c r="AC474">
        <v>411.92205000000007</v>
      </c>
      <c r="AD474">
        <v>218.08298000000002</v>
      </c>
    </row>
    <row r="475" spans="1:30">
      <c r="A475" t="s">
        <v>126</v>
      </c>
      <c r="B475">
        <v>1.3046744485430766</v>
      </c>
      <c r="C475">
        <v>5.1916781547619806E-2</v>
      </c>
      <c r="D475">
        <v>4.968739277794277E-2</v>
      </c>
      <c r="E475">
        <v>0.92966593059500557</v>
      </c>
      <c r="G475">
        <v>46.926737328000002</v>
      </c>
      <c r="H475">
        <v>81.456000000000003</v>
      </c>
      <c r="I475">
        <v>52.574318829999996</v>
      </c>
      <c r="J475">
        <f t="shared" si="28"/>
        <v>60.319018719333336</v>
      </c>
      <c r="K475">
        <v>6.3296861299999998</v>
      </c>
      <c r="L475">
        <v>42.064070893</v>
      </c>
      <c r="M475">
        <v>44.853465524999997</v>
      </c>
      <c r="N475">
        <f t="shared" si="29"/>
        <v>31.082407516</v>
      </c>
      <c r="O475">
        <v>74.493811878000002</v>
      </c>
      <c r="P475">
        <v>67.593079943000006</v>
      </c>
      <c r="Q475">
        <v>40.135756878000002</v>
      </c>
      <c r="R475">
        <f t="shared" si="30"/>
        <v>60.740882899666666</v>
      </c>
      <c r="S475">
        <v>164.05750108999999</v>
      </c>
      <c r="T475">
        <v>147.97253635499999</v>
      </c>
      <c r="U475">
        <v>83.758461956999994</v>
      </c>
      <c r="V475">
        <f t="shared" si="31"/>
        <v>131.92949980066666</v>
      </c>
      <c r="W475">
        <v>243.48550000000003</v>
      </c>
      <c r="X475">
        <v>99</v>
      </c>
      <c r="Y475">
        <v>74.698080000000004</v>
      </c>
      <c r="Z475">
        <v>169.92830999999998</v>
      </c>
      <c r="AA475">
        <v>131.22672</v>
      </c>
      <c r="AB475">
        <v>131.31469999999999</v>
      </c>
      <c r="AC475">
        <v>139.06119333333334</v>
      </c>
      <c r="AD475">
        <v>144.15657666666667</v>
      </c>
    </row>
    <row r="476" spans="1:30">
      <c r="A476" t="s">
        <v>1090</v>
      </c>
      <c r="B476">
        <v>4.269388805969192</v>
      </c>
      <c r="C476">
        <v>0.40269513794587386</v>
      </c>
      <c r="D476">
        <v>4.2042150044843164E-3</v>
      </c>
      <c r="E476">
        <v>0.3891779579681558</v>
      </c>
      <c r="G476">
        <v>34.217412634999995</v>
      </c>
      <c r="H476">
        <v>78.061999999999998</v>
      </c>
      <c r="I476">
        <v>64.326225391999998</v>
      </c>
      <c r="J476">
        <f t="shared" si="28"/>
        <v>58.868546008999999</v>
      </c>
      <c r="K476">
        <v>2.5318744519999998</v>
      </c>
      <c r="L476">
        <v>0</v>
      </c>
      <c r="M476">
        <v>6.5785082770000001</v>
      </c>
      <c r="N476">
        <f t="shared" si="29"/>
        <v>3.0367942429999997</v>
      </c>
      <c r="O476">
        <v>42.105198017999996</v>
      </c>
      <c r="P476">
        <v>73.969785598000001</v>
      </c>
      <c r="Q476">
        <v>22.297642709999998</v>
      </c>
      <c r="R476">
        <f t="shared" si="30"/>
        <v>46.124208775333329</v>
      </c>
      <c r="S476">
        <v>142.56031129199999</v>
      </c>
      <c r="T476">
        <v>160.655896614</v>
      </c>
      <c r="U476">
        <v>86.168777409</v>
      </c>
      <c r="V476">
        <f t="shared" si="31"/>
        <v>129.794995105</v>
      </c>
      <c r="W476">
        <v>170.43985000000001</v>
      </c>
      <c r="X476">
        <v>109</v>
      </c>
      <c r="Y476">
        <v>46.686300000000003</v>
      </c>
      <c r="Z476">
        <v>155.99975999999998</v>
      </c>
      <c r="AA476">
        <v>135.45984000000001</v>
      </c>
      <c r="AB476">
        <v>139.67108999999999</v>
      </c>
      <c r="AC476">
        <v>108.70871666666666</v>
      </c>
      <c r="AD476">
        <v>143.71023</v>
      </c>
    </row>
    <row r="477" spans="1:30">
      <c r="A477" t="s">
        <v>584</v>
      </c>
      <c r="B477">
        <v>2.2589735272828175</v>
      </c>
      <c r="C477">
        <v>0.63701688373792376</v>
      </c>
      <c r="D477">
        <v>2.0908051225492837E-2</v>
      </c>
      <c r="E477">
        <v>0.52399143816077565</v>
      </c>
      <c r="G477">
        <v>71.367746353000001</v>
      </c>
      <c r="H477">
        <v>249.459</v>
      </c>
      <c r="I477">
        <v>141.022878744</v>
      </c>
      <c r="J477">
        <f t="shared" si="28"/>
        <v>153.94987503233332</v>
      </c>
      <c r="K477">
        <v>1.2659372259999999</v>
      </c>
      <c r="L477">
        <v>61.478257458999998</v>
      </c>
      <c r="M477">
        <v>25.715986901000001</v>
      </c>
      <c r="N477">
        <f t="shared" si="29"/>
        <v>29.486727195333334</v>
      </c>
      <c r="O477">
        <v>126.315594054</v>
      </c>
      <c r="P477">
        <v>172.17105268500001</v>
      </c>
      <c r="Q477">
        <v>55.000852017999996</v>
      </c>
      <c r="R477">
        <f t="shared" si="30"/>
        <v>117.82916625233332</v>
      </c>
      <c r="S477">
        <v>277.20060529</v>
      </c>
      <c r="T477">
        <v>262.122778686</v>
      </c>
      <c r="U477">
        <v>140.400875079</v>
      </c>
      <c r="V477">
        <f t="shared" si="31"/>
        <v>226.57475301833335</v>
      </c>
      <c r="W477">
        <v>501.58013000000005</v>
      </c>
      <c r="X477">
        <v>73</v>
      </c>
      <c r="Y477">
        <v>43.573880000000003</v>
      </c>
      <c r="Z477">
        <v>392.78510999999997</v>
      </c>
      <c r="AA477">
        <v>389.44704000000002</v>
      </c>
      <c r="AB477">
        <v>179.06549999999999</v>
      </c>
      <c r="AC477">
        <v>206.05133666666669</v>
      </c>
      <c r="AD477">
        <v>320.43254999999999</v>
      </c>
    </row>
    <row r="478" spans="1:30">
      <c r="A478" t="s">
        <v>478</v>
      </c>
      <c r="B478">
        <v>2.0366888985408855</v>
      </c>
      <c r="C478">
        <v>-0.53098000355785757</v>
      </c>
      <c r="D478">
        <v>3.5061906164184893E-3</v>
      </c>
      <c r="E478">
        <v>0.1413173261078163</v>
      </c>
      <c r="G478">
        <v>134.91436981799998</v>
      </c>
      <c r="H478">
        <v>144.245</v>
      </c>
      <c r="I478">
        <v>108.24124464999998</v>
      </c>
      <c r="J478">
        <f t="shared" si="28"/>
        <v>129.13353815599999</v>
      </c>
      <c r="K478">
        <v>63.296861299999996</v>
      </c>
      <c r="L478">
        <v>19.414186565999998</v>
      </c>
      <c r="M478">
        <v>79.540145530999993</v>
      </c>
      <c r="N478">
        <f t="shared" si="29"/>
        <v>54.083731132333334</v>
      </c>
      <c r="O478">
        <v>85.829826729000004</v>
      </c>
      <c r="P478">
        <v>154.316276851</v>
      </c>
      <c r="Q478">
        <v>141.96165858699999</v>
      </c>
      <c r="R478">
        <f t="shared" si="30"/>
        <v>127.36925405566666</v>
      </c>
      <c r="S478">
        <v>399.395157826</v>
      </c>
      <c r="T478">
        <v>293.12654820799997</v>
      </c>
      <c r="U478">
        <v>379.62468368999998</v>
      </c>
      <c r="V478">
        <f t="shared" si="31"/>
        <v>357.38212990800002</v>
      </c>
      <c r="W478">
        <v>579.49549000000002</v>
      </c>
      <c r="X478">
        <v>527</v>
      </c>
      <c r="Y478">
        <v>709.63175999999999</v>
      </c>
      <c r="Z478">
        <v>559.92770999999993</v>
      </c>
      <c r="AA478">
        <v>262.45344</v>
      </c>
      <c r="AB478">
        <v>434.53228000000001</v>
      </c>
      <c r="AC478">
        <v>605.37575000000004</v>
      </c>
      <c r="AD478">
        <v>418.97114333333337</v>
      </c>
    </row>
    <row r="479" spans="1:30">
      <c r="A479" t="s">
        <v>360</v>
      </c>
      <c r="B479">
        <v>1.8096147895648373</v>
      </c>
      <c r="C479">
        <v>-0.213347886543934</v>
      </c>
      <c r="D479">
        <v>1.8538059608299837E-2</v>
      </c>
      <c r="E479">
        <v>0.47878905905403585</v>
      </c>
      <c r="G479">
        <v>77.233588518999994</v>
      </c>
      <c r="H479">
        <v>81.456000000000003</v>
      </c>
      <c r="I479">
        <v>98.963423679999991</v>
      </c>
      <c r="J479">
        <f t="shared" si="28"/>
        <v>85.884337399666663</v>
      </c>
      <c r="K479">
        <v>6.3296861299999998</v>
      </c>
      <c r="L479">
        <v>32.356977610000001</v>
      </c>
      <c r="M479">
        <v>59.804620700000001</v>
      </c>
      <c r="N479">
        <f t="shared" si="29"/>
        <v>32.830428146666669</v>
      </c>
      <c r="O479">
        <v>76.113242571000001</v>
      </c>
      <c r="P479">
        <v>188.75048738800001</v>
      </c>
      <c r="Q479">
        <v>138.98863955900001</v>
      </c>
      <c r="R479">
        <f t="shared" si="30"/>
        <v>134.61745650600002</v>
      </c>
      <c r="S479">
        <v>204.789018602</v>
      </c>
      <c r="T479">
        <v>233.93753366599998</v>
      </c>
      <c r="U479">
        <v>244.04443951499999</v>
      </c>
      <c r="V479">
        <f t="shared" si="31"/>
        <v>227.59033059433332</v>
      </c>
      <c r="W479">
        <v>413.92535000000004</v>
      </c>
      <c r="X479">
        <v>338</v>
      </c>
      <c r="Y479">
        <v>292.56748000000005</v>
      </c>
      <c r="Z479">
        <v>214.49966999999998</v>
      </c>
      <c r="AA479">
        <v>298.43496000000005</v>
      </c>
      <c r="AB479">
        <v>387.97525000000002</v>
      </c>
      <c r="AC479">
        <v>348.16427666666669</v>
      </c>
      <c r="AD479">
        <v>300.30329333333333</v>
      </c>
    </row>
    <row r="480" spans="1:30">
      <c r="A480" t="s">
        <v>186</v>
      </c>
      <c r="B480">
        <v>1.4550158411271172</v>
      </c>
      <c r="C480">
        <v>-0.26677106859640443</v>
      </c>
      <c r="D480">
        <v>2.6017154093185744E-3</v>
      </c>
      <c r="E480">
        <v>0.61264461141938675</v>
      </c>
      <c r="G480">
        <v>38.127974078999998</v>
      </c>
      <c r="H480">
        <v>113.699</v>
      </c>
      <c r="I480">
        <v>69.274396575999987</v>
      </c>
      <c r="J480">
        <f t="shared" si="28"/>
        <v>73.700456884999994</v>
      </c>
      <c r="K480">
        <v>26.584681745999998</v>
      </c>
      <c r="L480">
        <v>51.771164175999999</v>
      </c>
      <c r="M480">
        <v>19.735524830999999</v>
      </c>
      <c r="N480">
        <f t="shared" si="29"/>
        <v>32.697123584333333</v>
      </c>
      <c r="O480">
        <v>42.105198017999996</v>
      </c>
      <c r="P480">
        <v>99.476608217999996</v>
      </c>
      <c r="Q480">
        <v>40.135756878000002</v>
      </c>
      <c r="R480">
        <f t="shared" si="30"/>
        <v>60.572521037999991</v>
      </c>
      <c r="S480">
        <v>143.691742334</v>
      </c>
      <c r="T480">
        <v>164.883683367</v>
      </c>
      <c r="U480">
        <v>77.130094463999995</v>
      </c>
      <c r="V480">
        <f t="shared" si="31"/>
        <v>128.56850672166664</v>
      </c>
      <c r="W480">
        <v>292.18260000000004</v>
      </c>
      <c r="X480">
        <v>155</v>
      </c>
      <c r="Y480">
        <v>143.17132000000001</v>
      </c>
      <c r="Z480">
        <v>119.78552999999999</v>
      </c>
      <c r="AA480">
        <v>133.34328000000002</v>
      </c>
      <c r="AB480">
        <v>237.56022999999999</v>
      </c>
      <c r="AC480">
        <v>196.78464</v>
      </c>
      <c r="AD480">
        <v>163.56301333333332</v>
      </c>
    </row>
    <row r="481" spans="1:30">
      <c r="A481" t="s">
        <v>1156</v>
      </c>
      <c r="B481">
        <v>5.5260122113576191</v>
      </c>
      <c r="C481">
        <v>-0.62228128177572106</v>
      </c>
      <c r="D481">
        <v>4.932220358839319E-2</v>
      </c>
      <c r="E481">
        <v>0.60931246057490829</v>
      </c>
      <c r="G481">
        <v>19.552807219999998</v>
      </c>
      <c r="H481">
        <v>18.667000000000002</v>
      </c>
      <c r="I481">
        <v>21.648248929999998</v>
      </c>
      <c r="J481">
        <f t="shared" si="28"/>
        <v>19.956018716666666</v>
      </c>
      <c r="K481">
        <v>0</v>
      </c>
      <c r="L481">
        <v>6.4713955219999999</v>
      </c>
      <c r="M481">
        <v>0.598046207</v>
      </c>
      <c r="N481">
        <f t="shared" si="29"/>
        <v>2.3564805763333334</v>
      </c>
      <c r="O481">
        <v>1.619430693</v>
      </c>
      <c r="P481">
        <v>73.969785598000001</v>
      </c>
      <c r="Q481">
        <v>8.9190570840000003</v>
      </c>
      <c r="R481">
        <f t="shared" si="30"/>
        <v>28.169424458333335</v>
      </c>
      <c r="S481">
        <v>204.789018602</v>
      </c>
      <c r="T481">
        <v>178.97630587699999</v>
      </c>
      <c r="U481">
        <v>121.72093032599999</v>
      </c>
      <c r="V481">
        <f t="shared" si="31"/>
        <v>168.49541826833334</v>
      </c>
      <c r="W481">
        <v>443.14361000000002</v>
      </c>
      <c r="X481">
        <v>88</v>
      </c>
      <c r="Y481">
        <v>59.135980000000004</v>
      </c>
      <c r="Z481">
        <v>136.49978999999999</v>
      </c>
      <c r="AA481">
        <v>150.27576000000002</v>
      </c>
      <c r="AB481">
        <v>96.695369999999997</v>
      </c>
      <c r="AC481">
        <v>196.75986333333336</v>
      </c>
      <c r="AD481">
        <v>127.82364</v>
      </c>
    </row>
    <row r="482" spans="1:30">
      <c r="A482" t="s">
        <v>1047</v>
      </c>
      <c r="B482">
        <v>3.8160271689630467</v>
      </c>
      <c r="C482">
        <v>-0.39972159665871843</v>
      </c>
      <c r="D482">
        <v>3.2024864490330471E-2</v>
      </c>
      <c r="E482">
        <v>0.65977092661357095</v>
      </c>
      <c r="G482">
        <v>80.166509601999991</v>
      </c>
      <c r="H482">
        <v>135.76</v>
      </c>
      <c r="I482">
        <v>317.30147717399996</v>
      </c>
      <c r="J482">
        <f t="shared" si="28"/>
        <v>177.74266225866666</v>
      </c>
      <c r="K482">
        <v>7.595623355999999</v>
      </c>
      <c r="L482">
        <v>12.942791044</v>
      </c>
      <c r="M482">
        <v>34.686680006000003</v>
      </c>
      <c r="N482">
        <f t="shared" si="29"/>
        <v>18.408364802000001</v>
      </c>
      <c r="O482">
        <v>42.105198017999996</v>
      </c>
      <c r="P482">
        <v>320.11062388099998</v>
      </c>
      <c r="Q482">
        <v>33.446464065000001</v>
      </c>
      <c r="R482">
        <f t="shared" si="30"/>
        <v>131.88742865466665</v>
      </c>
      <c r="S482">
        <v>672.07003894800005</v>
      </c>
      <c r="T482">
        <v>563.70490039999993</v>
      </c>
      <c r="U482">
        <v>318.16163966400001</v>
      </c>
      <c r="V482">
        <f t="shared" si="31"/>
        <v>517.97885967066657</v>
      </c>
      <c r="W482">
        <v>1071.3362000000002</v>
      </c>
      <c r="X482">
        <v>382</v>
      </c>
      <c r="Y482">
        <v>280.11779999999999</v>
      </c>
      <c r="Z482">
        <v>128.14266000000001</v>
      </c>
      <c r="AA482">
        <v>537.60624000000007</v>
      </c>
      <c r="AB482">
        <v>648.21711000000005</v>
      </c>
      <c r="AC482">
        <v>577.8180000000001</v>
      </c>
      <c r="AD482">
        <v>437.98867000000001</v>
      </c>
    </row>
    <row r="483" spans="1:30">
      <c r="A483" t="s">
        <v>8</v>
      </c>
      <c r="B483">
        <v>1.0026080058647708</v>
      </c>
      <c r="C483">
        <v>-0.24395878309282892</v>
      </c>
      <c r="D483">
        <v>4.1512960731053899E-2</v>
      </c>
      <c r="E483">
        <v>0.52705566586569841</v>
      </c>
      <c r="G483">
        <v>2023.7155472699999</v>
      </c>
      <c r="H483">
        <v>999.53300000000002</v>
      </c>
      <c r="I483">
        <v>695.21805135199997</v>
      </c>
      <c r="J483">
        <f t="shared" si="28"/>
        <v>1239.4888662073333</v>
      </c>
      <c r="K483">
        <v>148.11465544199999</v>
      </c>
      <c r="L483">
        <v>478.883268628</v>
      </c>
      <c r="M483">
        <v>453.91707111300002</v>
      </c>
      <c r="N483">
        <f t="shared" si="29"/>
        <v>360.30499839433332</v>
      </c>
      <c r="O483">
        <v>558.70358908499998</v>
      </c>
      <c r="P483">
        <v>651.699317941</v>
      </c>
      <c r="Q483">
        <v>603.52286268399996</v>
      </c>
      <c r="R483">
        <f t="shared" si="30"/>
        <v>604.64192323666657</v>
      </c>
      <c r="S483">
        <v>768.24167751799996</v>
      </c>
      <c r="T483">
        <v>693.35702749199993</v>
      </c>
      <c r="U483">
        <v>709.23532175100001</v>
      </c>
      <c r="V483">
        <f t="shared" si="31"/>
        <v>723.61134225366652</v>
      </c>
      <c r="W483">
        <v>1835.8806700000002</v>
      </c>
      <c r="X483">
        <v>2395</v>
      </c>
      <c r="Y483">
        <v>1164.0450800000001</v>
      </c>
      <c r="Z483">
        <v>1838.5685999999998</v>
      </c>
      <c r="AA483">
        <v>1174.6908000000001</v>
      </c>
      <c r="AB483">
        <v>1542.3508400000001</v>
      </c>
      <c r="AC483">
        <v>1798.3085833333334</v>
      </c>
      <c r="AD483">
        <v>1518.5367466666667</v>
      </c>
    </row>
    <row r="484" spans="1:30">
      <c r="A484" t="s">
        <v>69</v>
      </c>
      <c r="B484">
        <v>1.1544327476448535</v>
      </c>
      <c r="C484">
        <v>-0.40356422441635686</v>
      </c>
      <c r="D484">
        <v>3.1773559529086608E-2</v>
      </c>
      <c r="E484">
        <v>0.35400147378102681</v>
      </c>
      <c r="F484" t="s">
        <v>1184</v>
      </c>
      <c r="G484">
        <v>2000.2521786059999</v>
      </c>
      <c r="H484">
        <v>804.37800000000004</v>
      </c>
      <c r="I484">
        <v>671.71423822799989</v>
      </c>
      <c r="J484">
        <f t="shared" si="28"/>
        <v>1158.7814722779999</v>
      </c>
      <c r="K484">
        <v>136.72122040799999</v>
      </c>
      <c r="L484">
        <v>339.74826490499998</v>
      </c>
      <c r="M484">
        <v>414.44602145099998</v>
      </c>
      <c r="N484">
        <f t="shared" si="29"/>
        <v>296.97183558799998</v>
      </c>
      <c r="O484">
        <v>480.97091582100001</v>
      </c>
      <c r="P484">
        <v>617.26510740399999</v>
      </c>
      <c r="Q484">
        <v>569.33314386200004</v>
      </c>
      <c r="R484">
        <f t="shared" si="30"/>
        <v>555.85638902900007</v>
      </c>
      <c r="S484">
        <v>759.19022918200005</v>
      </c>
      <c r="T484">
        <v>683.49219173500001</v>
      </c>
      <c r="U484">
        <v>691.157955861</v>
      </c>
      <c r="V484">
        <f t="shared" si="31"/>
        <v>711.28012559266665</v>
      </c>
      <c r="W484">
        <v>1831.0109600000001</v>
      </c>
      <c r="X484">
        <v>2360</v>
      </c>
      <c r="Y484">
        <v>1164.0450800000001</v>
      </c>
      <c r="Z484">
        <v>1799.5686599999999</v>
      </c>
      <c r="AA484">
        <v>1037.1144000000002</v>
      </c>
      <c r="AB484">
        <v>1211.6765499999999</v>
      </c>
      <c r="AC484">
        <v>1785.0186799999999</v>
      </c>
      <c r="AD484">
        <v>1349.4532033333335</v>
      </c>
    </row>
    <row r="485" spans="1:30">
      <c r="A485" t="s">
        <v>326</v>
      </c>
      <c r="B485">
        <v>1.7434459015063122</v>
      </c>
      <c r="C485">
        <v>-0.86853298222974296</v>
      </c>
      <c r="D485">
        <v>4.1338038648487424E-2</v>
      </c>
      <c r="E485">
        <v>0.11871979894905975</v>
      </c>
      <c r="F485" t="s">
        <v>1184</v>
      </c>
      <c r="G485">
        <v>852.50239479200002</v>
      </c>
      <c r="H485">
        <v>347.88499999999999</v>
      </c>
      <c r="I485">
        <v>413.17229386399998</v>
      </c>
      <c r="J485">
        <f t="shared" si="28"/>
        <v>537.85322955200002</v>
      </c>
      <c r="K485">
        <v>50.637489039999998</v>
      </c>
      <c r="L485">
        <v>116.485119396</v>
      </c>
      <c r="M485">
        <v>260.74814625200003</v>
      </c>
      <c r="N485">
        <f t="shared" si="29"/>
        <v>142.62358489600001</v>
      </c>
      <c r="O485">
        <v>170.04022276500001</v>
      </c>
      <c r="P485">
        <v>511.411793531</v>
      </c>
      <c r="Q485">
        <v>305.47770512699998</v>
      </c>
      <c r="R485">
        <f t="shared" si="30"/>
        <v>328.97657380766668</v>
      </c>
      <c r="S485">
        <v>685.64721145199996</v>
      </c>
      <c r="T485">
        <v>596.11793217299999</v>
      </c>
      <c r="U485">
        <v>582.09118165799998</v>
      </c>
      <c r="V485">
        <f t="shared" si="31"/>
        <v>621.28544176100002</v>
      </c>
      <c r="W485">
        <v>1636.2225600000002</v>
      </c>
      <c r="X485">
        <v>2036</v>
      </c>
      <c r="Y485">
        <v>989.74956000000009</v>
      </c>
      <c r="Z485">
        <v>1214.5695599999999</v>
      </c>
      <c r="AA485">
        <v>666.71640000000002</v>
      </c>
      <c r="AB485">
        <v>672.09250999999995</v>
      </c>
      <c r="AC485">
        <v>1553.9907066666667</v>
      </c>
      <c r="AD485">
        <v>851.12615666666659</v>
      </c>
    </row>
    <row r="486" spans="1:30">
      <c r="A486" t="s">
        <v>708</v>
      </c>
      <c r="B486">
        <v>2.5210684234995848</v>
      </c>
      <c r="C486">
        <v>0.77396429400143507</v>
      </c>
      <c r="D486">
        <v>2.2704881690645876E-3</v>
      </c>
      <c r="E486">
        <v>0.23249870494464595</v>
      </c>
      <c r="G486">
        <v>67.457184908999992</v>
      </c>
      <c r="H486">
        <v>152.73000000000002</v>
      </c>
      <c r="I486">
        <v>90.922645505999995</v>
      </c>
      <c r="J486">
        <f t="shared" si="28"/>
        <v>103.70327680499999</v>
      </c>
      <c r="K486">
        <v>5.0637489039999997</v>
      </c>
      <c r="L486">
        <v>22.649884326999999</v>
      </c>
      <c r="M486">
        <v>13.157016554</v>
      </c>
      <c r="N486">
        <f t="shared" si="29"/>
        <v>13.623549928333333</v>
      </c>
      <c r="O486">
        <v>79.352103956999997</v>
      </c>
      <c r="P486">
        <v>110.954678397</v>
      </c>
      <c r="Q486">
        <v>49.054813961999997</v>
      </c>
      <c r="R486">
        <f t="shared" si="30"/>
        <v>79.787198771999996</v>
      </c>
      <c r="S486">
        <v>207.051880686</v>
      </c>
      <c r="T486">
        <v>159.246634363</v>
      </c>
      <c r="U486">
        <v>77.130094463999995</v>
      </c>
      <c r="V486">
        <f t="shared" si="31"/>
        <v>147.80953650433332</v>
      </c>
      <c r="W486">
        <v>209.39753000000002</v>
      </c>
      <c r="X486">
        <v>85</v>
      </c>
      <c r="Y486">
        <v>56.023560000000003</v>
      </c>
      <c r="Z486">
        <v>250.7139</v>
      </c>
      <c r="AA486">
        <v>131.22672</v>
      </c>
      <c r="AB486">
        <v>217.26614000000001</v>
      </c>
      <c r="AC486">
        <v>116.80703000000001</v>
      </c>
      <c r="AD486">
        <v>199.73558666666668</v>
      </c>
    </row>
    <row r="487" spans="1:30">
      <c r="A487" t="s">
        <v>656</v>
      </c>
      <c r="B487">
        <v>2.3952317934060199</v>
      </c>
      <c r="C487">
        <v>-0.50453933740469648</v>
      </c>
      <c r="D487">
        <v>1.393253485862561E-2</v>
      </c>
      <c r="E487">
        <v>0.31157312870544523</v>
      </c>
      <c r="G487">
        <v>114.38392223699999</v>
      </c>
      <c r="H487">
        <v>88.244</v>
      </c>
      <c r="I487">
        <v>89.685602709999998</v>
      </c>
      <c r="J487">
        <f t="shared" si="28"/>
        <v>97.437841649000006</v>
      </c>
      <c r="K487">
        <v>7.595623355999999</v>
      </c>
      <c r="L487">
        <v>6.4713955219999999</v>
      </c>
      <c r="M487">
        <v>58.010482078999999</v>
      </c>
      <c r="N487">
        <f t="shared" si="29"/>
        <v>24.025833652333333</v>
      </c>
      <c r="O487">
        <v>34.008044552999998</v>
      </c>
      <c r="P487">
        <v>102.02729048</v>
      </c>
      <c r="Q487">
        <v>39.392502121</v>
      </c>
      <c r="R487">
        <f t="shared" si="30"/>
        <v>58.475945717999998</v>
      </c>
      <c r="S487">
        <v>178.76610463599999</v>
      </c>
      <c r="T487">
        <v>171.92999462199998</v>
      </c>
      <c r="U487">
        <v>142.208611668</v>
      </c>
      <c r="V487">
        <f t="shared" si="31"/>
        <v>164.30157030866667</v>
      </c>
      <c r="W487">
        <v>472.36187000000007</v>
      </c>
      <c r="X487">
        <v>228</v>
      </c>
      <c r="Y487">
        <v>283.23022000000003</v>
      </c>
      <c r="Z487">
        <v>284.14242000000002</v>
      </c>
      <c r="AA487">
        <v>253.98720000000003</v>
      </c>
      <c r="AB487">
        <v>155.1901</v>
      </c>
      <c r="AC487">
        <v>327.86403000000001</v>
      </c>
      <c r="AD487">
        <v>231.10657333333336</v>
      </c>
    </row>
    <row r="488" spans="1:30">
      <c r="A488" t="s">
        <v>1142</v>
      </c>
      <c r="B488">
        <v>5.045521110188707</v>
      </c>
      <c r="C488">
        <v>0.2760152611324358</v>
      </c>
      <c r="D488">
        <v>2.7937560854049456E-2</v>
      </c>
      <c r="E488">
        <v>0.79654265018429282</v>
      </c>
      <c r="G488">
        <v>39.105614439999997</v>
      </c>
      <c r="H488">
        <v>30.545999999999999</v>
      </c>
      <c r="I488">
        <v>23.503813123999997</v>
      </c>
      <c r="J488">
        <f t="shared" si="28"/>
        <v>31.051809188000004</v>
      </c>
      <c r="K488">
        <v>2.5318744519999998</v>
      </c>
      <c r="L488">
        <v>0</v>
      </c>
      <c r="M488">
        <v>1.7941386210000001</v>
      </c>
      <c r="N488">
        <f t="shared" si="29"/>
        <v>1.4420043576666668</v>
      </c>
      <c r="O488">
        <v>19.433168316</v>
      </c>
      <c r="P488">
        <v>57.390350894999997</v>
      </c>
      <c r="Q488">
        <v>64.663163858999994</v>
      </c>
      <c r="R488">
        <f t="shared" si="30"/>
        <v>47.162227689999987</v>
      </c>
      <c r="S488">
        <v>190.08041505599999</v>
      </c>
      <c r="T488">
        <v>170.52073237099998</v>
      </c>
      <c r="U488">
        <v>68.09141151899999</v>
      </c>
      <c r="V488">
        <f t="shared" si="31"/>
        <v>142.89751964866664</v>
      </c>
      <c r="W488">
        <v>282.44318000000004</v>
      </c>
      <c r="X488">
        <v>39</v>
      </c>
      <c r="Y488">
        <v>18.674520000000001</v>
      </c>
      <c r="Z488">
        <v>100.28556</v>
      </c>
      <c r="AA488">
        <v>158.74200000000002</v>
      </c>
      <c r="AB488">
        <v>152.80256</v>
      </c>
      <c r="AC488">
        <v>113.37256666666667</v>
      </c>
      <c r="AD488">
        <v>137.27670666666666</v>
      </c>
    </row>
    <row r="489" spans="1:30">
      <c r="A489" t="s">
        <v>1134</v>
      </c>
      <c r="B489">
        <v>4.9529672196038312</v>
      </c>
      <c r="C489">
        <v>0.28450189270101411</v>
      </c>
      <c r="D489">
        <v>2.6913903414977739E-2</v>
      </c>
      <c r="E489">
        <v>0.78683020656274483</v>
      </c>
      <c r="G489">
        <v>39.105614439999997</v>
      </c>
      <c r="H489">
        <v>30.545999999999999</v>
      </c>
      <c r="I489">
        <v>23.503813123999997</v>
      </c>
      <c r="J489">
        <f t="shared" si="28"/>
        <v>31.051809188000004</v>
      </c>
      <c r="K489">
        <v>2.5318744519999998</v>
      </c>
      <c r="L489">
        <v>0</v>
      </c>
      <c r="M489">
        <v>1.7941386210000001</v>
      </c>
      <c r="N489">
        <f t="shared" si="29"/>
        <v>1.4420043576666668</v>
      </c>
      <c r="O489">
        <v>19.433168316</v>
      </c>
      <c r="P489">
        <v>56.115009764</v>
      </c>
      <c r="Q489">
        <v>63.919909101999998</v>
      </c>
      <c r="R489">
        <f t="shared" si="30"/>
        <v>46.489362394000004</v>
      </c>
      <c r="S489">
        <v>177.63467359399999</v>
      </c>
      <c r="T489">
        <v>159.246634363</v>
      </c>
      <c r="U489">
        <v>63.270780615</v>
      </c>
      <c r="V489">
        <f t="shared" si="31"/>
        <v>133.384029524</v>
      </c>
      <c r="W489">
        <v>253.22492000000003</v>
      </c>
      <c r="X489">
        <v>38</v>
      </c>
      <c r="Y489">
        <v>15.562100000000001</v>
      </c>
      <c r="Z489">
        <v>97.499849999999995</v>
      </c>
      <c r="AA489">
        <v>146.04264000000001</v>
      </c>
      <c r="AB489">
        <v>130.12092999999999</v>
      </c>
      <c r="AC489">
        <v>102.26233999999999</v>
      </c>
      <c r="AD489">
        <v>124.55447333333332</v>
      </c>
    </row>
    <row r="490" spans="1:30">
      <c r="A490" t="s">
        <v>86</v>
      </c>
      <c r="B490">
        <v>1.1915761943913736</v>
      </c>
      <c r="C490">
        <v>0.67161545604639272</v>
      </c>
      <c r="D490">
        <v>4.2998790229288743E-2</v>
      </c>
      <c r="E490">
        <v>0.18325042092175203</v>
      </c>
      <c r="G490">
        <v>57.680781298999996</v>
      </c>
      <c r="H490">
        <v>140.851</v>
      </c>
      <c r="I490">
        <v>58.759532809999996</v>
      </c>
      <c r="J490">
        <f t="shared" si="28"/>
        <v>85.763771369666657</v>
      </c>
      <c r="K490">
        <v>48.105614587999995</v>
      </c>
      <c r="L490">
        <v>16.178488805000001</v>
      </c>
      <c r="M490">
        <v>12.558970347000001</v>
      </c>
      <c r="N490">
        <f t="shared" si="29"/>
        <v>25.614357913333333</v>
      </c>
      <c r="O490">
        <v>102.024133659</v>
      </c>
      <c r="P490">
        <v>91.824561431999996</v>
      </c>
      <c r="Q490">
        <v>48.311559205000002</v>
      </c>
      <c r="R490">
        <f t="shared" si="30"/>
        <v>80.72008476533334</v>
      </c>
      <c r="S490">
        <v>90.51448336</v>
      </c>
      <c r="T490">
        <v>90.192784063999994</v>
      </c>
      <c r="U490">
        <v>63.873359477999998</v>
      </c>
      <c r="V490">
        <f t="shared" si="31"/>
        <v>81.526875634000007</v>
      </c>
      <c r="W490">
        <v>180.17927</v>
      </c>
      <c r="X490">
        <v>73</v>
      </c>
      <c r="Y490">
        <v>90.260180000000005</v>
      </c>
      <c r="Z490">
        <v>222.85679999999999</v>
      </c>
      <c r="AA490">
        <v>190.49040000000002</v>
      </c>
      <c r="AB490">
        <v>133.70223999999999</v>
      </c>
      <c r="AC490">
        <v>114.47981666666668</v>
      </c>
      <c r="AD490">
        <v>182.34981333333334</v>
      </c>
    </row>
    <row r="491" spans="1:30">
      <c r="A491" t="s">
        <v>989</v>
      </c>
      <c r="B491">
        <v>3.5257126983156359</v>
      </c>
      <c r="C491">
        <v>-1.322517014416567</v>
      </c>
      <c r="D491">
        <v>1.2124984516611235E-2</v>
      </c>
      <c r="E491">
        <v>8.8152750620629647E-2</v>
      </c>
      <c r="G491">
        <v>67.457184908999992</v>
      </c>
      <c r="H491">
        <v>157.821</v>
      </c>
      <c r="I491">
        <v>33.400155491999996</v>
      </c>
      <c r="J491">
        <f t="shared" si="28"/>
        <v>86.226113467000005</v>
      </c>
      <c r="K491">
        <v>10.127497807999999</v>
      </c>
      <c r="L491">
        <v>19.414186565999998</v>
      </c>
      <c r="M491">
        <v>29.90231035</v>
      </c>
      <c r="N491">
        <f t="shared" si="29"/>
        <v>19.814664908000001</v>
      </c>
      <c r="O491">
        <v>24.291460395000001</v>
      </c>
      <c r="P491">
        <v>303.53118917799998</v>
      </c>
      <c r="Q491">
        <v>17.094859410999998</v>
      </c>
      <c r="R491">
        <f t="shared" si="30"/>
        <v>114.97250299466667</v>
      </c>
      <c r="S491">
        <v>375.63510594399997</v>
      </c>
      <c r="T491">
        <v>394.59343027999995</v>
      </c>
      <c r="U491">
        <v>354.31637144399997</v>
      </c>
      <c r="V491">
        <f t="shared" si="31"/>
        <v>374.84830255599996</v>
      </c>
      <c r="W491">
        <v>949.59345000000008</v>
      </c>
      <c r="X491">
        <v>651</v>
      </c>
      <c r="Y491">
        <v>407.72702000000004</v>
      </c>
      <c r="Z491">
        <v>94.71414</v>
      </c>
      <c r="AA491">
        <v>351.34896000000003</v>
      </c>
      <c r="AB491">
        <v>356.93723</v>
      </c>
      <c r="AC491">
        <v>669.44015666666667</v>
      </c>
      <c r="AD491">
        <v>267.66677666666669</v>
      </c>
    </row>
    <row r="492" spans="1:30">
      <c r="A492" t="s">
        <v>127</v>
      </c>
      <c r="B492">
        <v>1.3140017816608298</v>
      </c>
      <c r="C492">
        <v>0.80782597427682745</v>
      </c>
      <c r="D492">
        <v>1.2224853707513477E-2</v>
      </c>
      <c r="E492">
        <v>0.22248717692266876</v>
      </c>
      <c r="G492">
        <v>272.76166071899996</v>
      </c>
      <c r="H492">
        <v>108.608</v>
      </c>
      <c r="I492">
        <v>47.007626247999994</v>
      </c>
      <c r="J492">
        <f t="shared" si="28"/>
        <v>142.792428989</v>
      </c>
      <c r="K492">
        <v>11.393435033999999</v>
      </c>
      <c r="L492">
        <v>19.414186565999998</v>
      </c>
      <c r="M492">
        <v>30.500356557</v>
      </c>
      <c r="N492">
        <f t="shared" si="29"/>
        <v>20.435992718999998</v>
      </c>
      <c r="O492">
        <v>61.538366334000003</v>
      </c>
      <c r="P492">
        <v>56.115009764</v>
      </c>
      <c r="Q492">
        <v>34.189718821999996</v>
      </c>
      <c r="R492">
        <f t="shared" si="30"/>
        <v>50.614364973333331</v>
      </c>
      <c r="S492">
        <v>62.228707309999997</v>
      </c>
      <c r="T492">
        <v>45.096392031999997</v>
      </c>
      <c r="U492">
        <v>51.821782217999996</v>
      </c>
      <c r="V492">
        <f t="shared" si="31"/>
        <v>53.048960520000001</v>
      </c>
      <c r="W492">
        <v>180.17927</v>
      </c>
      <c r="X492">
        <v>50</v>
      </c>
      <c r="Y492">
        <v>62.248400000000004</v>
      </c>
      <c r="Z492">
        <v>228.42821999999998</v>
      </c>
      <c r="AA492">
        <v>135.45984000000001</v>
      </c>
      <c r="AB492">
        <v>148.02748</v>
      </c>
      <c r="AC492">
        <v>97.475890000000007</v>
      </c>
      <c r="AD492">
        <v>170.63851333333332</v>
      </c>
    </row>
    <row r="493" spans="1:30">
      <c r="A493" t="s">
        <v>181</v>
      </c>
      <c r="B493">
        <v>1.4403806515693893</v>
      </c>
      <c r="C493">
        <v>0.17788044934150982</v>
      </c>
      <c r="D493">
        <v>1.6572386146719013E-2</v>
      </c>
      <c r="E493">
        <v>0.59137670947552357</v>
      </c>
      <c r="G493">
        <v>258.09705530399998</v>
      </c>
      <c r="H493">
        <v>145.94200000000001</v>
      </c>
      <c r="I493">
        <v>155.86739229599999</v>
      </c>
      <c r="J493">
        <f t="shared" si="28"/>
        <v>186.63548253333332</v>
      </c>
      <c r="K493">
        <v>46.839677361999996</v>
      </c>
      <c r="L493">
        <v>19.414186565999998</v>
      </c>
      <c r="M493">
        <v>130.97211933299999</v>
      </c>
      <c r="N493">
        <f t="shared" si="29"/>
        <v>65.741994420333327</v>
      </c>
      <c r="O493">
        <v>124.696163361</v>
      </c>
      <c r="P493">
        <v>158.14230024400001</v>
      </c>
      <c r="Q493">
        <v>124.866799176</v>
      </c>
      <c r="R493">
        <f t="shared" si="30"/>
        <v>135.90175426033332</v>
      </c>
      <c r="S493">
        <v>171.97751838400001</v>
      </c>
      <c r="T493">
        <v>208.57081314799998</v>
      </c>
      <c r="U493">
        <v>265.13469971999996</v>
      </c>
      <c r="V493">
        <f t="shared" si="31"/>
        <v>215.22767708399999</v>
      </c>
      <c r="W493">
        <v>389.57680000000005</v>
      </c>
      <c r="X493">
        <v>506</v>
      </c>
      <c r="Y493">
        <v>513.54930000000002</v>
      </c>
      <c r="Z493">
        <v>727.07030999999995</v>
      </c>
      <c r="AA493">
        <v>436.01136000000002</v>
      </c>
      <c r="AB493">
        <v>430.95096999999998</v>
      </c>
      <c r="AC493">
        <v>469.70869999999996</v>
      </c>
      <c r="AD493">
        <v>531.3442133333333</v>
      </c>
    </row>
    <row r="494" spans="1:30">
      <c r="A494" t="s">
        <v>577</v>
      </c>
      <c r="B494">
        <v>2.2454006629006931</v>
      </c>
      <c r="C494">
        <v>-8.042643603253552E-2</v>
      </c>
      <c r="D494">
        <v>5.2048303724413535E-3</v>
      </c>
      <c r="E494">
        <v>0.73475661744535281</v>
      </c>
      <c r="G494">
        <v>222.90200230799999</v>
      </c>
      <c r="H494">
        <v>205.33700000000002</v>
      </c>
      <c r="I494">
        <v>172.567470042</v>
      </c>
      <c r="J494">
        <f t="shared" si="28"/>
        <v>200.26882411666668</v>
      </c>
      <c r="K494">
        <v>51.903426265999997</v>
      </c>
      <c r="L494">
        <v>22.649884326999999</v>
      </c>
      <c r="M494">
        <v>86.716700015000001</v>
      </c>
      <c r="N494">
        <f t="shared" si="29"/>
        <v>53.756670202666669</v>
      </c>
      <c r="O494">
        <v>100.404702966</v>
      </c>
      <c r="P494">
        <v>232.112085842</v>
      </c>
      <c r="Q494">
        <v>186.556944007</v>
      </c>
      <c r="R494">
        <f t="shared" si="30"/>
        <v>173.02457760499999</v>
      </c>
      <c r="S494">
        <v>365.45222656599998</v>
      </c>
      <c r="T494">
        <v>367.81744751099995</v>
      </c>
      <c r="U494">
        <v>444.100622031</v>
      </c>
      <c r="V494">
        <f t="shared" si="31"/>
        <v>392.45676536933337</v>
      </c>
      <c r="W494">
        <v>701.23824000000002</v>
      </c>
      <c r="X494">
        <v>551</v>
      </c>
      <c r="Y494">
        <v>420.17670000000004</v>
      </c>
      <c r="Z494">
        <v>504.21350999999999</v>
      </c>
      <c r="AA494">
        <v>563.0049600000001</v>
      </c>
      <c r="AB494">
        <v>514.51486999999997</v>
      </c>
      <c r="AC494">
        <v>557.47164666666674</v>
      </c>
      <c r="AD494">
        <v>527.2444466666667</v>
      </c>
    </row>
    <row r="495" spans="1:30">
      <c r="A495" t="s">
        <v>570</v>
      </c>
      <c r="B495">
        <v>2.2370380646114061</v>
      </c>
      <c r="C495">
        <v>-7.8766957386934067E-2</v>
      </c>
      <c r="D495">
        <v>5.1492527451673402E-3</v>
      </c>
      <c r="E495">
        <v>0.73386842683055731</v>
      </c>
      <c r="G495">
        <v>222.90200230799999</v>
      </c>
      <c r="H495">
        <v>205.33700000000002</v>
      </c>
      <c r="I495">
        <v>172.567470042</v>
      </c>
      <c r="J495">
        <f t="shared" si="28"/>
        <v>200.26882411666668</v>
      </c>
      <c r="K495">
        <v>51.903426265999997</v>
      </c>
      <c r="L495">
        <v>22.649884326999999</v>
      </c>
      <c r="M495">
        <v>86.118653808000005</v>
      </c>
      <c r="N495">
        <f t="shared" si="29"/>
        <v>53.557321467000001</v>
      </c>
      <c r="O495">
        <v>100.404702966</v>
      </c>
      <c r="P495">
        <v>232.112085842</v>
      </c>
      <c r="Q495">
        <v>184.32717973600001</v>
      </c>
      <c r="R495">
        <f t="shared" si="30"/>
        <v>172.28132284800003</v>
      </c>
      <c r="S495">
        <v>360.92650239800003</v>
      </c>
      <c r="T495">
        <v>369.22670976199998</v>
      </c>
      <c r="U495">
        <v>436.26709681199998</v>
      </c>
      <c r="V495">
        <f t="shared" si="31"/>
        <v>388.80676965733329</v>
      </c>
      <c r="W495">
        <v>696.36853000000008</v>
      </c>
      <c r="X495">
        <v>517</v>
      </c>
      <c r="Y495">
        <v>426.40154000000001</v>
      </c>
      <c r="Z495">
        <v>504.21350999999999</v>
      </c>
      <c r="AA495">
        <v>529.1400000000001</v>
      </c>
      <c r="AB495">
        <v>519.28994999999998</v>
      </c>
      <c r="AC495">
        <v>546.59002333333342</v>
      </c>
      <c r="AD495">
        <v>517.54782000000012</v>
      </c>
    </row>
    <row r="496" spans="1:30">
      <c r="A496" t="s">
        <v>232</v>
      </c>
      <c r="B496">
        <v>1.5387206355313212</v>
      </c>
      <c r="C496">
        <v>-0.18515151592402201</v>
      </c>
      <c r="D496">
        <v>3.3314450275493311E-2</v>
      </c>
      <c r="E496">
        <v>0.78461620877726912</v>
      </c>
      <c r="G496">
        <v>44.971456605999997</v>
      </c>
      <c r="H496">
        <v>37.334000000000003</v>
      </c>
      <c r="I496">
        <v>24.740855919999998</v>
      </c>
      <c r="J496">
        <f t="shared" si="28"/>
        <v>35.682104175333336</v>
      </c>
      <c r="K496">
        <v>11.393435033999999</v>
      </c>
      <c r="L496">
        <v>6.4713955219999999</v>
      </c>
      <c r="M496">
        <v>8.9706931050000005</v>
      </c>
      <c r="N496">
        <f t="shared" si="29"/>
        <v>8.9451745536666678</v>
      </c>
      <c r="O496">
        <v>3.238861386</v>
      </c>
      <c r="P496">
        <v>42.086257322999998</v>
      </c>
      <c r="Q496">
        <v>8.1758023269999995</v>
      </c>
      <c r="R496">
        <f t="shared" si="30"/>
        <v>17.833640345333333</v>
      </c>
      <c r="S496">
        <v>32.811500217999999</v>
      </c>
      <c r="T496">
        <v>40.868605279000001</v>
      </c>
      <c r="U496">
        <v>16.872208164</v>
      </c>
      <c r="V496">
        <f t="shared" si="31"/>
        <v>30.184104553666668</v>
      </c>
      <c r="W496">
        <v>82.785070000000005</v>
      </c>
      <c r="X496">
        <v>46</v>
      </c>
      <c r="Y496">
        <v>18.674520000000001</v>
      </c>
      <c r="Z496">
        <v>33.428519999999999</v>
      </c>
      <c r="AA496">
        <v>59.263680000000008</v>
      </c>
      <c r="AB496">
        <v>37.006869999999999</v>
      </c>
      <c r="AC496">
        <v>49.153196666666673</v>
      </c>
      <c r="AD496">
        <v>43.233023333333335</v>
      </c>
    </row>
    <row r="497" spans="1:30">
      <c r="A497" t="s">
        <v>692</v>
      </c>
      <c r="B497">
        <v>2.4620211252160962</v>
      </c>
      <c r="C497">
        <v>0.54484979452966531</v>
      </c>
      <c r="D497">
        <v>3.1978727727467259E-2</v>
      </c>
      <c r="E497">
        <v>0.54668837010951266</v>
      </c>
      <c r="G497">
        <v>31.284491551999999</v>
      </c>
      <c r="H497">
        <v>266.42900000000003</v>
      </c>
      <c r="I497">
        <v>92.159688301999992</v>
      </c>
      <c r="J497">
        <f t="shared" si="28"/>
        <v>129.95772661800001</v>
      </c>
      <c r="K497">
        <v>8.8615605819999992</v>
      </c>
      <c r="L497">
        <v>6.4713955219999999</v>
      </c>
      <c r="M497">
        <v>32.294495177999998</v>
      </c>
      <c r="N497">
        <f t="shared" si="29"/>
        <v>15.875817093999999</v>
      </c>
      <c r="O497">
        <v>85.829826729000004</v>
      </c>
      <c r="P497">
        <v>168.34502929199999</v>
      </c>
      <c r="Q497">
        <v>60.946890074000002</v>
      </c>
      <c r="R497">
        <f t="shared" si="30"/>
        <v>105.04058203166666</v>
      </c>
      <c r="S497">
        <v>196.86900130800001</v>
      </c>
      <c r="T497">
        <v>204.34302639499998</v>
      </c>
      <c r="U497">
        <v>133.169928723</v>
      </c>
      <c r="V497">
        <f t="shared" si="31"/>
        <v>178.12731880866667</v>
      </c>
      <c r="W497">
        <v>506.44984000000005</v>
      </c>
      <c r="X497">
        <v>101</v>
      </c>
      <c r="Y497">
        <v>59.135980000000004</v>
      </c>
      <c r="Z497">
        <v>303.64238999999998</v>
      </c>
      <c r="AA497">
        <v>230.70504000000003</v>
      </c>
      <c r="AB497">
        <v>438.11358999999999</v>
      </c>
      <c r="AC497">
        <v>222.19527333333335</v>
      </c>
      <c r="AD497">
        <v>324.1536733333333</v>
      </c>
    </row>
    <row r="498" spans="1:30">
      <c r="A498" t="s">
        <v>859</v>
      </c>
      <c r="B498">
        <v>2.941895098420213</v>
      </c>
      <c r="C498">
        <v>-5.168691699755712E-2</v>
      </c>
      <c r="D498">
        <v>2.9393786440770162E-2</v>
      </c>
      <c r="E498">
        <v>0.94673873091661798</v>
      </c>
      <c r="G498">
        <v>20.530447581000001</v>
      </c>
      <c r="H498">
        <v>35.637</v>
      </c>
      <c r="I498">
        <v>19.174163338</v>
      </c>
      <c r="J498">
        <f t="shared" si="28"/>
        <v>25.113870306333336</v>
      </c>
      <c r="K498">
        <v>0</v>
      </c>
      <c r="L498">
        <v>3.235697761</v>
      </c>
      <c r="M498">
        <v>6.5785082770000001</v>
      </c>
      <c r="N498">
        <f t="shared" si="29"/>
        <v>3.2714020126666665</v>
      </c>
      <c r="O498">
        <v>46.963490096999998</v>
      </c>
      <c r="P498">
        <v>51.013645240000002</v>
      </c>
      <c r="Q498">
        <v>8.1758023269999995</v>
      </c>
      <c r="R498">
        <f t="shared" si="30"/>
        <v>35.384312554666664</v>
      </c>
      <c r="S498">
        <v>70.148724603999995</v>
      </c>
      <c r="T498">
        <v>49.324178784999994</v>
      </c>
      <c r="U498">
        <v>47.001151313999998</v>
      </c>
      <c r="V498">
        <f t="shared" si="31"/>
        <v>55.491351567666662</v>
      </c>
      <c r="W498">
        <v>185.04898000000003</v>
      </c>
      <c r="X498">
        <v>74</v>
      </c>
      <c r="Y498">
        <v>40.461460000000002</v>
      </c>
      <c r="Z498">
        <v>50.142780000000002</v>
      </c>
      <c r="AA498">
        <v>120.64392000000001</v>
      </c>
      <c r="AB498">
        <v>118.18322999999999</v>
      </c>
      <c r="AC498">
        <v>99.836813333333339</v>
      </c>
      <c r="AD498">
        <v>96.323309999999992</v>
      </c>
    </row>
    <row r="499" spans="1:30">
      <c r="A499" t="s">
        <v>77</v>
      </c>
      <c r="B499">
        <v>1.1766092721308123</v>
      </c>
      <c r="C499">
        <v>0.31798301616834213</v>
      </c>
      <c r="D499">
        <v>2.6727929112911404E-3</v>
      </c>
      <c r="E499">
        <v>0.473643579556424</v>
      </c>
      <c r="G499">
        <v>26.396289746999997</v>
      </c>
      <c r="H499">
        <v>67.88</v>
      </c>
      <c r="I499">
        <v>27.214941511999996</v>
      </c>
      <c r="J499">
        <f t="shared" si="28"/>
        <v>40.497077086333327</v>
      </c>
      <c r="K499">
        <v>20.254995615999999</v>
      </c>
      <c r="L499">
        <v>9.707093282999999</v>
      </c>
      <c r="M499">
        <v>9.5687393119999999</v>
      </c>
      <c r="N499">
        <f t="shared" si="29"/>
        <v>13.176942736999999</v>
      </c>
      <c r="O499">
        <v>11.336014851</v>
      </c>
      <c r="P499">
        <v>16.579434703</v>
      </c>
      <c r="Q499">
        <v>6.6892928129999998</v>
      </c>
      <c r="R499">
        <f t="shared" si="30"/>
        <v>11.534914122333333</v>
      </c>
      <c r="S499">
        <v>24.891482924000002</v>
      </c>
      <c r="T499">
        <v>25.366720517999997</v>
      </c>
      <c r="U499">
        <v>22.897996793999997</v>
      </c>
      <c r="V499">
        <f t="shared" si="31"/>
        <v>24.385400078666663</v>
      </c>
      <c r="W499">
        <v>48.697100000000006</v>
      </c>
      <c r="X499">
        <v>16</v>
      </c>
      <c r="Y499">
        <v>28.011780000000002</v>
      </c>
      <c r="Z499">
        <v>38.999939999999995</v>
      </c>
      <c r="AA499">
        <v>35.981520000000003</v>
      </c>
      <c r="AB499">
        <v>40.588180000000001</v>
      </c>
      <c r="AC499">
        <v>30.902960000000004</v>
      </c>
      <c r="AD499">
        <v>38.523213333333331</v>
      </c>
    </row>
    <row r="500" spans="1:30">
      <c r="A500" t="s">
        <v>763</v>
      </c>
      <c r="B500">
        <v>2.6440596138051635</v>
      </c>
      <c r="C500">
        <v>-9.0383192601337647E-2</v>
      </c>
      <c r="D500">
        <v>2.97157053479974E-2</v>
      </c>
      <c r="E500">
        <v>0.90690071016648011</v>
      </c>
      <c r="G500">
        <v>43.993816244999998</v>
      </c>
      <c r="H500">
        <v>54.304000000000002</v>
      </c>
      <c r="I500">
        <v>64.326225391999998</v>
      </c>
      <c r="J500">
        <f t="shared" si="28"/>
        <v>54.208013878999999</v>
      </c>
      <c r="K500">
        <v>1.2659372259999999</v>
      </c>
      <c r="L500">
        <v>0</v>
      </c>
      <c r="M500">
        <v>23.323802073</v>
      </c>
      <c r="N500">
        <f t="shared" si="29"/>
        <v>8.1965797663333326</v>
      </c>
      <c r="O500">
        <v>58.299504947999999</v>
      </c>
      <c r="P500">
        <v>25.506822620000001</v>
      </c>
      <c r="Q500">
        <v>5.9460380559999999</v>
      </c>
      <c r="R500">
        <f t="shared" si="30"/>
        <v>29.917455208000003</v>
      </c>
      <c r="S500">
        <v>66.754431478000001</v>
      </c>
      <c r="T500">
        <v>64.826063546</v>
      </c>
      <c r="U500">
        <v>53.026939943999999</v>
      </c>
      <c r="V500">
        <f t="shared" si="31"/>
        <v>61.535811656</v>
      </c>
      <c r="W500">
        <v>141.22159000000002</v>
      </c>
      <c r="X500">
        <v>74</v>
      </c>
      <c r="Y500">
        <v>56.023560000000003</v>
      </c>
      <c r="Z500">
        <v>108.64269</v>
      </c>
      <c r="AA500">
        <v>14.815920000000002</v>
      </c>
      <c r="AB500">
        <v>131.31469999999999</v>
      </c>
      <c r="AC500">
        <v>90.415050000000008</v>
      </c>
      <c r="AD500">
        <v>84.924436666666665</v>
      </c>
    </row>
    <row r="501" spans="1:30">
      <c r="A501" t="s">
        <v>358</v>
      </c>
      <c r="B501">
        <v>1.8040912455767035</v>
      </c>
      <c r="C501">
        <v>1.157112314882089</v>
      </c>
      <c r="D501">
        <v>2.728806892327942E-2</v>
      </c>
      <c r="E501">
        <v>0.20861247032514332</v>
      </c>
      <c r="G501">
        <v>93.853474656000003</v>
      </c>
      <c r="H501">
        <v>125.578</v>
      </c>
      <c r="I501">
        <v>84.737431525999995</v>
      </c>
      <c r="J501">
        <f t="shared" si="28"/>
        <v>101.389635394</v>
      </c>
      <c r="K501">
        <v>5.0637489039999997</v>
      </c>
      <c r="L501">
        <v>48.535466415000002</v>
      </c>
      <c r="M501">
        <v>24.519894486999998</v>
      </c>
      <c r="N501">
        <f t="shared" si="29"/>
        <v>26.039703268666667</v>
      </c>
      <c r="O501">
        <v>136.03217821199999</v>
      </c>
      <c r="P501">
        <v>133.91081875500001</v>
      </c>
      <c r="Q501">
        <v>34.932973578999999</v>
      </c>
      <c r="R501">
        <f t="shared" si="30"/>
        <v>101.62532351533333</v>
      </c>
      <c r="S501">
        <v>210.44617381200001</v>
      </c>
      <c r="T501">
        <v>149.38179860599999</v>
      </c>
      <c r="U501">
        <v>104.84872216199999</v>
      </c>
      <c r="V501">
        <f t="shared" si="31"/>
        <v>154.89223152666668</v>
      </c>
      <c r="W501">
        <v>326.27057000000002</v>
      </c>
      <c r="X501">
        <v>71</v>
      </c>
      <c r="Y501">
        <v>46.686300000000003</v>
      </c>
      <c r="Z501">
        <v>481.92782999999997</v>
      </c>
      <c r="AA501">
        <v>198.95664000000002</v>
      </c>
      <c r="AB501">
        <v>309.18642999999997</v>
      </c>
      <c r="AC501">
        <v>147.98562333333334</v>
      </c>
      <c r="AD501">
        <v>330.02363333333329</v>
      </c>
    </row>
    <row r="502" spans="1:30">
      <c r="A502" t="s">
        <v>1046</v>
      </c>
      <c r="B502">
        <v>3.8024577553567465</v>
      </c>
      <c r="C502">
        <v>-0.53656634861069996</v>
      </c>
      <c r="D502">
        <v>2.8986511092848246E-2</v>
      </c>
      <c r="E502">
        <v>0.67973268583837809</v>
      </c>
      <c r="G502">
        <v>73.323027074999999</v>
      </c>
      <c r="H502">
        <v>115.396</v>
      </c>
      <c r="I502">
        <v>79.789260341999992</v>
      </c>
      <c r="J502">
        <f t="shared" si="28"/>
        <v>89.502762472333316</v>
      </c>
      <c r="K502">
        <v>17.723121163999998</v>
      </c>
      <c r="L502">
        <v>22.649884326999999</v>
      </c>
      <c r="M502">
        <v>17.941386210000001</v>
      </c>
      <c r="N502">
        <f t="shared" si="29"/>
        <v>19.438130567000002</v>
      </c>
      <c r="O502">
        <v>92.307549500999997</v>
      </c>
      <c r="P502">
        <v>604.51169609400006</v>
      </c>
      <c r="Q502">
        <v>88.447316083000004</v>
      </c>
      <c r="R502">
        <f t="shared" si="30"/>
        <v>261.75552055933338</v>
      </c>
      <c r="S502">
        <v>1057.88802427</v>
      </c>
      <c r="T502">
        <v>892.06300488299996</v>
      </c>
      <c r="U502">
        <v>480.85793267399998</v>
      </c>
      <c r="V502">
        <f t="shared" si="31"/>
        <v>810.26965394233332</v>
      </c>
      <c r="W502">
        <v>1894.3171900000002</v>
      </c>
      <c r="X502">
        <v>390</v>
      </c>
      <c r="Y502">
        <v>168.07068000000001</v>
      </c>
      <c r="Z502">
        <v>250.7139</v>
      </c>
      <c r="AA502">
        <v>874.1392800000001</v>
      </c>
      <c r="AB502">
        <v>565.84698000000003</v>
      </c>
      <c r="AC502">
        <v>817.46262333333334</v>
      </c>
      <c r="AD502">
        <v>563.56672000000003</v>
      </c>
    </row>
    <row r="503" spans="1:30">
      <c r="A503" t="s">
        <v>935</v>
      </c>
      <c r="B503">
        <v>3.2269926571448746</v>
      </c>
      <c r="C503">
        <v>1.1760694690554532</v>
      </c>
      <c r="D503">
        <v>1.0872448944660154E-2</v>
      </c>
      <c r="E503">
        <v>0.16691495828377043</v>
      </c>
      <c r="G503">
        <v>14.664605414999999</v>
      </c>
      <c r="H503">
        <v>71.274000000000001</v>
      </c>
      <c r="I503">
        <v>37.111283879999995</v>
      </c>
      <c r="J503">
        <f t="shared" si="28"/>
        <v>41.016629764999998</v>
      </c>
      <c r="K503">
        <v>0</v>
      </c>
      <c r="L503">
        <v>9.707093282999999</v>
      </c>
      <c r="M503">
        <v>8.9706931050000005</v>
      </c>
      <c r="N503">
        <f t="shared" si="29"/>
        <v>6.2259287960000007</v>
      </c>
      <c r="O503">
        <v>30.769183167000001</v>
      </c>
      <c r="P503">
        <v>62.491715419000002</v>
      </c>
      <c r="Q503">
        <v>20.067878439000001</v>
      </c>
      <c r="R503">
        <f t="shared" si="30"/>
        <v>37.776259008333334</v>
      </c>
      <c r="S503">
        <v>106.35451794799999</v>
      </c>
      <c r="T503">
        <v>145.15401185299999</v>
      </c>
      <c r="U503">
        <v>82.553304230999998</v>
      </c>
      <c r="V503">
        <f t="shared" si="31"/>
        <v>111.35394467733333</v>
      </c>
      <c r="W503">
        <v>199.65811000000002</v>
      </c>
      <c r="X503">
        <v>48</v>
      </c>
      <c r="Y503">
        <v>24.899360000000001</v>
      </c>
      <c r="Z503">
        <v>125.35695</v>
      </c>
      <c r="AA503">
        <v>243.40440000000004</v>
      </c>
      <c r="AB503">
        <v>247.11039</v>
      </c>
      <c r="AC503">
        <v>90.852490000000003</v>
      </c>
      <c r="AD503">
        <v>205.29058000000001</v>
      </c>
    </row>
    <row r="504" spans="1:30">
      <c r="A504" t="s">
        <v>40</v>
      </c>
      <c r="B504">
        <v>1.0755399116764326</v>
      </c>
      <c r="C504">
        <v>1.0370099772606611</v>
      </c>
      <c r="D504">
        <v>7.9160534808222788E-3</v>
      </c>
      <c r="E504">
        <v>0.19955908343238746</v>
      </c>
      <c r="G504">
        <v>257.11941494299998</v>
      </c>
      <c r="H504">
        <v>224.00400000000002</v>
      </c>
      <c r="I504">
        <v>154.63034949999999</v>
      </c>
      <c r="J504">
        <f t="shared" si="28"/>
        <v>211.91792148100001</v>
      </c>
      <c r="K504">
        <v>68.360610203999997</v>
      </c>
      <c r="L504">
        <v>45.299768653999998</v>
      </c>
      <c r="M504">
        <v>76.549914496</v>
      </c>
      <c r="N504">
        <f t="shared" si="29"/>
        <v>63.403431117999993</v>
      </c>
      <c r="O504">
        <v>249.39232672200001</v>
      </c>
      <c r="P504">
        <v>139.012183279</v>
      </c>
      <c r="Q504">
        <v>150.137460914</v>
      </c>
      <c r="R504">
        <f t="shared" si="30"/>
        <v>179.51399030499999</v>
      </c>
      <c r="S504">
        <v>211.57760485399999</v>
      </c>
      <c r="T504">
        <v>195.88745288899997</v>
      </c>
      <c r="U504">
        <v>147.02924257199999</v>
      </c>
      <c r="V504">
        <f t="shared" si="31"/>
        <v>184.83143343833331</v>
      </c>
      <c r="W504">
        <v>384.70709000000005</v>
      </c>
      <c r="X504">
        <v>167</v>
      </c>
      <c r="Y504">
        <v>99.597440000000006</v>
      </c>
      <c r="Z504">
        <v>682.49894999999992</v>
      </c>
      <c r="AA504">
        <v>281.50248000000005</v>
      </c>
      <c r="AB504">
        <v>372.45623999999998</v>
      </c>
      <c r="AC504">
        <v>217.10151000000005</v>
      </c>
      <c r="AD504">
        <v>445.48588999999998</v>
      </c>
    </row>
    <row r="505" spans="1:30">
      <c r="A505" t="s">
        <v>814</v>
      </c>
      <c r="B505">
        <v>2.8285614764521574</v>
      </c>
      <c r="C505">
        <v>-0.43222411569286212</v>
      </c>
      <c r="D505">
        <v>6.5298155573548121E-3</v>
      </c>
      <c r="E505">
        <v>0.3240490972762447</v>
      </c>
      <c r="G505">
        <v>86.032351767999998</v>
      </c>
      <c r="H505">
        <v>71.274000000000001</v>
      </c>
      <c r="I505">
        <v>81.026303137999989</v>
      </c>
      <c r="J505">
        <f t="shared" si="28"/>
        <v>79.44421830200001</v>
      </c>
      <c r="K505">
        <v>5.0637489039999997</v>
      </c>
      <c r="L505">
        <v>6.4713955219999999</v>
      </c>
      <c r="M505">
        <v>29.304264143000001</v>
      </c>
      <c r="N505">
        <f t="shared" si="29"/>
        <v>13.613136189666667</v>
      </c>
      <c r="O505">
        <v>46.963490096999998</v>
      </c>
      <c r="P505">
        <v>114.78070178999999</v>
      </c>
      <c r="Q505">
        <v>62.433399588</v>
      </c>
      <c r="R505">
        <f t="shared" si="30"/>
        <v>74.72586382499999</v>
      </c>
      <c r="S505">
        <v>147.08603546000001</v>
      </c>
      <c r="T505">
        <v>177.56704362599999</v>
      </c>
      <c r="U505">
        <v>158.47824096899998</v>
      </c>
      <c r="V505">
        <f t="shared" si="31"/>
        <v>161.04377335166666</v>
      </c>
      <c r="W505">
        <v>399.31622000000004</v>
      </c>
      <c r="X505">
        <v>329</v>
      </c>
      <c r="Y505">
        <v>196.08246000000003</v>
      </c>
      <c r="Z505">
        <v>239.57105999999999</v>
      </c>
      <c r="AA505">
        <v>156.62544000000003</v>
      </c>
      <c r="AB505">
        <v>288.89233999999999</v>
      </c>
      <c r="AC505">
        <v>308.13289333333336</v>
      </c>
      <c r="AD505">
        <v>228.36294666666666</v>
      </c>
    </row>
    <row r="506" spans="1:30">
      <c r="A506" t="s">
        <v>800</v>
      </c>
      <c r="B506">
        <v>2.7698870311056254</v>
      </c>
      <c r="C506">
        <v>-0.49773699788404713</v>
      </c>
      <c r="D506">
        <v>4.4654300562472764E-2</v>
      </c>
      <c r="E506">
        <v>0.35579525810992341</v>
      </c>
      <c r="G506">
        <v>89.942913211999993</v>
      </c>
      <c r="H506">
        <v>66.183000000000007</v>
      </c>
      <c r="I506">
        <v>97.107859485999995</v>
      </c>
      <c r="J506">
        <f t="shared" si="28"/>
        <v>84.411257566000003</v>
      </c>
      <c r="K506">
        <v>13.925309486</v>
      </c>
      <c r="L506">
        <v>38.828373131999996</v>
      </c>
      <c r="M506">
        <v>43.059326904000002</v>
      </c>
      <c r="N506">
        <f t="shared" si="29"/>
        <v>31.937669840666668</v>
      </c>
      <c r="O506">
        <v>16.19430693</v>
      </c>
      <c r="P506">
        <v>186.199805126</v>
      </c>
      <c r="Q506">
        <v>51.284578232999998</v>
      </c>
      <c r="R506">
        <f t="shared" si="30"/>
        <v>84.559563429666667</v>
      </c>
      <c r="S506">
        <v>339.4293126</v>
      </c>
      <c r="T506">
        <v>302.99138396499995</v>
      </c>
      <c r="U506">
        <v>364.56021211499996</v>
      </c>
      <c r="V506">
        <f t="shared" si="31"/>
        <v>335.66030289333327</v>
      </c>
      <c r="W506">
        <v>618.45317</v>
      </c>
      <c r="X506">
        <v>544</v>
      </c>
      <c r="Y506">
        <v>326.80410000000001</v>
      </c>
      <c r="Z506">
        <v>147.64263</v>
      </c>
      <c r="AA506">
        <v>514.32408000000009</v>
      </c>
      <c r="AB506">
        <v>392.75033000000002</v>
      </c>
      <c r="AC506">
        <v>496.41909000000004</v>
      </c>
      <c r="AD506">
        <v>351.57234666666676</v>
      </c>
    </row>
    <row r="507" spans="1:30">
      <c r="A507" t="s">
        <v>662</v>
      </c>
      <c r="B507">
        <v>2.4052753467960284</v>
      </c>
      <c r="C507">
        <v>-0.25755066158972006</v>
      </c>
      <c r="D507">
        <v>3.2906839872090858E-2</v>
      </c>
      <c r="E507">
        <v>0.65956707613675092</v>
      </c>
      <c r="G507">
        <v>89.942913211999993</v>
      </c>
      <c r="H507">
        <v>64.486000000000004</v>
      </c>
      <c r="I507">
        <v>93.396731097999989</v>
      </c>
      <c r="J507">
        <f t="shared" si="28"/>
        <v>82.60854810333332</v>
      </c>
      <c r="K507">
        <v>13.925309486</v>
      </c>
      <c r="L507">
        <v>38.828373131999996</v>
      </c>
      <c r="M507">
        <v>40.069095869000002</v>
      </c>
      <c r="N507">
        <f t="shared" si="29"/>
        <v>30.94092616233333</v>
      </c>
      <c r="O507">
        <v>16.19430693</v>
      </c>
      <c r="P507">
        <v>131.360136493</v>
      </c>
      <c r="Q507">
        <v>49.798068719</v>
      </c>
      <c r="R507">
        <f t="shared" si="30"/>
        <v>65.784170714000012</v>
      </c>
      <c r="S507">
        <v>255.703415492</v>
      </c>
      <c r="T507">
        <v>204.34302639499998</v>
      </c>
      <c r="U507">
        <v>259.10891108999999</v>
      </c>
      <c r="V507">
        <f t="shared" si="31"/>
        <v>239.71845099233335</v>
      </c>
      <c r="W507">
        <v>506.44984000000005</v>
      </c>
      <c r="X507">
        <v>381</v>
      </c>
      <c r="Y507">
        <v>192.97004000000001</v>
      </c>
      <c r="Z507">
        <v>136.49978999999999</v>
      </c>
      <c r="AA507">
        <v>412.72920000000005</v>
      </c>
      <c r="AB507">
        <v>354.54969</v>
      </c>
      <c r="AC507">
        <v>360.13995999999997</v>
      </c>
      <c r="AD507">
        <v>301.25956000000002</v>
      </c>
    </row>
    <row r="508" spans="1:30">
      <c r="A508" t="s">
        <v>1014</v>
      </c>
      <c r="B508">
        <v>3.6368166981005254</v>
      </c>
      <c r="C508">
        <v>0.46230878255105878</v>
      </c>
      <c r="D508">
        <v>2.7245760740616957E-2</v>
      </c>
      <c r="E508">
        <v>0.59960183136180878</v>
      </c>
      <c r="G508">
        <v>75.278307796999997</v>
      </c>
      <c r="H508">
        <v>110.30500000000001</v>
      </c>
      <c r="I508">
        <v>122.467236804</v>
      </c>
      <c r="J508">
        <f t="shared" si="28"/>
        <v>102.683514867</v>
      </c>
      <c r="K508">
        <v>18.98905839</v>
      </c>
      <c r="L508">
        <v>6.4713955219999999</v>
      </c>
      <c r="M508">
        <v>30.500356557</v>
      </c>
      <c r="N508">
        <f t="shared" si="29"/>
        <v>18.653603489666665</v>
      </c>
      <c r="O508">
        <v>34.008044552999998</v>
      </c>
      <c r="P508">
        <v>344.34210537000001</v>
      </c>
      <c r="Q508">
        <v>78.041749484999997</v>
      </c>
      <c r="R508">
        <f t="shared" si="30"/>
        <v>152.130633136</v>
      </c>
      <c r="S508">
        <v>531.77258973999994</v>
      </c>
      <c r="T508">
        <v>576.38826065899991</v>
      </c>
      <c r="U508">
        <v>358.53442348499999</v>
      </c>
      <c r="V508">
        <f t="shared" si="31"/>
        <v>488.89842462799993</v>
      </c>
      <c r="W508">
        <v>920.37519000000009</v>
      </c>
      <c r="X508">
        <v>407</v>
      </c>
      <c r="Y508">
        <v>189.85762</v>
      </c>
      <c r="Z508">
        <v>231.21393</v>
      </c>
      <c r="AA508">
        <v>1115.4271200000001</v>
      </c>
      <c r="AB508">
        <v>743.71870999999999</v>
      </c>
      <c r="AC508">
        <v>505.74427000000009</v>
      </c>
      <c r="AD508">
        <v>696.78658666666672</v>
      </c>
    </row>
    <row r="509" spans="1:30">
      <c r="A509" t="s">
        <v>159</v>
      </c>
      <c r="B509">
        <v>1.382291035743177</v>
      </c>
      <c r="C509">
        <v>0.77618165119851756</v>
      </c>
      <c r="D509">
        <v>2.2719025409291389E-2</v>
      </c>
      <c r="E509">
        <v>8.389890585256439E-2</v>
      </c>
      <c r="G509">
        <v>50.837298771999997</v>
      </c>
      <c r="H509">
        <v>49.213000000000001</v>
      </c>
      <c r="I509">
        <v>42.059455063999998</v>
      </c>
      <c r="J509">
        <f t="shared" si="28"/>
        <v>47.369917945333327</v>
      </c>
      <c r="K509">
        <v>32.914367876</v>
      </c>
      <c r="L509">
        <v>3.235697761</v>
      </c>
      <c r="M509">
        <v>20.931617244999998</v>
      </c>
      <c r="N509">
        <f t="shared" si="29"/>
        <v>19.027227627333332</v>
      </c>
      <c r="O509">
        <v>61.538366334000003</v>
      </c>
      <c r="P509">
        <v>66.317738812000002</v>
      </c>
      <c r="Q509">
        <v>78.041749484999997</v>
      </c>
      <c r="R509">
        <f t="shared" si="30"/>
        <v>68.632618210333334</v>
      </c>
      <c r="S509">
        <v>107.48594899</v>
      </c>
      <c r="T509">
        <v>97.239095319</v>
      </c>
      <c r="U509">
        <v>81.348146504999988</v>
      </c>
      <c r="V509">
        <f t="shared" si="31"/>
        <v>95.357730271333324</v>
      </c>
      <c r="W509">
        <v>180.17927</v>
      </c>
      <c r="X509">
        <v>109</v>
      </c>
      <c r="Y509">
        <v>80.922920000000005</v>
      </c>
      <c r="Z509">
        <v>259.07103000000001</v>
      </c>
      <c r="AA509">
        <v>177.79104000000001</v>
      </c>
      <c r="AB509">
        <v>196.97205</v>
      </c>
      <c r="AC509">
        <v>123.36739666666665</v>
      </c>
      <c r="AD509">
        <v>211.27804</v>
      </c>
    </row>
    <row r="510" spans="1:30">
      <c r="A510" t="s">
        <v>764</v>
      </c>
      <c r="B510">
        <v>2.6443515406862881</v>
      </c>
      <c r="C510">
        <v>-0.22324649385595752</v>
      </c>
      <c r="D510">
        <v>3.7035189965100038E-2</v>
      </c>
      <c r="E510">
        <v>0.70914594668535225</v>
      </c>
      <c r="G510">
        <v>50.837298771999997</v>
      </c>
      <c r="H510">
        <v>10.182</v>
      </c>
      <c r="I510">
        <v>33.400155491999996</v>
      </c>
      <c r="J510">
        <f t="shared" si="28"/>
        <v>31.473151421333331</v>
      </c>
      <c r="K510">
        <v>1.2659372259999999</v>
      </c>
      <c r="L510">
        <v>6.4713955219999999</v>
      </c>
      <c r="M510">
        <v>7.7746006909999998</v>
      </c>
      <c r="N510">
        <f t="shared" si="29"/>
        <v>5.1706444796666666</v>
      </c>
      <c r="O510">
        <v>40.485767324999998</v>
      </c>
      <c r="P510">
        <v>26.782163750999999</v>
      </c>
      <c r="Q510">
        <v>10.405566598</v>
      </c>
      <c r="R510">
        <f t="shared" si="30"/>
        <v>25.891165891333333</v>
      </c>
      <c r="S510">
        <v>64.491569393999995</v>
      </c>
      <c r="T510">
        <v>54.961227788999999</v>
      </c>
      <c r="U510">
        <v>51.821782217999996</v>
      </c>
      <c r="V510">
        <f t="shared" si="31"/>
        <v>57.091526466999994</v>
      </c>
      <c r="W510">
        <v>126.61246000000001</v>
      </c>
      <c r="X510">
        <v>46</v>
      </c>
      <c r="Y510">
        <v>52.911140000000003</v>
      </c>
      <c r="Z510">
        <v>66.857039999999998</v>
      </c>
      <c r="AA510">
        <v>76.196160000000006</v>
      </c>
      <c r="AB510">
        <v>50.138339999999999</v>
      </c>
      <c r="AC510">
        <v>75.174533333333329</v>
      </c>
      <c r="AD510">
        <v>64.397180000000006</v>
      </c>
    </row>
    <row r="511" spans="1:30">
      <c r="A511" t="s">
        <v>439</v>
      </c>
      <c r="B511">
        <v>1.9604062583732991</v>
      </c>
      <c r="C511">
        <v>1.0270219954845796</v>
      </c>
      <c r="D511">
        <v>1.4429130493539806E-2</v>
      </c>
      <c r="E511">
        <v>0.35543598215307515</v>
      </c>
      <c r="G511">
        <v>142.735492706</v>
      </c>
      <c r="H511">
        <v>122.184</v>
      </c>
      <c r="I511">
        <v>129.88949357999999</v>
      </c>
      <c r="J511">
        <f t="shared" si="28"/>
        <v>131.60299542866667</v>
      </c>
      <c r="K511">
        <v>13.925309486</v>
      </c>
      <c r="L511">
        <v>45.299768653999998</v>
      </c>
      <c r="M511">
        <v>45.451511732</v>
      </c>
      <c r="N511">
        <f t="shared" si="29"/>
        <v>34.892196624</v>
      </c>
      <c r="O511">
        <v>132.79331682599999</v>
      </c>
      <c r="P511">
        <v>75.245126729000006</v>
      </c>
      <c r="Q511">
        <v>24.527406980999999</v>
      </c>
      <c r="R511">
        <f t="shared" si="30"/>
        <v>77.521950178666671</v>
      </c>
      <c r="S511">
        <v>329.24643322200001</v>
      </c>
      <c r="T511">
        <v>198.70597739099998</v>
      </c>
      <c r="U511">
        <v>115.69514169599999</v>
      </c>
      <c r="V511">
        <f t="shared" si="31"/>
        <v>214.54918410299999</v>
      </c>
      <c r="W511">
        <v>336.00999000000002</v>
      </c>
      <c r="X511">
        <v>72</v>
      </c>
      <c r="Y511">
        <v>90.260180000000005</v>
      </c>
      <c r="Z511">
        <v>618.42761999999993</v>
      </c>
      <c r="AA511">
        <v>162.97512</v>
      </c>
      <c r="AB511">
        <v>233.97891999999999</v>
      </c>
      <c r="AC511">
        <v>166.09005666666667</v>
      </c>
      <c r="AD511">
        <v>338.46055333333334</v>
      </c>
    </row>
    <row r="512" spans="1:30">
      <c r="A512" t="s">
        <v>852</v>
      </c>
      <c r="B512">
        <v>2.9193214193265762</v>
      </c>
      <c r="C512">
        <v>-0.60744962601444108</v>
      </c>
      <c r="D512">
        <v>2.060348198272215E-2</v>
      </c>
      <c r="E512">
        <v>0.30739907874459876</v>
      </c>
      <c r="G512">
        <v>291.336827578</v>
      </c>
      <c r="H512">
        <v>656.73900000000003</v>
      </c>
      <c r="I512">
        <v>729.8552496399999</v>
      </c>
      <c r="J512">
        <f t="shared" si="28"/>
        <v>559.31035907266664</v>
      </c>
      <c r="K512">
        <v>75.956233560000001</v>
      </c>
      <c r="L512">
        <v>93.835235068999992</v>
      </c>
      <c r="M512">
        <v>220.679050383</v>
      </c>
      <c r="N512">
        <f t="shared" si="29"/>
        <v>130.15683967066667</v>
      </c>
      <c r="O512">
        <v>459.918316812</v>
      </c>
      <c r="P512">
        <v>1011.345516883</v>
      </c>
      <c r="Q512">
        <v>258.65265543599997</v>
      </c>
      <c r="R512">
        <f t="shared" si="30"/>
        <v>576.63882971033331</v>
      </c>
      <c r="S512">
        <v>2183.66191106</v>
      </c>
      <c r="T512">
        <v>1682.6591276939998</v>
      </c>
      <c r="U512">
        <v>1707.105918879</v>
      </c>
      <c r="V512">
        <f t="shared" si="31"/>
        <v>1857.8089858776666</v>
      </c>
      <c r="W512">
        <v>3462.3638100000003</v>
      </c>
      <c r="X512">
        <v>1917</v>
      </c>
      <c r="Y512">
        <v>1313.4412400000001</v>
      </c>
      <c r="Z512">
        <v>1270.28376</v>
      </c>
      <c r="AA512">
        <v>1746.1620000000003</v>
      </c>
      <c r="AB512">
        <v>1376.4168099999999</v>
      </c>
      <c r="AC512">
        <v>2230.9350166666668</v>
      </c>
      <c r="AD512">
        <v>1464.2875233333334</v>
      </c>
    </row>
    <row r="513" spans="1:30">
      <c r="A513" t="s">
        <v>944</v>
      </c>
      <c r="B513">
        <v>3.2829046082091962</v>
      </c>
      <c r="C513">
        <v>-0.85043464187906892</v>
      </c>
      <c r="D513">
        <v>1.5191247296664771E-2</v>
      </c>
      <c r="E513">
        <v>0.22813090690647428</v>
      </c>
      <c r="G513">
        <v>177.93054570199999</v>
      </c>
      <c r="H513">
        <v>369.94600000000003</v>
      </c>
      <c r="I513">
        <v>305.54957061199997</v>
      </c>
      <c r="J513">
        <f t="shared" si="28"/>
        <v>284.47537210466663</v>
      </c>
      <c r="K513">
        <v>35.446242327999997</v>
      </c>
      <c r="L513">
        <v>132.66360820099999</v>
      </c>
      <c r="M513">
        <v>86.118653808000005</v>
      </c>
      <c r="N513">
        <f t="shared" si="29"/>
        <v>84.742834778999992</v>
      </c>
      <c r="O513">
        <v>215.38428216899999</v>
      </c>
      <c r="P513">
        <v>816.21832384000004</v>
      </c>
      <c r="Q513">
        <v>151.62397042800001</v>
      </c>
      <c r="R513">
        <f t="shared" si="30"/>
        <v>394.40885881233334</v>
      </c>
      <c r="S513">
        <v>2103.3303070779998</v>
      </c>
      <c r="T513">
        <v>1555.825525104</v>
      </c>
      <c r="U513">
        <v>1568.512780389</v>
      </c>
      <c r="V513">
        <f t="shared" si="31"/>
        <v>1742.5562041903333</v>
      </c>
      <c r="W513">
        <v>3140.9629500000001</v>
      </c>
      <c r="X513">
        <v>1703</v>
      </c>
      <c r="Y513">
        <v>1185.8320200000001</v>
      </c>
      <c r="Z513">
        <v>810.64161000000001</v>
      </c>
      <c r="AA513">
        <v>1572.6040800000001</v>
      </c>
      <c r="AB513">
        <v>960.98485000000005</v>
      </c>
      <c r="AC513">
        <v>2009.9316566666666</v>
      </c>
      <c r="AD513">
        <v>1114.7435133333336</v>
      </c>
    </row>
    <row r="514" spans="1:30">
      <c r="A514" t="s">
        <v>42</v>
      </c>
      <c r="B514">
        <v>1.0900494084093333</v>
      </c>
      <c r="C514">
        <v>0.69107464061249502</v>
      </c>
      <c r="D514">
        <v>5.3725549033136128E-4</v>
      </c>
      <c r="E514">
        <v>0.57051269997598142</v>
      </c>
      <c r="G514">
        <v>48.882018049999999</v>
      </c>
      <c r="H514">
        <v>28.849</v>
      </c>
      <c r="I514">
        <v>48.244669043999998</v>
      </c>
      <c r="J514">
        <f t="shared" si="28"/>
        <v>41.991895698</v>
      </c>
      <c r="K514">
        <v>21.520932841999997</v>
      </c>
      <c r="L514">
        <v>12.942791044</v>
      </c>
      <c r="M514">
        <v>10.166785518999999</v>
      </c>
      <c r="N514">
        <f t="shared" si="29"/>
        <v>14.876836468333332</v>
      </c>
      <c r="O514">
        <v>17.813737623000002</v>
      </c>
      <c r="P514">
        <v>5.1013645240000001</v>
      </c>
      <c r="Q514">
        <v>17.838114168000001</v>
      </c>
      <c r="R514">
        <f t="shared" si="30"/>
        <v>13.584405438333334</v>
      </c>
      <c r="S514">
        <v>40.731517511999996</v>
      </c>
      <c r="T514">
        <v>22.548196015999999</v>
      </c>
      <c r="U514">
        <v>16.872208164</v>
      </c>
      <c r="V514">
        <f t="shared" si="31"/>
        <v>26.717307230666666</v>
      </c>
      <c r="W514">
        <v>82.785070000000005</v>
      </c>
      <c r="X514">
        <v>19</v>
      </c>
      <c r="Y514">
        <v>9.3372600000000006</v>
      </c>
      <c r="Z514">
        <v>116.99982</v>
      </c>
      <c r="AA514">
        <v>25.398720000000004</v>
      </c>
      <c r="AB514">
        <v>37.006869999999999</v>
      </c>
      <c r="AC514">
        <v>37.040776666666666</v>
      </c>
      <c r="AD514">
        <v>59.801803333333332</v>
      </c>
    </row>
    <row r="515" spans="1:30">
      <c r="A515" t="s">
        <v>479</v>
      </c>
      <c r="B515">
        <v>2.0400173937730397</v>
      </c>
      <c r="C515">
        <v>1.0554307936709275</v>
      </c>
      <c r="D515">
        <v>6.6837174712182706E-3</v>
      </c>
      <c r="E515">
        <v>0.24636772030351489</v>
      </c>
      <c r="G515">
        <v>1755.842088356</v>
      </c>
      <c r="H515">
        <v>407.28000000000003</v>
      </c>
      <c r="I515">
        <v>98.344902281999993</v>
      </c>
      <c r="J515">
        <f t="shared" si="28"/>
        <v>753.82233021266666</v>
      </c>
      <c r="K515">
        <v>56.967175169999997</v>
      </c>
      <c r="L515">
        <v>119.720817157</v>
      </c>
      <c r="M515">
        <v>10.764831726000001</v>
      </c>
      <c r="N515">
        <f t="shared" si="29"/>
        <v>62.484274684333336</v>
      </c>
      <c r="O515">
        <v>200.809405932</v>
      </c>
      <c r="P515">
        <v>209.155945484</v>
      </c>
      <c r="Q515">
        <v>51.284578232999998</v>
      </c>
      <c r="R515">
        <f t="shared" si="30"/>
        <v>153.74997654966666</v>
      </c>
      <c r="S515">
        <v>268.14915695399998</v>
      </c>
      <c r="T515">
        <v>267.75982769000001</v>
      </c>
      <c r="U515">
        <v>186.79944752999998</v>
      </c>
      <c r="V515">
        <f t="shared" si="31"/>
        <v>240.90281072466664</v>
      </c>
      <c r="W515">
        <v>647.6714300000001</v>
      </c>
      <c r="X515">
        <v>149</v>
      </c>
      <c r="Y515">
        <v>68.473240000000004</v>
      </c>
      <c r="Z515">
        <v>331.49948999999998</v>
      </c>
      <c r="AA515">
        <v>806.40936000000011</v>
      </c>
      <c r="AB515">
        <v>660.15481</v>
      </c>
      <c r="AC515">
        <v>288.38155666666671</v>
      </c>
      <c r="AD515">
        <v>599.35455333333334</v>
      </c>
    </row>
    <row r="516" spans="1:30">
      <c r="A516" t="s">
        <v>526</v>
      </c>
      <c r="B516">
        <v>2.1332147678166842</v>
      </c>
      <c r="C516">
        <v>0.16064329076817252</v>
      </c>
      <c r="D516">
        <v>4.6849399320613584E-2</v>
      </c>
      <c r="E516">
        <v>0.87422822504021502</v>
      </c>
      <c r="G516">
        <v>27.373930108</v>
      </c>
      <c r="H516">
        <v>15.273</v>
      </c>
      <c r="I516">
        <v>13.607470755999998</v>
      </c>
      <c r="J516">
        <f t="shared" si="28"/>
        <v>18.751466954666665</v>
      </c>
      <c r="K516">
        <v>0</v>
      </c>
      <c r="L516">
        <v>0</v>
      </c>
      <c r="M516">
        <v>19.137478624</v>
      </c>
      <c r="N516">
        <f t="shared" si="29"/>
        <v>6.3791595413333333</v>
      </c>
      <c r="O516">
        <v>16.19430693</v>
      </c>
      <c r="P516">
        <v>25.506822620000001</v>
      </c>
      <c r="Q516">
        <v>9.6623118409999993</v>
      </c>
      <c r="R516">
        <f t="shared" si="30"/>
        <v>17.121147130333334</v>
      </c>
      <c r="S516">
        <v>122.194552536</v>
      </c>
      <c r="T516">
        <v>77.509423804999997</v>
      </c>
      <c r="U516">
        <v>33.744416328</v>
      </c>
      <c r="V516">
        <f t="shared" si="31"/>
        <v>77.816130889666667</v>
      </c>
      <c r="W516">
        <v>136.35188000000002</v>
      </c>
      <c r="X516">
        <v>27</v>
      </c>
      <c r="Y516">
        <v>18.674520000000001</v>
      </c>
      <c r="Z516">
        <v>36.214230000000001</v>
      </c>
      <c r="AA516">
        <v>101.59488000000002</v>
      </c>
      <c r="AB516">
        <v>65.657349999999994</v>
      </c>
      <c r="AC516">
        <v>60.675466666666672</v>
      </c>
      <c r="AD516">
        <v>67.822153333333347</v>
      </c>
    </row>
    <row r="517" spans="1:30">
      <c r="A517" t="s">
        <v>1040</v>
      </c>
      <c r="B517">
        <v>3.7763965377545086</v>
      </c>
      <c r="C517">
        <v>-1.288745354465771</v>
      </c>
      <c r="D517">
        <v>1.4665300456308839E-2</v>
      </c>
      <c r="E517">
        <v>1.26867314876101E-2</v>
      </c>
      <c r="G517">
        <v>58.658421659999995</v>
      </c>
      <c r="H517">
        <v>86.546999999999997</v>
      </c>
      <c r="I517">
        <v>60.615097003999992</v>
      </c>
      <c r="J517">
        <f t="shared" ref="J517:J580" si="32">AVERAGE(G517:I517)</f>
        <v>68.606839554666649</v>
      </c>
      <c r="K517">
        <v>2.5318744519999998</v>
      </c>
      <c r="L517">
        <v>6.4713955219999999</v>
      </c>
      <c r="M517">
        <v>26.912079315</v>
      </c>
      <c r="N517">
        <f t="shared" ref="N517:N580" si="33">AVERAGE(K517:M517)</f>
        <v>11.971783096333333</v>
      </c>
      <c r="O517">
        <v>43.724628711000001</v>
      </c>
      <c r="P517">
        <v>253.79288506899999</v>
      </c>
      <c r="Q517">
        <v>55.744106774999999</v>
      </c>
      <c r="R517">
        <f t="shared" ref="R517:R580" si="34">AVERAGE(O517:Q517)</f>
        <v>117.75387351833332</v>
      </c>
      <c r="S517">
        <v>504.61824473199999</v>
      </c>
      <c r="T517">
        <v>396.00269253099998</v>
      </c>
      <c r="U517">
        <v>321.17453397899999</v>
      </c>
      <c r="V517">
        <f t="shared" ref="V517:V580" si="35">AVERAGE(S517:U517)</f>
        <v>407.26515708066671</v>
      </c>
      <c r="W517">
        <v>837.59012000000007</v>
      </c>
      <c r="X517">
        <v>631</v>
      </c>
      <c r="Y517">
        <v>544.67349999999999</v>
      </c>
      <c r="Z517">
        <v>217.28538</v>
      </c>
      <c r="AA517">
        <v>323.83368000000002</v>
      </c>
      <c r="AB517">
        <v>282.92349000000002</v>
      </c>
      <c r="AC517">
        <v>671.08787333333339</v>
      </c>
      <c r="AD517">
        <v>274.68085000000002</v>
      </c>
    </row>
    <row r="518" spans="1:30">
      <c r="A518" t="s">
        <v>1044</v>
      </c>
      <c r="B518">
        <v>3.7892959596081401</v>
      </c>
      <c r="C518">
        <v>-0.76066491030481487</v>
      </c>
      <c r="D518">
        <v>1.3920663980708857E-3</v>
      </c>
      <c r="E518">
        <v>0.30615494757319561</v>
      </c>
      <c r="G518">
        <v>75.278307796999997</v>
      </c>
      <c r="H518">
        <v>271.52</v>
      </c>
      <c r="I518">
        <v>186.79346219599998</v>
      </c>
      <c r="J518">
        <f t="shared" si="32"/>
        <v>177.863923331</v>
      </c>
      <c r="K518">
        <v>7.595623355999999</v>
      </c>
      <c r="L518">
        <v>25.885582088</v>
      </c>
      <c r="M518">
        <v>20.333571037999999</v>
      </c>
      <c r="N518">
        <f t="shared" si="33"/>
        <v>17.938258827333332</v>
      </c>
      <c r="O518">
        <v>32.38861386</v>
      </c>
      <c r="P518">
        <v>219.35867453200001</v>
      </c>
      <c r="Q518">
        <v>38.649247363999997</v>
      </c>
      <c r="R518">
        <f t="shared" si="34"/>
        <v>96.798845251999992</v>
      </c>
      <c r="S518">
        <v>504.61824473199999</v>
      </c>
      <c r="T518">
        <v>348.08777599699999</v>
      </c>
      <c r="U518">
        <v>285.62238106199999</v>
      </c>
      <c r="V518">
        <f t="shared" si="35"/>
        <v>379.44280059700003</v>
      </c>
      <c r="W518">
        <v>788.89302000000009</v>
      </c>
      <c r="X518">
        <v>346</v>
      </c>
      <c r="Y518">
        <v>267.66812000000004</v>
      </c>
      <c r="Z518">
        <v>289.71384</v>
      </c>
      <c r="AA518">
        <v>300.55152000000004</v>
      </c>
      <c r="AB518">
        <v>237.56022999999999</v>
      </c>
      <c r="AC518">
        <v>467.52037999999999</v>
      </c>
      <c r="AD518">
        <v>275.9418633333334</v>
      </c>
    </row>
    <row r="519" spans="1:30">
      <c r="A519" t="s">
        <v>448</v>
      </c>
      <c r="B519">
        <v>1.9795621005185315</v>
      </c>
      <c r="C519">
        <v>0.54533136835753027</v>
      </c>
      <c r="D519">
        <v>4.9282194487571083E-4</v>
      </c>
      <c r="E519">
        <v>0.20647134370258774</v>
      </c>
      <c r="G519">
        <v>285.470985412</v>
      </c>
      <c r="H519">
        <v>475.16</v>
      </c>
      <c r="I519">
        <v>246.17151640399999</v>
      </c>
      <c r="J519">
        <f t="shared" si="32"/>
        <v>335.60083393866665</v>
      </c>
      <c r="K519">
        <v>37.978116780000001</v>
      </c>
      <c r="L519">
        <v>45.299768653999998</v>
      </c>
      <c r="M519">
        <v>95.687393119999996</v>
      </c>
      <c r="N519">
        <f t="shared" si="33"/>
        <v>59.655092851333336</v>
      </c>
      <c r="O519">
        <v>187.85396038799999</v>
      </c>
      <c r="P519">
        <v>271.64766090300003</v>
      </c>
      <c r="Q519">
        <v>147.16444188599999</v>
      </c>
      <c r="R519">
        <f t="shared" si="34"/>
        <v>202.22202105899999</v>
      </c>
      <c r="S519">
        <v>305.48638133999998</v>
      </c>
      <c r="T519">
        <v>341.04146474199996</v>
      </c>
      <c r="U519">
        <v>294.66106400699999</v>
      </c>
      <c r="V519">
        <f t="shared" si="35"/>
        <v>313.72963669633333</v>
      </c>
      <c r="W519">
        <v>710.97766000000001</v>
      </c>
      <c r="X519">
        <v>506</v>
      </c>
      <c r="Y519">
        <v>308.12958000000003</v>
      </c>
      <c r="Z519">
        <v>922.07001000000002</v>
      </c>
      <c r="AA519">
        <v>736.56288000000006</v>
      </c>
      <c r="AB519">
        <v>567.04075</v>
      </c>
      <c r="AC519">
        <v>508.36908</v>
      </c>
      <c r="AD519">
        <v>741.89121333333333</v>
      </c>
    </row>
    <row r="520" spans="1:30">
      <c r="A520" t="s">
        <v>1175</v>
      </c>
      <c r="B520">
        <v>7.477294723143439</v>
      </c>
      <c r="C520">
        <v>-1.5774400108981697</v>
      </c>
      <c r="D520">
        <v>1.2301006793238728E-2</v>
      </c>
      <c r="E520">
        <v>0.32399124112161576</v>
      </c>
      <c r="G520">
        <v>39.105614439999997</v>
      </c>
      <c r="H520">
        <v>64.486000000000004</v>
      </c>
      <c r="I520">
        <v>22.266770328</v>
      </c>
      <c r="J520">
        <f t="shared" si="32"/>
        <v>41.952794922666669</v>
      </c>
      <c r="K520">
        <v>1.2659372259999999</v>
      </c>
      <c r="L520">
        <v>0</v>
      </c>
      <c r="M520">
        <v>1.196092414</v>
      </c>
      <c r="N520">
        <f t="shared" si="33"/>
        <v>0.82067654666666667</v>
      </c>
      <c r="O520">
        <v>1.619430693</v>
      </c>
      <c r="P520">
        <v>93.099902563000001</v>
      </c>
      <c r="Q520">
        <v>2.973019028</v>
      </c>
      <c r="R520">
        <f t="shared" si="34"/>
        <v>32.564117427999996</v>
      </c>
      <c r="S520">
        <v>264.754863828</v>
      </c>
      <c r="T520">
        <v>191.659666136</v>
      </c>
      <c r="U520">
        <v>150.64471574999999</v>
      </c>
      <c r="V520">
        <f t="shared" si="35"/>
        <v>202.35308190466665</v>
      </c>
      <c r="W520">
        <v>633.06230000000005</v>
      </c>
      <c r="X520">
        <v>113</v>
      </c>
      <c r="Y520">
        <v>130.72164000000001</v>
      </c>
      <c r="Z520">
        <v>80.785589999999999</v>
      </c>
      <c r="AA520">
        <v>154.50888</v>
      </c>
      <c r="AB520">
        <v>58.494729999999997</v>
      </c>
      <c r="AC520">
        <v>292.26131333333336</v>
      </c>
      <c r="AD520">
        <v>97.929733333333331</v>
      </c>
    </row>
    <row r="521" spans="1:30">
      <c r="A521" t="s">
        <v>451</v>
      </c>
      <c r="B521">
        <v>1.983179311169686</v>
      </c>
      <c r="C521">
        <v>-0.26837802326648319</v>
      </c>
      <c r="D521">
        <v>3.4262658209341388E-3</v>
      </c>
      <c r="E521">
        <v>0.4658983092188051</v>
      </c>
      <c r="G521">
        <v>33.239772273999996</v>
      </c>
      <c r="H521">
        <v>23.758000000000003</v>
      </c>
      <c r="I521">
        <v>31.544591297999997</v>
      </c>
      <c r="J521">
        <f t="shared" si="32"/>
        <v>29.514121190666668</v>
      </c>
      <c r="K521">
        <v>10.127497807999999</v>
      </c>
      <c r="L521">
        <v>6.4713955219999999</v>
      </c>
      <c r="M521">
        <v>11.362877933</v>
      </c>
      <c r="N521">
        <f t="shared" si="33"/>
        <v>9.3205904210000003</v>
      </c>
      <c r="O521">
        <v>22.672029702</v>
      </c>
      <c r="P521">
        <v>34.434210536999998</v>
      </c>
      <c r="Q521">
        <v>26.013916495</v>
      </c>
      <c r="R521">
        <f t="shared" si="34"/>
        <v>27.706718911333336</v>
      </c>
      <c r="S521">
        <v>76.937310855999996</v>
      </c>
      <c r="T521">
        <v>63.416801294999999</v>
      </c>
      <c r="U521">
        <v>50.616624492</v>
      </c>
      <c r="V521">
        <f t="shared" si="35"/>
        <v>63.656912214333325</v>
      </c>
      <c r="W521">
        <v>155.83072000000001</v>
      </c>
      <c r="X521">
        <v>86</v>
      </c>
      <c r="Y521">
        <v>102.70986000000001</v>
      </c>
      <c r="Z521">
        <v>111.4284</v>
      </c>
      <c r="AA521">
        <v>71.963040000000007</v>
      </c>
      <c r="AB521">
        <v>102.66422</v>
      </c>
      <c r="AC521">
        <v>114.84686000000001</v>
      </c>
      <c r="AD521">
        <v>95.351886666666658</v>
      </c>
    </row>
    <row r="522" spans="1:30">
      <c r="A522" t="s">
        <v>1020</v>
      </c>
      <c r="B522">
        <v>3.6706713492949099</v>
      </c>
      <c r="C522">
        <v>0.31866901213078691</v>
      </c>
      <c r="D522">
        <v>7.874925632682923E-3</v>
      </c>
      <c r="E522">
        <v>0.66837828601240701</v>
      </c>
      <c r="G522">
        <v>107.54043971</v>
      </c>
      <c r="H522">
        <v>320.733</v>
      </c>
      <c r="I522">
        <v>211.53431811599998</v>
      </c>
      <c r="J522">
        <f t="shared" si="32"/>
        <v>213.26925260866665</v>
      </c>
      <c r="K522">
        <v>25.318744519999999</v>
      </c>
      <c r="L522">
        <v>22.649884326999999</v>
      </c>
      <c r="M522">
        <v>50.235881388000003</v>
      </c>
      <c r="N522">
        <f t="shared" si="33"/>
        <v>32.734836745000003</v>
      </c>
      <c r="O522">
        <v>76.113242571000001</v>
      </c>
      <c r="P522">
        <v>733.32115032499996</v>
      </c>
      <c r="Q522">
        <v>178.38114167999998</v>
      </c>
      <c r="R522">
        <f t="shared" si="34"/>
        <v>329.27184485866661</v>
      </c>
      <c r="S522">
        <v>1192.528318268</v>
      </c>
      <c r="T522">
        <v>1183.7802908399999</v>
      </c>
      <c r="U522">
        <v>638.73359477999998</v>
      </c>
      <c r="V522">
        <f t="shared" si="35"/>
        <v>1005.0140679626666</v>
      </c>
      <c r="W522">
        <v>1889.4474800000003</v>
      </c>
      <c r="X522">
        <v>651</v>
      </c>
      <c r="Y522">
        <v>435.73880000000003</v>
      </c>
      <c r="Z522">
        <v>696.42750000000001</v>
      </c>
      <c r="AA522">
        <v>1399.0461600000001</v>
      </c>
      <c r="AB522">
        <v>1616.3645799999999</v>
      </c>
      <c r="AC522">
        <v>992.06209333333345</v>
      </c>
      <c r="AD522">
        <v>1237.2794133333334</v>
      </c>
    </row>
    <row r="523" spans="1:30">
      <c r="A523" t="s">
        <v>428</v>
      </c>
      <c r="B523">
        <v>1.9422455555698444</v>
      </c>
      <c r="C523">
        <v>-1.1455262524453529</v>
      </c>
      <c r="D523">
        <v>5.782572557214212E-3</v>
      </c>
      <c r="E523">
        <v>0.23427889359943974</v>
      </c>
      <c r="G523">
        <v>32.262131912999997</v>
      </c>
      <c r="H523">
        <v>40.728000000000002</v>
      </c>
      <c r="I523">
        <v>80.40778173999999</v>
      </c>
      <c r="J523">
        <f t="shared" si="32"/>
        <v>51.132637884333327</v>
      </c>
      <c r="K523">
        <v>8.8615605819999992</v>
      </c>
      <c r="L523">
        <v>12.942791044</v>
      </c>
      <c r="M523">
        <v>23.323802073</v>
      </c>
      <c r="N523">
        <f t="shared" si="33"/>
        <v>15.042717899666664</v>
      </c>
      <c r="O523">
        <v>9.7165841579999999</v>
      </c>
      <c r="P523">
        <v>42.086257322999998</v>
      </c>
      <c r="Q523">
        <v>28.243680766000001</v>
      </c>
      <c r="R523">
        <f t="shared" si="34"/>
        <v>26.682174082333333</v>
      </c>
      <c r="S523">
        <v>64.491569393999995</v>
      </c>
      <c r="T523">
        <v>52.142703286999996</v>
      </c>
      <c r="U523">
        <v>92.797144901999999</v>
      </c>
      <c r="V523">
        <f t="shared" si="35"/>
        <v>69.810472527666661</v>
      </c>
      <c r="W523">
        <v>185.04898000000003</v>
      </c>
      <c r="X523">
        <v>309</v>
      </c>
      <c r="Y523">
        <v>71.585660000000004</v>
      </c>
      <c r="Z523">
        <v>47.35707</v>
      </c>
      <c r="AA523">
        <v>69.846480000000014</v>
      </c>
      <c r="AB523">
        <v>138.47731999999999</v>
      </c>
      <c r="AC523">
        <v>188.54488000000001</v>
      </c>
      <c r="AD523">
        <v>85.226956666666666</v>
      </c>
    </row>
    <row r="524" spans="1:30">
      <c r="A524" t="s">
        <v>292</v>
      </c>
      <c r="B524">
        <v>1.6629717281642464</v>
      </c>
      <c r="C524">
        <v>-0.95939553507510666</v>
      </c>
      <c r="D524">
        <v>2.9888432969101065E-3</v>
      </c>
      <c r="E524">
        <v>0.23580670299039772</v>
      </c>
      <c r="G524">
        <v>33.239772273999996</v>
      </c>
      <c r="H524">
        <v>40.728000000000002</v>
      </c>
      <c r="I524">
        <v>79.170738943999993</v>
      </c>
      <c r="J524">
        <f t="shared" si="32"/>
        <v>51.046170405999995</v>
      </c>
      <c r="K524">
        <v>8.8615605819999992</v>
      </c>
      <c r="L524">
        <v>12.942791044</v>
      </c>
      <c r="M524">
        <v>22.725755866</v>
      </c>
      <c r="N524">
        <f t="shared" si="33"/>
        <v>14.843369164</v>
      </c>
      <c r="O524">
        <v>9.7165841579999999</v>
      </c>
      <c r="P524">
        <v>31.883528275</v>
      </c>
      <c r="Q524">
        <v>28.243680766000001</v>
      </c>
      <c r="R524">
        <f t="shared" si="34"/>
        <v>23.281264399666668</v>
      </c>
      <c r="S524">
        <v>48.651534806000001</v>
      </c>
      <c r="T524">
        <v>36.640818525999997</v>
      </c>
      <c r="U524">
        <v>72.309463559999998</v>
      </c>
      <c r="V524">
        <f t="shared" si="35"/>
        <v>52.533938963999994</v>
      </c>
      <c r="W524">
        <v>165.57014000000001</v>
      </c>
      <c r="X524">
        <v>225</v>
      </c>
      <c r="Y524">
        <v>62.248400000000004</v>
      </c>
      <c r="Z524">
        <v>44.571359999999999</v>
      </c>
      <c r="AA524">
        <v>67.729920000000007</v>
      </c>
      <c r="AB524">
        <v>120.57077</v>
      </c>
      <c r="AC524">
        <v>150.93951333333334</v>
      </c>
      <c r="AD524">
        <v>77.624016666666662</v>
      </c>
    </row>
    <row r="525" spans="1:30">
      <c r="A525" t="s">
        <v>376</v>
      </c>
      <c r="B525">
        <v>1.8454335492484033</v>
      </c>
      <c r="C525">
        <v>2.5560425670022369E-2</v>
      </c>
      <c r="D525">
        <v>2.1132702309677273E-2</v>
      </c>
      <c r="E525">
        <v>0.96602036096144661</v>
      </c>
      <c r="G525">
        <v>99.719316821999996</v>
      </c>
      <c r="H525">
        <v>108.608</v>
      </c>
      <c r="I525">
        <v>116.28202282399999</v>
      </c>
      <c r="J525">
        <f t="shared" si="32"/>
        <v>108.20311321533332</v>
      </c>
      <c r="K525">
        <v>78.488108011999998</v>
      </c>
      <c r="L525">
        <v>0</v>
      </c>
      <c r="M525">
        <v>27.510125521999999</v>
      </c>
      <c r="N525">
        <f t="shared" si="33"/>
        <v>35.332744511333331</v>
      </c>
      <c r="O525">
        <v>110.12128712399999</v>
      </c>
      <c r="P525">
        <v>160.69298250599999</v>
      </c>
      <c r="Q525">
        <v>72.838966185999993</v>
      </c>
      <c r="R525">
        <f t="shared" si="34"/>
        <v>114.55107860533333</v>
      </c>
      <c r="S525">
        <v>225.15477735799999</v>
      </c>
      <c r="T525">
        <v>238.16532041899998</v>
      </c>
      <c r="U525">
        <v>147.63182143499998</v>
      </c>
      <c r="V525">
        <f t="shared" si="35"/>
        <v>203.65063973733334</v>
      </c>
      <c r="W525">
        <v>394.44651000000005</v>
      </c>
      <c r="X525">
        <v>237</v>
      </c>
      <c r="Y525">
        <v>118.27196000000001</v>
      </c>
      <c r="Z525">
        <v>281.35670999999996</v>
      </c>
      <c r="AA525">
        <v>143.92608000000001</v>
      </c>
      <c r="AB525">
        <v>337.83690999999999</v>
      </c>
      <c r="AC525">
        <v>249.90615666666667</v>
      </c>
      <c r="AD525">
        <v>254.37323333333333</v>
      </c>
    </row>
    <row r="526" spans="1:30">
      <c r="A526" t="s">
        <v>225</v>
      </c>
      <c r="B526">
        <v>1.5318654957624118</v>
      </c>
      <c r="C526">
        <v>0.11792502342586531</v>
      </c>
      <c r="D526">
        <v>4.6239152950527357E-2</v>
      </c>
      <c r="E526">
        <v>0.87099492433394565</v>
      </c>
      <c r="G526">
        <v>88.965272850999995</v>
      </c>
      <c r="H526">
        <v>98.426000000000002</v>
      </c>
      <c r="I526">
        <v>107.00420185399999</v>
      </c>
      <c r="J526">
        <f t="shared" si="32"/>
        <v>98.131824901666661</v>
      </c>
      <c r="K526">
        <v>78.488108011999998</v>
      </c>
      <c r="L526">
        <v>0</v>
      </c>
      <c r="M526">
        <v>23.921848279999999</v>
      </c>
      <c r="N526">
        <f t="shared" si="33"/>
        <v>34.136652097333332</v>
      </c>
      <c r="O526">
        <v>110.12128712399999</v>
      </c>
      <c r="P526">
        <v>85.447855777000001</v>
      </c>
      <c r="Q526">
        <v>53.514342503999998</v>
      </c>
      <c r="R526">
        <f t="shared" si="34"/>
        <v>83.027828468333325</v>
      </c>
      <c r="S526">
        <v>130.11456982999999</v>
      </c>
      <c r="T526">
        <v>146.56327410399999</v>
      </c>
      <c r="U526">
        <v>99.425512394999998</v>
      </c>
      <c r="V526">
        <f t="shared" si="35"/>
        <v>125.36778544299999</v>
      </c>
      <c r="W526">
        <v>267.83405000000005</v>
      </c>
      <c r="X526">
        <v>176</v>
      </c>
      <c r="Y526">
        <v>87.147760000000005</v>
      </c>
      <c r="Z526">
        <v>270.21386999999999</v>
      </c>
      <c r="AA526">
        <v>52.914000000000009</v>
      </c>
      <c r="AB526">
        <v>253.07924</v>
      </c>
      <c r="AC526">
        <v>176.99393666666666</v>
      </c>
      <c r="AD526">
        <v>192.06903666666665</v>
      </c>
    </row>
    <row r="527" spans="1:30">
      <c r="A527" t="s">
        <v>921</v>
      </c>
      <c r="B527">
        <v>3.1621330758399444</v>
      </c>
      <c r="C527">
        <v>-0.441304501957692</v>
      </c>
      <c r="D527">
        <v>1.5081315585330452E-2</v>
      </c>
      <c r="E527">
        <v>0.30382031505724671</v>
      </c>
      <c r="G527">
        <v>75.278307796999997</v>
      </c>
      <c r="H527">
        <v>64.486000000000004</v>
      </c>
      <c r="I527">
        <v>36.492762481999996</v>
      </c>
      <c r="J527">
        <f t="shared" si="32"/>
        <v>58.752356759666668</v>
      </c>
      <c r="K527">
        <v>3.7978116779999995</v>
      </c>
      <c r="L527">
        <v>0</v>
      </c>
      <c r="M527">
        <v>13.157016554</v>
      </c>
      <c r="N527">
        <f t="shared" si="33"/>
        <v>5.6516094106666666</v>
      </c>
      <c r="O527">
        <v>9.7165841579999999</v>
      </c>
      <c r="P527">
        <v>85.447855777000001</v>
      </c>
      <c r="Q527">
        <v>18.581368925</v>
      </c>
      <c r="R527">
        <f t="shared" si="34"/>
        <v>37.915269620000004</v>
      </c>
      <c r="S527">
        <v>107.48594899</v>
      </c>
      <c r="T527">
        <v>60.598276792999997</v>
      </c>
      <c r="U527">
        <v>57.244991984999999</v>
      </c>
      <c r="V527">
        <f t="shared" si="35"/>
        <v>75.109739255999997</v>
      </c>
      <c r="W527">
        <v>155.83072000000001</v>
      </c>
      <c r="X527">
        <v>116</v>
      </c>
      <c r="Y527">
        <v>90.260180000000005</v>
      </c>
      <c r="Z527">
        <v>125.35695</v>
      </c>
      <c r="AA527">
        <v>80.429280000000006</v>
      </c>
      <c r="AB527">
        <v>60.882269999999998</v>
      </c>
      <c r="AC527">
        <v>120.69696666666668</v>
      </c>
      <c r="AD527">
        <v>88.889499999999998</v>
      </c>
    </row>
    <row r="528" spans="1:30">
      <c r="A528" t="s">
        <v>729</v>
      </c>
      <c r="B528">
        <v>2.5738439874441204</v>
      </c>
      <c r="C528">
        <v>-0.16563736671619722</v>
      </c>
      <c r="D528">
        <v>4.6181764740512075E-2</v>
      </c>
      <c r="E528">
        <v>0.67364148135481694</v>
      </c>
      <c r="G528">
        <v>102.65223790499999</v>
      </c>
      <c r="H528">
        <v>61.091999999999999</v>
      </c>
      <c r="I528">
        <v>279.571671896</v>
      </c>
      <c r="J528">
        <f t="shared" si="32"/>
        <v>147.77196993366667</v>
      </c>
      <c r="K528">
        <v>5.0637489039999997</v>
      </c>
      <c r="L528">
        <v>22.649884326999999</v>
      </c>
      <c r="M528">
        <v>88.510838636000003</v>
      </c>
      <c r="N528">
        <f t="shared" si="33"/>
        <v>38.741490622333338</v>
      </c>
      <c r="O528">
        <v>165.18193068599999</v>
      </c>
      <c r="P528">
        <v>233.387426973</v>
      </c>
      <c r="Q528">
        <v>194.73274633399998</v>
      </c>
      <c r="R528">
        <f t="shared" si="34"/>
        <v>197.76736799766664</v>
      </c>
      <c r="S528">
        <v>509.1439689</v>
      </c>
      <c r="T528">
        <v>294.535810459</v>
      </c>
      <c r="U528">
        <v>668.25995906699995</v>
      </c>
      <c r="V528">
        <f t="shared" si="35"/>
        <v>490.64657947533334</v>
      </c>
      <c r="W528">
        <v>564.88636000000008</v>
      </c>
      <c r="X528">
        <v>729</v>
      </c>
      <c r="Y528">
        <v>501.09962000000002</v>
      </c>
      <c r="Z528">
        <v>451.28501999999997</v>
      </c>
      <c r="AA528">
        <v>368.28144000000003</v>
      </c>
      <c r="AB528">
        <v>780.72558000000004</v>
      </c>
      <c r="AC528">
        <v>598.32866000000001</v>
      </c>
      <c r="AD528">
        <v>533.43068000000005</v>
      </c>
    </row>
    <row r="529" spans="1:30">
      <c r="A529" t="s">
        <v>728</v>
      </c>
      <c r="B529">
        <v>2.5732076840305087</v>
      </c>
      <c r="C529">
        <v>-0.16751748798217569</v>
      </c>
      <c r="D529">
        <v>4.6185328765117196E-2</v>
      </c>
      <c r="E529">
        <v>0.66986047585221287</v>
      </c>
      <c r="G529">
        <v>102.65223790499999</v>
      </c>
      <c r="H529">
        <v>61.091999999999999</v>
      </c>
      <c r="I529">
        <v>279.571671896</v>
      </c>
      <c r="J529">
        <f t="shared" si="32"/>
        <v>147.77196993366667</v>
      </c>
      <c r="K529">
        <v>5.0637489039999997</v>
      </c>
      <c r="L529">
        <v>22.649884326999999</v>
      </c>
      <c r="M529">
        <v>88.510838636000003</v>
      </c>
      <c r="N529">
        <f t="shared" si="33"/>
        <v>38.741490622333338</v>
      </c>
      <c r="O529">
        <v>165.18193068599999</v>
      </c>
      <c r="P529">
        <v>233.387426973</v>
      </c>
      <c r="Q529">
        <v>194.73274633399998</v>
      </c>
      <c r="R529">
        <f t="shared" si="34"/>
        <v>197.76736799766664</v>
      </c>
      <c r="S529">
        <v>504.61824473199999</v>
      </c>
      <c r="T529">
        <v>294.535810459</v>
      </c>
      <c r="U529">
        <v>668.25995906699995</v>
      </c>
      <c r="V529">
        <f t="shared" si="35"/>
        <v>489.13800475266663</v>
      </c>
      <c r="W529">
        <v>564.88636000000008</v>
      </c>
      <c r="X529">
        <v>730</v>
      </c>
      <c r="Y529">
        <v>501.09962000000002</v>
      </c>
      <c r="Z529">
        <v>451.28501999999997</v>
      </c>
      <c r="AA529">
        <v>368.28144000000003</v>
      </c>
      <c r="AB529">
        <v>779.53180999999995</v>
      </c>
      <c r="AC529">
        <v>598.66199333333327</v>
      </c>
      <c r="AD529">
        <v>533.03275666666661</v>
      </c>
    </row>
    <row r="530" spans="1:30">
      <c r="A530" t="s">
        <v>959</v>
      </c>
      <c r="B530">
        <v>3.3420669823125637</v>
      </c>
      <c r="C530">
        <v>-0.34644061563401074</v>
      </c>
      <c r="D530">
        <v>2.3144350760066525E-2</v>
      </c>
      <c r="E530">
        <v>0.70941854547216432</v>
      </c>
      <c r="G530">
        <v>19.552807219999998</v>
      </c>
      <c r="H530">
        <v>10.182</v>
      </c>
      <c r="I530">
        <v>26.596420113999997</v>
      </c>
      <c r="J530">
        <f t="shared" si="32"/>
        <v>18.777075778</v>
      </c>
      <c r="K530">
        <v>2.5318744519999998</v>
      </c>
      <c r="L530">
        <v>0</v>
      </c>
      <c r="M530">
        <v>4.784369656</v>
      </c>
      <c r="N530">
        <f t="shared" si="33"/>
        <v>2.4387480359999998</v>
      </c>
      <c r="O530">
        <v>17.813737623000002</v>
      </c>
      <c r="P530">
        <v>26.782163750999999</v>
      </c>
      <c r="Q530">
        <v>11.892076112</v>
      </c>
      <c r="R530">
        <f t="shared" si="34"/>
        <v>18.829325828666665</v>
      </c>
      <c r="S530">
        <v>66.754431478000001</v>
      </c>
      <c r="T530">
        <v>49.324178784999994</v>
      </c>
      <c r="U530">
        <v>38.565047231999998</v>
      </c>
      <c r="V530">
        <f t="shared" si="35"/>
        <v>51.547885831666669</v>
      </c>
      <c r="W530">
        <v>170.43985000000001</v>
      </c>
      <c r="X530">
        <v>54</v>
      </c>
      <c r="Y530">
        <v>40.461460000000002</v>
      </c>
      <c r="Z530">
        <v>111.4284</v>
      </c>
      <c r="AA530">
        <v>63.496800000000007</v>
      </c>
      <c r="AB530">
        <v>33.425559999999997</v>
      </c>
      <c r="AC530">
        <v>88.30043666666667</v>
      </c>
      <c r="AD530">
        <v>69.450253333333336</v>
      </c>
    </row>
    <row r="531" spans="1:30">
      <c r="A531" t="s">
        <v>222</v>
      </c>
      <c r="B531">
        <v>1.5268796015138197</v>
      </c>
      <c r="C531">
        <v>1.5148295022717448</v>
      </c>
      <c r="D531">
        <v>1.4335391261461689E-2</v>
      </c>
      <c r="E531">
        <v>3.9758723848831314E-2</v>
      </c>
      <c r="G531">
        <v>39.105614439999997</v>
      </c>
      <c r="H531">
        <v>39.030999999999999</v>
      </c>
      <c r="I531">
        <v>14.844513551999999</v>
      </c>
      <c r="J531">
        <f t="shared" si="32"/>
        <v>30.993709330666661</v>
      </c>
      <c r="K531">
        <v>1.2659372259999999</v>
      </c>
      <c r="L531">
        <v>16.178488805000001</v>
      </c>
      <c r="M531">
        <v>5.3824158630000003</v>
      </c>
      <c r="N531">
        <f t="shared" si="33"/>
        <v>7.6089472979999995</v>
      </c>
      <c r="O531">
        <v>32.38861386</v>
      </c>
      <c r="P531">
        <v>34.434210536999998</v>
      </c>
      <c r="Q531">
        <v>9.6623118409999993</v>
      </c>
      <c r="R531">
        <f t="shared" si="34"/>
        <v>25.49504541266667</v>
      </c>
      <c r="S531">
        <v>31.680069176</v>
      </c>
      <c r="T531">
        <v>32.413031773</v>
      </c>
      <c r="U531">
        <v>19.885102479</v>
      </c>
      <c r="V531">
        <f t="shared" si="35"/>
        <v>27.992734475999999</v>
      </c>
      <c r="W531">
        <v>92.524490000000014</v>
      </c>
      <c r="X531">
        <v>37</v>
      </c>
      <c r="Y531">
        <v>21.786940000000001</v>
      </c>
      <c r="Z531">
        <v>100.28556</v>
      </c>
      <c r="AA531">
        <v>156.62544000000003</v>
      </c>
      <c r="AB531">
        <v>175.48419000000001</v>
      </c>
      <c r="AC531">
        <v>50.437143333333346</v>
      </c>
      <c r="AD531">
        <v>144.13173000000003</v>
      </c>
    </row>
    <row r="532" spans="1:30">
      <c r="A532" t="s">
        <v>187</v>
      </c>
      <c r="B532">
        <v>1.4566388925835128</v>
      </c>
      <c r="C532">
        <v>-1.1282528471557223</v>
      </c>
      <c r="D532">
        <v>2.2698815216386479E-2</v>
      </c>
      <c r="E532">
        <v>0.15441138576122757</v>
      </c>
      <c r="G532">
        <v>23.463368664000001</v>
      </c>
      <c r="H532">
        <v>52.606999999999999</v>
      </c>
      <c r="I532">
        <v>20.411206133999997</v>
      </c>
      <c r="J532">
        <f t="shared" si="32"/>
        <v>32.160524932666668</v>
      </c>
      <c r="K532">
        <v>10.127497807999999</v>
      </c>
      <c r="L532">
        <v>6.4713955219999999</v>
      </c>
      <c r="M532">
        <v>17.343340003000002</v>
      </c>
      <c r="N532">
        <f t="shared" si="33"/>
        <v>11.314077777666668</v>
      </c>
      <c r="O532">
        <v>3.238861386</v>
      </c>
      <c r="P532">
        <v>28.057504882</v>
      </c>
      <c r="Q532">
        <v>12.635330869000001</v>
      </c>
      <c r="R532">
        <f t="shared" si="34"/>
        <v>14.643899045666666</v>
      </c>
      <c r="S532">
        <v>42.994379596000002</v>
      </c>
      <c r="T532">
        <v>39.459343027999999</v>
      </c>
      <c r="U532">
        <v>21.090260205</v>
      </c>
      <c r="V532">
        <f t="shared" si="35"/>
        <v>34.514660942999996</v>
      </c>
      <c r="W532">
        <v>92.524490000000014</v>
      </c>
      <c r="X532">
        <v>60</v>
      </c>
      <c r="Y532">
        <v>37.349040000000002</v>
      </c>
      <c r="Z532">
        <v>47.35707</v>
      </c>
      <c r="AA532">
        <v>8.4662400000000009</v>
      </c>
      <c r="AB532">
        <v>31.038019999999999</v>
      </c>
      <c r="AC532">
        <v>63.291176666666672</v>
      </c>
      <c r="AD532">
        <v>28.953776666666666</v>
      </c>
    </row>
    <row r="533" spans="1:30">
      <c r="A533" t="s">
        <v>1140</v>
      </c>
      <c r="B533">
        <v>5.0291129495755431</v>
      </c>
      <c r="C533">
        <v>0.35599040316108699</v>
      </c>
      <c r="D533">
        <v>3.2263384974581584E-5</v>
      </c>
      <c r="E533">
        <v>0.70734408360603107</v>
      </c>
      <c r="G533">
        <v>42.038535523</v>
      </c>
      <c r="H533">
        <v>50.910000000000004</v>
      </c>
      <c r="I533">
        <v>27.214941511999996</v>
      </c>
      <c r="J533">
        <f t="shared" si="32"/>
        <v>40.054492345</v>
      </c>
      <c r="K533">
        <v>3.7978116779999995</v>
      </c>
      <c r="L533">
        <v>0</v>
      </c>
      <c r="M533">
        <v>1.196092414</v>
      </c>
      <c r="N533">
        <f t="shared" si="33"/>
        <v>1.664634697333333</v>
      </c>
      <c r="O533">
        <v>19.433168316</v>
      </c>
      <c r="P533">
        <v>34.434210536999998</v>
      </c>
      <c r="Q533">
        <v>12.635330869000001</v>
      </c>
      <c r="R533">
        <f t="shared" si="34"/>
        <v>22.167569907333331</v>
      </c>
      <c r="S533">
        <v>114.274535242</v>
      </c>
      <c r="T533">
        <v>78.918686055999999</v>
      </c>
      <c r="U533">
        <v>41.577941546999995</v>
      </c>
      <c r="V533">
        <f t="shared" si="35"/>
        <v>78.257054281666669</v>
      </c>
      <c r="W533">
        <v>175.30956</v>
      </c>
      <c r="X533">
        <v>52</v>
      </c>
      <c r="Y533">
        <v>46.686300000000003</v>
      </c>
      <c r="Z533">
        <v>77.99987999999999</v>
      </c>
      <c r="AA533">
        <v>61.380240000000008</v>
      </c>
      <c r="AB533">
        <v>211.29729</v>
      </c>
      <c r="AC533">
        <v>91.331953333333331</v>
      </c>
      <c r="AD533">
        <v>116.89247</v>
      </c>
    </row>
    <row r="534" spans="1:30">
      <c r="A534" t="s">
        <v>411</v>
      </c>
      <c r="B534">
        <v>1.9117782847683737</v>
      </c>
      <c r="C534">
        <v>0.11025817186143705</v>
      </c>
      <c r="D534">
        <v>1.2683327881998668E-3</v>
      </c>
      <c r="E534">
        <v>0.79230433672567013</v>
      </c>
      <c r="G534">
        <v>240.499528806</v>
      </c>
      <c r="H534">
        <v>307.15700000000004</v>
      </c>
      <c r="I534">
        <v>233.18256704599997</v>
      </c>
      <c r="J534">
        <f t="shared" si="32"/>
        <v>260.27969861733339</v>
      </c>
      <c r="K534">
        <v>35.446242327999997</v>
      </c>
      <c r="L534">
        <v>129.42791044000001</v>
      </c>
      <c r="M534">
        <v>87.314746221999997</v>
      </c>
      <c r="N534">
        <f t="shared" si="33"/>
        <v>84.062966329999995</v>
      </c>
      <c r="O534">
        <v>246.15346533600001</v>
      </c>
      <c r="P534">
        <v>326.487329536</v>
      </c>
      <c r="Q534">
        <v>248.247088838</v>
      </c>
      <c r="R534">
        <f t="shared" si="34"/>
        <v>273.62929457000001</v>
      </c>
      <c r="S534">
        <v>760.32166022399997</v>
      </c>
      <c r="T534">
        <v>542.565966635</v>
      </c>
      <c r="U534">
        <v>488.08887902999999</v>
      </c>
      <c r="V534">
        <f t="shared" si="35"/>
        <v>596.99216862966671</v>
      </c>
      <c r="W534">
        <v>1251.5154700000001</v>
      </c>
      <c r="X534">
        <v>635</v>
      </c>
      <c r="Y534">
        <v>544.67349999999999</v>
      </c>
      <c r="Z534">
        <v>969.42707999999993</v>
      </c>
      <c r="AA534">
        <v>781.01064000000008</v>
      </c>
      <c r="AB534">
        <v>873.83964000000003</v>
      </c>
      <c r="AC534">
        <v>810.39632333333338</v>
      </c>
      <c r="AD534">
        <v>874.75912000000005</v>
      </c>
    </row>
    <row r="535" spans="1:30">
      <c r="A535" t="s">
        <v>147</v>
      </c>
      <c r="B535">
        <v>1.3625117199442323</v>
      </c>
      <c r="C535">
        <v>0.14902134624370067</v>
      </c>
      <c r="D535">
        <v>4.0045088359934221E-2</v>
      </c>
      <c r="E535">
        <v>0.75691241896929684</v>
      </c>
      <c r="G535">
        <v>33.239772273999996</v>
      </c>
      <c r="H535">
        <v>83.153000000000006</v>
      </c>
      <c r="I535">
        <v>55.666925819999996</v>
      </c>
      <c r="J535">
        <f t="shared" si="32"/>
        <v>57.353232697999999</v>
      </c>
      <c r="K535">
        <v>20.254995615999999</v>
      </c>
      <c r="L535">
        <v>9.707093282999999</v>
      </c>
      <c r="M535">
        <v>11.960924139999999</v>
      </c>
      <c r="N535">
        <f t="shared" si="33"/>
        <v>13.974337679666666</v>
      </c>
      <c r="O535">
        <v>63.157797027000001</v>
      </c>
      <c r="P535">
        <v>34.434210536999998</v>
      </c>
      <c r="Q535">
        <v>27.500426008999998</v>
      </c>
      <c r="R535">
        <f t="shared" si="34"/>
        <v>41.697477857666662</v>
      </c>
      <c r="S535">
        <v>83.725897107999998</v>
      </c>
      <c r="T535">
        <v>36.640818525999997</v>
      </c>
      <c r="U535">
        <v>33.141837464999995</v>
      </c>
      <c r="V535">
        <f t="shared" si="35"/>
        <v>51.169517699666663</v>
      </c>
      <c r="W535">
        <v>150.96101000000002</v>
      </c>
      <c r="X535">
        <v>67</v>
      </c>
      <c r="Y535">
        <v>68.473240000000004</v>
      </c>
      <c r="Z535">
        <v>130.92837</v>
      </c>
      <c r="AA535">
        <v>80.429280000000006</v>
      </c>
      <c r="AB535">
        <v>106.24553</v>
      </c>
      <c r="AC535">
        <v>95.478083333333345</v>
      </c>
      <c r="AD535">
        <v>105.86772666666667</v>
      </c>
    </row>
    <row r="536" spans="1:30">
      <c r="A536" t="s">
        <v>115</v>
      </c>
      <c r="B536">
        <v>1.2789830996226406</v>
      </c>
      <c r="C536">
        <v>0.72376776728211034</v>
      </c>
      <c r="D536">
        <v>3.9749279005862816E-2</v>
      </c>
      <c r="E536">
        <v>0.28557221326672655</v>
      </c>
      <c r="G536">
        <v>365.63749501399997</v>
      </c>
      <c r="H536">
        <v>166.30600000000001</v>
      </c>
      <c r="I536">
        <v>316.68295577599997</v>
      </c>
      <c r="J536">
        <f t="shared" si="32"/>
        <v>282.87548359666664</v>
      </c>
      <c r="K536">
        <v>72.158421881999999</v>
      </c>
      <c r="L536">
        <v>61.478257458999998</v>
      </c>
      <c r="M536">
        <v>192.57087865400001</v>
      </c>
      <c r="N536">
        <f t="shared" si="33"/>
        <v>108.735852665</v>
      </c>
      <c r="O536">
        <v>382.18564354799997</v>
      </c>
      <c r="P536">
        <v>346.89278763200002</v>
      </c>
      <c r="Q536">
        <v>378.31667131299997</v>
      </c>
      <c r="R536">
        <f t="shared" si="34"/>
        <v>369.13170083099999</v>
      </c>
      <c r="S536">
        <v>635.86424560399996</v>
      </c>
      <c r="T536">
        <v>470.69359183399996</v>
      </c>
      <c r="U536">
        <v>438.07483340099998</v>
      </c>
      <c r="V536">
        <f t="shared" si="35"/>
        <v>514.87755694633336</v>
      </c>
      <c r="W536">
        <v>920.37519000000009</v>
      </c>
      <c r="X536">
        <v>462</v>
      </c>
      <c r="Y536">
        <v>656.72062000000005</v>
      </c>
      <c r="Z536">
        <v>1777.28298</v>
      </c>
      <c r="AA536">
        <v>679.41576000000009</v>
      </c>
      <c r="AB536">
        <v>910.84650999999997</v>
      </c>
      <c r="AC536">
        <v>679.69860333333338</v>
      </c>
      <c r="AD536">
        <v>1122.5150833333332</v>
      </c>
    </row>
    <row r="537" spans="1:30">
      <c r="A537" t="s">
        <v>233</v>
      </c>
      <c r="B537">
        <v>1.5419817002602236</v>
      </c>
      <c r="C537">
        <v>0.35622247444369481</v>
      </c>
      <c r="D537">
        <v>1.5523500919315255E-2</v>
      </c>
      <c r="E537">
        <v>0.61232087080599118</v>
      </c>
      <c r="G537">
        <v>42.038535523</v>
      </c>
      <c r="H537">
        <v>200.24600000000001</v>
      </c>
      <c r="I537">
        <v>59.378054207999995</v>
      </c>
      <c r="J537">
        <f t="shared" si="32"/>
        <v>100.55419657700001</v>
      </c>
      <c r="K537">
        <v>13.925309486</v>
      </c>
      <c r="L537">
        <v>38.828373131999996</v>
      </c>
      <c r="M537">
        <v>19.137478624</v>
      </c>
      <c r="N537">
        <f t="shared" si="33"/>
        <v>23.963720413999997</v>
      </c>
      <c r="O537">
        <v>63.157797027000001</v>
      </c>
      <c r="P537">
        <v>100.751949349</v>
      </c>
      <c r="Q537">
        <v>52.771087746999996</v>
      </c>
      <c r="R537">
        <f t="shared" si="34"/>
        <v>72.226944707666661</v>
      </c>
      <c r="S537">
        <v>119.931690452</v>
      </c>
      <c r="T537">
        <v>131.061389343</v>
      </c>
      <c r="U537">
        <v>69.899148107999991</v>
      </c>
      <c r="V537">
        <f t="shared" si="35"/>
        <v>106.96407596766666</v>
      </c>
      <c r="W537">
        <v>370.09796000000006</v>
      </c>
      <c r="X537">
        <v>124</v>
      </c>
      <c r="Y537">
        <v>80.922920000000005</v>
      </c>
      <c r="Z537">
        <v>183.85685999999998</v>
      </c>
      <c r="AA537">
        <v>237.05472000000003</v>
      </c>
      <c r="AB537">
        <v>315.15528</v>
      </c>
      <c r="AC537">
        <v>191.67362666666668</v>
      </c>
      <c r="AD537">
        <v>245.35562000000002</v>
      </c>
    </row>
    <row r="538" spans="1:30">
      <c r="A538" t="s">
        <v>873</v>
      </c>
      <c r="B538">
        <v>3.0001742158067599</v>
      </c>
      <c r="C538">
        <v>-0.91229293072752693</v>
      </c>
      <c r="D538">
        <v>2.7910780919440079E-2</v>
      </c>
      <c r="E538">
        <v>5.8275631735943877E-2</v>
      </c>
      <c r="G538">
        <v>67.457184908999992</v>
      </c>
      <c r="H538">
        <v>49.213000000000001</v>
      </c>
      <c r="I538">
        <v>59.996575605999993</v>
      </c>
      <c r="J538">
        <f t="shared" si="32"/>
        <v>58.888920171666662</v>
      </c>
      <c r="K538">
        <v>25.318744519999999</v>
      </c>
      <c r="L538">
        <v>3.235697761</v>
      </c>
      <c r="M538">
        <v>17.941386210000001</v>
      </c>
      <c r="N538">
        <f t="shared" si="33"/>
        <v>15.498609496999999</v>
      </c>
      <c r="O538">
        <v>79.352103956999997</v>
      </c>
      <c r="P538">
        <v>156.86695911300001</v>
      </c>
      <c r="Q538">
        <v>35.676228336000001</v>
      </c>
      <c r="R538">
        <f t="shared" si="34"/>
        <v>90.631763802000009</v>
      </c>
      <c r="S538">
        <v>280.59489841599998</v>
      </c>
      <c r="T538">
        <v>263.53204093699998</v>
      </c>
      <c r="U538">
        <v>235.60833543299998</v>
      </c>
      <c r="V538">
        <f t="shared" si="35"/>
        <v>259.91175826199998</v>
      </c>
      <c r="W538">
        <v>443.14361000000002</v>
      </c>
      <c r="X538">
        <v>291</v>
      </c>
      <c r="Y538">
        <v>252.10602</v>
      </c>
      <c r="Z538">
        <v>172.71402</v>
      </c>
      <c r="AA538">
        <v>165.09168000000003</v>
      </c>
      <c r="AB538">
        <v>186.22811999999999</v>
      </c>
      <c r="AC538">
        <v>328.74987666666669</v>
      </c>
      <c r="AD538">
        <v>174.67794000000001</v>
      </c>
    </row>
    <row r="539" spans="1:30">
      <c r="A539" t="s">
        <v>101</v>
      </c>
      <c r="B539">
        <v>1.2508586659605032</v>
      </c>
      <c r="C539">
        <v>0.44014643197116321</v>
      </c>
      <c r="D539">
        <v>4.6090634926677872E-2</v>
      </c>
      <c r="E539">
        <v>0.50732218614276037</v>
      </c>
      <c r="G539">
        <v>102.65223790499999</v>
      </c>
      <c r="H539">
        <v>69.576999999999998</v>
      </c>
      <c r="I539">
        <v>112.57089443599999</v>
      </c>
      <c r="J539">
        <f t="shared" si="32"/>
        <v>94.933377446999998</v>
      </c>
      <c r="K539">
        <v>5.0637489039999997</v>
      </c>
      <c r="L539">
        <v>48.535466415000002</v>
      </c>
      <c r="M539">
        <v>86.118653808000005</v>
      </c>
      <c r="N539">
        <f t="shared" si="33"/>
        <v>46.572623042333333</v>
      </c>
      <c r="O539">
        <v>50.202351483000001</v>
      </c>
      <c r="P539">
        <v>53.564327501999998</v>
      </c>
      <c r="Q539">
        <v>63.919909101999998</v>
      </c>
      <c r="R539">
        <f t="shared" si="34"/>
        <v>55.895529362333328</v>
      </c>
      <c r="S539">
        <v>107.48594899</v>
      </c>
      <c r="T539">
        <v>129.652127092</v>
      </c>
      <c r="U539">
        <v>97.015196942999992</v>
      </c>
      <c r="V539">
        <f t="shared" si="35"/>
        <v>111.38442434166666</v>
      </c>
      <c r="W539">
        <v>340.87970000000001</v>
      </c>
      <c r="X539">
        <v>195</v>
      </c>
      <c r="Y539">
        <v>118.27196000000001</v>
      </c>
      <c r="Z539">
        <v>465.21357</v>
      </c>
      <c r="AA539">
        <v>207.42288000000002</v>
      </c>
      <c r="AB539">
        <v>214.87860000000001</v>
      </c>
      <c r="AC539">
        <v>218.05055333333334</v>
      </c>
      <c r="AD539">
        <v>295.83834999999999</v>
      </c>
    </row>
    <row r="540" spans="1:30">
      <c r="A540" t="s">
        <v>596</v>
      </c>
      <c r="B540">
        <v>2.2742918231889018</v>
      </c>
      <c r="C540">
        <v>-0.69357642244544415</v>
      </c>
      <c r="D540">
        <v>3.0558898427897937E-3</v>
      </c>
      <c r="E540">
        <v>0.22252107062965587</v>
      </c>
      <c r="G540">
        <v>517.17175096899996</v>
      </c>
      <c r="H540">
        <v>680.49700000000007</v>
      </c>
      <c r="I540">
        <v>502.85789657399994</v>
      </c>
      <c r="J540">
        <f t="shared" si="32"/>
        <v>566.84221584766658</v>
      </c>
      <c r="K540">
        <v>121.52997369599998</v>
      </c>
      <c r="L540">
        <v>326.805473861</v>
      </c>
      <c r="M540">
        <v>193.16892486099999</v>
      </c>
      <c r="N540">
        <f t="shared" si="33"/>
        <v>213.834790806</v>
      </c>
      <c r="O540">
        <v>591.09220294499994</v>
      </c>
      <c r="P540">
        <v>1090.4166670049999</v>
      </c>
      <c r="Q540">
        <v>393.18176645299997</v>
      </c>
      <c r="R540">
        <f t="shared" si="34"/>
        <v>691.56354546766659</v>
      </c>
      <c r="S540">
        <v>2566.085603256</v>
      </c>
      <c r="T540">
        <v>1982.831987157</v>
      </c>
      <c r="U540">
        <v>1643.2325594009999</v>
      </c>
      <c r="V540">
        <f t="shared" si="35"/>
        <v>2064.050049938</v>
      </c>
      <c r="W540">
        <v>4567.7879800000001</v>
      </c>
      <c r="X540">
        <v>2666</v>
      </c>
      <c r="Y540">
        <v>1970.1618600000002</v>
      </c>
      <c r="Z540">
        <v>2367.8534999999997</v>
      </c>
      <c r="AA540">
        <v>1699.5976800000001</v>
      </c>
      <c r="AB540">
        <v>1623.5272</v>
      </c>
      <c r="AC540">
        <v>3067.9832800000004</v>
      </c>
      <c r="AD540">
        <v>1896.9927933333336</v>
      </c>
    </row>
    <row r="541" spans="1:30">
      <c r="A541" t="s">
        <v>752</v>
      </c>
      <c r="B541">
        <v>2.6264934167282012</v>
      </c>
      <c r="C541">
        <v>-1.4292475021082218E-2</v>
      </c>
      <c r="D541">
        <v>1.4158386676257904E-2</v>
      </c>
      <c r="E541">
        <v>0.97859298031082609</v>
      </c>
      <c r="G541">
        <v>97.764036099999998</v>
      </c>
      <c r="H541">
        <v>62.789000000000001</v>
      </c>
      <c r="I541">
        <v>77.933696147999996</v>
      </c>
      <c r="J541">
        <f t="shared" si="32"/>
        <v>79.495577415999989</v>
      </c>
      <c r="K541">
        <v>16.457183938</v>
      </c>
      <c r="L541">
        <v>29.121279849</v>
      </c>
      <c r="M541">
        <v>7.1765544840000004</v>
      </c>
      <c r="N541">
        <f t="shared" si="33"/>
        <v>17.585006090333334</v>
      </c>
      <c r="O541">
        <v>21.052599008999998</v>
      </c>
      <c r="P541">
        <v>90.549220301000005</v>
      </c>
      <c r="Q541">
        <v>23.784152224</v>
      </c>
      <c r="R541">
        <f t="shared" si="34"/>
        <v>45.128657177999997</v>
      </c>
      <c r="S541">
        <v>184.42325984600001</v>
      </c>
      <c r="T541">
        <v>133.879913845</v>
      </c>
      <c r="U541">
        <v>106.65645875099999</v>
      </c>
      <c r="V541">
        <f t="shared" si="35"/>
        <v>141.653210814</v>
      </c>
      <c r="W541">
        <v>316.53115000000003</v>
      </c>
      <c r="X541">
        <v>179</v>
      </c>
      <c r="Y541">
        <v>124.49680000000001</v>
      </c>
      <c r="Z541">
        <v>284.14242000000002</v>
      </c>
      <c r="AA541">
        <v>137.57640000000001</v>
      </c>
      <c r="AB541">
        <v>192.19696999999999</v>
      </c>
      <c r="AC541">
        <v>206.67598333333333</v>
      </c>
      <c r="AD541">
        <v>204.63859666666667</v>
      </c>
    </row>
    <row r="542" spans="1:30">
      <c r="A542" t="s">
        <v>47</v>
      </c>
      <c r="B542">
        <v>1.1048723805774032</v>
      </c>
      <c r="C542">
        <v>0.21406495560784577</v>
      </c>
      <c r="D542">
        <v>4.7845191919367348E-2</v>
      </c>
      <c r="E542">
        <v>0.68541154170768226</v>
      </c>
      <c r="G542">
        <v>176.95290534099999</v>
      </c>
      <c r="H542">
        <v>154.42699999999999</v>
      </c>
      <c r="I542">
        <v>338.33120470599999</v>
      </c>
      <c r="J542">
        <f t="shared" si="32"/>
        <v>223.2370366823333</v>
      </c>
      <c r="K542">
        <v>18.98905839</v>
      </c>
      <c r="L542">
        <v>106.778026113</v>
      </c>
      <c r="M542">
        <v>130.37407312600001</v>
      </c>
      <c r="N542">
        <f t="shared" si="33"/>
        <v>85.380385876333335</v>
      </c>
      <c r="O542">
        <v>102.024133659</v>
      </c>
      <c r="P542">
        <v>140.28752441</v>
      </c>
      <c r="Q542">
        <v>199.93552963299999</v>
      </c>
      <c r="R542">
        <f t="shared" si="34"/>
        <v>147.415729234</v>
      </c>
      <c r="S542">
        <v>277.20060529</v>
      </c>
      <c r="T542">
        <v>156.428109861</v>
      </c>
      <c r="U542">
        <v>230.787704529</v>
      </c>
      <c r="V542">
        <f t="shared" si="35"/>
        <v>221.47213989333332</v>
      </c>
      <c r="W542">
        <v>555.14694000000009</v>
      </c>
      <c r="X542">
        <v>317</v>
      </c>
      <c r="Y542">
        <v>280.11779999999999</v>
      </c>
      <c r="Z542">
        <v>618.42761999999993</v>
      </c>
      <c r="AA542">
        <v>237.05472000000003</v>
      </c>
      <c r="AB542">
        <v>481.08931000000001</v>
      </c>
      <c r="AC542">
        <v>384.08824666666669</v>
      </c>
      <c r="AD542">
        <v>445.52388333333334</v>
      </c>
    </row>
    <row r="543" spans="1:30">
      <c r="A543" t="s">
        <v>767</v>
      </c>
      <c r="B543">
        <v>2.650209470956602</v>
      </c>
      <c r="C543">
        <v>0.33077788022275278</v>
      </c>
      <c r="D543">
        <v>1.633462553909432E-2</v>
      </c>
      <c r="E543">
        <v>0.6964335863519957</v>
      </c>
      <c r="G543">
        <v>20.530447581000001</v>
      </c>
      <c r="H543">
        <v>54.304000000000002</v>
      </c>
      <c r="I543">
        <v>16.081556347999999</v>
      </c>
      <c r="J543">
        <f t="shared" si="32"/>
        <v>30.305334642999998</v>
      </c>
      <c r="K543">
        <v>5.0637489039999997</v>
      </c>
      <c r="L543">
        <v>0</v>
      </c>
      <c r="M543">
        <v>4.1863234489999996</v>
      </c>
      <c r="N543">
        <f t="shared" si="33"/>
        <v>3.0833574509999999</v>
      </c>
      <c r="O543">
        <v>25.910891088</v>
      </c>
      <c r="P543">
        <v>7.6520467859999997</v>
      </c>
      <c r="Q543">
        <v>5.202783299</v>
      </c>
      <c r="R543">
        <f t="shared" si="34"/>
        <v>12.921907057666667</v>
      </c>
      <c r="S543">
        <v>46.388672722000003</v>
      </c>
      <c r="T543">
        <v>29.594507270999998</v>
      </c>
      <c r="U543">
        <v>13.859313848999999</v>
      </c>
      <c r="V543">
        <f t="shared" si="35"/>
        <v>29.947497947333332</v>
      </c>
      <c r="W543">
        <v>43.827390000000001</v>
      </c>
      <c r="X543">
        <v>16</v>
      </c>
      <c r="Y543">
        <v>9.3372600000000006</v>
      </c>
      <c r="Z543">
        <v>41.785649999999997</v>
      </c>
      <c r="AA543">
        <v>10.582800000000001</v>
      </c>
      <c r="AB543">
        <v>34.619329999999998</v>
      </c>
      <c r="AC543">
        <v>23.054883333333333</v>
      </c>
      <c r="AD543">
        <v>28.995926666666662</v>
      </c>
    </row>
    <row r="544" spans="1:30">
      <c r="A544" t="s">
        <v>1160</v>
      </c>
      <c r="B544">
        <v>5.6270322482673043</v>
      </c>
      <c r="C544">
        <v>-0.6350976062390119</v>
      </c>
      <c r="D544">
        <v>3.1992944969812663E-2</v>
      </c>
      <c r="E544">
        <v>0.42709317866480778</v>
      </c>
      <c r="G544">
        <v>22.485728302999998</v>
      </c>
      <c r="H544">
        <v>16.97</v>
      </c>
      <c r="I544">
        <v>20.411206133999997</v>
      </c>
      <c r="J544">
        <f t="shared" si="32"/>
        <v>19.955644812333333</v>
      </c>
      <c r="K544">
        <v>1.2659372259999999</v>
      </c>
      <c r="L544">
        <v>0</v>
      </c>
      <c r="M544">
        <v>1.196092414</v>
      </c>
      <c r="N544">
        <f t="shared" si="33"/>
        <v>0.82067654666666667</v>
      </c>
      <c r="O544">
        <v>16.19430693</v>
      </c>
      <c r="P544">
        <v>65.042397680999997</v>
      </c>
      <c r="Q544">
        <v>8.1758023269999995</v>
      </c>
      <c r="R544">
        <f t="shared" si="34"/>
        <v>29.80416897933333</v>
      </c>
      <c r="S544">
        <v>104.091655864</v>
      </c>
      <c r="T544">
        <v>74.690899302999995</v>
      </c>
      <c r="U544">
        <v>63.873359477999998</v>
      </c>
      <c r="V544">
        <f t="shared" si="35"/>
        <v>80.88530488166667</v>
      </c>
      <c r="W544">
        <v>238.61579000000003</v>
      </c>
      <c r="X544">
        <v>65</v>
      </c>
      <c r="Y544">
        <v>99.597440000000006</v>
      </c>
      <c r="Z544">
        <v>69.642749999999992</v>
      </c>
      <c r="AA544">
        <v>82.545840000000013</v>
      </c>
      <c r="AB544">
        <v>107.4393</v>
      </c>
      <c r="AC544">
        <v>134.40441000000001</v>
      </c>
      <c r="AD544">
        <v>86.542629999999988</v>
      </c>
    </row>
    <row r="545" spans="1:30">
      <c r="A545" t="s">
        <v>649</v>
      </c>
      <c r="B545">
        <v>2.3799719413771245</v>
      </c>
      <c r="C545">
        <v>4.9850339261499954E-2</v>
      </c>
      <c r="D545">
        <v>3.4731455611567799E-3</v>
      </c>
      <c r="E545">
        <v>0.91459503403104625</v>
      </c>
      <c r="G545">
        <v>91.898193933999991</v>
      </c>
      <c r="H545">
        <v>127.27500000000001</v>
      </c>
      <c r="I545">
        <v>112.57089443599999</v>
      </c>
      <c r="J545">
        <f t="shared" si="32"/>
        <v>110.58136279</v>
      </c>
      <c r="K545">
        <v>26.584681745999998</v>
      </c>
      <c r="L545">
        <v>64.713955220000003</v>
      </c>
      <c r="M545">
        <v>18.539432417</v>
      </c>
      <c r="N545">
        <f t="shared" si="33"/>
        <v>36.612689794333335</v>
      </c>
      <c r="O545">
        <v>84.210396035999992</v>
      </c>
      <c r="P545">
        <v>116.056042921</v>
      </c>
      <c r="Q545">
        <v>42.365521149000003</v>
      </c>
      <c r="R545">
        <f t="shared" si="34"/>
        <v>80.877320035333341</v>
      </c>
      <c r="S545">
        <v>334.90358843199999</v>
      </c>
      <c r="T545">
        <v>283.26171245099999</v>
      </c>
      <c r="U545">
        <v>210.90260204999998</v>
      </c>
      <c r="V545">
        <f t="shared" si="35"/>
        <v>276.3559676443333</v>
      </c>
      <c r="W545">
        <v>555.14694000000009</v>
      </c>
      <c r="X545">
        <v>263</v>
      </c>
      <c r="Y545">
        <v>236.54392000000001</v>
      </c>
      <c r="Z545">
        <v>431.78505000000001</v>
      </c>
      <c r="AA545">
        <v>309.01776000000001</v>
      </c>
      <c r="AB545">
        <v>350.96838000000002</v>
      </c>
      <c r="AC545">
        <v>351.56362000000007</v>
      </c>
      <c r="AD545">
        <v>363.92372999999998</v>
      </c>
    </row>
    <row r="546" spans="1:30">
      <c r="A546" t="s">
        <v>1097</v>
      </c>
      <c r="B546">
        <v>4.2939182241399942</v>
      </c>
      <c r="C546">
        <v>-1.8406786782018294</v>
      </c>
      <c r="D546">
        <v>1.0133055644593689E-5</v>
      </c>
      <c r="E546">
        <v>1.3487233434343106E-2</v>
      </c>
      <c r="G546">
        <v>84.077071046</v>
      </c>
      <c r="H546">
        <v>602.43500000000006</v>
      </c>
      <c r="I546">
        <v>108.24124464999998</v>
      </c>
      <c r="J546">
        <f t="shared" si="32"/>
        <v>264.91777189866667</v>
      </c>
      <c r="K546">
        <v>3.7978116779999995</v>
      </c>
      <c r="L546">
        <v>38.828373131999996</v>
      </c>
      <c r="M546">
        <v>43.059326904000002</v>
      </c>
      <c r="N546">
        <f t="shared" si="33"/>
        <v>28.561837237999999</v>
      </c>
      <c r="O546">
        <v>79.352103956999997</v>
      </c>
      <c r="P546">
        <v>622.36647192800001</v>
      </c>
      <c r="Q546">
        <v>121.893780148</v>
      </c>
      <c r="R546">
        <f t="shared" si="34"/>
        <v>274.53745201100003</v>
      </c>
      <c r="S546">
        <v>1128.0367488740001</v>
      </c>
      <c r="T546">
        <v>941.38718366799992</v>
      </c>
      <c r="U546">
        <v>1289.5187668199999</v>
      </c>
      <c r="V546">
        <f t="shared" si="35"/>
        <v>1119.6475664540001</v>
      </c>
      <c r="W546">
        <v>2210.84834</v>
      </c>
      <c r="X546">
        <v>3015</v>
      </c>
      <c r="Y546">
        <v>1739.8427800000002</v>
      </c>
      <c r="Z546">
        <v>562.71341999999993</v>
      </c>
      <c r="AA546">
        <v>916.47048000000007</v>
      </c>
      <c r="AB546">
        <v>465.57029999999997</v>
      </c>
      <c r="AC546">
        <v>2321.8970400000003</v>
      </c>
      <c r="AD546">
        <v>648.25139999999999</v>
      </c>
    </row>
    <row r="547" spans="1:30">
      <c r="A547" t="s">
        <v>461</v>
      </c>
      <c r="B547">
        <v>2.0067085556744386</v>
      </c>
      <c r="C547">
        <v>1.1897365849917092</v>
      </c>
      <c r="D547">
        <v>7.7589077442965287E-3</v>
      </c>
      <c r="E547">
        <v>5.6050645660756994E-2</v>
      </c>
      <c r="G547">
        <v>111.451001154</v>
      </c>
      <c r="H547">
        <v>203.64000000000001</v>
      </c>
      <c r="I547">
        <v>236.27517403599998</v>
      </c>
      <c r="J547">
        <f t="shared" si="32"/>
        <v>183.78872506333335</v>
      </c>
      <c r="K547">
        <v>10.127497807999999</v>
      </c>
      <c r="L547">
        <v>22.649884326999999</v>
      </c>
      <c r="M547">
        <v>110.63854829499999</v>
      </c>
      <c r="N547">
        <f t="shared" si="33"/>
        <v>47.805310143333337</v>
      </c>
      <c r="O547">
        <v>119.83787128199999</v>
      </c>
      <c r="P547">
        <v>149.21491232700001</v>
      </c>
      <c r="Q547">
        <v>266.08520300599997</v>
      </c>
      <c r="R547">
        <f t="shared" si="34"/>
        <v>178.37932887166667</v>
      </c>
      <c r="S547">
        <v>269.28058799600001</v>
      </c>
      <c r="T547">
        <v>257.89499193299997</v>
      </c>
      <c r="U547">
        <v>309.122956719</v>
      </c>
      <c r="V547">
        <f t="shared" si="35"/>
        <v>278.76617888266668</v>
      </c>
      <c r="W547">
        <v>428.53448000000003</v>
      </c>
      <c r="X547">
        <v>166</v>
      </c>
      <c r="Y547">
        <v>168.07068000000001</v>
      </c>
      <c r="Z547">
        <v>532.07060999999999</v>
      </c>
      <c r="AA547">
        <v>461.41008000000005</v>
      </c>
      <c r="AB547">
        <v>746.10625000000005</v>
      </c>
      <c r="AC547">
        <v>254.20172000000002</v>
      </c>
      <c r="AD547">
        <v>579.86231333333342</v>
      </c>
    </row>
    <row r="548" spans="1:30">
      <c r="A548" t="s">
        <v>421</v>
      </c>
      <c r="B548">
        <v>1.923798934503739</v>
      </c>
      <c r="C548">
        <v>1.2631344291706723</v>
      </c>
      <c r="D548">
        <v>8.8508193280396191E-3</v>
      </c>
      <c r="E548">
        <v>3.620513633436951E-2</v>
      </c>
      <c r="G548">
        <v>109.495720432</v>
      </c>
      <c r="H548">
        <v>203.64000000000001</v>
      </c>
      <c r="I548">
        <v>235.03813123999998</v>
      </c>
      <c r="J548">
        <f t="shared" si="32"/>
        <v>182.72461722399999</v>
      </c>
      <c r="K548">
        <v>10.127497807999999</v>
      </c>
      <c r="L548">
        <v>25.885582088</v>
      </c>
      <c r="M548">
        <v>113.030733123</v>
      </c>
      <c r="N548">
        <f t="shared" si="33"/>
        <v>49.681271006333333</v>
      </c>
      <c r="O548">
        <v>119.83787128199999</v>
      </c>
      <c r="P548">
        <v>144.11354780299999</v>
      </c>
      <c r="Q548">
        <v>266.08520300599997</v>
      </c>
      <c r="R548">
        <f t="shared" si="34"/>
        <v>176.67887403033333</v>
      </c>
      <c r="S548">
        <v>245.52053611400001</v>
      </c>
      <c r="T548">
        <v>248.03015617599999</v>
      </c>
      <c r="U548">
        <v>306.11006240399996</v>
      </c>
      <c r="V548">
        <f t="shared" si="35"/>
        <v>266.553584898</v>
      </c>
      <c r="W548">
        <v>370.09796000000006</v>
      </c>
      <c r="X548">
        <v>177</v>
      </c>
      <c r="Y548">
        <v>168.07068000000001</v>
      </c>
      <c r="Z548">
        <v>523.71348</v>
      </c>
      <c r="AA548">
        <v>455.06040000000007</v>
      </c>
      <c r="AB548">
        <v>737.74986000000001</v>
      </c>
      <c r="AC548">
        <v>238.38954666666669</v>
      </c>
      <c r="AD548">
        <v>572.17457999999999</v>
      </c>
    </row>
    <row r="549" spans="1:30">
      <c r="A549" t="s">
        <v>418</v>
      </c>
      <c r="B549">
        <v>1.9199497982446769</v>
      </c>
      <c r="C549">
        <v>1.3001252451491307</v>
      </c>
      <c r="D549">
        <v>1.0675515498033396E-2</v>
      </c>
      <c r="E549">
        <v>3.3252645550929993E-2</v>
      </c>
      <c r="G549">
        <v>109.495720432</v>
      </c>
      <c r="H549">
        <v>203.64000000000001</v>
      </c>
      <c r="I549">
        <v>235.03813123999998</v>
      </c>
      <c r="J549">
        <f t="shared" si="32"/>
        <v>182.72461722399999</v>
      </c>
      <c r="K549">
        <v>10.127497807999999</v>
      </c>
      <c r="L549">
        <v>22.649884326999999</v>
      </c>
      <c r="M549">
        <v>113.030733123</v>
      </c>
      <c r="N549">
        <f t="shared" si="33"/>
        <v>48.602705085999993</v>
      </c>
      <c r="O549">
        <v>119.83787128199999</v>
      </c>
      <c r="P549">
        <v>144.11354780299999</v>
      </c>
      <c r="Q549">
        <v>277.23402436099997</v>
      </c>
      <c r="R549">
        <f t="shared" si="34"/>
        <v>180.3951478153333</v>
      </c>
      <c r="S549">
        <v>240.994811946</v>
      </c>
      <c r="T549">
        <v>243.80236942299999</v>
      </c>
      <c r="U549">
        <v>295.26364286999996</v>
      </c>
      <c r="V549">
        <f t="shared" si="35"/>
        <v>260.02027474633331</v>
      </c>
      <c r="W549">
        <v>365.22825000000006</v>
      </c>
      <c r="X549">
        <v>163</v>
      </c>
      <c r="Y549">
        <v>164.95826</v>
      </c>
      <c r="Z549">
        <v>523.71348</v>
      </c>
      <c r="AA549">
        <v>455.06040000000007</v>
      </c>
      <c r="AB549">
        <v>728.19970000000001</v>
      </c>
      <c r="AC549">
        <v>231.06217000000004</v>
      </c>
      <c r="AD549">
        <v>568.9911933333334</v>
      </c>
    </row>
    <row r="550" spans="1:30">
      <c r="A550" t="s">
        <v>1021</v>
      </c>
      <c r="B550">
        <v>3.6717325722453817</v>
      </c>
      <c r="C550">
        <v>0.35795239267717349</v>
      </c>
      <c r="D550">
        <v>1.4806381712101158E-3</v>
      </c>
      <c r="E550">
        <v>0.65893758267064628</v>
      </c>
      <c r="G550">
        <v>61.591342742999998</v>
      </c>
      <c r="H550">
        <v>144.245</v>
      </c>
      <c r="I550">
        <v>109.478287446</v>
      </c>
      <c r="J550">
        <f t="shared" si="32"/>
        <v>105.10487672966667</v>
      </c>
      <c r="K550">
        <v>5.0637489039999997</v>
      </c>
      <c r="L550">
        <v>16.178488805000001</v>
      </c>
      <c r="M550">
        <v>13.157016554</v>
      </c>
      <c r="N550">
        <f t="shared" si="33"/>
        <v>11.466418087666668</v>
      </c>
      <c r="O550">
        <v>40.485767324999998</v>
      </c>
      <c r="P550">
        <v>141.56286554100001</v>
      </c>
      <c r="Q550">
        <v>36.419483092999997</v>
      </c>
      <c r="R550">
        <f t="shared" si="34"/>
        <v>72.822705319666667</v>
      </c>
      <c r="S550">
        <v>345.08646780999999</v>
      </c>
      <c r="T550">
        <v>257.89499193299997</v>
      </c>
      <c r="U550">
        <v>168.72208164</v>
      </c>
      <c r="V550">
        <f t="shared" si="35"/>
        <v>257.23451379433328</v>
      </c>
      <c r="W550">
        <v>633.06230000000005</v>
      </c>
      <c r="X550">
        <v>136</v>
      </c>
      <c r="Y550">
        <v>108.93470000000001</v>
      </c>
      <c r="Z550">
        <v>353.78516999999999</v>
      </c>
      <c r="AA550">
        <v>436.01136000000002</v>
      </c>
      <c r="AB550">
        <v>335.44936999999999</v>
      </c>
      <c r="AC550">
        <v>292.66566666666671</v>
      </c>
      <c r="AD550">
        <v>375.08196666666669</v>
      </c>
    </row>
    <row r="551" spans="1:30">
      <c r="A551" t="s">
        <v>846</v>
      </c>
      <c r="B551">
        <v>2.9089218604753997</v>
      </c>
      <c r="C551">
        <v>-0.36287122144137918</v>
      </c>
      <c r="D551">
        <v>5.3122693739782656E-3</v>
      </c>
      <c r="E551">
        <v>0.36082678363766846</v>
      </c>
      <c r="G551">
        <v>264.94053783099997</v>
      </c>
      <c r="H551">
        <v>429.34100000000001</v>
      </c>
      <c r="I551">
        <v>292.56062125399995</v>
      </c>
      <c r="J551">
        <f t="shared" si="32"/>
        <v>328.94738636166659</v>
      </c>
      <c r="K551">
        <v>116.46622479199999</v>
      </c>
      <c r="L551">
        <v>71.185350741999997</v>
      </c>
      <c r="M551">
        <v>85.520607600999995</v>
      </c>
      <c r="N551">
        <f t="shared" si="33"/>
        <v>91.057394378333314</v>
      </c>
      <c r="O551">
        <v>319.02784652100001</v>
      </c>
      <c r="P551">
        <v>718.01705675300002</v>
      </c>
      <c r="Q551">
        <v>170.205339353</v>
      </c>
      <c r="R551">
        <f t="shared" si="34"/>
        <v>402.41674754233333</v>
      </c>
      <c r="S551">
        <v>1694.883700916</v>
      </c>
      <c r="T551">
        <v>1292.2934841669999</v>
      </c>
      <c r="U551">
        <v>1012.33248984</v>
      </c>
      <c r="V551">
        <f t="shared" si="35"/>
        <v>1333.169891641</v>
      </c>
      <c r="W551">
        <v>2386.1579000000002</v>
      </c>
      <c r="X551">
        <v>1678</v>
      </c>
      <c r="Y551">
        <v>1235.6307400000001</v>
      </c>
      <c r="Z551">
        <v>1013.99844</v>
      </c>
      <c r="AA551">
        <v>1595.8862400000003</v>
      </c>
      <c r="AB551">
        <v>1511.3128200000001</v>
      </c>
      <c r="AC551">
        <v>1766.5962133333335</v>
      </c>
      <c r="AD551">
        <v>1373.7325000000001</v>
      </c>
    </row>
    <row r="552" spans="1:30">
      <c r="A552" t="s">
        <v>957</v>
      </c>
      <c r="B552">
        <v>3.3223296828691415</v>
      </c>
      <c r="C552">
        <v>-0.50428088213858668</v>
      </c>
      <c r="D552">
        <v>3.6689915746248358E-2</v>
      </c>
      <c r="E552">
        <v>0.3064548148907173</v>
      </c>
      <c r="G552">
        <v>15.642245775999999</v>
      </c>
      <c r="H552">
        <v>11.879000000000001</v>
      </c>
      <c r="I552">
        <v>39.585369471999996</v>
      </c>
      <c r="J552">
        <f t="shared" si="32"/>
        <v>22.368871749333334</v>
      </c>
      <c r="K552">
        <v>2.5318744519999998</v>
      </c>
      <c r="L552">
        <v>0</v>
      </c>
      <c r="M552">
        <v>4.1863234489999996</v>
      </c>
      <c r="N552">
        <f t="shared" si="33"/>
        <v>2.2393993003333335</v>
      </c>
      <c r="O552">
        <v>9.7165841579999999</v>
      </c>
      <c r="P552">
        <v>40.810916192000001</v>
      </c>
      <c r="Q552">
        <v>16.351604653999999</v>
      </c>
      <c r="R552">
        <f t="shared" si="34"/>
        <v>22.293035001333333</v>
      </c>
      <c r="S552">
        <v>41.862948553999999</v>
      </c>
      <c r="T552">
        <v>36.640818525999997</v>
      </c>
      <c r="U552">
        <v>38.565047231999998</v>
      </c>
      <c r="V552">
        <f t="shared" si="35"/>
        <v>39.022938103999998</v>
      </c>
      <c r="W552">
        <v>77.915360000000007</v>
      </c>
      <c r="X552">
        <v>93</v>
      </c>
      <c r="Y552">
        <v>37.349040000000002</v>
      </c>
      <c r="Z552">
        <v>55.714199999999998</v>
      </c>
      <c r="AA552">
        <v>52.914000000000009</v>
      </c>
      <c r="AB552">
        <v>38.20064</v>
      </c>
      <c r="AC552">
        <v>69.421466666666674</v>
      </c>
      <c r="AD552">
        <v>48.942946666666671</v>
      </c>
    </row>
    <row r="553" spans="1:30">
      <c r="A553" t="s">
        <v>778</v>
      </c>
      <c r="B553">
        <v>2.6933198562875402</v>
      </c>
      <c r="C553">
        <v>6.0354543057419718E-2</v>
      </c>
      <c r="D553">
        <v>9.3884914600732752E-3</v>
      </c>
      <c r="E553">
        <v>0.88021042893081181</v>
      </c>
      <c r="G553">
        <v>8.7987632490000003</v>
      </c>
      <c r="H553">
        <v>13.576000000000001</v>
      </c>
      <c r="I553">
        <v>25.359377317999996</v>
      </c>
      <c r="J553">
        <f t="shared" si="32"/>
        <v>15.911380188999999</v>
      </c>
      <c r="K553">
        <v>0</v>
      </c>
      <c r="L553">
        <v>3.235697761</v>
      </c>
      <c r="M553">
        <v>5.3824158630000003</v>
      </c>
      <c r="N553">
        <f t="shared" si="33"/>
        <v>2.872704541333333</v>
      </c>
      <c r="O553">
        <v>19.433168316</v>
      </c>
      <c r="P553">
        <v>19.130116964999999</v>
      </c>
      <c r="Q553">
        <v>20.811133196</v>
      </c>
      <c r="R553">
        <f t="shared" si="34"/>
        <v>19.791472825666666</v>
      </c>
      <c r="S553">
        <v>76.937310855999996</v>
      </c>
      <c r="T553">
        <v>35.231556274999996</v>
      </c>
      <c r="U553">
        <v>42.18052041</v>
      </c>
      <c r="V553">
        <f t="shared" si="35"/>
        <v>51.449795846999997</v>
      </c>
      <c r="W553">
        <v>82.785070000000005</v>
      </c>
      <c r="X553">
        <v>85</v>
      </c>
      <c r="Y553">
        <v>74.698080000000004</v>
      </c>
      <c r="Z553">
        <v>111.4284</v>
      </c>
      <c r="AA553">
        <v>42.331200000000003</v>
      </c>
      <c r="AB553">
        <v>99.082909999999998</v>
      </c>
      <c r="AC553">
        <v>80.827716666666674</v>
      </c>
      <c r="AD553">
        <v>84.280836666666673</v>
      </c>
    </row>
    <row r="554" spans="1:30">
      <c r="A554" t="s">
        <v>781</v>
      </c>
      <c r="B554">
        <v>2.7070655929024658</v>
      </c>
      <c r="C554">
        <v>0.16364784332479676</v>
      </c>
      <c r="D554">
        <v>1.2042589518827749E-2</v>
      </c>
      <c r="E554">
        <v>0.64310450409536291</v>
      </c>
      <c r="G554">
        <v>15.642245775999999</v>
      </c>
      <c r="H554">
        <v>134.06300000000002</v>
      </c>
      <c r="I554">
        <v>21.648248929999998</v>
      </c>
      <c r="J554">
        <f t="shared" si="32"/>
        <v>57.117831568666674</v>
      </c>
      <c r="K554">
        <v>1.2659372259999999</v>
      </c>
      <c r="L554">
        <v>3.235697761</v>
      </c>
      <c r="M554">
        <v>6.5785082770000001</v>
      </c>
      <c r="N554">
        <f t="shared" si="33"/>
        <v>3.6933810880000002</v>
      </c>
      <c r="O554">
        <v>17.813737623000002</v>
      </c>
      <c r="P554">
        <v>17.854775834000002</v>
      </c>
      <c r="Q554">
        <v>11.148821354999999</v>
      </c>
      <c r="R554">
        <f t="shared" si="34"/>
        <v>15.605778270666667</v>
      </c>
      <c r="S554">
        <v>44.125810637999997</v>
      </c>
      <c r="T554">
        <v>36.640818525999997</v>
      </c>
      <c r="U554">
        <v>26.513469971999999</v>
      </c>
      <c r="V554">
        <f t="shared" si="35"/>
        <v>35.76003304533333</v>
      </c>
      <c r="W554">
        <v>58.436520000000002</v>
      </c>
      <c r="X554">
        <v>41</v>
      </c>
      <c r="Y554">
        <v>28.011780000000002</v>
      </c>
      <c r="Z554">
        <v>55.714199999999998</v>
      </c>
      <c r="AA554">
        <v>38.098080000000003</v>
      </c>
      <c r="AB554">
        <v>48.944569999999999</v>
      </c>
      <c r="AC554">
        <v>42.48276666666667</v>
      </c>
      <c r="AD554">
        <v>47.58561666666666</v>
      </c>
    </row>
    <row r="555" spans="1:30">
      <c r="A555" t="s">
        <v>163</v>
      </c>
      <c r="B555">
        <v>1.3936302469568862</v>
      </c>
      <c r="C555">
        <v>0.41488012146027398</v>
      </c>
      <c r="D555">
        <v>7.401341887230537E-3</v>
      </c>
      <c r="E555">
        <v>0.56918723392410864</v>
      </c>
      <c r="G555">
        <v>45.949096966999996</v>
      </c>
      <c r="H555">
        <v>62.789000000000001</v>
      </c>
      <c r="I555">
        <v>30.307548501999996</v>
      </c>
      <c r="J555">
        <f t="shared" si="32"/>
        <v>46.348548489666662</v>
      </c>
      <c r="K555">
        <v>13.925309486</v>
      </c>
      <c r="L555">
        <v>29.121279849</v>
      </c>
      <c r="M555">
        <v>26.314033108</v>
      </c>
      <c r="N555">
        <f t="shared" si="33"/>
        <v>23.120207480999998</v>
      </c>
      <c r="O555">
        <v>6.4777227719999999</v>
      </c>
      <c r="P555">
        <v>31.883528275</v>
      </c>
      <c r="Q555">
        <v>8.1758023269999995</v>
      </c>
      <c r="R555">
        <f t="shared" si="34"/>
        <v>15.512351124666665</v>
      </c>
      <c r="S555">
        <v>69.017293562000006</v>
      </c>
      <c r="T555">
        <v>69.05385029899999</v>
      </c>
      <c r="U555">
        <v>36.154731779999999</v>
      </c>
      <c r="V555">
        <f t="shared" si="35"/>
        <v>58.075291880333332</v>
      </c>
      <c r="W555">
        <v>136.35188000000002</v>
      </c>
      <c r="X555">
        <v>46</v>
      </c>
      <c r="Y555">
        <v>52.911140000000003</v>
      </c>
      <c r="Z555">
        <v>147.64263</v>
      </c>
      <c r="AA555">
        <v>120.64392000000001</v>
      </c>
      <c r="AB555">
        <v>45.363259999999997</v>
      </c>
      <c r="AC555">
        <v>78.421006666666685</v>
      </c>
      <c r="AD555">
        <v>104.54993666666667</v>
      </c>
    </row>
    <row r="556" spans="1:30">
      <c r="A556" t="s">
        <v>580</v>
      </c>
      <c r="B556">
        <v>2.2546135191926808</v>
      </c>
      <c r="C556">
        <v>-1.3357698730074592</v>
      </c>
      <c r="D556">
        <v>1.4862196581175628E-2</v>
      </c>
      <c r="E556">
        <v>4.899520909832146E-2</v>
      </c>
      <c r="G556">
        <v>49.859658410999998</v>
      </c>
      <c r="H556">
        <v>188.36700000000002</v>
      </c>
      <c r="I556">
        <v>220.81213908599997</v>
      </c>
      <c r="J556">
        <f t="shared" si="32"/>
        <v>153.01293249900002</v>
      </c>
      <c r="K556">
        <v>48.105614587999995</v>
      </c>
      <c r="L556">
        <v>97.070932830000004</v>
      </c>
      <c r="M556">
        <v>55.618297251000001</v>
      </c>
      <c r="N556">
        <f t="shared" si="33"/>
        <v>66.931614889666662</v>
      </c>
      <c r="O556">
        <v>53.441212868999997</v>
      </c>
      <c r="P556">
        <v>308.632553702</v>
      </c>
      <c r="Q556">
        <v>89.933825596999995</v>
      </c>
      <c r="R556">
        <f t="shared" si="34"/>
        <v>150.66919738933333</v>
      </c>
      <c r="S556">
        <v>618.89277997399995</v>
      </c>
      <c r="T556">
        <v>521.42703286999995</v>
      </c>
      <c r="U556">
        <v>498.33271970099997</v>
      </c>
      <c r="V556">
        <f t="shared" si="35"/>
        <v>546.21751084833329</v>
      </c>
      <c r="W556">
        <v>1066.46649</v>
      </c>
      <c r="X556">
        <v>988</v>
      </c>
      <c r="Y556">
        <v>619.37157999999999</v>
      </c>
      <c r="Z556">
        <v>108.64269</v>
      </c>
      <c r="AA556">
        <v>378.86424000000005</v>
      </c>
      <c r="AB556">
        <v>571.81583000000001</v>
      </c>
      <c r="AC556">
        <v>891.27935666666656</v>
      </c>
      <c r="AD556">
        <v>353.10758666666669</v>
      </c>
    </row>
    <row r="557" spans="1:30">
      <c r="A557" t="s">
        <v>574</v>
      </c>
      <c r="B557">
        <v>2.2441134985156617</v>
      </c>
      <c r="C557">
        <v>-1.3227739075726195</v>
      </c>
      <c r="D557">
        <v>1.5279444770112892E-2</v>
      </c>
      <c r="E557">
        <v>5.0417423337390251E-2</v>
      </c>
      <c r="G557">
        <v>49.859658410999998</v>
      </c>
      <c r="H557">
        <v>188.36700000000002</v>
      </c>
      <c r="I557">
        <v>220.81213908599997</v>
      </c>
      <c r="J557">
        <f t="shared" si="32"/>
        <v>153.01293249900002</v>
      </c>
      <c r="K557">
        <v>48.105614587999995</v>
      </c>
      <c r="L557">
        <v>97.070932830000004</v>
      </c>
      <c r="M557">
        <v>55.618297251000001</v>
      </c>
      <c r="N557">
        <f t="shared" si="33"/>
        <v>66.931614889666662</v>
      </c>
      <c r="O557">
        <v>53.441212868999997</v>
      </c>
      <c r="P557">
        <v>311.183235964</v>
      </c>
      <c r="Q557">
        <v>89.933825596999995</v>
      </c>
      <c r="R557">
        <f t="shared" si="34"/>
        <v>151.51942481</v>
      </c>
      <c r="S557">
        <v>615.49848684799997</v>
      </c>
      <c r="T557">
        <v>517.19924611699992</v>
      </c>
      <c r="U557">
        <v>495.31982538599999</v>
      </c>
      <c r="V557">
        <f t="shared" si="35"/>
        <v>542.67251945033331</v>
      </c>
      <c r="W557">
        <v>1056.7270700000001</v>
      </c>
      <c r="X557">
        <v>977</v>
      </c>
      <c r="Y557">
        <v>613.14674000000002</v>
      </c>
      <c r="Z557">
        <v>108.64269</v>
      </c>
      <c r="AA557">
        <v>378.86424000000005</v>
      </c>
      <c r="AB557">
        <v>570.62206000000003</v>
      </c>
      <c r="AC557">
        <v>882.29127000000005</v>
      </c>
      <c r="AD557">
        <v>352.70966333333337</v>
      </c>
    </row>
    <row r="558" spans="1:30">
      <c r="A558" t="s">
        <v>231</v>
      </c>
      <c r="B558">
        <v>1.5385753125679349</v>
      </c>
      <c r="C558">
        <v>-6.5571402430654402E-2</v>
      </c>
      <c r="D558">
        <v>3.0122048451211251E-2</v>
      </c>
      <c r="E558">
        <v>0.87913863391896774</v>
      </c>
      <c r="G558">
        <v>148.601334872</v>
      </c>
      <c r="H558">
        <v>89.941000000000003</v>
      </c>
      <c r="I558">
        <v>115.663501426</v>
      </c>
      <c r="J558">
        <f t="shared" si="32"/>
        <v>118.06861209933334</v>
      </c>
      <c r="K558">
        <v>40.509991231999997</v>
      </c>
      <c r="L558">
        <v>51.771164175999999</v>
      </c>
      <c r="M558">
        <v>63.990944149000001</v>
      </c>
      <c r="N558">
        <f t="shared" si="33"/>
        <v>52.09069985233333</v>
      </c>
      <c r="O558">
        <v>35.627475246000003</v>
      </c>
      <c r="P558">
        <v>140.28752441</v>
      </c>
      <c r="Q558">
        <v>64.663163858999994</v>
      </c>
      <c r="R558">
        <f t="shared" si="34"/>
        <v>80.192721171666676</v>
      </c>
      <c r="S558">
        <v>183.291828804</v>
      </c>
      <c r="T558">
        <v>190.250403885</v>
      </c>
      <c r="U558">
        <v>204.87681341999999</v>
      </c>
      <c r="V558">
        <f t="shared" si="35"/>
        <v>192.806348703</v>
      </c>
      <c r="W558">
        <v>350.61912000000001</v>
      </c>
      <c r="X558">
        <v>387</v>
      </c>
      <c r="Y558">
        <v>354.81587999999999</v>
      </c>
      <c r="Z558">
        <v>498.64209</v>
      </c>
      <c r="AA558">
        <v>160.85856000000001</v>
      </c>
      <c r="AB558">
        <v>384.39393999999999</v>
      </c>
      <c r="AC558">
        <v>364.14499999999998</v>
      </c>
      <c r="AD558">
        <v>347.96486333333331</v>
      </c>
    </row>
    <row r="559" spans="1:30">
      <c r="A559" t="s">
        <v>1161</v>
      </c>
      <c r="B559">
        <v>5.6874228233091841</v>
      </c>
      <c r="C559">
        <v>-0.49073985129429953</v>
      </c>
      <c r="D559">
        <v>1.671995630473689E-2</v>
      </c>
      <c r="E559">
        <v>0.61530186825266941</v>
      </c>
      <c r="G559">
        <v>28.351570468999999</v>
      </c>
      <c r="H559">
        <v>67.88</v>
      </c>
      <c r="I559">
        <v>19.174163338</v>
      </c>
      <c r="J559">
        <f t="shared" si="32"/>
        <v>38.468577935666666</v>
      </c>
      <c r="K559">
        <v>0</v>
      </c>
      <c r="L559">
        <v>0</v>
      </c>
      <c r="M559">
        <v>1.196092414</v>
      </c>
      <c r="N559">
        <f t="shared" si="33"/>
        <v>0.39869747133333333</v>
      </c>
      <c r="O559">
        <v>74.493811878000002</v>
      </c>
      <c r="P559">
        <v>36.984892799000001</v>
      </c>
      <c r="Q559">
        <v>8.1758023269999995</v>
      </c>
      <c r="R559">
        <f t="shared" si="34"/>
        <v>39.884835668000001</v>
      </c>
      <c r="S559">
        <v>78.068741897999999</v>
      </c>
      <c r="T559">
        <v>45.096392031999997</v>
      </c>
      <c r="U559">
        <v>36.757310642999997</v>
      </c>
      <c r="V559">
        <f t="shared" si="35"/>
        <v>53.307481524333333</v>
      </c>
      <c r="W559">
        <v>165.57014000000001</v>
      </c>
      <c r="X559">
        <v>42</v>
      </c>
      <c r="Y559">
        <v>40.461460000000002</v>
      </c>
      <c r="Z559">
        <v>80.785589999999999</v>
      </c>
      <c r="AA559">
        <v>63.496800000000007</v>
      </c>
      <c r="AB559">
        <v>32.231789999999997</v>
      </c>
      <c r="AC559">
        <v>82.677200000000013</v>
      </c>
      <c r="AD559">
        <v>58.838060000000006</v>
      </c>
    </row>
    <row r="560" spans="1:30">
      <c r="A560" t="s">
        <v>260</v>
      </c>
      <c r="B560">
        <v>1.597161800295823</v>
      </c>
      <c r="C560">
        <v>-0.10367921530494684</v>
      </c>
      <c r="D560">
        <v>3.2823723590685479E-2</v>
      </c>
      <c r="E560">
        <v>0.91672834301224215</v>
      </c>
      <c r="G560">
        <v>51.814939132999996</v>
      </c>
      <c r="H560">
        <v>28.849</v>
      </c>
      <c r="I560">
        <v>31.544591297999997</v>
      </c>
      <c r="J560">
        <f t="shared" si="32"/>
        <v>37.402843476999998</v>
      </c>
      <c r="K560">
        <v>2.5318744519999998</v>
      </c>
      <c r="L560">
        <v>19.414186565999998</v>
      </c>
      <c r="M560">
        <v>9.5687393119999999</v>
      </c>
      <c r="N560">
        <f t="shared" si="33"/>
        <v>10.504933443333334</v>
      </c>
      <c r="O560">
        <v>98.785272273000004</v>
      </c>
      <c r="P560">
        <v>36.984892799000001</v>
      </c>
      <c r="Q560">
        <v>25.270661738000001</v>
      </c>
      <c r="R560">
        <f t="shared" si="34"/>
        <v>53.680275603333335</v>
      </c>
      <c r="S560">
        <v>89.383052317999997</v>
      </c>
      <c r="T560">
        <v>52.142703286999996</v>
      </c>
      <c r="U560">
        <v>57.244991984999999</v>
      </c>
      <c r="V560">
        <f t="shared" si="35"/>
        <v>66.256915863333333</v>
      </c>
      <c r="W560">
        <v>141.22159000000002</v>
      </c>
      <c r="X560">
        <v>42</v>
      </c>
      <c r="Y560">
        <v>56.023560000000003</v>
      </c>
      <c r="Z560">
        <v>150.42833999999999</v>
      </c>
      <c r="AA560">
        <v>23.282160000000001</v>
      </c>
      <c r="AB560">
        <v>48.944569999999999</v>
      </c>
      <c r="AC560">
        <v>79.748383333333337</v>
      </c>
      <c r="AD560">
        <v>74.218356666666665</v>
      </c>
    </row>
    <row r="561" spans="1:30">
      <c r="A561" t="s">
        <v>211</v>
      </c>
      <c r="B561">
        <v>1.5102624477785469</v>
      </c>
      <c r="C561">
        <v>-0.17058003827338553</v>
      </c>
      <c r="D561">
        <v>4.4918114019704358E-2</v>
      </c>
      <c r="E561">
        <v>0.82778032912070176</v>
      </c>
      <c r="G561">
        <v>19.552807219999998</v>
      </c>
      <c r="H561">
        <v>103.51700000000001</v>
      </c>
      <c r="I561">
        <v>35.255719685999999</v>
      </c>
      <c r="J561">
        <f t="shared" si="32"/>
        <v>52.775175635333333</v>
      </c>
      <c r="K561">
        <v>15.191246711999998</v>
      </c>
      <c r="L561">
        <v>19.414186565999998</v>
      </c>
      <c r="M561">
        <v>8.3726468979999993</v>
      </c>
      <c r="N561">
        <f t="shared" si="33"/>
        <v>14.32602672533333</v>
      </c>
      <c r="O561">
        <v>43.724628711000001</v>
      </c>
      <c r="P561">
        <v>48.462962978</v>
      </c>
      <c r="Q561">
        <v>23.784152224</v>
      </c>
      <c r="R561">
        <f t="shared" si="34"/>
        <v>38.657247970999997</v>
      </c>
      <c r="S561">
        <v>57.702983142000001</v>
      </c>
      <c r="T561">
        <v>62.007539043999998</v>
      </c>
      <c r="U561">
        <v>67.488832656</v>
      </c>
      <c r="V561">
        <f t="shared" si="35"/>
        <v>62.39978494733333</v>
      </c>
      <c r="W561">
        <v>199.65811000000002</v>
      </c>
      <c r="X561">
        <v>54</v>
      </c>
      <c r="Y561">
        <v>56.023560000000003</v>
      </c>
      <c r="Z561">
        <v>77.99987999999999</v>
      </c>
      <c r="AA561">
        <v>82.545840000000013</v>
      </c>
      <c r="AB561">
        <v>114.60192000000001</v>
      </c>
      <c r="AC561">
        <v>103.22722333333336</v>
      </c>
      <c r="AD561">
        <v>91.715880000000013</v>
      </c>
    </row>
    <row r="562" spans="1:30">
      <c r="A562" t="s">
        <v>294</v>
      </c>
      <c r="B562">
        <v>1.670132573394715</v>
      </c>
      <c r="C562">
        <v>0.82677012397785177</v>
      </c>
      <c r="D562">
        <v>2.9220553202972645E-2</v>
      </c>
      <c r="E562">
        <v>0.19950752774242159</v>
      </c>
      <c r="G562">
        <v>67.457184908999992</v>
      </c>
      <c r="H562">
        <v>257.94400000000002</v>
      </c>
      <c r="I562">
        <v>46.389104849999995</v>
      </c>
      <c r="J562">
        <f t="shared" si="32"/>
        <v>123.93009658633332</v>
      </c>
      <c r="K562">
        <v>2.5318744519999998</v>
      </c>
      <c r="L562">
        <v>19.414186565999998</v>
      </c>
      <c r="M562">
        <v>41.265188283000001</v>
      </c>
      <c r="N562">
        <f t="shared" si="33"/>
        <v>21.070416433666665</v>
      </c>
      <c r="O562">
        <v>50.202351483000001</v>
      </c>
      <c r="P562">
        <v>49.738304108999998</v>
      </c>
      <c r="Q562">
        <v>40.879011634999998</v>
      </c>
      <c r="R562">
        <f t="shared" si="34"/>
        <v>46.939889075666663</v>
      </c>
      <c r="S562">
        <v>63.360138352</v>
      </c>
      <c r="T562">
        <v>71.872374800999992</v>
      </c>
      <c r="U562">
        <v>73.514621285999993</v>
      </c>
      <c r="V562">
        <f t="shared" si="35"/>
        <v>69.582378146333326</v>
      </c>
      <c r="W562">
        <v>150.96101000000002</v>
      </c>
      <c r="X562">
        <v>103</v>
      </c>
      <c r="Y562">
        <v>40.461460000000002</v>
      </c>
      <c r="Z562">
        <v>228.42821999999998</v>
      </c>
      <c r="AA562">
        <v>101.59488000000002</v>
      </c>
      <c r="AB562">
        <v>192.19696999999999</v>
      </c>
      <c r="AC562">
        <v>98.140823333333344</v>
      </c>
      <c r="AD562">
        <v>174.07335666666665</v>
      </c>
    </row>
    <row r="563" spans="1:30">
      <c r="A563" t="s">
        <v>501</v>
      </c>
      <c r="B563">
        <v>2.0740325977752994</v>
      </c>
      <c r="C563">
        <v>-0.46270387445344952</v>
      </c>
      <c r="D563">
        <v>6.2616697621869772E-4</v>
      </c>
      <c r="E563">
        <v>0.65691381303859631</v>
      </c>
      <c r="G563">
        <v>83.099430685000002</v>
      </c>
      <c r="H563">
        <v>101.82000000000001</v>
      </c>
      <c r="I563">
        <v>63.089182595999993</v>
      </c>
      <c r="J563">
        <f t="shared" si="32"/>
        <v>82.669537760333341</v>
      </c>
      <c r="K563">
        <v>13.925309486</v>
      </c>
      <c r="L563">
        <v>38.828373131999996</v>
      </c>
      <c r="M563">
        <v>24.519894486999998</v>
      </c>
      <c r="N563">
        <f t="shared" si="33"/>
        <v>25.757859034999999</v>
      </c>
      <c r="O563">
        <v>111.740717817</v>
      </c>
      <c r="P563">
        <v>182.37378173300002</v>
      </c>
      <c r="Q563">
        <v>92.906844625000005</v>
      </c>
      <c r="R563">
        <f t="shared" si="34"/>
        <v>129.00711472500001</v>
      </c>
      <c r="S563">
        <v>283.98919154200001</v>
      </c>
      <c r="T563">
        <v>287.48949920399997</v>
      </c>
      <c r="U563">
        <v>185.594289804</v>
      </c>
      <c r="V563">
        <f t="shared" si="35"/>
        <v>252.35766018333334</v>
      </c>
      <c r="W563">
        <v>715.84737000000007</v>
      </c>
      <c r="X563">
        <v>226</v>
      </c>
      <c r="Y563">
        <v>118.27196000000001</v>
      </c>
      <c r="Z563">
        <v>167.14259999999999</v>
      </c>
      <c r="AA563">
        <v>425.42856000000006</v>
      </c>
      <c r="AB563">
        <v>176.67796000000001</v>
      </c>
      <c r="AC563">
        <v>353.37311</v>
      </c>
      <c r="AD563">
        <v>256.41637333333335</v>
      </c>
    </row>
    <row r="564" spans="1:30">
      <c r="A564" t="s">
        <v>393</v>
      </c>
      <c r="B564">
        <v>1.8825953814162566</v>
      </c>
      <c r="C564">
        <v>1.2488407325079454</v>
      </c>
      <c r="D564">
        <v>2.1008382973132955E-2</v>
      </c>
      <c r="E564">
        <v>0.14386881405193763</v>
      </c>
      <c r="G564">
        <v>36.172693357</v>
      </c>
      <c r="H564">
        <v>47.516000000000005</v>
      </c>
      <c r="I564">
        <v>92.778209699999991</v>
      </c>
      <c r="J564">
        <f t="shared" si="32"/>
        <v>58.822301019000001</v>
      </c>
      <c r="K564">
        <v>5.0637489039999997</v>
      </c>
      <c r="L564">
        <v>3.235697761</v>
      </c>
      <c r="M564">
        <v>50.833927594999999</v>
      </c>
      <c r="N564">
        <f t="shared" si="33"/>
        <v>19.711124753333333</v>
      </c>
      <c r="O564">
        <v>68.016089105999995</v>
      </c>
      <c r="P564">
        <v>38.260233929999998</v>
      </c>
      <c r="Q564">
        <v>110.00170403599999</v>
      </c>
      <c r="R564">
        <f t="shared" si="34"/>
        <v>72.092675690666667</v>
      </c>
      <c r="S564">
        <v>119.931690452</v>
      </c>
      <c r="T564">
        <v>40.868605279000001</v>
      </c>
      <c r="U564">
        <v>148.83697916099999</v>
      </c>
      <c r="V564">
        <f t="shared" si="35"/>
        <v>103.21242496399999</v>
      </c>
      <c r="W564">
        <v>77.915360000000007</v>
      </c>
      <c r="X564">
        <v>122</v>
      </c>
      <c r="Y564">
        <v>130.72164000000001</v>
      </c>
      <c r="Z564">
        <v>284.14242000000002</v>
      </c>
      <c r="AA564">
        <v>110.06112000000002</v>
      </c>
      <c r="AB564">
        <v>391.55655999999999</v>
      </c>
      <c r="AC564">
        <v>110.21233333333335</v>
      </c>
      <c r="AD564">
        <v>261.92003333333332</v>
      </c>
    </row>
    <row r="565" spans="1:30">
      <c r="A565" t="s">
        <v>107</v>
      </c>
      <c r="B565">
        <v>1.2660468683724448</v>
      </c>
      <c r="C565">
        <v>-0.69526621945517952</v>
      </c>
      <c r="D565">
        <v>1.7938480018229577E-2</v>
      </c>
      <c r="E565">
        <v>9.279218573632815E-2</v>
      </c>
      <c r="G565">
        <v>97.764036099999998</v>
      </c>
      <c r="H565">
        <v>81.456000000000003</v>
      </c>
      <c r="I565">
        <v>131.74505777399997</v>
      </c>
      <c r="J565">
        <f t="shared" si="32"/>
        <v>103.65503129133333</v>
      </c>
      <c r="K565">
        <v>40.509991231999997</v>
      </c>
      <c r="L565">
        <v>55.006861936999996</v>
      </c>
      <c r="M565">
        <v>67.579221391000004</v>
      </c>
      <c r="N565">
        <f t="shared" si="33"/>
        <v>54.365358186666668</v>
      </c>
      <c r="O565">
        <v>92.307549500999997</v>
      </c>
      <c r="P565">
        <v>184.924463995</v>
      </c>
      <c r="Q565">
        <v>159.056517998</v>
      </c>
      <c r="R565">
        <f t="shared" si="34"/>
        <v>145.42951049799998</v>
      </c>
      <c r="S565">
        <v>219.497622148</v>
      </c>
      <c r="T565">
        <v>208.57081314799998</v>
      </c>
      <c r="U565">
        <v>342.26479418399998</v>
      </c>
      <c r="V565">
        <f t="shared" si="35"/>
        <v>256.77774316</v>
      </c>
      <c r="W565">
        <v>662.28056000000004</v>
      </c>
      <c r="X565">
        <v>638</v>
      </c>
      <c r="Y565">
        <v>398.38976000000002</v>
      </c>
      <c r="Z565">
        <v>403.92795000000001</v>
      </c>
      <c r="AA565">
        <v>247.63752000000002</v>
      </c>
      <c r="AB565">
        <v>397.52541000000002</v>
      </c>
      <c r="AC565">
        <v>566.2234400000001</v>
      </c>
      <c r="AD565">
        <v>349.69695999999999</v>
      </c>
    </row>
    <row r="566" spans="1:30">
      <c r="A566" t="s">
        <v>209</v>
      </c>
      <c r="B566">
        <v>1.505715408358159</v>
      </c>
      <c r="C566">
        <v>0.61011324304569925</v>
      </c>
      <c r="D566">
        <v>1.639836860864035E-2</v>
      </c>
      <c r="E566">
        <v>0.43975475663896735</v>
      </c>
      <c r="G566">
        <v>50.837298771999997</v>
      </c>
      <c r="H566">
        <v>346.18799999999999</v>
      </c>
      <c r="I566">
        <v>77.933696147999996</v>
      </c>
      <c r="J566">
        <f t="shared" si="32"/>
        <v>158.31966497333335</v>
      </c>
      <c r="K566">
        <v>32.914367876</v>
      </c>
      <c r="L566">
        <v>51.771164175999999</v>
      </c>
      <c r="M566">
        <v>37.078864834000001</v>
      </c>
      <c r="N566">
        <f t="shared" si="33"/>
        <v>40.588132295333331</v>
      </c>
      <c r="O566">
        <v>59.918935640999997</v>
      </c>
      <c r="P566">
        <v>102.02729048</v>
      </c>
      <c r="Q566">
        <v>28.986935523</v>
      </c>
      <c r="R566">
        <f t="shared" si="34"/>
        <v>63.644387214666665</v>
      </c>
      <c r="S566">
        <v>190.08041505599999</v>
      </c>
      <c r="T566">
        <v>140.92622509999998</v>
      </c>
      <c r="U566">
        <v>98.220354668999988</v>
      </c>
      <c r="V566">
        <f t="shared" si="35"/>
        <v>143.07566494166667</v>
      </c>
      <c r="W566">
        <v>282.44318000000004</v>
      </c>
      <c r="X566">
        <v>93</v>
      </c>
      <c r="Y566">
        <v>34.236620000000002</v>
      </c>
      <c r="Z566">
        <v>261.85674</v>
      </c>
      <c r="AA566">
        <v>135.45984000000001</v>
      </c>
      <c r="AB566">
        <v>228.01007000000001</v>
      </c>
      <c r="AC566">
        <v>136.55993333333336</v>
      </c>
      <c r="AD566">
        <v>208.4422166666667</v>
      </c>
    </row>
    <row r="567" spans="1:30">
      <c r="A567" t="s">
        <v>1080</v>
      </c>
      <c r="B567">
        <v>4.08794963353931</v>
      </c>
      <c r="C567">
        <v>-1.5836084076761097</v>
      </c>
      <c r="D567">
        <v>4.1931234747323153E-2</v>
      </c>
      <c r="E567">
        <v>5.9712536663447717E-2</v>
      </c>
      <c r="G567">
        <v>44.971456605999997</v>
      </c>
      <c r="H567">
        <v>37.334000000000003</v>
      </c>
      <c r="I567">
        <v>25.359377317999996</v>
      </c>
      <c r="J567">
        <f t="shared" si="32"/>
        <v>35.888277974666671</v>
      </c>
      <c r="K567">
        <v>3.7978116779999995</v>
      </c>
      <c r="L567">
        <v>12.942791044</v>
      </c>
      <c r="M567">
        <v>13.755062761</v>
      </c>
      <c r="N567">
        <f t="shared" si="33"/>
        <v>10.165221827666665</v>
      </c>
      <c r="O567">
        <v>30.769183167000001</v>
      </c>
      <c r="P567">
        <v>195.12719304300001</v>
      </c>
      <c r="Q567">
        <v>19.324623681999999</v>
      </c>
      <c r="R567">
        <f t="shared" si="34"/>
        <v>81.740333297333336</v>
      </c>
      <c r="S567">
        <v>545.34976224399998</v>
      </c>
      <c r="T567">
        <v>348.08777599699999</v>
      </c>
      <c r="U567">
        <v>379.62468368999998</v>
      </c>
      <c r="V567">
        <f t="shared" si="35"/>
        <v>424.35407397699993</v>
      </c>
      <c r="W567">
        <v>988.55113000000006</v>
      </c>
      <c r="X567">
        <v>714</v>
      </c>
      <c r="Y567">
        <v>529.1114</v>
      </c>
      <c r="Z567">
        <v>94.71414</v>
      </c>
      <c r="AA567">
        <v>518.55720000000008</v>
      </c>
      <c r="AB567">
        <v>131.31469999999999</v>
      </c>
      <c r="AC567">
        <v>743.88751000000002</v>
      </c>
      <c r="AD567">
        <v>248.19534666666672</v>
      </c>
    </row>
    <row r="568" spans="1:30">
      <c r="A568" t="s">
        <v>1079</v>
      </c>
      <c r="B568">
        <v>4.0776256315384565</v>
      </c>
      <c r="C568">
        <v>-1.5443574007620544</v>
      </c>
      <c r="D568">
        <v>4.1325482468084908E-2</v>
      </c>
      <c r="E568">
        <v>6.4022732563476265E-2</v>
      </c>
      <c r="G568">
        <v>46.926737328000002</v>
      </c>
      <c r="H568">
        <v>37.334000000000003</v>
      </c>
      <c r="I568">
        <v>25.359377317999996</v>
      </c>
      <c r="J568">
        <f t="shared" si="32"/>
        <v>36.540038215333333</v>
      </c>
      <c r="K568">
        <v>3.7978116779999995</v>
      </c>
      <c r="L568">
        <v>12.942791044</v>
      </c>
      <c r="M568">
        <v>13.755062761</v>
      </c>
      <c r="N568">
        <f t="shared" si="33"/>
        <v>10.165221827666665</v>
      </c>
      <c r="O568">
        <v>30.769183167000001</v>
      </c>
      <c r="P568">
        <v>190.02582851900002</v>
      </c>
      <c r="Q568">
        <v>19.324623681999999</v>
      </c>
      <c r="R568">
        <f t="shared" si="34"/>
        <v>80.039878456000011</v>
      </c>
      <c r="S568">
        <v>543.08690016000003</v>
      </c>
      <c r="T568">
        <v>339.63220249099999</v>
      </c>
      <c r="U568">
        <v>374.20147392299998</v>
      </c>
      <c r="V568">
        <f t="shared" si="35"/>
        <v>418.97352552466663</v>
      </c>
      <c r="W568">
        <v>964.20258000000013</v>
      </c>
      <c r="X568">
        <v>709</v>
      </c>
      <c r="Y568">
        <v>519.77413999999999</v>
      </c>
      <c r="Z568">
        <v>94.71414</v>
      </c>
      <c r="AA568">
        <v>527.02344000000005</v>
      </c>
      <c r="AB568">
        <v>130.12092999999999</v>
      </c>
      <c r="AC568">
        <v>730.99224000000004</v>
      </c>
      <c r="AD568">
        <v>250.61950333333334</v>
      </c>
    </row>
    <row r="569" spans="1:30">
      <c r="A569" t="s">
        <v>63</v>
      </c>
      <c r="B569">
        <v>1.1338820261001543</v>
      </c>
      <c r="C569">
        <v>9.8342815846592657E-2</v>
      </c>
      <c r="D569">
        <v>1.0598203621020924E-2</v>
      </c>
      <c r="E569">
        <v>0.826417314502911</v>
      </c>
      <c r="G569">
        <v>249.29829205499999</v>
      </c>
      <c r="H569">
        <v>127.27500000000001</v>
      </c>
      <c r="I569">
        <v>223.90474607599998</v>
      </c>
      <c r="J569">
        <f t="shared" si="32"/>
        <v>200.15934604366666</v>
      </c>
      <c r="K569">
        <v>135.45528318199999</v>
      </c>
      <c r="L569">
        <v>51.771164175999999</v>
      </c>
      <c r="M569">
        <v>143.53108968000001</v>
      </c>
      <c r="N569">
        <f t="shared" si="33"/>
        <v>110.252512346</v>
      </c>
      <c r="O569">
        <v>161.94306929999999</v>
      </c>
      <c r="P569">
        <v>159.41764137499999</v>
      </c>
      <c r="Q569">
        <v>196.96251060500001</v>
      </c>
      <c r="R569">
        <f t="shared" si="34"/>
        <v>172.77440709333334</v>
      </c>
      <c r="S569">
        <v>406.18374407800002</v>
      </c>
      <c r="T569">
        <v>267.75982769000001</v>
      </c>
      <c r="U569">
        <v>321.17453397899999</v>
      </c>
      <c r="V569">
        <f t="shared" si="35"/>
        <v>331.70603524900002</v>
      </c>
      <c r="W569">
        <v>618.45317</v>
      </c>
      <c r="X569">
        <v>498</v>
      </c>
      <c r="Y569">
        <v>513.54930000000002</v>
      </c>
      <c r="Z569">
        <v>899.78432999999995</v>
      </c>
      <c r="AA569">
        <v>438.12792000000002</v>
      </c>
      <c r="AB569">
        <v>407.07557000000003</v>
      </c>
      <c r="AC569">
        <v>543.33415666666667</v>
      </c>
      <c r="AD569">
        <v>581.66260666666665</v>
      </c>
    </row>
    <row r="570" spans="1:30">
      <c r="A570" t="s">
        <v>1099</v>
      </c>
      <c r="B570">
        <v>4.3029208504650125</v>
      </c>
      <c r="C570">
        <v>-7.527988830256227E-2</v>
      </c>
      <c r="D570">
        <v>1.0903080317036618E-2</v>
      </c>
      <c r="E570">
        <v>0.92338385355505848</v>
      </c>
      <c r="G570">
        <v>53.770219855000001</v>
      </c>
      <c r="H570">
        <v>91.638000000000005</v>
      </c>
      <c r="I570">
        <v>77.315174749999997</v>
      </c>
      <c r="J570">
        <f t="shared" si="32"/>
        <v>74.241131535000008</v>
      </c>
      <c r="K570">
        <v>8.8615605819999992</v>
      </c>
      <c r="L570">
        <v>6.4713955219999999</v>
      </c>
      <c r="M570">
        <v>2.9902310349999999</v>
      </c>
      <c r="N570">
        <f t="shared" si="33"/>
        <v>6.1077290463333327</v>
      </c>
      <c r="O570">
        <v>29.149752474</v>
      </c>
      <c r="P570">
        <v>130.08479536199999</v>
      </c>
      <c r="Q570">
        <v>9.6623118409999993</v>
      </c>
      <c r="R570">
        <f t="shared" si="34"/>
        <v>56.298953225666658</v>
      </c>
      <c r="S570">
        <v>207.051880686</v>
      </c>
      <c r="T570">
        <v>162.065158865</v>
      </c>
      <c r="U570">
        <v>151.24729461299998</v>
      </c>
      <c r="V570">
        <f t="shared" si="35"/>
        <v>173.45477805466666</v>
      </c>
      <c r="W570">
        <v>457.75274000000002</v>
      </c>
      <c r="X570">
        <v>238</v>
      </c>
      <c r="Y570">
        <v>146.28374000000002</v>
      </c>
      <c r="Z570">
        <v>144.85692</v>
      </c>
      <c r="AA570">
        <v>474.10944000000006</v>
      </c>
      <c r="AB570">
        <v>180.25926999999999</v>
      </c>
      <c r="AC570">
        <v>280.67882666666668</v>
      </c>
      <c r="AD570">
        <v>266.4085433333334</v>
      </c>
    </row>
    <row r="571" spans="1:30">
      <c r="A571" t="s">
        <v>506</v>
      </c>
      <c r="B571">
        <v>2.07979148526683</v>
      </c>
      <c r="C571">
        <v>-0.81200765105069994</v>
      </c>
      <c r="D571">
        <v>2.0366317658663164E-2</v>
      </c>
      <c r="E571">
        <v>0.1348898237989378</v>
      </c>
      <c r="F571" t="s">
        <v>1191</v>
      </c>
      <c r="G571">
        <v>36.172693357</v>
      </c>
      <c r="H571">
        <v>81.456000000000003</v>
      </c>
      <c r="I571">
        <v>90.922645505999995</v>
      </c>
      <c r="J571">
        <f t="shared" si="32"/>
        <v>69.517112954333342</v>
      </c>
      <c r="K571">
        <v>17.723121163999998</v>
      </c>
      <c r="L571">
        <v>25.885582088</v>
      </c>
      <c r="M571">
        <v>23.921848279999999</v>
      </c>
      <c r="N571">
        <f t="shared" si="33"/>
        <v>22.510183844</v>
      </c>
      <c r="O571">
        <v>71.254950492000006</v>
      </c>
      <c r="P571">
        <v>127.5341131</v>
      </c>
      <c r="Q571">
        <v>52.02783299</v>
      </c>
      <c r="R571">
        <f t="shared" si="34"/>
        <v>83.605632193999995</v>
      </c>
      <c r="S571">
        <v>196.86900130800001</v>
      </c>
      <c r="T571">
        <v>186.02261713199999</v>
      </c>
      <c r="U571">
        <v>179.56850117399998</v>
      </c>
      <c r="V571">
        <f t="shared" si="35"/>
        <v>187.48670653799999</v>
      </c>
      <c r="W571">
        <v>452.88303000000002</v>
      </c>
      <c r="X571">
        <v>332</v>
      </c>
      <c r="Y571">
        <v>220.98182000000003</v>
      </c>
      <c r="Z571">
        <v>114.21410999999999</v>
      </c>
      <c r="AA571">
        <v>230.70504000000003</v>
      </c>
      <c r="AB571">
        <v>228.01007000000001</v>
      </c>
      <c r="AC571">
        <v>335.28828333333331</v>
      </c>
      <c r="AD571">
        <v>190.97640666666666</v>
      </c>
    </row>
    <row r="572" spans="1:30">
      <c r="A572" t="s">
        <v>498</v>
      </c>
      <c r="B572">
        <v>2.0703020068978417</v>
      </c>
      <c r="C572">
        <v>-0.7977817839906054</v>
      </c>
      <c r="D572">
        <v>1.9925059630357671E-2</v>
      </c>
      <c r="E572">
        <v>0.137085349516055</v>
      </c>
      <c r="F572" t="s">
        <v>1191</v>
      </c>
      <c r="G572">
        <v>36.172693357</v>
      </c>
      <c r="H572">
        <v>81.456000000000003</v>
      </c>
      <c r="I572">
        <v>90.922645505999995</v>
      </c>
      <c r="J572">
        <f t="shared" si="32"/>
        <v>69.517112954333342</v>
      </c>
      <c r="K572">
        <v>17.723121163999998</v>
      </c>
      <c r="L572">
        <v>25.885582088</v>
      </c>
      <c r="M572">
        <v>23.921848279999999</v>
      </c>
      <c r="N572">
        <f t="shared" si="33"/>
        <v>22.510183844</v>
      </c>
      <c r="O572">
        <v>71.254950492000006</v>
      </c>
      <c r="P572">
        <v>124.983430838</v>
      </c>
      <c r="Q572">
        <v>52.02783299</v>
      </c>
      <c r="R572">
        <f t="shared" si="34"/>
        <v>82.755404773333339</v>
      </c>
      <c r="S572">
        <v>195.73757026600001</v>
      </c>
      <c r="T572">
        <v>181.79483037899999</v>
      </c>
      <c r="U572">
        <v>178.96592231099999</v>
      </c>
      <c r="V572">
        <f t="shared" si="35"/>
        <v>185.49944098533334</v>
      </c>
      <c r="W572">
        <v>448.01332000000002</v>
      </c>
      <c r="X572">
        <v>327</v>
      </c>
      <c r="Y572">
        <v>220.98182000000003</v>
      </c>
      <c r="Z572">
        <v>114.21410999999999</v>
      </c>
      <c r="AA572">
        <v>230.70504000000003</v>
      </c>
      <c r="AB572">
        <v>228.01007000000001</v>
      </c>
      <c r="AC572">
        <v>331.99838</v>
      </c>
      <c r="AD572">
        <v>190.97640666666666</v>
      </c>
    </row>
    <row r="573" spans="1:30">
      <c r="A573" t="s">
        <v>589</v>
      </c>
      <c r="B573">
        <v>2.2674842942191265</v>
      </c>
      <c r="C573">
        <v>0.83122394611058326</v>
      </c>
      <c r="D573">
        <v>1.3335418990489879E-2</v>
      </c>
      <c r="E573">
        <v>0.36759489796784439</v>
      </c>
      <c r="G573">
        <v>63.546623464999996</v>
      </c>
      <c r="H573">
        <v>147.63900000000001</v>
      </c>
      <c r="I573">
        <v>52.574318829999996</v>
      </c>
      <c r="J573">
        <f t="shared" si="32"/>
        <v>87.919980764999991</v>
      </c>
      <c r="K573">
        <v>16.457183938</v>
      </c>
      <c r="L573">
        <v>22.649884326999999</v>
      </c>
      <c r="M573">
        <v>5.3824158630000003</v>
      </c>
      <c r="N573">
        <f t="shared" si="33"/>
        <v>14.829828042666664</v>
      </c>
      <c r="O573">
        <v>113.36014851</v>
      </c>
      <c r="P573">
        <v>63.76705655</v>
      </c>
      <c r="Q573">
        <v>34.189718821999996</v>
      </c>
      <c r="R573">
        <f t="shared" si="34"/>
        <v>70.438974627333337</v>
      </c>
      <c r="S573">
        <v>152.74319066999999</v>
      </c>
      <c r="T573">
        <v>118.37802908399999</v>
      </c>
      <c r="U573">
        <v>56.039834258999996</v>
      </c>
      <c r="V573">
        <f t="shared" si="35"/>
        <v>109.05368467099998</v>
      </c>
      <c r="W573">
        <v>253.22492000000003</v>
      </c>
      <c r="X573">
        <v>36</v>
      </c>
      <c r="Y573">
        <v>24.899360000000001</v>
      </c>
      <c r="Z573">
        <v>233.99964</v>
      </c>
      <c r="AA573">
        <v>129.11016000000001</v>
      </c>
      <c r="AB573">
        <v>195.77828</v>
      </c>
      <c r="AC573">
        <v>104.70809333333334</v>
      </c>
      <c r="AD573">
        <v>186.29602666666665</v>
      </c>
    </row>
    <row r="574" spans="1:30">
      <c r="A574" t="s">
        <v>145</v>
      </c>
      <c r="B574">
        <v>1.3563129646236878</v>
      </c>
      <c r="C574">
        <v>1.0933489208080127</v>
      </c>
      <c r="D574">
        <v>1.542650169036411E-2</v>
      </c>
      <c r="E574">
        <v>0.28323466928064883</v>
      </c>
      <c r="G574">
        <v>79.188869240999992</v>
      </c>
      <c r="H574">
        <v>40.728000000000002</v>
      </c>
      <c r="I574">
        <v>22.885291725999998</v>
      </c>
      <c r="J574">
        <f t="shared" si="32"/>
        <v>47.600720322333331</v>
      </c>
      <c r="K574">
        <v>40.509991231999997</v>
      </c>
      <c r="L574">
        <v>19.414186565999998</v>
      </c>
      <c r="M574">
        <v>9.5687393119999999</v>
      </c>
      <c r="N574">
        <f t="shared" si="33"/>
        <v>23.16430570333333</v>
      </c>
      <c r="O574">
        <v>84.210396035999992</v>
      </c>
      <c r="P574">
        <v>62.491715419000002</v>
      </c>
      <c r="Q574">
        <v>50.541323476000002</v>
      </c>
      <c r="R574">
        <f t="shared" si="34"/>
        <v>65.747811643666665</v>
      </c>
      <c r="S574">
        <v>143.691742334</v>
      </c>
      <c r="T574">
        <v>147.97253635499999</v>
      </c>
      <c r="U574">
        <v>64.475938341000003</v>
      </c>
      <c r="V574">
        <f t="shared" si="35"/>
        <v>118.71340567666665</v>
      </c>
      <c r="W574">
        <v>282.44318000000004</v>
      </c>
      <c r="X574">
        <v>67</v>
      </c>
      <c r="Y574">
        <v>37.349040000000002</v>
      </c>
      <c r="Z574">
        <v>451.28501999999997</v>
      </c>
      <c r="AA574">
        <v>211.65600000000003</v>
      </c>
      <c r="AB574">
        <v>162.35272000000001</v>
      </c>
      <c r="AC574">
        <v>128.93074000000001</v>
      </c>
      <c r="AD574">
        <v>275.09791333333334</v>
      </c>
    </row>
    <row r="575" spans="1:30">
      <c r="A575" t="s">
        <v>116</v>
      </c>
      <c r="B575">
        <v>1.2824118560744435</v>
      </c>
      <c r="C575">
        <v>-8.6837650327252547E-2</v>
      </c>
      <c r="D575">
        <v>1.0491608648318763E-2</v>
      </c>
      <c r="E575">
        <v>0.83397670190116002</v>
      </c>
      <c r="G575">
        <v>97.764036099999998</v>
      </c>
      <c r="H575">
        <v>157.821</v>
      </c>
      <c r="I575">
        <v>107.62272325199999</v>
      </c>
      <c r="J575">
        <f t="shared" si="32"/>
        <v>121.06925311733333</v>
      </c>
      <c r="K575">
        <v>22.786870067999999</v>
      </c>
      <c r="L575">
        <v>25.885582088</v>
      </c>
      <c r="M575">
        <v>56.216343457999997</v>
      </c>
      <c r="N575">
        <f t="shared" si="33"/>
        <v>34.962931871333332</v>
      </c>
      <c r="O575">
        <v>129.55445544</v>
      </c>
      <c r="P575">
        <v>141.56286554100001</v>
      </c>
      <c r="Q575">
        <v>173.921613138</v>
      </c>
      <c r="R575">
        <f t="shared" si="34"/>
        <v>148.34631137300002</v>
      </c>
      <c r="S575">
        <v>131.246000872</v>
      </c>
      <c r="T575">
        <v>157.837372112</v>
      </c>
      <c r="U575">
        <v>158.47824096899998</v>
      </c>
      <c r="V575">
        <f t="shared" si="35"/>
        <v>149.187204651</v>
      </c>
      <c r="W575">
        <v>443.14361000000002</v>
      </c>
      <c r="X575">
        <v>304</v>
      </c>
      <c r="Y575">
        <v>171.18310000000002</v>
      </c>
      <c r="Z575">
        <v>300.85667999999998</v>
      </c>
      <c r="AA575">
        <v>258.22032000000002</v>
      </c>
      <c r="AB575">
        <v>305.60512</v>
      </c>
      <c r="AC575">
        <v>306.10890333333333</v>
      </c>
      <c r="AD575">
        <v>288.22737333333333</v>
      </c>
    </row>
    <row r="576" spans="1:30">
      <c r="A576" t="s">
        <v>960</v>
      </c>
      <c r="B576">
        <v>3.3428180015869673</v>
      </c>
      <c r="C576">
        <v>-7.0285518476278064E-2</v>
      </c>
      <c r="D576">
        <v>7.8878702316162851E-3</v>
      </c>
      <c r="E576">
        <v>0.93124211301331328</v>
      </c>
      <c r="G576">
        <v>16.619886136999998</v>
      </c>
      <c r="H576">
        <v>30.545999999999999</v>
      </c>
      <c r="I576">
        <v>25.359377317999996</v>
      </c>
      <c r="J576">
        <f t="shared" si="32"/>
        <v>24.175087818333335</v>
      </c>
      <c r="K576">
        <v>0</v>
      </c>
      <c r="L576">
        <v>3.235697761</v>
      </c>
      <c r="M576">
        <v>3.5882772420000002</v>
      </c>
      <c r="N576">
        <f t="shared" si="33"/>
        <v>2.2746583343333335</v>
      </c>
      <c r="O576">
        <v>12.955445544</v>
      </c>
      <c r="P576">
        <v>31.883528275</v>
      </c>
      <c r="Q576">
        <v>4.4595285420000002</v>
      </c>
      <c r="R576">
        <f t="shared" si="34"/>
        <v>16.432834120333336</v>
      </c>
      <c r="S576">
        <v>41.862948553999999</v>
      </c>
      <c r="T576">
        <v>47.914916534</v>
      </c>
      <c r="U576">
        <v>25.308312246</v>
      </c>
      <c r="V576">
        <f t="shared" si="35"/>
        <v>38.36205911133333</v>
      </c>
      <c r="W576">
        <v>73.045650000000009</v>
      </c>
      <c r="X576">
        <v>25</v>
      </c>
      <c r="Y576">
        <v>12.449680000000001</v>
      </c>
      <c r="Z576">
        <v>44.571359999999999</v>
      </c>
      <c r="AA576">
        <v>29.631840000000004</v>
      </c>
      <c r="AB576">
        <v>31.038019999999999</v>
      </c>
      <c r="AC576">
        <v>36.83177666666667</v>
      </c>
      <c r="AD576">
        <v>35.080406666666669</v>
      </c>
    </row>
    <row r="577" spans="1:30">
      <c r="A577" t="s">
        <v>773</v>
      </c>
      <c r="B577">
        <v>2.6687459808429659</v>
      </c>
      <c r="C577">
        <v>-0.21583970460329027</v>
      </c>
      <c r="D577">
        <v>3.7095876669809895E-2</v>
      </c>
      <c r="E577">
        <v>0.53989274865122461</v>
      </c>
      <c r="G577">
        <v>182.81874750699998</v>
      </c>
      <c r="H577">
        <v>152.73000000000002</v>
      </c>
      <c r="I577">
        <v>234.41960984199997</v>
      </c>
      <c r="J577">
        <f t="shared" si="32"/>
        <v>189.98945244966669</v>
      </c>
      <c r="K577">
        <v>18.98905839</v>
      </c>
      <c r="L577">
        <v>32.356977610000001</v>
      </c>
      <c r="M577">
        <v>93.295208291999998</v>
      </c>
      <c r="N577">
        <f t="shared" si="33"/>
        <v>48.213748097333337</v>
      </c>
      <c r="O577">
        <v>106.88242573799999</v>
      </c>
      <c r="P577">
        <v>502.48440561400002</v>
      </c>
      <c r="Q577">
        <v>164.25930129700001</v>
      </c>
      <c r="R577">
        <f t="shared" si="34"/>
        <v>257.87537754966667</v>
      </c>
      <c r="S577">
        <v>798.790315652</v>
      </c>
      <c r="T577">
        <v>642.623586456</v>
      </c>
      <c r="U577">
        <v>500.14045628999997</v>
      </c>
      <c r="V577">
        <f t="shared" si="35"/>
        <v>647.18478613266666</v>
      </c>
      <c r="W577">
        <v>1217.4275</v>
      </c>
      <c r="X577">
        <v>808</v>
      </c>
      <c r="Y577">
        <v>703.40692000000001</v>
      </c>
      <c r="Z577">
        <v>579.42768000000001</v>
      </c>
      <c r="AA577">
        <v>840.2743200000001</v>
      </c>
      <c r="AB577">
        <v>929.94682999999998</v>
      </c>
      <c r="AC577">
        <v>909.61147333333338</v>
      </c>
      <c r="AD577">
        <v>783.21627666666666</v>
      </c>
    </row>
    <row r="578" spans="1:30">
      <c r="A578" t="s">
        <v>745</v>
      </c>
      <c r="B578">
        <v>2.6067620450575242</v>
      </c>
      <c r="C578">
        <v>-0.19682973664273362</v>
      </c>
      <c r="D578">
        <v>3.9071973079662009E-2</v>
      </c>
      <c r="E578">
        <v>0.56936649703200248</v>
      </c>
      <c r="G578">
        <v>182.81874750699998</v>
      </c>
      <c r="H578">
        <v>152.73000000000002</v>
      </c>
      <c r="I578">
        <v>234.41960984199997</v>
      </c>
      <c r="J578">
        <f t="shared" si="32"/>
        <v>189.98945244966669</v>
      </c>
      <c r="K578">
        <v>18.98905839</v>
      </c>
      <c r="L578">
        <v>32.356977610000001</v>
      </c>
      <c r="M578">
        <v>101.069808983</v>
      </c>
      <c r="N578">
        <f t="shared" si="33"/>
        <v>50.805281661000002</v>
      </c>
      <c r="O578">
        <v>106.88242573799999</v>
      </c>
      <c r="P578">
        <v>502.48440561400002</v>
      </c>
      <c r="Q578">
        <v>164.25930129700001</v>
      </c>
      <c r="R578">
        <f t="shared" si="34"/>
        <v>257.87537754966667</v>
      </c>
      <c r="S578">
        <v>807.84176398800003</v>
      </c>
      <c r="T578">
        <v>653.89768446400001</v>
      </c>
      <c r="U578">
        <v>499.53787742699996</v>
      </c>
      <c r="V578">
        <f t="shared" si="35"/>
        <v>653.75910862633339</v>
      </c>
      <c r="W578">
        <v>1217.4275</v>
      </c>
      <c r="X578">
        <v>803</v>
      </c>
      <c r="Y578">
        <v>712.74418000000003</v>
      </c>
      <c r="Z578">
        <v>587.78480999999999</v>
      </c>
      <c r="AA578">
        <v>865.67304000000013</v>
      </c>
      <c r="AB578">
        <v>931.14059999999995</v>
      </c>
      <c r="AC578">
        <v>911.05722666666668</v>
      </c>
      <c r="AD578">
        <v>794.86615000000018</v>
      </c>
    </row>
    <row r="579" spans="1:30">
      <c r="A579" t="s">
        <v>92</v>
      </c>
      <c r="B579">
        <v>1.223572455006521</v>
      </c>
      <c r="C579">
        <v>-0.27495768020128786</v>
      </c>
      <c r="D579">
        <v>3.9632933627202167E-2</v>
      </c>
      <c r="E579">
        <v>0.44992231673409755</v>
      </c>
      <c r="G579">
        <v>1700.1165877789999</v>
      </c>
      <c r="H579">
        <v>761.95299999999997</v>
      </c>
      <c r="I579">
        <v>1222.1982824479999</v>
      </c>
      <c r="J579">
        <f t="shared" si="32"/>
        <v>1228.0892900756664</v>
      </c>
      <c r="K579">
        <v>698.79734875199995</v>
      </c>
      <c r="L579">
        <v>275.03430968499998</v>
      </c>
      <c r="M579">
        <v>1044.7867236289999</v>
      </c>
      <c r="N579">
        <f t="shared" si="33"/>
        <v>672.87279402199999</v>
      </c>
      <c r="O579">
        <v>2856.6757424520001</v>
      </c>
      <c r="P579">
        <v>2407.8440553280002</v>
      </c>
      <c r="Q579">
        <v>2165.1011071409998</v>
      </c>
      <c r="R579">
        <f t="shared" si="34"/>
        <v>2476.5403016403329</v>
      </c>
      <c r="S579">
        <v>4890.0449635240002</v>
      </c>
      <c r="T579">
        <v>3697.9041466239996</v>
      </c>
      <c r="U579">
        <v>3641.3840691089999</v>
      </c>
      <c r="V579">
        <f t="shared" si="35"/>
        <v>4076.4443930856664</v>
      </c>
      <c r="W579">
        <v>7669.7932500000006</v>
      </c>
      <c r="X579">
        <v>6086</v>
      </c>
      <c r="Y579">
        <v>7827.7363000000005</v>
      </c>
      <c r="Z579">
        <v>8660.7723900000001</v>
      </c>
      <c r="AA579">
        <v>5064.9280800000006</v>
      </c>
      <c r="AB579">
        <v>4112.5376500000002</v>
      </c>
      <c r="AC579">
        <v>7194.5098499999995</v>
      </c>
      <c r="AD579">
        <v>5946.0793733333339</v>
      </c>
    </row>
    <row r="580" spans="1:30">
      <c r="A580" t="s">
        <v>198</v>
      </c>
      <c r="B580">
        <v>1.4848952500974464</v>
      </c>
      <c r="C580">
        <v>-0.36096742866987697</v>
      </c>
      <c r="D580">
        <v>4.5301788489289306E-2</v>
      </c>
      <c r="E580">
        <v>0.44472484459769268</v>
      </c>
      <c r="G580">
        <v>109.495720432</v>
      </c>
      <c r="H580">
        <v>514.19100000000003</v>
      </c>
      <c r="I580">
        <v>271.53089372199997</v>
      </c>
      <c r="J580">
        <f t="shared" si="32"/>
        <v>298.40587138466668</v>
      </c>
      <c r="K580">
        <v>32.914367876</v>
      </c>
      <c r="L580">
        <v>287.97710072899997</v>
      </c>
      <c r="M580">
        <v>73.559683461000006</v>
      </c>
      <c r="N580">
        <f t="shared" si="33"/>
        <v>131.48371735533334</v>
      </c>
      <c r="O580">
        <v>131.173886133</v>
      </c>
      <c r="P580">
        <v>330.31335292900002</v>
      </c>
      <c r="Q580">
        <v>119.664015877</v>
      </c>
      <c r="R580">
        <f t="shared" si="34"/>
        <v>193.71708497966665</v>
      </c>
      <c r="S580">
        <v>501.22395160600001</v>
      </c>
      <c r="T580">
        <v>387.54711902499997</v>
      </c>
      <c r="U580">
        <v>451.33156838699995</v>
      </c>
      <c r="V580">
        <f t="shared" si="35"/>
        <v>446.70087967266664</v>
      </c>
      <c r="W580">
        <v>871.67809000000011</v>
      </c>
      <c r="X580">
        <v>755</v>
      </c>
      <c r="Y580">
        <v>367.26556000000005</v>
      </c>
      <c r="Z580">
        <v>350.99946</v>
      </c>
      <c r="AA580">
        <v>601.10304000000008</v>
      </c>
      <c r="AB580">
        <v>600.46631000000002</v>
      </c>
      <c r="AC580">
        <v>664.64788333333343</v>
      </c>
      <c r="AD580">
        <v>517.52293666666674</v>
      </c>
    </row>
    <row r="581" spans="1:30">
      <c r="A581" t="s">
        <v>414</v>
      </c>
      <c r="B581">
        <v>1.9158818572126664</v>
      </c>
      <c r="C581">
        <v>1.379558634508034</v>
      </c>
      <c r="D581">
        <v>2.6757767570918982E-3</v>
      </c>
      <c r="E581">
        <v>0.31099242182482778</v>
      </c>
      <c r="G581">
        <v>124.160325847</v>
      </c>
      <c r="H581">
        <v>188.36700000000002</v>
      </c>
      <c r="I581">
        <v>72.985524963999993</v>
      </c>
      <c r="J581">
        <f t="shared" ref="J581:J644" si="36">AVERAGE(G581:I581)</f>
        <v>128.50428360366666</v>
      </c>
      <c r="K581">
        <v>11.393435033999999</v>
      </c>
      <c r="L581">
        <v>38.828373131999996</v>
      </c>
      <c r="M581">
        <v>24.519894486999998</v>
      </c>
      <c r="N581">
        <f t="shared" ref="N581:N644" si="37">AVERAGE(K581:M581)</f>
        <v>24.91390088433333</v>
      </c>
      <c r="O581">
        <v>98.785272273000004</v>
      </c>
      <c r="P581">
        <v>103.302631611</v>
      </c>
      <c r="Q581">
        <v>58.717125803000002</v>
      </c>
      <c r="R581">
        <f t="shared" ref="R581:R644" si="38">AVERAGE(O581:Q581)</f>
        <v>86.935009895666667</v>
      </c>
      <c r="S581">
        <v>227.417639442</v>
      </c>
      <c r="T581">
        <v>184.61335488099999</v>
      </c>
      <c r="U581">
        <v>75.924936738</v>
      </c>
      <c r="V581">
        <f t="shared" ref="V581:V644" si="39">AVERAGE(S581:U581)</f>
        <v>162.65197702033331</v>
      </c>
      <c r="W581">
        <v>389.57680000000005</v>
      </c>
      <c r="X581">
        <v>102</v>
      </c>
      <c r="Y581">
        <v>77.810500000000005</v>
      </c>
      <c r="Z581">
        <v>977.78420999999992</v>
      </c>
      <c r="AA581">
        <v>224.35536000000002</v>
      </c>
      <c r="AB581">
        <v>279.34217999999998</v>
      </c>
      <c r="AC581">
        <v>189.79576666666671</v>
      </c>
      <c r="AD581">
        <v>493.82724999999999</v>
      </c>
    </row>
    <row r="582" spans="1:30">
      <c r="A582" t="s">
        <v>427</v>
      </c>
      <c r="B582">
        <v>1.9377518411871018</v>
      </c>
      <c r="C582">
        <v>1.3733666783299068</v>
      </c>
      <c r="D582">
        <v>2.4012898437844954E-3</v>
      </c>
      <c r="E582">
        <v>0.31055380845536085</v>
      </c>
      <c r="G582">
        <v>123.182685486</v>
      </c>
      <c r="H582">
        <v>188.36700000000002</v>
      </c>
      <c r="I582">
        <v>73.604046361999991</v>
      </c>
      <c r="J582">
        <f t="shared" si="36"/>
        <v>128.38457728266667</v>
      </c>
      <c r="K582">
        <v>11.393435033999999</v>
      </c>
      <c r="L582">
        <v>38.828373131999996</v>
      </c>
      <c r="M582">
        <v>24.519894486999998</v>
      </c>
      <c r="N582">
        <f t="shared" si="37"/>
        <v>24.91390088433333</v>
      </c>
      <c r="O582">
        <v>98.785272273000004</v>
      </c>
      <c r="P582">
        <v>105.853313873</v>
      </c>
      <c r="Q582">
        <v>58.717125803000002</v>
      </c>
      <c r="R582">
        <f t="shared" si="38"/>
        <v>87.785237316333337</v>
      </c>
      <c r="S582">
        <v>228.549070484</v>
      </c>
      <c r="T582">
        <v>191.659666136</v>
      </c>
      <c r="U582">
        <v>77.130094463999995</v>
      </c>
      <c r="V582">
        <f t="shared" si="39"/>
        <v>165.77961036133331</v>
      </c>
      <c r="W582">
        <v>404.18593000000004</v>
      </c>
      <c r="X582">
        <v>95</v>
      </c>
      <c r="Y582">
        <v>77.810500000000005</v>
      </c>
      <c r="Z582">
        <v>980.56991999999991</v>
      </c>
      <c r="AA582">
        <v>234.93816000000001</v>
      </c>
      <c r="AB582">
        <v>279.34217999999998</v>
      </c>
      <c r="AC582">
        <v>192.33214333333333</v>
      </c>
      <c r="AD582">
        <v>498.28341999999992</v>
      </c>
    </row>
    <row r="583" spans="1:30">
      <c r="A583" t="s">
        <v>49</v>
      </c>
      <c r="B583">
        <v>1.1146734483586931</v>
      </c>
      <c r="C583">
        <v>1.3624325591752937</v>
      </c>
      <c r="D583">
        <v>2.4943166543894512E-2</v>
      </c>
      <c r="E583">
        <v>0.11476909355671409</v>
      </c>
      <c r="G583">
        <v>88.965272850999995</v>
      </c>
      <c r="H583">
        <v>152.73000000000002</v>
      </c>
      <c r="I583">
        <v>57.522490013999992</v>
      </c>
      <c r="J583">
        <f t="shared" si="36"/>
        <v>99.739254288333328</v>
      </c>
      <c r="K583">
        <v>10.127497807999999</v>
      </c>
      <c r="L583">
        <v>22.649884326999999</v>
      </c>
      <c r="M583">
        <v>31.098402763999999</v>
      </c>
      <c r="N583">
        <f t="shared" si="37"/>
        <v>21.291928299666665</v>
      </c>
      <c r="O583">
        <v>79.352103956999997</v>
      </c>
      <c r="P583">
        <v>63.76705655</v>
      </c>
      <c r="Q583">
        <v>57.973871045999999</v>
      </c>
      <c r="R583">
        <f t="shared" si="38"/>
        <v>67.031010517666672</v>
      </c>
      <c r="S583">
        <v>48.651534806000001</v>
      </c>
      <c r="T583">
        <v>69.05385029899999</v>
      </c>
      <c r="U583">
        <v>50.616624492</v>
      </c>
      <c r="V583">
        <f t="shared" si="39"/>
        <v>56.107336532333328</v>
      </c>
      <c r="W583">
        <v>126.61246000000001</v>
      </c>
      <c r="X583">
        <v>84</v>
      </c>
      <c r="Y583">
        <v>59.135980000000004</v>
      </c>
      <c r="Z583">
        <v>356.57087999999999</v>
      </c>
      <c r="AA583">
        <v>211.65600000000003</v>
      </c>
      <c r="AB583">
        <v>125.34585</v>
      </c>
      <c r="AC583">
        <v>89.916146666666677</v>
      </c>
      <c r="AD583">
        <v>231.19091000000003</v>
      </c>
    </row>
    <row r="584" spans="1:30">
      <c r="A584" t="s">
        <v>507</v>
      </c>
      <c r="B584">
        <v>2.0814667055032614</v>
      </c>
      <c r="C584">
        <v>-0.94712115599232227</v>
      </c>
      <c r="D584">
        <v>6.9024011772537202E-3</v>
      </c>
      <c r="E584">
        <v>0.16224869063654868</v>
      </c>
      <c r="G584">
        <v>59.636062021000001</v>
      </c>
      <c r="H584">
        <v>364.85500000000002</v>
      </c>
      <c r="I584">
        <v>185.55641939999998</v>
      </c>
      <c r="J584">
        <f t="shared" si="36"/>
        <v>203.34916047366664</v>
      </c>
      <c r="K584">
        <v>49.371551814</v>
      </c>
      <c r="L584">
        <v>100.306630591</v>
      </c>
      <c r="M584">
        <v>58.010482078999999</v>
      </c>
      <c r="N584">
        <f t="shared" si="37"/>
        <v>69.229554828000005</v>
      </c>
      <c r="O584">
        <v>66.396658412999997</v>
      </c>
      <c r="P584">
        <v>302.25584804700003</v>
      </c>
      <c r="Q584">
        <v>69.865947157999997</v>
      </c>
      <c r="R584">
        <f t="shared" si="38"/>
        <v>146.17281787266668</v>
      </c>
      <c r="S584">
        <v>600.78988330200002</v>
      </c>
      <c r="T584">
        <v>352.31556274999997</v>
      </c>
      <c r="U584">
        <v>445.90835862</v>
      </c>
      <c r="V584">
        <f t="shared" si="39"/>
        <v>466.33793489066665</v>
      </c>
      <c r="W584">
        <v>1207.6880800000001</v>
      </c>
      <c r="X584">
        <v>906</v>
      </c>
      <c r="Y584">
        <v>497.98720000000003</v>
      </c>
      <c r="Z584">
        <v>208.92824999999999</v>
      </c>
      <c r="AA584">
        <v>478.34256000000005</v>
      </c>
      <c r="AB584">
        <v>667.31742999999994</v>
      </c>
      <c r="AC584">
        <v>870.55842666666661</v>
      </c>
      <c r="AD584">
        <v>451.52941333333337</v>
      </c>
    </row>
    <row r="585" spans="1:30">
      <c r="A585" t="s">
        <v>11</v>
      </c>
      <c r="B585">
        <v>1.011039476150563</v>
      </c>
      <c r="C585">
        <v>0.99666130595829028</v>
      </c>
      <c r="D585">
        <v>2.499272489717394E-2</v>
      </c>
      <c r="E585">
        <v>0.24696504382695683</v>
      </c>
      <c r="G585">
        <v>72.345386714</v>
      </c>
      <c r="H585">
        <v>66.183000000000007</v>
      </c>
      <c r="I585">
        <v>69.274396575999987</v>
      </c>
      <c r="J585">
        <f t="shared" si="36"/>
        <v>69.267594430000003</v>
      </c>
      <c r="K585">
        <v>18.98905839</v>
      </c>
      <c r="L585">
        <v>32.356977610000001</v>
      </c>
      <c r="M585">
        <v>30.500356557</v>
      </c>
      <c r="N585">
        <f t="shared" si="37"/>
        <v>27.282130852333335</v>
      </c>
      <c r="O585">
        <v>97.165841580000006</v>
      </c>
      <c r="P585">
        <v>57.390350894999997</v>
      </c>
      <c r="Q585">
        <v>69.122692400999995</v>
      </c>
      <c r="R585">
        <f t="shared" si="38"/>
        <v>74.559628291999999</v>
      </c>
      <c r="S585">
        <v>117.66882836799999</v>
      </c>
      <c r="T585">
        <v>107.10393107599999</v>
      </c>
      <c r="U585">
        <v>55.437255395999998</v>
      </c>
      <c r="V585">
        <f t="shared" si="39"/>
        <v>93.40333828</v>
      </c>
      <c r="W585">
        <v>189.91869000000003</v>
      </c>
      <c r="X585">
        <v>71</v>
      </c>
      <c r="Y585">
        <v>37.349040000000002</v>
      </c>
      <c r="Z585">
        <v>303.64238999999998</v>
      </c>
      <c r="AA585">
        <v>110.06112000000002</v>
      </c>
      <c r="AB585">
        <v>181.45303999999999</v>
      </c>
      <c r="AC585">
        <v>99.422576666666671</v>
      </c>
      <c r="AD585">
        <v>198.38551666666663</v>
      </c>
    </row>
    <row r="586" spans="1:30">
      <c r="A586" t="s">
        <v>1101</v>
      </c>
      <c r="B586">
        <v>4.3700657722497036</v>
      </c>
      <c r="C586">
        <v>-1.8250920869434593</v>
      </c>
      <c r="D586">
        <v>4.4354534341760607E-2</v>
      </c>
      <c r="E586">
        <v>6.7980434371035209E-2</v>
      </c>
      <c r="G586">
        <v>13.686965054</v>
      </c>
      <c r="H586">
        <v>44.122</v>
      </c>
      <c r="I586">
        <v>51.955797431999997</v>
      </c>
      <c r="J586">
        <f t="shared" si="36"/>
        <v>36.588254161999998</v>
      </c>
      <c r="K586">
        <v>1.2659372259999999</v>
      </c>
      <c r="L586">
        <v>6.4713955219999999</v>
      </c>
      <c r="M586">
        <v>19.137478624</v>
      </c>
      <c r="N586">
        <f t="shared" si="37"/>
        <v>8.9582704573333327</v>
      </c>
      <c r="O586">
        <v>19.433168316</v>
      </c>
      <c r="P586">
        <v>232.112085842</v>
      </c>
      <c r="Q586">
        <v>34.189718821999996</v>
      </c>
      <c r="R586">
        <f t="shared" si="38"/>
        <v>95.244990993333332</v>
      </c>
      <c r="S586">
        <v>822.55036753399997</v>
      </c>
      <c r="T586">
        <v>379.09154551899996</v>
      </c>
      <c r="U586">
        <v>477.24245949599998</v>
      </c>
      <c r="V586">
        <f t="shared" si="39"/>
        <v>559.62812418299995</v>
      </c>
      <c r="W586">
        <v>1280.7337300000002</v>
      </c>
      <c r="X586">
        <v>626</v>
      </c>
      <c r="Y586">
        <v>606.92190000000005</v>
      </c>
      <c r="Z586">
        <v>111.4284</v>
      </c>
      <c r="AA586">
        <v>429.66168000000005</v>
      </c>
      <c r="AB586">
        <v>168.32157000000001</v>
      </c>
      <c r="AC586">
        <v>837.88521000000003</v>
      </c>
      <c r="AD586">
        <v>236.47055</v>
      </c>
    </row>
    <row r="587" spans="1:30">
      <c r="A587" t="s">
        <v>1100</v>
      </c>
      <c r="B587">
        <v>4.3613984176059679</v>
      </c>
      <c r="C587">
        <v>-1.8458849097190519</v>
      </c>
      <c r="D587">
        <v>4.3557095787439548E-2</v>
      </c>
      <c r="E587">
        <v>6.5178842921482738E-2</v>
      </c>
      <c r="G587">
        <v>13.686965054</v>
      </c>
      <c r="H587">
        <v>44.122</v>
      </c>
      <c r="I587">
        <v>51.955797431999997</v>
      </c>
      <c r="J587">
        <f t="shared" si="36"/>
        <v>36.588254161999998</v>
      </c>
      <c r="K587">
        <v>1.2659372259999999</v>
      </c>
      <c r="L587">
        <v>6.4713955219999999</v>
      </c>
      <c r="M587">
        <v>19.137478624</v>
      </c>
      <c r="N587">
        <f t="shared" si="37"/>
        <v>8.9582704573333327</v>
      </c>
      <c r="O587">
        <v>19.433168316</v>
      </c>
      <c r="P587">
        <v>232.112085842</v>
      </c>
      <c r="Q587">
        <v>34.932973578999999</v>
      </c>
      <c r="R587">
        <f t="shared" si="38"/>
        <v>95.492742578999994</v>
      </c>
      <c r="S587">
        <v>823.68179857600001</v>
      </c>
      <c r="T587">
        <v>379.09154551899996</v>
      </c>
      <c r="U587">
        <v>476.03730177</v>
      </c>
      <c r="V587">
        <f t="shared" si="39"/>
        <v>559.60354862166662</v>
      </c>
      <c r="W587">
        <v>1285.6034400000001</v>
      </c>
      <c r="X587">
        <v>635</v>
      </c>
      <c r="Y587">
        <v>610.03431999999998</v>
      </c>
      <c r="Z587">
        <v>111.4284</v>
      </c>
      <c r="AA587">
        <v>425.42856000000006</v>
      </c>
      <c r="AB587">
        <v>167.12780000000001</v>
      </c>
      <c r="AC587">
        <v>843.54592000000002</v>
      </c>
      <c r="AD587">
        <v>234.66158666666669</v>
      </c>
    </row>
    <row r="588" spans="1:30">
      <c r="A588" t="s">
        <v>753</v>
      </c>
      <c r="B588">
        <v>2.6269321964529535</v>
      </c>
      <c r="C588">
        <v>-0.63936220545196587</v>
      </c>
      <c r="D588">
        <v>3.4614051567789919E-2</v>
      </c>
      <c r="E588">
        <v>0.23660897215915305</v>
      </c>
      <c r="G588">
        <v>16.619886136999998</v>
      </c>
      <c r="H588">
        <v>11.879000000000001</v>
      </c>
      <c r="I588">
        <v>29.070505705999999</v>
      </c>
      <c r="J588">
        <f t="shared" si="36"/>
        <v>19.189797281000001</v>
      </c>
      <c r="K588">
        <v>0</v>
      </c>
      <c r="L588">
        <v>0</v>
      </c>
      <c r="M588">
        <v>10.764831726000001</v>
      </c>
      <c r="N588">
        <f t="shared" si="37"/>
        <v>3.5882772420000002</v>
      </c>
      <c r="O588">
        <v>16.19430693</v>
      </c>
      <c r="P588">
        <v>28.057504882</v>
      </c>
      <c r="Q588">
        <v>15.608349897</v>
      </c>
      <c r="R588">
        <f t="shared" si="38"/>
        <v>19.953387236333331</v>
      </c>
      <c r="S588">
        <v>58.834414183999996</v>
      </c>
      <c r="T588">
        <v>73.281637051999994</v>
      </c>
      <c r="U588">
        <v>34.949574053999996</v>
      </c>
      <c r="V588">
        <f t="shared" si="39"/>
        <v>55.688541763333319</v>
      </c>
      <c r="W588">
        <v>126.61246000000001</v>
      </c>
      <c r="X588">
        <v>93</v>
      </c>
      <c r="Y588">
        <v>87.147760000000005</v>
      </c>
      <c r="Z588">
        <v>41.785649999999997</v>
      </c>
      <c r="AA588">
        <v>112.17768000000001</v>
      </c>
      <c r="AB588">
        <v>42.975720000000003</v>
      </c>
      <c r="AC588">
        <v>102.25340666666666</v>
      </c>
      <c r="AD588">
        <v>65.646349999999998</v>
      </c>
    </row>
    <row r="589" spans="1:30">
      <c r="A589" t="s">
        <v>714</v>
      </c>
      <c r="B589">
        <v>2.5407509447160459</v>
      </c>
      <c r="C589">
        <v>1.2059013037214799</v>
      </c>
      <c r="D589">
        <v>1.4475354770463487E-2</v>
      </c>
      <c r="E589">
        <v>0.19192426363951737</v>
      </c>
      <c r="G589">
        <v>41.060895162000001</v>
      </c>
      <c r="H589">
        <v>156.124</v>
      </c>
      <c r="I589">
        <v>26.596420113999997</v>
      </c>
      <c r="J589">
        <f t="shared" si="36"/>
        <v>74.593771758666662</v>
      </c>
      <c r="K589">
        <v>0</v>
      </c>
      <c r="L589">
        <v>19.414186565999998</v>
      </c>
      <c r="M589">
        <v>5.3824158630000003</v>
      </c>
      <c r="N589">
        <f t="shared" si="37"/>
        <v>8.2655341429999982</v>
      </c>
      <c r="O589">
        <v>56.680074255000001</v>
      </c>
      <c r="P589">
        <v>42.086257322999998</v>
      </c>
      <c r="Q589">
        <v>9.6623118409999993</v>
      </c>
      <c r="R589">
        <f t="shared" si="38"/>
        <v>36.14288113966667</v>
      </c>
      <c r="S589">
        <v>93.908776485999994</v>
      </c>
      <c r="T589">
        <v>73.281637051999994</v>
      </c>
      <c r="U589">
        <v>37.962468369</v>
      </c>
      <c r="V589">
        <f t="shared" si="39"/>
        <v>68.384293968999984</v>
      </c>
      <c r="W589">
        <v>131.48217000000002</v>
      </c>
      <c r="X589">
        <v>20</v>
      </c>
      <c r="Y589">
        <v>31.124200000000002</v>
      </c>
      <c r="Z589">
        <v>211.71395999999999</v>
      </c>
      <c r="AA589">
        <v>116.41080000000001</v>
      </c>
      <c r="AB589">
        <v>93.114059999999995</v>
      </c>
      <c r="AC589">
        <v>60.868790000000011</v>
      </c>
      <c r="AD589">
        <v>140.41293999999999</v>
      </c>
    </row>
    <row r="590" spans="1:30">
      <c r="A590" t="s">
        <v>1057</v>
      </c>
      <c r="B590">
        <v>3.9296908224833764</v>
      </c>
      <c r="C590">
        <v>-0.80007472657522172</v>
      </c>
      <c r="D590">
        <v>8.4946935666103205E-3</v>
      </c>
      <c r="E590">
        <v>0.25539829394775415</v>
      </c>
      <c r="G590">
        <v>47.904377689</v>
      </c>
      <c r="H590">
        <v>61.091999999999999</v>
      </c>
      <c r="I590">
        <v>108.24124464999998</v>
      </c>
      <c r="J590">
        <f t="shared" si="36"/>
        <v>72.412540779666656</v>
      </c>
      <c r="K590">
        <v>1.2659372259999999</v>
      </c>
      <c r="L590">
        <v>3.235697761</v>
      </c>
      <c r="M590">
        <v>17.343340003000002</v>
      </c>
      <c r="N590">
        <f t="shared" si="37"/>
        <v>7.28165833</v>
      </c>
      <c r="O590">
        <v>45.344059403999999</v>
      </c>
      <c r="P590">
        <v>100.751949349</v>
      </c>
      <c r="Q590">
        <v>40.879011634999998</v>
      </c>
      <c r="R590">
        <f t="shared" si="38"/>
        <v>62.325006796000004</v>
      </c>
      <c r="S590">
        <v>311.14353655000002</v>
      </c>
      <c r="T590">
        <v>183.20409262999999</v>
      </c>
      <c r="U590">
        <v>187.402026393</v>
      </c>
      <c r="V590">
        <f t="shared" si="39"/>
        <v>227.249885191</v>
      </c>
      <c r="W590">
        <v>511.31955000000005</v>
      </c>
      <c r="X590">
        <v>266</v>
      </c>
      <c r="Y590">
        <v>189.85762</v>
      </c>
      <c r="Z590">
        <v>242.35676999999998</v>
      </c>
      <c r="AA590">
        <v>118.52736000000002</v>
      </c>
      <c r="AB590">
        <v>194.58450999999999</v>
      </c>
      <c r="AC590">
        <v>322.39239000000003</v>
      </c>
      <c r="AD590">
        <v>185.15621333333334</v>
      </c>
    </row>
    <row r="591" spans="1:30">
      <c r="A591" t="s">
        <v>948</v>
      </c>
      <c r="B591">
        <v>3.2948654005861879</v>
      </c>
      <c r="C591">
        <v>-0.13251918623340142</v>
      </c>
      <c r="D591">
        <v>3.659384664549032E-2</v>
      </c>
      <c r="E591">
        <v>0.89790828792055155</v>
      </c>
      <c r="G591">
        <v>14.664605414999999</v>
      </c>
      <c r="H591">
        <v>50.910000000000004</v>
      </c>
      <c r="I591">
        <v>29.070505705999999</v>
      </c>
      <c r="J591">
        <f t="shared" si="36"/>
        <v>31.548370373666671</v>
      </c>
      <c r="K591">
        <v>5.0637489039999997</v>
      </c>
      <c r="L591">
        <v>16.178488805000001</v>
      </c>
      <c r="M591">
        <v>1.196092414</v>
      </c>
      <c r="N591">
        <f t="shared" si="37"/>
        <v>7.4794433743333331</v>
      </c>
      <c r="O591">
        <v>27.530321780999998</v>
      </c>
      <c r="P591">
        <v>87.998538038999996</v>
      </c>
      <c r="Q591">
        <v>8.1758023269999995</v>
      </c>
      <c r="R591">
        <f t="shared" si="38"/>
        <v>41.234887382333334</v>
      </c>
      <c r="S591">
        <v>201.39472547599999</v>
      </c>
      <c r="T591">
        <v>125.424340339</v>
      </c>
      <c r="U591">
        <v>87.373935134999996</v>
      </c>
      <c r="V591">
        <f t="shared" si="39"/>
        <v>138.06433365000001</v>
      </c>
      <c r="W591">
        <v>311.66144000000003</v>
      </c>
      <c r="X591">
        <v>50</v>
      </c>
      <c r="Y591">
        <v>56.023560000000003</v>
      </c>
      <c r="Z591">
        <v>169.92830999999998</v>
      </c>
      <c r="AA591">
        <v>122.76048000000002</v>
      </c>
      <c r="AB591">
        <v>88.338980000000006</v>
      </c>
      <c r="AC591">
        <v>139.22833333333335</v>
      </c>
      <c r="AD591">
        <v>127.00925666666666</v>
      </c>
    </row>
    <row r="592" spans="1:30">
      <c r="A592" t="s">
        <v>97</v>
      </c>
      <c r="B592">
        <v>1.2392923421301609</v>
      </c>
      <c r="C592">
        <v>0.5649213205094723</v>
      </c>
      <c r="D592">
        <v>1.9863445317590135E-2</v>
      </c>
      <c r="E592">
        <v>0.53109269200514819</v>
      </c>
      <c r="G592">
        <v>118.29448368099999</v>
      </c>
      <c r="H592">
        <v>137.45699999999999</v>
      </c>
      <c r="I592">
        <v>84.737431525999995</v>
      </c>
      <c r="J592">
        <f t="shared" si="36"/>
        <v>113.496305069</v>
      </c>
      <c r="K592">
        <v>15.191246711999998</v>
      </c>
      <c r="L592">
        <v>87.363839546999998</v>
      </c>
      <c r="M592">
        <v>41.265188283000001</v>
      </c>
      <c r="N592">
        <f t="shared" si="37"/>
        <v>47.940091513999995</v>
      </c>
      <c r="O592">
        <v>110.12128712399999</v>
      </c>
      <c r="P592">
        <v>135.18615988600001</v>
      </c>
      <c r="Q592">
        <v>68.379437643999992</v>
      </c>
      <c r="R592">
        <f t="shared" si="38"/>
        <v>104.56229488466666</v>
      </c>
      <c r="S592">
        <v>217.234760064</v>
      </c>
      <c r="T592">
        <v>186.02261713199999</v>
      </c>
      <c r="U592">
        <v>104.84872216199999</v>
      </c>
      <c r="V592">
        <f t="shared" si="39"/>
        <v>169.36869978600001</v>
      </c>
      <c r="W592">
        <v>452.88303000000002</v>
      </c>
      <c r="X592">
        <v>82</v>
      </c>
      <c r="Y592">
        <v>37.349040000000002</v>
      </c>
      <c r="Z592">
        <v>325.92806999999999</v>
      </c>
      <c r="AA592">
        <v>260.33688000000001</v>
      </c>
      <c r="AB592">
        <v>260.24185999999997</v>
      </c>
      <c r="AC592">
        <v>190.74402333333333</v>
      </c>
      <c r="AD592">
        <v>282.16893666666664</v>
      </c>
    </row>
    <row r="593" spans="1:30">
      <c r="A593" t="s">
        <v>670</v>
      </c>
      <c r="B593">
        <v>2.4196576508195293</v>
      </c>
      <c r="C593">
        <v>1.2106156396753081</v>
      </c>
      <c r="D593">
        <v>5.048691310853233E-3</v>
      </c>
      <c r="E593">
        <v>0.20071994087905007</v>
      </c>
      <c r="G593">
        <v>46.926737328000002</v>
      </c>
      <c r="H593">
        <v>103.51700000000001</v>
      </c>
      <c r="I593">
        <v>53.811361625999993</v>
      </c>
      <c r="J593">
        <f t="shared" si="36"/>
        <v>68.085032984666668</v>
      </c>
      <c r="K593">
        <v>3.7978116779999995</v>
      </c>
      <c r="L593">
        <v>32.356977610000001</v>
      </c>
      <c r="M593">
        <v>5.9804620699999997</v>
      </c>
      <c r="N593">
        <f t="shared" si="37"/>
        <v>14.045083786000001</v>
      </c>
      <c r="O593">
        <v>82.590965342999993</v>
      </c>
      <c r="P593">
        <v>102.02729048</v>
      </c>
      <c r="Q593">
        <v>55.744106774999999</v>
      </c>
      <c r="R593">
        <f t="shared" si="38"/>
        <v>80.120787532666668</v>
      </c>
      <c r="S593">
        <v>244.38910507200001</v>
      </c>
      <c r="T593">
        <v>150.79106085699999</v>
      </c>
      <c r="U593">
        <v>90.989408312999998</v>
      </c>
      <c r="V593">
        <f t="shared" si="39"/>
        <v>162.05652474733333</v>
      </c>
      <c r="W593">
        <v>282.44318000000004</v>
      </c>
      <c r="X593">
        <v>40</v>
      </c>
      <c r="Y593">
        <v>28.011780000000002</v>
      </c>
      <c r="Z593">
        <v>362.14229999999998</v>
      </c>
      <c r="AA593">
        <v>167.20824000000002</v>
      </c>
      <c r="AB593">
        <v>281.72971999999999</v>
      </c>
      <c r="AC593">
        <v>116.81832000000001</v>
      </c>
      <c r="AD593">
        <v>270.36008666666663</v>
      </c>
    </row>
    <row r="594" spans="1:30">
      <c r="A594" t="s">
        <v>904</v>
      </c>
      <c r="B594">
        <v>3.0869762383872024</v>
      </c>
      <c r="C594">
        <v>-2.2060584496262985</v>
      </c>
      <c r="D594">
        <v>3.7307012693255252E-2</v>
      </c>
      <c r="E594">
        <v>6.2573039894116614E-4</v>
      </c>
      <c r="G594">
        <v>79.188869240999992</v>
      </c>
      <c r="H594">
        <v>79.759</v>
      </c>
      <c r="I594">
        <v>69.892917974</v>
      </c>
      <c r="J594">
        <f t="shared" si="36"/>
        <v>76.280262404999988</v>
      </c>
      <c r="K594">
        <v>27.850618971999999</v>
      </c>
      <c r="L594">
        <v>12.942791044</v>
      </c>
      <c r="M594">
        <v>48.441742767000001</v>
      </c>
      <c r="N594">
        <f t="shared" si="37"/>
        <v>29.745050927666664</v>
      </c>
      <c r="O594">
        <v>38.866336631999999</v>
      </c>
      <c r="P594">
        <v>290.77777786799999</v>
      </c>
      <c r="Q594">
        <v>58.717125803000002</v>
      </c>
      <c r="R594">
        <f t="shared" si="38"/>
        <v>129.45374676766667</v>
      </c>
      <c r="S594">
        <v>547.61262432800004</v>
      </c>
      <c r="T594">
        <v>442.50834681399999</v>
      </c>
      <c r="U594">
        <v>481.46051153699995</v>
      </c>
      <c r="V594">
        <f t="shared" si="39"/>
        <v>490.52716089299997</v>
      </c>
      <c r="W594">
        <v>1100.5544600000001</v>
      </c>
      <c r="X594">
        <v>1065</v>
      </c>
      <c r="Y594">
        <v>908.82664</v>
      </c>
      <c r="Z594">
        <v>142.07121000000001</v>
      </c>
      <c r="AA594">
        <v>334.41648000000004</v>
      </c>
      <c r="AB594">
        <v>189.80942999999999</v>
      </c>
      <c r="AC594">
        <v>1024.7937000000002</v>
      </c>
      <c r="AD594">
        <v>222.09904000000003</v>
      </c>
    </row>
    <row r="595" spans="1:30">
      <c r="A595" t="s">
        <v>933</v>
      </c>
      <c r="B595">
        <v>3.2232569994735334</v>
      </c>
      <c r="C595">
        <v>-2.2117408095729685</v>
      </c>
      <c r="D595">
        <v>3.544951771644797E-2</v>
      </c>
      <c r="E595">
        <v>5.9451889046333896E-4</v>
      </c>
      <c r="G595">
        <v>80.166509601999991</v>
      </c>
      <c r="H595">
        <v>79.759</v>
      </c>
      <c r="I595">
        <v>71.129960769999997</v>
      </c>
      <c r="J595">
        <f t="shared" si="36"/>
        <v>77.018490123999996</v>
      </c>
      <c r="K595">
        <v>27.850618971999999</v>
      </c>
      <c r="L595">
        <v>6.4713955219999999</v>
      </c>
      <c r="M595">
        <v>49.039788973999997</v>
      </c>
      <c r="N595">
        <f t="shared" si="37"/>
        <v>27.787267822666667</v>
      </c>
      <c r="O595">
        <v>38.866336631999999</v>
      </c>
      <c r="P595">
        <v>284.40107221300002</v>
      </c>
      <c r="Q595">
        <v>58.717125803000002</v>
      </c>
      <c r="R595">
        <f t="shared" si="38"/>
        <v>127.32817821600001</v>
      </c>
      <c r="S595">
        <v>554.40121058</v>
      </c>
      <c r="T595">
        <v>431.23424880599998</v>
      </c>
      <c r="U595">
        <v>486.28114244099999</v>
      </c>
      <c r="V595">
        <f t="shared" si="39"/>
        <v>490.63886727566666</v>
      </c>
      <c r="W595">
        <v>1095.6847500000001</v>
      </c>
      <c r="X595">
        <v>1088</v>
      </c>
      <c r="Y595">
        <v>918.16390000000001</v>
      </c>
      <c r="Z595">
        <v>142.07121000000001</v>
      </c>
      <c r="AA595">
        <v>336.53304000000003</v>
      </c>
      <c r="AB595">
        <v>191.00319999999999</v>
      </c>
      <c r="AC595">
        <v>1033.94955</v>
      </c>
      <c r="AD595">
        <v>223.20248333333333</v>
      </c>
    </row>
    <row r="596" spans="1:30">
      <c r="A596" t="s">
        <v>743</v>
      </c>
      <c r="B596">
        <v>2.6055174339754874</v>
      </c>
      <c r="C596">
        <v>-1.1342016031390507</v>
      </c>
      <c r="D596">
        <v>3.7661313689075736E-2</v>
      </c>
      <c r="E596">
        <v>1.7202531006373711E-2</v>
      </c>
      <c r="G596">
        <v>139.80257162300001</v>
      </c>
      <c r="H596">
        <v>205.33700000000002</v>
      </c>
      <c r="I596">
        <v>400.18334450599997</v>
      </c>
      <c r="J596">
        <f t="shared" si="36"/>
        <v>248.44097204300002</v>
      </c>
      <c r="K596">
        <v>69.626547430000002</v>
      </c>
      <c r="L596">
        <v>32.356977610000001</v>
      </c>
      <c r="M596">
        <v>159.678337269</v>
      </c>
      <c r="N596">
        <f t="shared" si="37"/>
        <v>87.220620769666667</v>
      </c>
      <c r="O596">
        <v>116.599009896</v>
      </c>
      <c r="P596">
        <v>672.10477603699997</v>
      </c>
      <c r="Q596">
        <v>203.65180341799999</v>
      </c>
      <c r="R596">
        <f t="shared" si="38"/>
        <v>330.78519645033333</v>
      </c>
      <c r="S596">
        <v>1008.105058422</v>
      </c>
      <c r="T596">
        <v>854.0129241059999</v>
      </c>
      <c r="U596">
        <v>1015.947963018</v>
      </c>
      <c r="V596">
        <f t="shared" si="39"/>
        <v>959.35531518200003</v>
      </c>
      <c r="W596">
        <v>1792.0532800000001</v>
      </c>
      <c r="X596">
        <v>2150</v>
      </c>
      <c r="Y596">
        <v>1366.35238</v>
      </c>
      <c r="Z596">
        <v>632.35617000000002</v>
      </c>
      <c r="AA596">
        <v>958.80168000000015</v>
      </c>
      <c r="AB596">
        <v>827.28260999999998</v>
      </c>
      <c r="AC596">
        <v>1769.4685533333334</v>
      </c>
      <c r="AD596">
        <v>806.14681999999993</v>
      </c>
    </row>
    <row r="597" spans="1:30">
      <c r="A597" t="s">
        <v>426</v>
      </c>
      <c r="B597">
        <v>1.9304546173701025</v>
      </c>
      <c r="C597">
        <v>-0.92965481775409309</v>
      </c>
      <c r="D597">
        <v>2.3695155904916748E-2</v>
      </c>
      <c r="E597">
        <v>5.8562313167249393E-2</v>
      </c>
      <c r="G597">
        <v>130.02616801299999</v>
      </c>
      <c r="H597">
        <v>234.18600000000001</v>
      </c>
      <c r="I597">
        <v>244.31595220999998</v>
      </c>
      <c r="J597">
        <f t="shared" si="36"/>
        <v>202.842706741</v>
      </c>
      <c r="K597">
        <v>58.233112395999996</v>
      </c>
      <c r="L597">
        <v>64.713955220000003</v>
      </c>
      <c r="M597">
        <v>74.157729668000002</v>
      </c>
      <c r="N597">
        <f t="shared" si="37"/>
        <v>65.701599094666662</v>
      </c>
      <c r="O597">
        <v>134.41274751899999</v>
      </c>
      <c r="P597">
        <v>353.26949328699999</v>
      </c>
      <c r="Q597">
        <v>68.379437643999992</v>
      </c>
      <c r="R597">
        <f t="shared" si="38"/>
        <v>185.35389281666664</v>
      </c>
      <c r="S597">
        <v>397.132295742</v>
      </c>
      <c r="T597">
        <v>338.22294023999996</v>
      </c>
      <c r="U597">
        <v>419.99746751099997</v>
      </c>
      <c r="V597">
        <f t="shared" si="39"/>
        <v>385.11756783099992</v>
      </c>
      <c r="W597">
        <v>1003.1602600000001</v>
      </c>
      <c r="X597">
        <v>976</v>
      </c>
      <c r="Y597">
        <v>606.92190000000005</v>
      </c>
      <c r="Z597">
        <v>286.92813000000001</v>
      </c>
      <c r="AA597">
        <v>476.22600000000006</v>
      </c>
      <c r="AB597">
        <v>594.49746000000005</v>
      </c>
      <c r="AC597">
        <v>862.02738666666664</v>
      </c>
      <c r="AD597">
        <v>452.55053000000004</v>
      </c>
    </row>
    <row r="598" spans="1:30">
      <c r="A598" t="s">
        <v>395</v>
      </c>
      <c r="B598">
        <v>1.8857517908012356</v>
      </c>
      <c r="C598">
        <v>-0.89259146130372358</v>
      </c>
      <c r="D598">
        <v>2.3322793859066146E-2</v>
      </c>
      <c r="E598">
        <v>5.8816592573491103E-2</v>
      </c>
      <c r="G598">
        <v>130.02616801299999</v>
      </c>
      <c r="H598">
        <v>234.18600000000001</v>
      </c>
      <c r="I598">
        <v>244.31595220999998</v>
      </c>
      <c r="J598">
        <f t="shared" si="36"/>
        <v>202.842706741</v>
      </c>
      <c r="K598">
        <v>58.233112395999996</v>
      </c>
      <c r="L598">
        <v>64.713955220000003</v>
      </c>
      <c r="M598">
        <v>74.157729668000002</v>
      </c>
      <c r="N598">
        <f t="shared" si="37"/>
        <v>65.701599094666662</v>
      </c>
      <c r="O598">
        <v>134.41274751899999</v>
      </c>
      <c r="P598">
        <v>344.34210537000001</v>
      </c>
      <c r="Q598">
        <v>68.379437643999992</v>
      </c>
      <c r="R598">
        <f t="shared" si="38"/>
        <v>182.37809684433333</v>
      </c>
      <c r="S598">
        <v>374.503674902</v>
      </c>
      <c r="T598">
        <v>325.53957998099997</v>
      </c>
      <c r="U598">
        <v>408.548469114</v>
      </c>
      <c r="V598">
        <f t="shared" si="39"/>
        <v>369.53057466566662</v>
      </c>
      <c r="W598">
        <v>954.46316000000013</v>
      </c>
      <c r="X598">
        <v>949</v>
      </c>
      <c r="Y598">
        <v>597.58464000000004</v>
      </c>
      <c r="Z598">
        <v>286.92813000000001</v>
      </c>
      <c r="AA598">
        <v>474.10944000000006</v>
      </c>
      <c r="AB598">
        <v>586.14107000000001</v>
      </c>
      <c r="AC598">
        <v>833.68260000000009</v>
      </c>
      <c r="AD598">
        <v>449.05954666666668</v>
      </c>
    </row>
    <row r="599" spans="1:30">
      <c r="A599" t="s">
        <v>17</v>
      </c>
      <c r="B599">
        <v>1.0246967338476618</v>
      </c>
      <c r="C599">
        <v>0.50168892265165788</v>
      </c>
      <c r="D599">
        <v>2.9347881765492551E-2</v>
      </c>
      <c r="E599">
        <v>0.64139972308041604</v>
      </c>
      <c r="G599">
        <v>132.95908909599999</v>
      </c>
      <c r="H599">
        <v>235.88300000000001</v>
      </c>
      <c r="I599">
        <v>131.74505777399997</v>
      </c>
      <c r="J599">
        <f t="shared" si="36"/>
        <v>166.86238229</v>
      </c>
      <c r="K599">
        <v>35.446242327999997</v>
      </c>
      <c r="L599">
        <v>42.064070893</v>
      </c>
      <c r="M599">
        <v>73.559683461000006</v>
      </c>
      <c r="N599">
        <f t="shared" si="37"/>
        <v>50.35666556066667</v>
      </c>
      <c r="O599">
        <v>137.65160890499999</v>
      </c>
      <c r="P599">
        <v>117.331384052</v>
      </c>
      <c r="Q599">
        <v>73.582220942999996</v>
      </c>
      <c r="R599">
        <f t="shared" si="38"/>
        <v>109.52173796666666</v>
      </c>
      <c r="S599">
        <v>157.268914838</v>
      </c>
      <c r="T599">
        <v>115.55950458199999</v>
      </c>
      <c r="U599">
        <v>95.810039216999996</v>
      </c>
      <c r="V599">
        <f t="shared" si="39"/>
        <v>122.87948621233333</v>
      </c>
      <c r="W599">
        <v>331.14028000000002</v>
      </c>
      <c r="X599">
        <v>166</v>
      </c>
      <c r="Y599">
        <v>96.485020000000006</v>
      </c>
      <c r="Z599">
        <v>571.07055000000003</v>
      </c>
      <c r="AA599">
        <v>86.778960000000012</v>
      </c>
      <c r="AB599">
        <v>182.64680999999999</v>
      </c>
      <c r="AC599">
        <v>197.8751</v>
      </c>
      <c r="AD599">
        <v>280.16543999999999</v>
      </c>
    </row>
    <row r="600" spans="1:30">
      <c r="A600" t="s">
        <v>1085</v>
      </c>
      <c r="B600">
        <v>4.1801944028557489</v>
      </c>
      <c r="C600">
        <v>-1.0270584861636589</v>
      </c>
      <c r="D600">
        <v>1.6048917158149486E-2</v>
      </c>
      <c r="E600">
        <v>0.45370278886073495</v>
      </c>
      <c r="G600">
        <v>23.463368664000001</v>
      </c>
      <c r="H600">
        <v>179.88200000000001</v>
      </c>
      <c r="I600">
        <v>109.478287446</v>
      </c>
      <c r="J600">
        <f t="shared" si="36"/>
        <v>104.27455203666666</v>
      </c>
      <c r="K600">
        <v>1.2659372259999999</v>
      </c>
      <c r="L600">
        <v>51.771164175999999</v>
      </c>
      <c r="M600">
        <v>7.7746006909999998</v>
      </c>
      <c r="N600">
        <f t="shared" si="37"/>
        <v>20.270567364333331</v>
      </c>
      <c r="O600">
        <v>24.291460395000001</v>
      </c>
      <c r="P600">
        <v>349.44346989400003</v>
      </c>
      <c r="Q600">
        <v>34.189718821999996</v>
      </c>
      <c r="R600">
        <f t="shared" si="38"/>
        <v>135.97488303700001</v>
      </c>
      <c r="S600">
        <v>1145.0082145040001</v>
      </c>
      <c r="T600">
        <v>684.90145398599998</v>
      </c>
      <c r="U600">
        <v>463.38314564699999</v>
      </c>
      <c r="V600">
        <f t="shared" si="39"/>
        <v>764.43093804566672</v>
      </c>
      <c r="W600">
        <v>1602.1345900000001</v>
      </c>
      <c r="X600">
        <v>381</v>
      </c>
      <c r="Y600">
        <v>230.31908000000001</v>
      </c>
      <c r="Z600">
        <v>289.71384</v>
      </c>
      <c r="AA600">
        <v>613.80240000000003</v>
      </c>
      <c r="AB600">
        <v>182.64680999999999</v>
      </c>
      <c r="AC600">
        <v>737.81789000000015</v>
      </c>
      <c r="AD600">
        <v>362.05435000000006</v>
      </c>
    </row>
    <row r="601" spans="1:30">
      <c r="A601" t="s">
        <v>1089</v>
      </c>
      <c r="B601">
        <v>4.2597198830629255</v>
      </c>
      <c r="C601">
        <v>-0.86208006736441156</v>
      </c>
      <c r="D601">
        <v>4.4927624813249523E-2</v>
      </c>
      <c r="E601">
        <v>0.53022750224505777</v>
      </c>
      <c r="G601">
        <v>23.463368664000001</v>
      </c>
      <c r="H601">
        <v>117.093</v>
      </c>
      <c r="I601">
        <v>131.74505777399997</v>
      </c>
      <c r="J601">
        <f t="shared" si="36"/>
        <v>90.767142145999983</v>
      </c>
      <c r="K601">
        <v>3.7978116779999995</v>
      </c>
      <c r="L601">
        <v>48.535466415000002</v>
      </c>
      <c r="M601">
        <v>7.7746006909999998</v>
      </c>
      <c r="N601">
        <f t="shared" si="37"/>
        <v>20.035959594666668</v>
      </c>
      <c r="O601">
        <v>22.672029702</v>
      </c>
      <c r="P601">
        <v>413.21052644399998</v>
      </c>
      <c r="Q601">
        <v>33.446464065000001</v>
      </c>
      <c r="R601">
        <f t="shared" si="38"/>
        <v>156.44300673699999</v>
      </c>
      <c r="S601">
        <v>1229.8655426539999</v>
      </c>
      <c r="T601">
        <v>753.9553042849999</v>
      </c>
      <c r="U601">
        <v>473.62698631799998</v>
      </c>
      <c r="V601">
        <f t="shared" si="39"/>
        <v>819.14927775233321</v>
      </c>
      <c r="W601">
        <v>1792.0532800000001</v>
      </c>
      <c r="X601">
        <v>350</v>
      </c>
      <c r="Y601">
        <v>199.19488000000001</v>
      </c>
      <c r="Z601">
        <v>306.42809999999997</v>
      </c>
      <c r="AA601">
        <v>510.09096000000005</v>
      </c>
      <c r="AB601">
        <v>471.53915000000001</v>
      </c>
      <c r="AC601">
        <v>780.41605333333337</v>
      </c>
      <c r="AD601">
        <v>429.35273666666671</v>
      </c>
    </row>
    <row r="602" spans="1:30">
      <c r="A602" t="s">
        <v>1113</v>
      </c>
      <c r="B602">
        <v>4.5139616692576467</v>
      </c>
      <c r="C602">
        <v>-0.96617647197367429</v>
      </c>
      <c r="D602">
        <v>1.8347944387025028E-3</v>
      </c>
      <c r="E602">
        <v>0.40340488460281981</v>
      </c>
      <c r="G602">
        <v>36.172693357</v>
      </c>
      <c r="H602">
        <v>49.213000000000001</v>
      </c>
      <c r="I602">
        <v>27.833462909999998</v>
      </c>
      <c r="J602">
        <f t="shared" si="36"/>
        <v>37.739718755666665</v>
      </c>
      <c r="K602">
        <v>7.595623355999999</v>
      </c>
      <c r="L602">
        <v>0</v>
      </c>
      <c r="M602">
        <v>5.3824158630000003</v>
      </c>
      <c r="N602">
        <f t="shared" si="37"/>
        <v>4.3260130729999995</v>
      </c>
      <c r="O602">
        <v>22.672029702</v>
      </c>
      <c r="P602">
        <v>65.042397680999997</v>
      </c>
      <c r="Q602">
        <v>13.378585626</v>
      </c>
      <c r="R602">
        <f t="shared" si="38"/>
        <v>33.697671003000004</v>
      </c>
      <c r="S602">
        <v>242.126242988</v>
      </c>
      <c r="T602">
        <v>142.33548735099998</v>
      </c>
      <c r="U602">
        <v>114.48998397</v>
      </c>
      <c r="V602">
        <f t="shared" si="39"/>
        <v>166.31723810299999</v>
      </c>
      <c r="W602">
        <v>370.09796000000006</v>
      </c>
      <c r="X602">
        <v>107</v>
      </c>
      <c r="Y602">
        <v>68.473240000000004</v>
      </c>
      <c r="Z602">
        <v>108.64269</v>
      </c>
      <c r="AA602">
        <v>84.662400000000005</v>
      </c>
      <c r="AB602">
        <v>85.951440000000005</v>
      </c>
      <c r="AC602">
        <v>181.8570666666667</v>
      </c>
      <c r="AD602">
        <v>93.085509999999999</v>
      </c>
    </row>
    <row r="603" spans="1:30">
      <c r="A603" t="s">
        <v>1135</v>
      </c>
      <c r="B603">
        <v>4.9876882467338319</v>
      </c>
      <c r="C603">
        <v>-0.62455021644094533</v>
      </c>
      <c r="D603">
        <v>9.140297258833887E-3</v>
      </c>
      <c r="E603">
        <v>0.63336403778826844</v>
      </c>
      <c r="G603">
        <v>27.373930108</v>
      </c>
      <c r="H603">
        <v>96.728999999999999</v>
      </c>
      <c r="I603">
        <v>64.944746789999996</v>
      </c>
      <c r="J603">
        <f t="shared" si="36"/>
        <v>63.015892299333331</v>
      </c>
      <c r="K603">
        <v>3.7978116779999995</v>
      </c>
      <c r="L603">
        <v>12.942791044</v>
      </c>
      <c r="M603">
        <v>1.7941386210000001</v>
      </c>
      <c r="N603">
        <f t="shared" si="37"/>
        <v>6.1782471143333337</v>
      </c>
      <c r="O603">
        <v>17.813737623000002</v>
      </c>
      <c r="P603">
        <v>164.51900589900001</v>
      </c>
      <c r="Q603">
        <v>17.838114168000001</v>
      </c>
      <c r="R603">
        <f t="shared" si="38"/>
        <v>66.723619230000011</v>
      </c>
      <c r="S603">
        <v>442.38953742199999</v>
      </c>
      <c r="T603">
        <v>342.45072699299999</v>
      </c>
      <c r="U603">
        <v>168.11950277699998</v>
      </c>
      <c r="V603">
        <f t="shared" si="39"/>
        <v>317.65325573066667</v>
      </c>
      <c r="W603">
        <v>822.98099000000002</v>
      </c>
      <c r="X603">
        <v>157</v>
      </c>
      <c r="Y603">
        <v>74.698080000000004</v>
      </c>
      <c r="Z603">
        <v>158.78547</v>
      </c>
      <c r="AA603">
        <v>279.38592000000006</v>
      </c>
      <c r="AB603">
        <v>245.91661999999999</v>
      </c>
      <c r="AC603">
        <v>351.55969000000005</v>
      </c>
      <c r="AD603">
        <v>228.02933666666669</v>
      </c>
    </row>
    <row r="604" spans="1:30">
      <c r="A604" t="s">
        <v>281</v>
      </c>
      <c r="B604">
        <v>1.6369162238836417</v>
      </c>
      <c r="C604">
        <v>-0.15519410185914495</v>
      </c>
      <c r="D604">
        <v>2.3253634951433861E-2</v>
      </c>
      <c r="E604">
        <v>0.71994695507814277</v>
      </c>
      <c r="G604">
        <v>86.032351767999998</v>
      </c>
      <c r="H604">
        <v>67.88</v>
      </c>
      <c r="I604">
        <v>84.737431525999995</v>
      </c>
      <c r="J604">
        <f t="shared" si="36"/>
        <v>79.549927764666663</v>
      </c>
      <c r="K604">
        <v>79.754045237999989</v>
      </c>
      <c r="L604">
        <v>16.178488805000001</v>
      </c>
      <c r="M604">
        <v>55.020251043999998</v>
      </c>
      <c r="N604">
        <f t="shared" si="37"/>
        <v>50.317595028999996</v>
      </c>
      <c r="O604">
        <v>72.874381185000004</v>
      </c>
      <c r="P604">
        <v>155.591617982</v>
      </c>
      <c r="Q604">
        <v>81.014768512999993</v>
      </c>
      <c r="R604">
        <f t="shared" si="38"/>
        <v>103.16025589333333</v>
      </c>
      <c r="S604">
        <v>305.48638133999998</v>
      </c>
      <c r="T604">
        <v>233.93753366599998</v>
      </c>
      <c r="U604">
        <v>279.59659243199997</v>
      </c>
      <c r="V604">
        <f t="shared" si="39"/>
        <v>273.00683581266668</v>
      </c>
      <c r="W604">
        <v>394.44651000000005</v>
      </c>
      <c r="X604">
        <v>517</v>
      </c>
      <c r="Y604">
        <v>270.78054000000003</v>
      </c>
      <c r="Z604">
        <v>376.07085000000001</v>
      </c>
      <c r="AA604">
        <v>211.65600000000003</v>
      </c>
      <c r="AB604">
        <v>473.92669000000001</v>
      </c>
      <c r="AC604">
        <v>394.0756833333333</v>
      </c>
      <c r="AD604">
        <v>353.88451333333336</v>
      </c>
    </row>
    <row r="605" spans="1:30">
      <c r="A605" t="s">
        <v>641</v>
      </c>
      <c r="B605">
        <v>2.3579778998661727</v>
      </c>
      <c r="C605">
        <v>0.45376623730418242</v>
      </c>
      <c r="D605">
        <v>1.5085871826747385E-2</v>
      </c>
      <c r="E605">
        <v>0.43190649178058443</v>
      </c>
      <c r="G605">
        <v>28.351570468999999</v>
      </c>
      <c r="H605">
        <v>22.061</v>
      </c>
      <c r="I605">
        <v>36.492762481999996</v>
      </c>
      <c r="J605">
        <f t="shared" si="36"/>
        <v>28.968444316999996</v>
      </c>
      <c r="K605">
        <v>0</v>
      </c>
      <c r="L605">
        <v>9.707093282999999</v>
      </c>
      <c r="M605">
        <v>7.1765544840000004</v>
      </c>
      <c r="N605">
        <f t="shared" si="37"/>
        <v>5.6278825889999995</v>
      </c>
      <c r="O605">
        <v>55.060643561999996</v>
      </c>
      <c r="P605">
        <v>29.332846013000001</v>
      </c>
      <c r="Q605">
        <v>23.784152224</v>
      </c>
      <c r="R605">
        <f t="shared" si="38"/>
        <v>36.059213932999995</v>
      </c>
      <c r="S605">
        <v>75.805879813999994</v>
      </c>
      <c r="T605">
        <v>54.961227788999999</v>
      </c>
      <c r="U605">
        <v>53.629518806999997</v>
      </c>
      <c r="V605">
        <f t="shared" si="39"/>
        <v>61.46554213666667</v>
      </c>
      <c r="W605">
        <v>141.22159000000002</v>
      </c>
      <c r="X605">
        <v>56</v>
      </c>
      <c r="Y605">
        <v>34.236620000000002</v>
      </c>
      <c r="Z605">
        <v>105.85697999999999</v>
      </c>
      <c r="AA605">
        <v>103.71144000000001</v>
      </c>
      <c r="AB605">
        <v>107.4393</v>
      </c>
      <c r="AC605">
        <v>77.152736666666669</v>
      </c>
      <c r="AD605">
        <v>105.66924</v>
      </c>
    </row>
    <row r="606" spans="1:30">
      <c r="A606" t="s">
        <v>194</v>
      </c>
      <c r="B606">
        <v>1.4725654312292911</v>
      </c>
      <c r="C606">
        <v>0.56698682383647103</v>
      </c>
      <c r="D606">
        <v>1.8551017138604645E-2</v>
      </c>
      <c r="E606">
        <v>0.45889643802287466</v>
      </c>
      <c r="G606">
        <v>79.188869240999992</v>
      </c>
      <c r="H606">
        <v>451.40200000000004</v>
      </c>
      <c r="I606">
        <v>129.88949357999999</v>
      </c>
      <c r="J606">
        <f t="shared" si="36"/>
        <v>220.16012094033337</v>
      </c>
      <c r="K606">
        <v>64.562798525999995</v>
      </c>
      <c r="L606">
        <v>158.54919028899999</v>
      </c>
      <c r="M606">
        <v>28.706217936000002</v>
      </c>
      <c r="N606">
        <f t="shared" si="37"/>
        <v>83.93940225033333</v>
      </c>
      <c r="O606">
        <v>171.65965345800001</v>
      </c>
      <c r="P606">
        <v>428.51462001599998</v>
      </c>
      <c r="Q606">
        <v>147.16444188599999</v>
      </c>
      <c r="R606">
        <f t="shared" si="38"/>
        <v>249.11290511999997</v>
      </c>
      <c r="S606">
        <v>405.05231303599999</v>
      </c>
      <c r="T606">
        <v>521.42703286999995</v>
      </c>
      <c r="U606">
        <v>267.54501517199998</v>
      </c>
      <c r="V606">
        <f t="shared" si="39"/>
        <v>398.0081203593333</v>
      </c>
      <c r="W606">
        <v>1154.1212700000001</v>
      </c>
      <c r="X606">
        <v>273</v>
      </c>
      <c r="Y606">
        <v>220.98182000000003</v>
      </c>
      <c r="Z606">
        <v>590.57051999999999</v>
      </c>
      <c r="AA606">
        <v>899.53800000000012</v>
      </c>
      <c r="AB606">
        <v>951.43469000000005</v>
      </c>
      <c r="AC606">
        <v>549.36769666666669</v>
      </c>
      <c r="AD606">
        <v>813.84773666666672</v>
      </c>
    </row>
    <row r="607" spans="1:30">
      <c r="A607" t="s">
        <v>868</v>
      </c>
      <c r="B607">
        <v>2.9923014321046697</v>
      </c>
      <c r="C607">
        <v>-0.28250224683959324</v>
      </c>
      <c r="D607">
        <v>2.3337273058290055E-2</v>
      </c>
      <c r="E607">
        <v>0.72597611381127081</v>
      </c>
      <c r="G607">
        <v>79.188869240999992</v>
      </c>
      <c r="H607">
        <v>25.455000000000002</v>
      </c>
      <c r="I607">
        <v>25.359377317999996</v>
      </c>
      <c r="J607">
        <f t="shared" si="36"/>
        <v>43.334415519666663</v>
      </c>
      <c r="K607">
        <v>5.0637489039999997</v>
      </c>
      <c r="L607">
        <v>3.235697761</v>
      </c>
      <c r="M607">
        <v>10.764831726000001</v>
      </c>
      <c r="N607">
        <f t="shared" si="37"/>
        <v>6.3547594636666673</v>
      </c>
      <c r="O607">
        <v>12.955445544</v>
      </c>
      <c r="P607">
        <v>42.086257322999998</v>
      </c>
      <c r="Q607">
        <v>20.811133196</v>
      </c>
      <c r="R607">
        <f t="shared" si="38"/>
        <v>25.284278687666667</v>
      </c>
      <c r="S607">
        <v>110.88024211600001</v>
      </c>
      <c r="T607">
        <v>91.602046314999996</v>
      </c>
      <c r="U607">
        <v>62.668201751999995</v>
      </c>
      <c r="V607">
        <f t="shared" si="39"/>
        <v>88.383496727666667</v>
      </c>
      <c r="W607">
        <v>228.87637000000001</v>
      </c>
      <c r="X607">
        <v>83</v>
      </c>
      <c r="Y607">
        <v>68.473240000000004</v>
      </c>
      <c r="Z607">
        <v>144.85692</v>
      </c>
      <c r="AA607">
        <v>124.87704000000001</v>
      </c>
      <c r="AB607">
        <v>42.975720000000003</v>
      </c>
      <c r="AC607">
        <v>126.78320333333333</v>
      </c>
      <c r="AD607">
        <v>104.23656000000001</v>
      </c>
    </row>
    <row r="608" spans="1:30">
      <c r="A608" t="s">
        <v>1027</v>
      </c>
      <c r="B608">
        <v>3.6969286355166631</v>
      </c>
      <c r="C608">
        <v>0.27852398843734072</v>
      </c>
      <c r="D608">
        <v>3.0210443371245274E-2</v>
      </c>
      <c r="E608">
        <v>0.79885326484628694</v>
      </c>
      <c r="G608">
        <v>71.367746353000001</v>
      </c>
      <c r="H608">
        <v>76.365000000000009</v>
      </c>
      <c r="I608">
        <v>70.511439371999998</v>
      </c>
      <c r="J608">
        <f t="shared" si="36"/>
        <v>72.748061908333341</v>
      </c>
      <c r="K608">
        <v>18.98905839</v>
      </c>
      <c r="L608">
        <v>0</v>
      </c>
      <c r="M608">
        <v>12.558970347000001</v>
      </c>
      <c r="N608">
        <f t="shared" si="37"/>
        <v>10.516009579</v>
      </c>
      <c r="O608">
        <v>38.866336631999999</v>
      </c>
      <c r="P608">
        <v>260.16959072399999</v>
      </c>
      <c r="Q608">
        <v>37.162737849999999</v>
      </c>
      <c r="R608">
        <f t="shared" si="38"/>
        <v>112.06622173533333</v>
      </c>
      <c r="S608">
        <v>393.73800261600002</v>
      </c>
      <c r="T608">
        <v>414.32310179399997</v>
      </c>
      <c r="U608">
        <v>162.09371414699999</v>
      </c>
      <c r="V608">
        <f t="shared" si="39"/>
        <v>323.384939519</v>
      </c>
      <c r="W608">
        <v>720.71708000000001</v>
      </c>
      <c r="X608">
        <v>88</v>
      </c>
      <c r="Y608">
        <v>56.023560000000003</v>
      </c>
      <c r="Z608">
        <v>423.42791999999997</v>
      </c>
      <c r="AA608">
        <v>224.35536000000002</v>
      </c>
      <c r="AB608">
        <v>401.10672</v>
      </c>
      <c r="AC608">
        <v>288.24687999999998</v>
      </c>
      <c r="AD608">
        <v>349.62999999999994</v>
      </c>
    </row>
    <row r="609" spans="1:30">
      <c r="A609" t="s">
        <v>750</v>
      </c>
      <c r="B609">
        <v>2.6235712422241164</v>
      </c>
      <c r="C609">
        <v>0.40002016457994127</v>
      </c>
      <c r="D609">
        <v>2.532560500448839E-2</v>
      </c>
      <c r="E609">
        <v>0.45673941499755527</v>
      </c>
      <c r="G609">
        <v>36.172693357</v>
      </c>
      <c r="H609">
        <v>27.152000000000001</v>
      </c>
      <c r="I609">
        <v>31.544591297999997</v>
      </c>
      <c r="J609">
        <f t="shared" si="36"/>
        <v>31.623094885</v>
      </c>
      <c r="K609">
        <v>2.5318744519999998</v>
      </c>
      <c r="L609">
        <v>0</v>
      </c>
      <c r="M609">
        <v>14.951155175</v>
      </c>
      <c r="N609">
        <f t="shared" si="37"/>
        <v>5.8276765423333332</v>
      </c>
      <c r="O609">
        <v>17.813737623000002</v>
      </c>
      <c r="P609">
        <v>51.013645240000002</v>
      </c>
      <c r="Q609">
        <v>48.311559205000002</v>
      </c>
      <c r="R609">
        <f t="shared" si="38"/>
        <v>39.046314022666671</v>
      </c>
      <c r="S609">
        <v>45.25724168</v>
      </c>
      <c r="T609">
        <v>70.463112549999991</v>
      </c>
      <c r="U609">
        <v>69.899148107999991</v>
      </c>
      <c r="V609">
        <f t="shared" si="39"/>
        <v>61.873167445999997</v>
      </c>
      <c r="W609">
        <v>155.83072000000001</v>
      </c>
      <c r="X609">
        <v>90</v>
      </c>
      <c r="Y609">
        <v>93.372600000000006</v>
      </c>
      <c r="Z609">
        <v>217.28538</v>
      </c>
      <c r="AA609">
        <v>84.662400000000005</v>
      </c>
      <c r="AB609">
        <v>145.63994</v>
      </c>
      <c r="AC609">
        <v>113.06777333333334</v>
      </c>
      <c r="AD609">
        <v>149.19590666666667</v>
      </c>
    </row>
    <row r="610" spans="1:30">
      <c r="A610" t="s">
        <v>1106</v>
      </c>
      <c r="B610">
        <v>4.436747634815009</v>
      </c>
      <c r="C610">
        <v>-0.73589831530367977</v>
      </c>
      <c r="D610">
        <v>2.6427057412276127E-2</v>
      </c>
      <c r="E610">
        <v>0.38138052068472678</v>
      </c>
      <c r="G610">
        <v>22.485728302999998</v>
      </c>
      <c r="H610">
        <v>25.455000000000002</v>
      </c>
      <c r="I610">
        <v>37.729805277999994</v>
      </c>
      <c r="J610">
        <f t="shared" si="36"/>
        <v>28.556844526999999</v>
      </c>
      <c r="K610">
        <v>1.2659372259999999</v>
      </c>
      <c r="L610">
        <v>6.4713955219999999</v>
      </c>
      <c r="M610">
        <v>0.598046207</v>
      </c>
      <c r="N610">
        <f t="shared" si="37"/>
        <v>2.7784596516666666</v>
      </c>
      <c r="O610">
        <v>8.0971534649999999</v>
      </c>
      <c r="P610">
        <v>63.76705655</v>
      </c>
      <c r="Q610">
        <v>6.6892928129999998</v>
      </c>
      <c r="R610">
        <f t="shared" si="38"/>
        <v>26.184500942666663</v>
      </c>
      <c r="S610">
        <v>85.988759192000003</v>
      </c>
      <c r="T610">
        <v>94.420570816999998</v>
      </c>
      <c r="U610">
        <v>77.130094463999995</v>
      </c>
      <c r="V610">
        <f t="shared" si="39"/>
        <v>85.846474824333328</v>
      </c>
      <c r="W610">
        <v>282.44318000000004</v>
      </c>
      <c r="X610">
        <v>104</v>
      </c>
      <c r="Y610">
        <v>84.035340000000005</v>
      </c>
      <c r="Z610">
        <v>80.785589999999999</v>
      </c>
      <c r="AA610">
        <v>112.17768000000001</v>
      </c>
      <c r="AB610">
        <v>89.532749999999993</v>
      </c>
      <c r="AC610">
        <v>156.82617333333334</v>
      </c>
      <c r="AD610">
        <v>94.165340000000015</v>
      </c>
    </row>
    <row r="611" spans="1:30">
      <c r="A611" t="s">
        <v>251</v>
      </c>
      <c r="B611">
        <v>1.5835331514462663</v>
      </c>
      <c r="C611">
        <v>-2.1583745110742569E-3</v>
      </c>
      <c r="D611">
        <v>6.1922460021506236E-3</v>
      </c>
      <c r="E611">
        <v>0.99654070205765355</v>
      </c>
      <c r="G611">
        <v>50.837298771999997</v>
      </c>
      <c r="H611">
        <v>20.364000000000001</v>
      </c>
      <c r="I611">
        <v>35.255719685999999</v>
      </c>
      <c r="J611">
        <f t="shared" si="36"/>
        <v>35.485672819333331</v>
      </c>
      <c r="K611">
        <v>10.127497807999999</v>
      </c>
      <c r="L611">
        <v>19.414186565999998</v>
      </c>
      <c r="M611">
        <v>8.3726468979999993</v>
      </c>
      <c r="N611">
        <f t="shared" si="37"/>
        <v>12.638110423999999</v>
      </c>
      <c r="O611">
        <v>24.291460395000001</v>
      </c>
      <c r="P611">
        <v>21.680799227000001</v>
      </c>
      <c r="Q611">
        <v>14.121840383</v>
      </c>
      <c r="R611">
        <f t="shared" si="38"/>
        <v>20.031366668333334</v>
      </c>
      <c r="S611">
        <v>46.388672722000003</v>
      </c>
      <c r="T611">
        <v>50.733441035999995</v>
      </c>
      <c r="U611">
        <v>40.975362683999997</v>
      </c>
      <c r="V611">
        <f t="shared" si="39"/>
        <v>46.032492147333329</v>
      </c>
      <c r="W611">
        <v>102.26391000000001</v>
      </c>
      <c r="X611">
        <v>48</v>
      </c>
      <c r="Y611">
        <v>56.023560000000003</v>
      </c>
      <c r="Z611">
        <v>97.499849999999995</v>
      </c>
      <c r="AA611">
        <v>57.147120000000008</v>
      </c>
      <c r="AB611">
        <v>51.33211</v>
      </c>
      <c r="AC611">
        <v>68.76249</v>
      </c>
      <c r="AD611">
        <v>68.659693333333337</v>
      </c>
    </row>
    <row r="612" spans="1:30">
      <c r="A612" t="s">
        <v>861</v>
      </c>
      <c r="B612">
        <v>2.9476594753727512</v>
      </c>
      <c r="C612">
        <v>-0.70372285525614497</v>
      </c>
      <c r="D612">
        <v>1.6589641437733275E-2</v>
      </c>
      <c r="E612">
        <v>5.8352336622250985E-2</v>
      </c>
      <c r="G612">
        <v>47.904377689</v>
      </c>
      <c r="H612">
        <v>20.364000000000001</v>
      </c>
      <c r="I612">
        <v>57.522490013999992</v>
      </c>
      <c r="J612">
        <f t="shared" si="36"/>
        <v>41.930289234333337</v>
      </c>
      <c r="K612">
        <v>15.191246711999998</v>
      </c>
      <c r="L612">
        <v>3.235697761</v>
      </c>
      <c r="M612">
        <v>10.764831726000001</v>
      </c>
      <c r="N612">
        <f t="shared" si="37"/>
        <v>9.7305920663333332</v>
      </c>
      <c r="O612">
        <v>19.433168316</v>
      </c>
      <c r="P612">
        <v>43.361598454000003</v>
      </c>
      <c r="Q612">
        <v>43.108775905999998</v>
      </c>
      <c r="R612">
        <f t="shared" si="38"/>
        <v>35.301180891999998</v>
      </c>
      <c r="S612">
        <v>127.851707746</v>
      </c>
      <c r="T612">
        <v>136.69843834699998</v>
      </c>
      <c r="U612">
        <v>126.54156123</v>
      </c>
      <c r="V612">
        <f t="shared" si="39"/>
        <v>130.36390244099999</v>
      </c>
      <c r="W612">
        <v>224.00666000000001</v>
      </c>
      <c r="X612">
        <v>228</v>
      </c>
      <c r="Y612">
        <v>171.18310000000002</v>
      </c>
      <c r="Z612">
        <v>91.928429999999992</v>
      </c>
      <c r="AA612">
        <v>116.41080000000001</v>
      </c>
      <c r="AB612">
        <v>174.29042000000001</v>
      </c>
      <c r="AC612">
        <v>207.72991999999999</v>
      </c>
      <c r="AD612">
        <v>127.54321666666665</v>
      </c>
    </row>
    <row r="613" spans="1:30">
      <c r="A613" t="s">
        <v>1093</v>
      </c>
      <c r="B613">
        <v>4.2788040929686675</v>
      </c>
      <c r="C613">
        <v>0.41893315759546379</v>
      </c>
      <c r="D613">
        <v>8.8037342656860796E-3</v>
      </c>
      <c r="E613">
        <v>0.53213835796377251</v>
      </c>
      <c r="G613">
        <v>23.463368664000001</v>
      </c>
      <c r="H613">
        <v>35.637</v>
      </c>
      <c r="I613">
        <v>32.163112695999999</v>
      </c>
      <c r="J613">
        <f t="shared" si="36"/>
        <v>30.421160453333332</v>
      </c>
      <c r="K613">
        <v>0</v>
      </c>
      <c r="L613">
        <v>0</v>
      </c>
      <c r="M613">
        <v>6.5785082770000001</v>
      </c>
      <c r="N613">
        <f t="shared" si="37"/>
        <v>2.1928360923333332</v>
      </c>
      <c r="O613">
        <v>8.0971534649999999</v>
      </c>
      <c r="P613">
        <v>61.216374287999997</v>
      </c>
      <c r="Q613">
        <v>21.554387952999999</v>
      </c>
      <c r="R613">
        <f t="shared" si="38"/>
        <v>30.289305235333334</v>
      </c>
      <c r="S613">
        <v>131.246000872</v>
      </c>
      <c r="T613">
        <v>95.829833067999999</v>
      </c>
      <c r="U613">
        <v>68.09141151899999</v>
      </c>
      <c r="V613">
        <f t="shared" si="39"/>
        <v>98.389081819666671</v>
      </c>
      <c r="W613">
        <v>194.78840000000002</v>
      </c>
      <c r="X613">
        <v>67</v>
      </c>
      <c r="Y613">
        <v>40.461460000000002</v>
      </c>
      <c r="Z613">
        <v>161.57118</v>
      </c>
      <c r="AA613">
        <v>129.11016000000001</v>
      </c>
      <c r="AB613">
        <v>113.40815000000001</v>
      </c>
      <c r="AC613">
        <v>100.74995333333334</v>
      </c>
      <c r="AD613">
        <v>134.69649666666666</v>
      </c>
    </row>
    <row r="614" spans="1:30">
      <c r="A614" s="5" t="s">
        <v>1</v>
      </c>
      <c r="B614" s="5">
        <v>-1.1817692500000001</v>
      </c>
      <c r="C614" s="5">
        <v>0.65212345100000002</v>
      </c>
      <c r="D614" s="5">
        <v>1.1129976999999999E-2</v>
      </c>
      <c r="E614" s="5">
        <v>0.28191261000000001</v>
      </c>
      <c r="F614" s="5"/>
      <c r="G614">
        <v>146.64605415</v>
      </c>
      <c r="H614">
        <v>128.97200000000001</v>
      </c>
      <c r="I614">
        <v>189.26754778799997</v>
      </c>
      <c r="J614">
        <f t="shared" si="36"/>
        <v>154.96186731266667</v>
      </c>
      <c r="K614">
        <v>258.25119410399998</v>
      </c>
      <c r="L614">
        <v>284.74140296799999</v>
      </c>
      <c r="M614">
        <v>305.00356556999998</v>
      </c>
      <c r="N614">
        <f t="shared" si="37"/>
        <v>282.6653875473333</v>
      </c>
      <c r="O614">
        <v>1017.002475204</v>
      </c>
      <c r="P614">
        <v>216.80799227</v>
      </c>
      <c r="Q614">
        <v>506.899744274</v>
      </c>
      <c r="R614">
        <f t="shared" si="38"/>
        <v>580.23673724933326</v>
      </c>
      <c r="S614">
        <v>207.051880686</v>
      </c>
      <c r="T614">
        <v>191.659666136</v>
      </c>
      <c r="U614">
        <v>206.68455000899999</v>
      </c>
      <c r="V614">
        <f t="shared" si="39"/>
        <v>201.79869894366666</v>
      </c>
      <c r="W614">
        <v>409.05564000000004</v>
      </c>
      <c r="X614">
        <v>318</v>
      </c>
      <c r="Y614">
        <v>572.68528000000003</v>
      </c>
      <c r="Z614">
        <v>969.42707999999993</v>
      </c>
      <c r="AA614">
        <v>336.53304000000003</v>
      </c>
      <c r="AB614">
        <v>736.55609000000004</v>
      </c>
      <c r="AC614">
        <v>433.24697333333341</v>
      </c>
      <c r="AD614">
        <v>680.8387366666667</v>
      </c>
    </row>
    <row r="615" spans="1:30">
      <c r="A615" t="s">
        <v>430</v>
      </c>
      <c r="B615">
        <v>1.9446881810184498</v>
      </c>
      <c r="C615">
        <v>0.57273155673932497</v>
      </c>
      <c r="D615">
        <v>1.5956363742474989E-2</v>
      </c>
      <c r="E615">
        <v>0.47311297879384773</v>
      </c>
      <c r="G615">
        <v>51.814939132999996</v>
      </c>
      <c r="H615">
        <v>88.244</v>
      </c>
      <c r="I615">
        <v>43.915019257999994</v>
      </c>
      <c r="J615">
        <f t="shared" si="36"/>
        <v>61.324652796999999</v>
      </c>
      <c r="K615">
        <v>16.457183938</v>
      </c>
      <c r="L615">
        <v>3.235697761</v>
      </c>
      <c r="M615">
        <v>12.558970347000001</v>
      </c>
      <c r="N615">
        <f t="shared" si="37"/>
        <v>10.750617348666667</v>
      </c>
      <c r="O615">
        <v>68.016089105999995</v>
      </c>
      <c r="P615">
        <v>31.883528275</v>
      </c>
      <c r="Q615">
        <v>36.419483092999997</v>
      </c>
      <c r="R615">
        <f t="shared" si="38"/>
        <v>45.439700157999994</v>
      </c>
      <c r="S615">
        <v>90.51448336</v>
      </c>
      <c r="T615">
        <v>67.644588048000003</v>
      </c>
      <c r="U615">
        <v>38.565047231999998</v>
      </c>
      <c r="V615">
        <f t="shared" si="39"/>
        <v>65.574706213333329</v>
      </c>
      <c r="W615">
        <v>131.48217000000002</v>
      </c>
      <c r="X615">
        <v>54</v>
      </c>
      <c r="Y615">
        <v>49.798720000000003</v>
      </c>
      <c r="Z615">
        <v>181.07114999999999</v>
      </c>
      <c r="AA615">
        <v>42.331200000000003</v>
      </c>
      <c r="AB615">
        <v>126.53962</v>
      </c>
      <c r="AC615">
        <v>78.426963333333347</v>
      </c>
      <c r="AD615">
        <v>116.64732333333332</v>
      </c>
    </row>
    <row r="616" spans="1:30">
      <c r="A616" t="s">
        <v>702</v>
      </c>
      <c r="B616">
        <v>2.497971818998908</v>
      </c>
      <c r="C616">
        <v>-0.2505565375047496</v>
      </c>
      <c r="D616">
        <v>6.6510240839064315E-3</v>
      </c>
      <c r="E616">
        <v>0.75676888121023766</v>
      </c>
      <c r="G616">
        <v>30.306851191</v>
      </c>
      <c r="H616">
        <v>23.758000000000003</v>
      </c>
      <c r="I616">
        <v>25.977898715999999</v>
      </c>
      <c r="J616">
        <f t="shared" si="36"/>
        <v>26.680916635666666</v>
      </c>
      <c r="K616">
        <v>5.0637489039999997</v>
      </c>
      <c r="L616">
        <v>6.4713955219999999</v>
      </c>
      <c r="M616">
        <v>11.362877933</v>
      </c>
      <c r="N616">
        <f t="shared" si="37"/>
        <v>7.6326741196666665</v>
      </c>
      <c r="O616">
        <v>19.433168316</v>
      </c>
      <c r="P616">
        <v>31.883528275</v>
      </c>
      <c r="Q616">
        <v>9.6623118409999993</v>
      </c>
      <c r="R616">
        <f t="shared" si="38"/>
        <v>20.326336143999999</v>
      </c>
      <c r="S616">
        <v>88.251621275999995</v>
      </c>
      <c r="T616">
        <v>63.416801294999999</v>
      </c>
      <c r="U616">
        <v>57.244991984999999</v>
      </c>
      <c r="V616">
        <f t="shared" si="39"/>
        <v>69.637804852000002</v>
      </c>
      <c r="W616">
        <v>155.83072000000001</v>
      </c>
      <c r="X616">
        <v>47</v>
      </c>
      <c r="Y616">
        <v>43.573880000000003</v>
      </c>
      <c r="Z616">
        <v>89.142719999999997</v>
      </c>
      <c r="AA616">
        <v>76.196160000000006</v>
      </c>
      <c r="AB616">
        <v>41.781950000000002</v>
      </c>
      <c r="AC616">
        <v>82.134866666666667</v>
      </c>
      <c r="AD616">
        <v>69.040276666666671</v>
      </c>
    </row>
    <row r="617" spans="1:30">
      <c r="A617" t="s">
        <v>495</v>
      </c>
      <c r="B617">
        <v>2.0684253040642586</v>
      </c>
      <c r="C617">
        <v>-0.29289230859531479</v>
      </c>
      <c r="D617">
        <v>1.7267612614833526E-2</v>
      </c>
      <c r="E617">
        <v>0.3180522743248434</v>
      </c>
      <c r="G617">
        <v>70.390105992000002</v>
      </c>
      <c r="H617">
        <v>98.426000000000002</v>
      </c>
      <c r="I617">
        <v>86.59299571999999</v>
      </c>
      <c r="J617">
        <f t="shared" si="36"/>
        <v>85.136367237333332</v>
      </c>
      <c r="K617">
        <v>15.191246711999998</v>
      </c>
      <c r="L617">
        <v>6.4713955219999999</v>
      </c>
      <c r="M617">
        <v>70.569452425999998</v>
      </c>
      <c r="N617">
        <f t="shared" si="37"/>
        <v>30.744031553333333</v>
      </c>
      <c r="O617">
        <v>51.821782175999999</v>
      </c>
      <c r="P617">
        <v>161.968323637</v>
      </c>
      <c r="Q617">
        <v>102.569156466</v>
      </c>
      <c r="R617">
        <f t="shared" si="38"/>
        <v>105.45308742633334</v>
      </c>
      <c r="S617">
        <v>255.703415492</v>
      </c>
      <c r="T617">
        <v>232.52827141499998</v>
      </c>
      <c r="U617">
        <v>207.889707735</v>
      </c>
      <c r="V617">
        <f t="shared" si="39"/>
        <v>232.04046488066669</v>
      </c>
      <c r="W617">
        <v>448.01332000000002</v>
      </c>
      <c r="X617">
        <v>337</v>
      </c>
      <c r="Y617">
        <v>264.5557</v>
      </c>
      <c r="Z617">
        <v>320.35665</v>
      </c>
      <c r="AA617">
        <v>258.22032000000002</v>
      </c>
      <c r="AB617">
        <v>278.14841000000001</v>
      </c>
      <c r="AC617">
        <v>349.85633999999999</v>
      </c>
      <c r="AD617">
        <v>285.57512666666668</v>
      </c>
    </row>
    <row r="618" spans="1:30">
      <c r="A618" t="s">
        <v>487</v>
      </c>
      <c r="B618">
        <v>2.0492275812445158</v>
      </c>
      <c r="C618">
        <v>-0.24049727731317816</v>
      </c>
      <c r="D618">
        <v>1.8964294279736185E-2</v>
      </c>
      <c r="E618">
        <v>0.42258290996130776</v>
      </c>
      <c r="G618">
        <v>70.390105992000002</v>
      </c>
      <c r="H618">
        <v>98.426000000000002</v>
      </c>
      <c r="I618">
        <v>85.355952923999993</v>
      </c>
      <c r="J618">
        <f t="shared" si="36"/>
        <v>84.724019638666675</v>
      </c>
      <c r="K618">
        <v>15.191246711999998</v>
      </c>
      <c r="L618">
        <v>6.4713955219999999</v>
      </c>
      <c r="M618">
        <v>70.569452425999998</v>
      </c>
      <c r="N618">
        <f t="shared" si="37"/>
        <v>30.744031553333333</v>
      </c>
      <c r="O618">
        <v>48.582920790000003</v>
      </c>
      <c r="P618">
        <v>159.41764137499999</v>
      </c>
      <c r="Q618">
        <v>102.569156466</v>
      </c>
      <c r="R618">
        <f t="shared" si="38"/>
        <v>103.52323954366666</v>
      </c>
      <c r="S618">
        <v>240.994811946</v>
      </c>
      <c r="T618">
        <v>226.89122241099997</v>
      </c>
      <c r="U618">
        <v>203.06907683099999</v>
      </c>
      <c r="V618">
        <f t="shared" si="39"/>
        <v>223.65170372933332</v>
      </c>
      <c r="W618">
        <v>443.14361000000002</v>
      </c>
      <c r="X618">
        <v>330</v>
      </c>
      <c r="Y618">
        <v>248.99360000000001</v>
      </c>
      <c r="Z618">
        <v>320.35665</v>
      </c>
      <c r="AA618">
        <v>266.68656000000004</v>
      </c>
      <c r="AB618">
        <v>278.14841000000001</v>
      </c>
      <c r="AC618">
        <v>340.71240333333338</v>
      </c>
      <c r="AD618">
        <v>288.3972066666667</v>
      </c>
    </row>
    <row r="619" spans="1:30">
      <c r="A619" t="s">
        <v>488</v>
      </c>
      <c r="B619">
        <v>2.0492275812445158</v>
      </c>
      <c r="C619">
        <v>-0.24049727731317816</v>
      </c>
      <c r="D619">
        <v>1.8964294279736185E-2</v>
      </c>
      <c r="E619">
        <v>0.42258290996130776</v>
      </c>
      <c r="G619">
        <v>70.390105992000002</v>
      </c>
      <c r="H619">
        <v>98.426000000000002</v>
      </c>
      <c r="I619">
        <v>85.355952923999993</v>
      </c>
      <c r="J619">
        <f t="shared" si="36"/>
        <v>84.724019638666675</v>
      </c>
      <c r="K619">
        <v>15.191246711999998</v>
      </c>
      <c r="L619">
        <v>6.4713955219999999</v>
      </c>
      <c r="M619">
        <v>70.569452425999998</v>
      </c>
      <c r="N619">
        <f t="shared" si="37"/>
        <v>30.744031553333333</v>
      </c>
      <c r="O619">
        <v>48.582920790000003</v>
      </c>
      <c r="P619">
        <v>159.41764137499999</v>
      </c>
      <c r="Q619">
        <v>102.569156466</v>
      </c>
      <c r="R619">
        <f t="shared" si="38"/>
        <v>103.52323954366666</v>
      </c>
      <c r="S619">
        <v>240.994811946</v>
      </c>
      <c r="T619">
        <v>226.89122241099997</v>
      </c>
      <c r="U619">
        <v>203.06907683099999</v>
      </c>
      <c r="V619">
        <f t="shared" si="39"/>
        <v>223.65170372933332</v>
      </c>
      <c r="W619">
        <v>443.14361000000002</v>
      </c>
      <c r="X619">
        <v>330</v>
      </c>
      <c r="Y619">
        <v>248.99360000000001</v>
      </c>
      <c r="Z619">
        <v>320.35665</v>
      </c>
      <c r="AA619">
        <v>266.68656000000004</v>
      </c>
      <c r="AB619">
        <v>278.14841000000001</v>
      </c>
      <c r="AC619">
        <v>340.71240333333338</v>
      </c>
      <c r="AD619">
        <v>288.3972066666667</v>
      </c>
    </row>
    <row r="620" spans="1:30">
      <c r="A620" t="s">
        <v>802</v>
      </c>
      <c r="B620">
        <v>2.7778227118898422</v>
      </c>
      <c r="C620">
        <v>-1.0811006710867073</v>
      </c>
      <c r="D620">
        <v>4.2821744192945398E-2</v>
      </c>
      <c r="E620">
        <v>0.17259662875697182</v>
      </c>
      <c r="G620">
        <v>111.451001154</v>
      </c>
      <c r="H620">
        <v>59.395000000000003</v>
      </c>
      <c r="I620">
        <v>115.04498002799998</v>
      </c>
      <c r="J620">
        <f t="shared" si="36"/>
        <v>95.296993727333316</v>
      </c>
      <c r="K620">
        <v>15.191246711999998</v>
      </c>
      <c r="L620">
        <v>6.4713955219999999</v>
      </c>
      <c r="M620">
        <v>41.265188283000001</v>
      </c>
      <c r="N620">
        <f t="shared" si="37"/>
        <v>20.975943505666667</v>
      </c>
      <c r="O620">
        <v>82.590965342999993</v>
      </c>
      <c r="P620">
        <v>191.30116964999999</v>
      </c>
      <c r="Q620">
        <v>40.135756878000002</v>
      </c>
      <c r="R620">
        <f t="shared" si="38"/>
        <v>104.67596395700001</v>
      </c>
      <c r="S620">
        <v>229.680501526</v>
      </c>
      <c r="T620">
        <v>173.33925687299998</v>
      </c>
      <c r="U620">
        <v>280.19917129499999</v>
      </c>
      <c r="V620">
        <f t="shared" si="39"/>
        <v>227.73964323133336</v>
      </c>
      <c r="W620">
        <v>749.93534000000011</v>
      </c>
      <c r="X620">
        <v>778</v>
      </c>
      <c r="Y620">
        <v>426.40154000000001</v>
      </c>
      <c r="Z620">
        <v>654.64184999999998</v>
      </c>
      <c r="AA620">
        <v>154.50888</v>
      </c>
      <c r="AB620">
        <v>114.60192000000001</v>
      </c>
      <c r="AC620">
        <v>651.44562666666673</v>
      </c>
      <c r="AD620">
        <v>307.91754999999995</v>
      </c>
    </row>
    <row r="621" spans="1:30">
      <c r="A621" t="s">
        <v>508</v>
      </c>
      <c r="B621">
        <v>2.0846650969367682</v>
      </c>
      <c r="C621">
        <v>0.22443913556619854</v>
      </c>
      <c r="D621">
        <v>1.3139574417882528E-2</v>
      </c>
      <c r="E621">
        <v>0.73614776043829266</v>
      </c>
      <c r="G621">
        <v>342.17412634999999</v>
      </c>
      <c r="H621">
        <v>207.03400000000002</v>
      </c>
      <c r="I621">
        <v>246.79003780199997</v>
      </c>
      <c r="J621">
        <f t="shared" si="36"/>
        <v>265.33272138400002</v>
      </c>
      <c r="K621">
        <v>58.233112395999996</v>
      </c>
      <c r="L621">
        <v>25.885582088</v>
      </c>
      <c r="M621">
        <v>142.933043473</v>
      </c>
      <c r="N621">
        <f t="shared" si="37"/>
        <v>75.683912652333333</v>
      </c>
      <c r="O621">
        <v>179.756806923</v>
      </c>
      <c r="P621">
        <v>281.85038995100001</v>
      </c>
      <c r="Q621">
        <v>258.65265543599997</v>
      </c>
      <c r="R621">
        <f t="shared" si="38"/>
        <v>240.08661743666667</v>
      </c>
      <c r="S621">
        <v>739.95590146799998</v>
      </c>
      <c r="T621">
        <v>522.83629512099992</v>
      </c>
      <c r="U621">
        <v>430.24130818199995</v>
      </c>
      <c r="V621">
        <f t="shared" si="39"/>
        <v>564.34450159033338</v>
      </c>
      <c r="W621">
        <v>1163.8606900000002</v>
      </c>
      <c r="X621">
        <v>494</v>
      </c>
      <c r="Y621">
        <v>905.71422000000007</v>
      </c>
      <c r="Z621">
        <v>1657.4974499999998</v>
      </c>
      <c r="AA621">
        <v>480.45912000000004</v>
      </c>
      <c r="AB621">
        <v>857.12685999999997</v>
      </c>
      <c r="AC621">
        <v>854.52497000000005</v>
      </c>
      <c r="AD621">
        <v>998.36114333333319</v>
      </c>
    </row>
    <row r="622" spans="1:30">
      <c r="A622" t="s">
        <v>100</v>
      </c>
      <c r="B622">
        <v>1.2439616793688917</v>
      </c>
      <c r="C622">
        <v>2.0168319181918193E-2</v>
      </c>
      <c r="D622">
        <v>2.4777021386465457E-2</v>
      </c>
      <c r="E622">
        <v>0.96991313959112813</v>
      </c>
      <c r="G622">
        <v>393.01142512199999</v>
      </c>
      <c r="H622">
        <v>473.46300000000002</v>
      </c>
      <c r="I622">
        <v>947.57478173599986</v>
      </c>
      <c r="J622">
        <f t="shared" si="36"/>
        <v>604.68306895266653</v>
      </c>
      <c r="K622">
        <v>129.12559705199999</v>
      </c>
      <c r="L622">
        <v>87.363839546999998</v>
      </c>
      <c r="M622">
        <v>320.55276695200001</v>
      </c>
      <c r="N622">
        <f t="shared" si="37"/>
        <v>179.01406785033336</v>
      </c>
      <c r="O622">
        <v>200.809405932</v>
      </c>
      <c r="P622">
        <v>623.64181305900001</v>
      </c>
      <c r="Q622">
        <v>644.40187431899994</v>
      </c>
      <c r="R622">
        <f t="shared" si="38"/>
        <v>489.61769777000001</v>
      </c>
      <c r="S622">
        <v>368.84651969200002</v>
      </c>
      <c r="T622">
        <v>641.21432420499991</v>
      </c>
      <c r="U622">
        <v>639.93875250600001</v>
      </c>
      <c r="V622">
        <f t="shared" si="39"/>
        <v>549.99986546766661</v>
      </c>
      <c r="W622">
        <v>1270.99431</v>
      </c>
      <c r="X622">
        <v>1702</v>
      </c>
      <c r="Y622">
        <v>1220.06864</v>
      </c>
      <c r="Z622">
        <v>813.42732000000001</v>
      </c>
      <c r="AA622">
        <v>1104.8443200000002</v>
      </c>
      <c r="AB622">
        <v>2333.82035</v>
      </c>
      <c r="AC622">
        <v>1397.6876499999998</v>
      </c>
      <c r="AD622">
        <v>1417.3639966666667</v>
      </c>
    </row>
    <row r="623" spans="1:30">
      <c r="A623" t="s">
        <v>721</v>
      </c>
      <c r="B623">
        <v>2.5532198437155182</v>
      </c>
      <c r="C623">
        <v>0.88413432404044201</v>
      </c>
      <c r="D623">
        <v>4.3021686203235032E-4</v>
      </c>
      <c r="E623">
        <v>0.32660346625276471</v>
      </c>
      <c r="G623">
        <v>31.284491551999999</v>
      </c>
      <c r="H623">
        <v>71.274000000000001</v>
      </c>
      <c r="I623">
        <v>23.503813123999997</v>
      </c>
      <c r="J623">
        <f t="shared" si="36"/>
        <v>42.020768225333335</v>
      </c>
      <c r="K623">
        <v>18.98905839</v>
      </c>
      <c r="L623">
        <v>6.4713955219999999</v>
      </c>
      <c r="M623">
        <v>2.9902310349999999</v>
      </c>
      <c r="N623">
        <f t="shared" si="37"/>
        <v>9.4835616490000003</v>
      </c>
      <c r="O623">
        <v>30.769183167000001</v>
      </c>
      <c r="P623">
        <v>53.564327501999998</v>
      </c>
      <c r="Q623">
        <v>14.865095139999999</v>
      </c>
      <c r="R623">
        <f t="shared" si="38"/>
        <v>33.066201936333329</v>
      </c>
      <c r="S623">
        <v>109.748811074</v>
      </c>
      <c r="T623">
        <v>60.598276792999997</v>
      </c>
      <c r="U623">
        <v>65.681096066999999</v>
      </c>
      <c r="V623">
        <f t="shared" si="39"/>
        <v>78.676061311333328</v>
      </c>
      <c r="W623">
        <v>146.09130000000002</v>
      </c>
      <c r="X623">
        <v>35</v>
      </c>
      <c r="Y623">
        <v>49.798720000000003</v>
      </c>
      <c r="Z623">
        <v>133.71408</v>
      </c>
      <c r="AA623">
        <v>65.61336</v>
      </c>
      <c r="AB623">
        <v>226.81630000000001</v>
      </c>
      <c r="AC623">
        <v>76.963340000000002</v>
      </c>
      <c r="AD623">
        <v>142.04791333333333</v>
      </c>
    </row>
    <row r="624" spans="1:30">
      <c r="A624" t="s">
        <v>57</v>
      </c>
      <c r="B624">
        <v>1.1283066347031898</v>
      </c>
      <c r="C624">
        <v>-0.75695474453466005</v>
      </c>
      <c r="D624">
        <v>4.1814031979963383E-2</v>
      </c>
      <c r="E624">
        <v>6.4938453276369393E-2</v>
      </c>
      <c r="G624">
        <v>25123.401996977998</v>
      </c>
      <c r="H624">
        <v>10764.071</v>
      </c>
      <c r="I624">
        <v>15865.692380097998</v>
      </c>
      <c r="J624">
        <f t="shared" si="36"/>
        <v>17251.055125692001</v>
      </c>
      <c r="K624">
        <v>4952.3464281119996</v>
      </c>
      <c r="L624">
        <v>5947.2124847180003</v>
      </c>
      <c r="M624">
        <v>11761.176706861999</v>
      </c>
      <c r="N624">
        <f t="shared" si="37"/>
        <v>7553.5785398973339</v>
      </c>
      <c r="O624">
        <v>8430.7561877579992</v>
      </c>
      <c r="P624">
        <v>14485.324565897999</v>
      </c>
      <c r="Q624">
        <v>12137.350181809999</v>
      </c>
      <c r="R624">
        <f t="shared" si="38"/>
        <v>11684.476978488667</v>
      </c>
      <c r="S624">
        <v>21371.600952338002</v>
      </c>
      <c r="T624">
        <v>18296.451804732998</v>
      </c>
      <c r="U624">
        <v>20614.825482092998</v>
      </c>
      <c r="V624">
        <f t="shared" si="39"/>
        <v>20094.292746388001</v>
      </c>
      <c r="W624">
        <v>49524.950700000001</v>
      </c>
      <c r="X624">
        <v>61795</v>
      </c>
      <c r="Y624">
        <v>54784.816840000007</v>
      </c>
      <c r="Z624">
        <v>48986.710350000001</v>
      </c>
      <c r="AA624">
        <v>22427.069760000002</v>
      </c>
      <c r="AB624">
        <v>26877.73155</v>
      </c>
      <c r="AC624">
        <v>55368.255846666667</v>
      </c>
      <c r="AD624">
        <v>32763.837220000001</v>
      </c>
    </row>
    <row r="625" spans="1:30">
      <c r="A625" t="s">
        <v>182</v>
      </c>
      <c r="B625">
        <v>1.4406087937515726</v>
      </c>
      <c r="C625">
        <v>0.1370749622076346</v>
      </c>
      <c r="D625">
        <v>1.3628469504570228E-2</v>
      </c>
      <c r="E625">
        <v>0.77105740135879264</v>
      </c>
      <c r="G625">
        <v>368.57041609699996</v>
      </c>
      <c r="H625">
        <v>230.792</v>
      </c>
      <c r="I625">
        <v>307.40513480599998</v>
      </c>
      <c r="J625">
        <f t="shared" si="36"/>
        <v>302.25585030099995</v>
      </c>
      <c r="K625">
        <v>40.509991231999997</v>
      </c>
      <c r="L625">
        <v>35.592675370999999</v>
      </c>
      <c r="M625">
        <v>217.090773141</v>
      </c>
      <c r="N625">
        <f t="shared" si="37"/>
        <v>97.731146581333334</v>
      </c>
      <c r="O625">
        <v>147.36819306300001</v>
      </c>
      <c r="P625">
        <v>207.880604353</v>
      </c>
      <c r="Q625">
        <v>185.07043449299999</v>
      </c>
      <c r="R625">
        <f t="shared" si="38"/>
        <v>180.10641063633332</v>
      </c>
      <c r="S625">
        <v>225.15477735799999</v>
      </c>
      <c r="T625">
        <v>195.88745288899997</v>
      </c>
      <c r="U625">
        <v>353.11121371799999</v>
      </c>
      <c r="V625">
        <f t="shared" si="39"/>
        <v>258.0511479883333</v>
      </c>
      <c r="W625">
        <v>428.53448000000003</v>
      </c>
      <c r="X625">
        <v>502</v>
      </c>
      <c r="Y625">
        <v>594.47221999999999</v>
      </c>
      <c r="Z625">
        <v>846.85583999999994</v>
      </c>
      <c r="AA625">
        <v>313.25088000000005</v>
      </c>
      <c r="AB625">
        <v>516.90241000000003</v>
      </c>
      <c r="AC625">
        <v>508.33556666666664</v>
      </c>
      <c r="AD625">
        <v>559.00304333333327</v>
      </c>
    </row>
    <row r="626" spans="1:30">
      <c r="A626" t="s">
        <v>22</v>
      </c>
      <c r="B626">
        <v>1.0309023000068316</v>
      </c>
      <c r="C626">
        <v>0.12240088664324134</v>
      </c>
      <c r="D626">
        <v>1.6089868304145834E-2</v>
      </c>
      <c r="E626">
        <v>0.87778083982620314</v>
      </c>
      <c r="G626">
        <v>5207.8902030469999</v>
      </c>
      <c r="H626">
        <v>1861.6090000000002</v>
      </c>
      <c r="I626">
        <v>6794.4575570299994</v>
      </c>
      <c r="J626">
        <f t="shared" si="36"/>
        <v>4621.3189200256666</v>
      </c>
      <c r="K626">
        <v>489.91770646199996</v>
      </c>
      <c r="L626">
        <v>660.08234324399996</v>
      </c>
      <c r="M626">
        <v>2283.9384645330001</v>
      </c>
      <c r="N626">
        <f t="shared" si="37"/>
        <v>1144.646171413</v>
      </c>
      <c r="O626">
        <v>1133.6014851</v>
      </c>
      <c r="P626">
        <v>888.91276830699996</v>
      </c>
      <c r="Q626">
        <v>1296.2362962079999</v>
      </c>
      <c r="R626">
        <f t="shared" si="38"/>
        <v>1106.250183205</v>
      </c>
      <c r="S626">
        <v>1706.198011336</v>
      </c>
      <c r="T626">
        <v>962.52611743299997</v>
      </c>
      <c r="U626">
        <v>2157.2323295399997</v>
      </c>
      <c r="V626">
        <f t="shared" si="39"/>
        <v>1608.6521527696666</v>
      </c>
      <c r="W626">
        <v>3803.2435100000002</v>
      </c>
      <c r="X626">
        <v>3473</v>
      </c>
      <c r="Y626">
        <v>8907.74604</v>
      </c>
      <c r="Z626">
        <v>10507.698119999999</v>
      </c>
      <c r="AA626">
        <v>3251.0361600000006</v>
      </c>
      <c r="AB626">
        <v>3858.2646399999999</v>
      </c>
      <c r="AC626">
        <v>5394.6631833333331</v>
      </c>
      <c r="AD626">
        <v>5872.3329733333339</v>
      </c>
    </row>
    <row r="627" spans="1:30">
      <c r="A627" t="s">
        <v>177</v>
      </c>
      <c r="B627">
        <v>1.4332073547456998</v>
      </c>
      <c r="C627">
        <v>-0.49591130378176373</v>
      </c>
      <c r="D627">
        <v>2.3805161696222446E-2</v>
      </c>
      <c r="E627">
        <v>0.47361427571248377</v>
      </c>
      <c r="G627">
        <v>5069.0652717849998</v>
      </c>
      <c r="H627">
        <v>1274.4470000000001</v>
      </c>
      <c r="I627">
        <v>4494.7949992659996</v>
      </c>
      <c r="J627">
        <f t="shared" si="36"/>
        <v>3612.769090350333</v>
      </c>
      <c r="K627">
        <v>584.86299841199991</v>
      </c>
      <c r="L627">
        <v>440.05489549599997</v>
      </c>
      <c r="M627">
        <v>2158.9468072700001</v>
      </c>
      <c r="N627">
        <f t="shared" si="37"/>
        <v>1061.288233726</v>
      </c>
      <c r="O627">
        <v>1097.9740098540001</v>
      </c>
      <c r="P627">
        <v>1238.356238201</v>
      </c>
      <c r="Q627">
        <v>1469.4146545890001</v>
      </c>
      <c r="R627">
        <f t="shared" si="38"/>
        <v>1268.5816342146666</v>
      </c>
      <c r="S627">
        <v>3802.7397321620001</v>
      </c>
      <c r="T627">
        <v>1410.6715132509999</v>
      </c>
      <c r="U627">
        <v>3235.8484943099998</v>
      </c>
      <c r="V627">
        <f t="shared" si="39"/>
        <v>2816.4199132409999</v>
      </c>
      <c r="W627">
        <v>5760.8669300000001</v>
      </c>
      <c r="X627">
        <v>5268</v>
      </c>
      <c r="Y627">
        <v>11833.420840000001</v>
      </c>
      <c r="Z627">
        <v>9056.3432099999991</v>
      </c>
      <c r="AA627">
        <v>3094.4107200000003</v>
      </c>
      <c r="AB627">
        <v>4061.2055399999999</v>
      </c>
      <c r="AC627">
        <v>7620.7625900000012</v>
      </c>
      <c r="AD627">
        <v>5403.9864899999993</v>
      </c>
    </row>
    <row r="628" spans="1:30">
      <c r="A628" t="s">
        <v>290</v>
      </c>
      <c r="B628">
        <v>1.6569573295494964</v>
      </c>
      <c r="C628">
        <v>1.540708305929595</v>
      </c>
      <c r="D628">
        <v>8.8071079715271797E-3</v>
      </c>
      <c r="E628">
        <v>0.34206914855522491</v>
      </c>
      <c r="G628">
        <v>47.904377689</v>
      </c>
      <c r="H628">
        <v>71.274000000000001</v>
      </c>
      <c r="I628">
        <v>58.759532809999996</v>
      </c>
      <c r="J628">
        <f t="shared" si="36"/>
        <v>59.312636832999999</v>
      </c>
      <c r="K628">
        <v>20.254995615999999</v>
      </c>
      <c r="L628">
        <v>9.707093282999999</v>
      </c>
      <c r="M628">
        <v>22.127709659000001</v>
      </c>
      <c r="N628">
        <f t="shared" si="37"/>
        <v>17.363266186000001</v>
      </c>
      <c r="O628">
        <v>45.344059403999999</v>
      </c>
      <c r="P628">
        <v>52.288986371</v>
      </c>
      <c r="Q628">
        <v>31.216699794</v>
      </c>
      <c r="R628">
        <f t="shared" si="38"/>
        <v>42.949915189666662</v>
      </c>
      <c r="S628">
        <v>139.16601816599999</v>
      </c>
      <c r="T628">
        <v>90.192784063999994</v>
      </c>
      <c r="U628">
        <v>45.193414724999997</v>
      </c>
      <c r="V628">
        <f t="shared" si="39"/>
        <v>91.51740565166665</v>
      </c>
      <c r="W628">
        <v>160.70043000000001</v>
      </c>
      <c r="X628">
        <v>34</v>
      </c>
      <c r="Y628">
        <v>40.461460000000002</v>
      </c>
      <c r="Z628">
        <v>490.28495999999996</v>
      </c>
      <c r="AA628">
        <v>61.380240000000008</v>
      </c>
      <c r="AB628">
        <v>132.50846999999999</v>
      </c>
      <c r="AC628">
        <v>78.387296666666671</v>
      </c>
      <c r="AD628">
        <v>228.05788999999996</v>
      </c>
    </row>
    <row r="629" spans="1:30">
      <c r="A629" t="s">
        <v>544</v>
      </c>
      <c r="B629">
        <v>2.1665340437376486</v>
      </c>
      <c r="C629">
        <v>0.97921089871124245</v>
      </c>
      <c r="D629">
        <v>4.0970356812009605E-2</v>
      </c>
      <c r="E629">
        <v>0.30259355888978279</v>
      </c>
      <c r="G629">
        <v>93.853474656000003</v>
      </c>
      <c r="H629">
        <v>363.15800000000002</v>
      </c>
      <c r="I629">
        <v>114.42645862999998</v>
      </c>
      <c r="J629">
        <f t="shared" si="36"/>
        <v>190.47931109533332</v>
      </c>
      <c r="K629">
        <v>34.180305101999998</v>
      </c>
      <c r="L629">
        <v>67.949652981</v>
      </c>
      <c r="M629">
        <v>13.157016554</v>
      </c>
      <c r="N629">
        <f t="shared" si="37"/>
        <v>38.428991545666662</v>
      </c>
      <c r="O629">
        <v>275.30321780999998</v>
      </c>
      <c r="P629">
        <v>221.90935679399999</v>
      </c>
      <c r="Q629">
        <v>70.609201915</v>
      </c>
      <c r="R629">
        <f t="shared" si="38"/>
        <v>189.27392550633331</v>
      </c>
      <c r="S629">
        <v>415.23519241399998</v>
      </c>
      <c r="T629">
        <v>269.16908994099998</v>
      </c>
      <c r="U629">
        <v>225.96707362499998</v>
      </c>
      <c r="V629">
        <f t="shared" si="39"/>
        <v>303.45711865999999</v>
      </c>
      <c r="W629">
        <v>720.71708000000001</v>
      </c>
      <c r="X629">
        <v>130</v>
      </c>
      <c r="Y629">
        <v>37.349040000000002</v>
      </c>
      <c r="Z629">
        <v>618.42761999999993</v>
      </c>
      <c r="AA629">
        <v>368.28144000000003</v>
      </c>
      <c r="AB629">
        <v>764.01279999999997</v>
      </c>
      <c r="AC629">
        <v>296.02204</v>
      </c>
      <c r="AD629">
        <v>583.57395333333329</v>
      </c>
    </row>
    <row r="630" spans="1:30">
      <c r="A630" t="s">
        <v>534</v>
      </c>
      <c r="B630">
        <v>2.1499853510671842</v>
      </c>
      <c r="C630">
        <v>-0.80264436812414708</v>
      </c>
      <c r="D630">
        <v>3.5364195501215494E-2</v>
      </c>
      <c r="E630">
        <v>0.22205018249926625</v>
      </c>
      <c r="G630">
        <v>39.105614439999997</v>
      </c>
      <c r="H630">
        <v>173.09399999999999</v>
      </c>
      <c r="I630">
        <v>105.14863765999999</v>
      </c>
      <c r="J630">
        <f t="shared" si="36"/>
        <v>105.78275069999999</v>
      </c>
      <c r="K630">
        <v>21.520932841999997</v>
      </c>
      <c r="L630">
        <v>42.064070893</v>
      </c>
      <c r="M630">
        <v>33.490587591999997</v>
      </c>
      <c r="N630">
        <f t="shared" si="37"/>
        <v>32.358530442333333</v>
      </c>
      <c r="O630">
        <v>108.50185643099999</v>
      </c>
      <c r="P630">
        <v>184.924463995</v>
      </c>
      <c r="Q630">
        <v>55.000852017999996</v>
      </c>
      <c r="R630">
        <f t="shared" si="38"/>
        <v>116.14239081466665</v>
      </c>
      <c r="S630">
        <v>345.08646780999999</v>
      </c>
      <c r="T630">
        <v>246.62089392499999</v>
      </c>
      <c r="U630">
        <v>265.13469971999996</v>
      </c>
      <c r="V630">
        <f t="shared" si="39"/>
        <v>285.61402048499997</v>
      </c>
      <c r="W630">
        <v>730.45650000000012</v>
      </c>
      <c r="X630">
        <v>371</v>
      </c>
      <c r="Y630">
        <v>336.14136000000002</v>
      </c>
      <c r="Z630">
        <v>153.21404999999999</v>
      </c>
      <c r="AA630">
        <v>372.51456000000002</v>
      </c>
      <c r="AB630">
        <v>298.4425</v>
      </c>
      <c r="AC630">
        <v>479.19928666666675</v>
      </c>
      <c r="AD630">
        <v>274.72370333333333</v>
      </c>
    </row>
    <row r="631" spans="1:30">
      <c r="A631" t="s">
        <v>512</v>
      </c>
      <c r="B631">
        <v>2.1007197967777071</v>
      </c>
      <c r="C631">
        <v>-0.78542706626113734</v>
      </c>
      <c r="D631">
        <v>3.6959255054349674E-2</v>
      </c>
      <c r="E631">
        <v>0.2280488680274117</v>
      </c>
      <c r="G631">
        <v>39.105614439999997</v>
      </c>
      <c r="H631">
        <v>173.09399999999999</v>
      </c>
      <c r="I631">
        <v>104.53011626199999</v>
      </c>
      <c r="J631">
        <f t="shared" si="36"/>
        <v>105.57657690066667</v>
      </c>
      <c r="K631">
        <v>21.520932841999997</v>
      </c>
      <c r="L631">
        <v>42.064070893</v>
      </c>
      <c r="M631">
        <v>33.490587591999997</v>
      </c>
      <c r="N631">
        <f t="shared" si="37"/>
        <v>32.358530442333333</v>
      </c>
      <c r="O631">
        <v>108.50185643099999</v>
      </c>
      <c r="P631">
        <v>177.272417209</v>
      </c>
      <c r="Q631">
        <v>53.514342503999998</v>
      </c>
      <c r="R631">
        <f t="shared" si="38"/>
        <v>113.09620538133333</v>
      </c>
      <c r="S631">
        <v>330.37786426399998</v>
      </c>
      <c r="T631">
        <v>235.34679591699998</v>
      </c>
      <c r="U631">
        <v>249.467649282</v>
      </c>
      <c r="V631">
        <f t="shared" si="39"/>
        <v>271.73076982100002</v>
      </c>
      <c r="W631">
        <v>710.97766000000001</v>
      </c>
      <c r="X631">
        <v>351</v>
      </c>
      <c r="Y631">
        <v>333.02894000000003</v>
      </c>
      <c r="Z631">
        <v>153.21404999999999</v>
      </c>
      <c r="AA631">
        <v>357.69864000000001</v>
      </c>
      <c r="AB631">
        <v>298.4425</v>
      </c>
      <c r="AC631">
        <v>465.00220000000007</v>
      </c>
      <c r="AD631">
        <v>269.78506333333331</v>
      </c>
    </row>
    <row r="632" spans="1:30">
      <c r="A632" t="s">
        <v>1091</v>
      </c>
      <c r="B632">
        <v>4.2725525916598324</v>
      </c>
      <c r="C632">
        <v>-1.0549265118262383</v>
      </c>
      <c r="D632">
        <v>2.1454378119563921E-2</v>
      </c>
      <c r="E632">
        <v>0.28765989268534653</v>
      </c>
      <c r="F632" t="s">
        <v>1200</v>
      </c>
      <c r="G632">
        <v>44.971456605999997</v>
      </c>
      <c r="H632">
        <v>67.88</v>
      </c>
      <c r="I632">
        <v>68.037353779999989</v>
      </c>
      <c r="J632">
        <f t="shared" si="36"/>
        <v>60.296270128666663</v>
      </c>
      <c r="K632">
        <v>0</v>
      </c>
      <c r="L632">
        <v>12.942791044</v>
      </c>
      <c r="M632">
        <v>14.951155175</v>
      </c>
      <c r="N632">
        <f t="shared" si="37"/>
        <v>9.297982073</v>
      </c>
      <c r="O632">
        <v>40.485767324999998</v>
      </c>
      <c r="P632">
        <v>241.039473759</v>
      </c>
      <c r="Q632">
        <v>46.825049690999997</v>
      </c>
      <c r="R632">
        <f t="shared" si="38"/>
        <v>109.45009692500001</v>
      </c>
      <c r="S632">
        <v>527.24686557200005</v>
      </c>
      <c r="T632">
        <v>390.36564352699997</v>
      </c>
      <c r="U632">
        <v>387.45820890899995</v>
      </c>
      <c r="V632">
        <f t="shared" si="39"/>
        <v>435.0235726693333</v>
      </c>
      <c r="W632">
        <v>1314.8217000000002</v>
      </c>
      <c r="X632">
        <v>441</v>
      </c>
      <c r="Y632">
        <v>435.73880000000003</v>
      </c>
      <c r="Z632">
        <v>167.14259999999999</v>
      </c>
      <c r="AA632">
        <v>516.44064000000003</v>
      </c>
      <c r="AB632">
        <v>371.26247000000001</v>
      </c>
      <c r="AC632">
        <v>730.52016666666668</v>
      </c>
      <c r="AD632">
        <v>351.6152366666667</v>
      </c>
    </row>
    <row r="633" spans="1:30">
      <c r="A633" t="s">
        <v>727</v>
      </c>
      <c r="B633">
        <v>2.5684007322092715</v>
      </c>
      <c r="C633">
        <v>1.1399886502651304</v>
      </c>
      <c r="D633">
        <v>2.629546170430367E-2</v>
      </c>
      <c r="E633">
        <v>0.33932735541840453</v>
      </c>
      <c r="G633">
        <v>31.284491551999999</v>
      </c>
      <c r="H633">
        <v>76.365000000000009</v>
      </c>
      <c r="I633">
        <v>15.463034949999999</v>
      </c>
      <c r="J633">
        <f t="shared" si="36"/>
        <v>41.037508834</v>
      </c>
      <c r="K633">
        <v>0</v>
      </c>
      <c r="L633">
        <v>9.707093282999999</v>
      </c>
      <c r="M633">
        <v>1.196092414</v>
      </c>
      <c r="N633">
        <f t="shared" si="37"/>
        <v>3.6343952323333331</v>
      </c>
      <c r="O633">
        <v>63.157797027000001</v>
      </c>
      <c r="P633">
        <v>29.332846013000001</v>
      </c>
      <c r="Q633">
        <v>9.6623118409999993</v>
      </c>
      <c r="R633">
        <f t="shared" si="38"/>
        <v>34.050984960333338</v>
      </c>
      <c r="S633">
        <v>46.388672722000003</v>
      </c>
      <c r="T633">
        <v>33.822294024000001</v>
      </c>
      <c r="U633">
        <v>19.282523615999999</v>
      </c>
      <c r="V633">
        <f t="shared" si="39"/>
        <v>33.164496787333327</v>
      </c>
      <c r="W633">
        <v>43.827390000000001</v>
      </c>
      <c r="X633">
        <v>18</v>
      </c>
      <c r="Y633">
        <v>9.3372600000000006</v>
      </c>
      <c r="Z633">
        <v>100.28556</v>
      </c>
      <c r="AA633">
        <v>33.864960000000004</v>
      </c>
      <c r="AB633">
        <v>22.681629999999998</v>
      </c>
      <c r="AC633">
        <v>23.721549999999997</v>
      </c>
      <c r="AD633">
        <v>52.27738333333334</v>
      </c>
    </row>
    <row r="634" spans="1:30">
      <c r="A634" t="s">
        <v>890</v>
      </c>
      <c r="B634">
        <v>3.0352999061595836</v>
      </c>
      <c r="C634">
        <v>-0.41589458071911878</v>
      </c>
      <c r="D634">
        <v>3.7522547341531085E-2</v>
      </c>
      <c r="E634">
        <v>0.38026527357646495</v>
      </c>
      <c r="G634">
        <v>265.91817819199997</v>
      </c>
      <c r="H634">
        <v>88.244</v>
      </c>
      <c r="I634">
        <v>201.01945434999999</v>
      </c>
      <c r="J634">
        <f t="shared" si="36"/>
        <v>185.06054418066665</v>
      </c>
      <c r="K634">
        <v>11.393435033999999</v>
      </c>
      <c r="L634">
        <v>19.414186565999998</v>
      </c>
      <c r="M634">
        <v>60.402666906999997</v>
      </c>
      <c r="N634">
        <f t="shared" si="37"/>
        <v>30.403429502333335</v>
      </c>
      <c r="O634">
        <v>68.016089105999995</v>
      </c>
      <c r="P634">
        <v>232.112085842</v>
      </c>
      <c r="Q634">
        <v>190.273217792</v>
      </c>
      <c r="R634">
        <f t="shared" si="38"/>
        <v>163.46713091333334</v>
      </c>
      <c r="S634">
        <v>285.12062258399999</v>
      </c>
      <c r="T634">
        <v>307.21917071799999</v>
      </c>
      <c r="U634">
        <v>571.84734098699994</v>
      </c>
      <c r="V634">
        <f t="shared" si="39"/>
        <v>388.0623780963333</v>
      </c>
      <c r="W634">
        <v>574.62578000000008</v>
      </c>
      <c r="X634">
        <v>895</v>
      </c>
      <c r="Y634">
        <v>476.20026000000001</v>
      </c>
      <c r="Z634">
        <v>350.99946</v>
      </c>
      <c r="AA634">
        <v>412.72920000000005</v>
      </c>
      <c r="AB634">
        <v>694.77413999999999</v>
      </c>
      <c r="AC634">
        <v>648.60868000000005</v>
      </c>
      <c r="AD634">
        <v>486.16759999999999</v>
      </c>
    </row>
    <row r="635" spans="1:30">
      <c r="A635" t="s">
        <v>834</v>
      </c>
      <c r="B635">
        <v>2.8730474655179754</v>
      </c>
      <c r="C635">
        <v>-0.24577571258919306</v>
      </c>
      <c r="D635">
        <v>3.3720275761618068E-2</v>
      </c>
      <c r="E635">
        <v>0.62136935780270286</v>
      </c>
      <c r="G635">
        <v>249.29829205499999</v>
      </c>
      <c r="H635">
        <v>88.244</v>
      </c>
      <c r="I635">
        <v>194.83424036999997</v>
      </c>
      <c r="J635">
        <f t="shared" si="36"/>
        <v>177.45884414166665</v>
      </c>
      <c r="K635">
        <v>11.393435033999999</v>
      </c>
      <c r="L635">
        <v>19.414186565999998</v>
      </c>
      <c r="M635">
        <v>60.402666906999997</v>
      </c>
      <c r="N635">
        <f t="shared" si="37"/>
        <v>30.403429502333335</v>
      </c>
      <c r="O635">
        <v>68.016089105999995</v>
      </c>
      <c r="P635">
        <v>212.98196887700001</v>
      </c>
      <c r="Q635">
        <v>188.78670827799999</v>
      </c>
      <c r="R635">
        <f t="shared" si="38"/>
        <v>156.59492208700001</v>
      </c>
      <c r="S635">
        <v>254.57198445</v>
      </c>
      <c r="T635">
        <v>273.39687669399996</v>
      </c>
      <c r="U635">
        <v>501.94819287899998</v>
      </c>
      <c r="V635">
        <f t="shared" si="39"/>
        <v>343.30568467433324</v>
      </c>
      <c r="W635">
        <v>423.66477000000003</v>
      </c>
      <c r="X635">
        <v>816</v>
      </c>
      <c r="Y635">
        <v>413.95186000000001</v>
      </c>
      <c r="Z635">
        <v>345.42804000000001</v>
      </c>
      <c r="AA635">
        <v>402.14640000000003</v>
      </c>
      <c r="AB635">
        <v>647.02333999999996</v>
      </c>
      <c r="AC635">
        <v>551.20554333333337</v>
      </c>
      <c r="AD635">
        <v>464.86592666666667</v>
      </c>
    </row>
    <row r="636" spans="1:30">
      <c r="A636" t="s">
        <v>1067</v>
      </c>
      <c r="B636">
        <v>4.019817097549387</v>
      </c>
      <c r="C636">
        <v>-0.95448401726370768</v>
      </c>
      <c r="D636">
        <v>2.8013115792092157E-2</v>
      </c>
      <c r="E636">
        <v>0.37256248747474163</v>
      </c>
      <c r="G636">
        <v>28.351570468999999</v>
      </c>
      <c r="H636">
        <v>50.910000000000004</v>
      </c>
      <c r="I636">
        <v>69.274396575999987</v>
      </c>
      <c r="J636">
        <f t="shared" si="36"/>
        <v>49.511989015000005</v>
      </c>
      <c r="K636">
        <v>8.8615605819999992</v>
      </c>
      <c r="L636">
        <v>12.942791044</v>
      </c>
      <c r="M636">
        <v>8.9706931050000005</v>
      </c>
      <c r="N636">
        <f t="shared" si="37"/>
        <v>10.258348243666667</v>
      </c>
      <c r="O636">
        <v>17.813737623000002</v>
      </c>
      <c r="P636">
        <v>164.51900589900001</v>
      </c>
      <c r="Q636">
        <v>28.243680766000001</v>
      </c>
      <c r="R636">
        <f t="shared" si="38"/>
        <v>70.192141429333347</v>
      </c>
      <c r="S636">
        <v>453.70384784200002</v>
      </c>
      <c r="T636">
        <v>332.58589123599995</v>
      </c>
      <c r="U636">
        <v>217.530969543</v>
      </c>
      <c r="V636">
        <f t="shared" si="39"/>
        <v>334.60690287366663</v>
      </c>
      <c r="W636">
        <v>788.89302000000009</v>
      </c>
      <c r="X636">
        <v>247</v>
      </c>
      <c r="Y636">
        <v>180.52036000000001</v>
      </c>
      <c r="Z636">
        <v>142.07121000000001</v>
      </c>
      <c r="AA636">
        <v>234.93816000000001</v>
      </c>
      <c r="AB636">
        <v>250.6917</v>
      </c>
      <c r="AC636">
        <v>405.47112666666663</v>
      </c>
      <c r="AD636">
        <v>209.23369</v>
      </c>
    </row>
    <row r="637" spans="1:30">
      <c r="A637" t="s">
        <v>1103</v>
      </c>
      <c r="B637">
        <v>4.394462297921474</v>
      </c>
      <c r="C637">
        <v>-0.98295214376733586</v>
      </c>
      <c r="D637">
        <v>1.7957831506251763E-2</v>
      </c>
      <c r="E637">
        <v>0.36198269309601094</v>
      </c>
      <c r="G637">
        <v>30.306851191</v>
      </c>
      <c r="H637">
        <v>57.698</v>
      </c>
      <c r="I637">
        <v>66.181789585999994</v>
      </c>
      <c r="J637">
        <f t="shared" si="36"/>
        <v>51.395546925666658</v>
      </c>
      <c r="K637">
        <v>8.8615605819999992</v>
      </c>
      <c r="L637">
        <v>6.4713955219999999</v>
      </c>
      <c r="M637">
        <v>8.3726468979999993</v>
      </c>
      <c r="N637">
        <f t="shared" si="37"/>
        <v>7.9018676673333319</v>
      </c>
      <c r="O637">
        <v>17.813737623000002</v>
      </c>
      <c r="P637">
        <v>161.968323637</v>
      </c>
      <c r="Q637">
        <v>34.932973578999999</v>
      </c>
      <c r="R637">
        <f t="shared" si="38"/>
        <v>71.571678279666671</v>
      </c>
      <c r="S637">
        <v>461.62386513600001</v>
      </c>
      <c r="T637">
        <v>341.04146474199996</v>
      </c>
      <c r="U637">
        <v>223.55675817299999</v>
      </c>
      <c r="V637">
        <f t="shared" si="39"/>
        <v>342.07402935033332</v>
      </c>
      <c r="W637">
        <v>818.11128000000008</v>
      </c>
      <c r="X637">
        <v>261</v>
      </c>
      <c r="Y637">
        <v>186.74520000000001</v>
      </c>
      <c r="Z637">
        <v>142.07121000000001</v>
      </c>
      <c r="AA637">
        <v>228.58848000000003</v>
      </c>
      <c r="AB637">
        <v>269.79201999999998</v>
      </c>
      <c r="AC637">
        <v>421.95216000000005</v>
      </c>
      <c r="AD637">
        <v>213.48390333333336</v>
      </c>
    </row>
    <row r="638" spans="1:30">
      <c r="A638" t="s">
        <v>383</v>
      </c>
      <c r="B638">
        <v>1.8537981390862512</v>
      </c>
      <c r="C638">
        <v>1.4669016301110904</v>
      </c>
      <c r="D638">
        <v>2.8424296630324634E-2</v>
      </c>
      <c r="E638">
        <v>0.12707485169870475</v>
      </c>
      <c r="G638">
        <v>604.18174309799997</v>
      </c>
      <c r="H638">
        <v>3078.3580000000002</v>
      </c>
      <c r="I638">
        <v>1279.1022510639998</v>
      </c>
      <c r="J638">
        <f t="shared" si="36"/>
        <v>1653.8806647206666</v>
      </c>
      <c r="K638">
        <v>313.95243204799999</v>
      </c>
      <c r="L638">
        <v>559.77571265300003</v>
      </c>
      <c r="M638">
        <v>80.736237944999999</v>
      </c>
      <c r="N638">
        <f t="shared" si="37"/>
        <v>318.15479421533331</v>
      </c>
      <c r="O638">
        <v>1010.524752432</v>
      </c>
      <c r="P638">
        <v>1136.3289477210001</v>
      </c>
      <c r="Q638">
        <v>354.532519089</v>
      </c>
      <c r="R638">
        <f t="shared" si="38"/>
        <v>833.79540641400001</v>
      </c>
      <c r="S638">
        <v>1525.1690446160001</v>
      </c>
      <c r="T638">
        <v>1667.1572429329999</v>
      </c>
      <c r="U638">
        <v>725.50495105199991</v>
      </c>
      <c r="V638">
        <f t="shared" si="39"/>
        <v>1305.9437462003332</v>
      </c>
      <c r="W638">
        <v>2804.9529600000001</v>
      </c>
      <c r="X638">
        <v>279</v>
      </c>
      <c r="Y638">
        <v>202.3073</v>
      </c>
      <c r="Z638">
        <v>2576.7817500000001</v>
      </c>
      <c r="AA638">
        <v>2423.4612000000002</v>
      </c>
      <c r="AB638">
        <v>4083.88717</v>
      </c>
      <c r="AC638">
        <v>1095.4200866666667</v>
      </c>
      <c r="AD638">
        <v>3028.0433733333334</v>
      </c>
    </row>
    <row r="639" spans="1:30">
      <c r="A639" t="s">
        <v>53</v>
      </c>
      <c r="B639">
        <v>1.125959837728034</v>
      </c>
      <c r="C639">
        <v>0.3839759794492732</v>
      </c>
      <c r="D639">
        <v>2.5466552841070852E-2</v>
      </c>
      <c r="E639">
        <v>0.30410408884434342</v>
      </c>
      <c r="G639">
        <v>134.91436981799998</v>
      </c>
      <c r="H639">
        <v>346.18799999999999</v>
      </c>
      <c r="I639">
        <v>174.42303423599998</v>
      </c>
      <c r="J639">
        <f t="shared" si="36"/>
        <v>218.50846801799995</v>
      </c>
      <c r="K639">
        <v>46.839677361999996</v>
      </c>
      <c r="L639">
        <v>135.899305962</v>
      </c>
      <c r="M639">
        <v>80.138191738000003</v>
      </c>
      <c r="N639">
        <f t="shared" si="37"/>
        <v>87.625725020666664</v>
      </c>
      <c r="O639">
        <v>267.20606434500002</v>
      </c>
      <c r="P639">
        <v>340.516081977</v>
      </c>
      <c r="Q639">
        <v>188.78670827799999</v>
      </c>
      <c r="R639">
        <f t="shared" si="38"/>
        <v>265.50295153333337</v>
      </c>
      <c r="S639">
        <v>340.56074364199998</v>
      </c>
      <c r="T639">
        <v>363.58966075799998</v>
      </c>
      <c r="U639">
        <v>298.276537185</v>
      </c>
      <c r="V639">
        <f t="shared" si="39"/>
        <v>334.14231386166665</v>
      </c>
      <c r="W639">
        <v>647.6714300000001</v>
      </c>
      <c r="X639">
        <v>426</v>
      </c>
      <c r="Y639">
        <v>280.11779999999999</v>
      </c>
      <c r="Z639">
        <v>509.78492999999997</v>
      </c>
      <c r="AA639">
        <v>673.06608000000006</v>
      </c>
      <c r="AB639">
        <v>583.75352999999996</v>
      </c>
      <c r="AC639">
        <v>451.26307666666668</v>
      </c>
      <c r="AD639">
        <v>588.86818000000005</v>
      </c>
    </row>
    <row r="640" spans="1:30">
      <c r="A640" t="s">
        <v>75</v>
      </c>
      <c r="B640">
        <v>1.1761832521520941</v>
      </c>
      <c r="C640">
        <v>0.31401825187322885</v>
      </c>
      <c r="D640">
        <v>2.0998259234871419E-2</v>
      </c>
      <c r="E640">
        <v>0.37155113285109026</v>
      </c>
      <c r="G640">
        <v>134.91436981799998</v>
      </c>
      <c r="H640">
        <v>346.18799999999999</v>
      </c>
      <c r="I640">
        <v>174.42303423599998</v>
      </c>
      <c r="J640">
        <f t="shared" si="36"/>
        <v>218.50846801799995</v>
      </c>
      <c r="K640">
        <v>46.839677361999996</v>
      </c>
      <c r="L640">
        <v>139.13500372300001</v>
      </c>
      <c r="M640">
        <v>80.138191738000003</v>
      </c>
      <c r="N640">
        <f t="shared" si="37"/>
        <v>88.704290941000011</v>
      </c>
      <c r="O640">
        <v>267.20606434500002</v>
      </c>
      <c r="P640">
        <v>354.54483441799999</v>
      </c>
      <c r="Q640">
        <v>188.78670827799999</v>
      </c>
      <c r="R640">
        <f t="shared" si="38"/>
        <v>270.179202347</v>
      </c>
      <c r="S640">
        <v>353.00648510399998</v>
      </c>
      <c r="T640">
        <v>390.36564352699997</v>
      </c>
      <c r="U640">
        <v>321.17453397899999</v>
      </c>
      <c r="V640">
        <f t="shared" si="39"/>
        <v>354.84888753666661</v>
      </c>
      <c r="W640">
        <v>672.01998000000003</v>
      </c>
      <c r="X640">
        <v>442</v>
      </c>
      <c r="Y640">
        <v>317.46684000000005</v>
      </c>
      <c r="Z640">
        <v>509.78492999999997</v>
      </c>
      <c r="AA640">
        <v>683.64888000000008</v>
      </c>
      <c r="AB640">
        <v>586.14107000000001</v>
      </c>
      <c r="AC640">
        <v>477.16227333333336</v>
      </c>
      <c r="AD640">
        <v>593.19162666666671</v>
      </c>
    </row>
    <row r="641" spans="1:30">
      <c r="A641" t="s">
        <v>148</v>
      </c>
      <c r="B641">
        <v>1.3626671482210087</v>
      </c>
      <c r="C641">
        <v>0.63961353296486223</v>
      </c>
      <c r="D641">
        <v>1.4080568496443202E-2</v>
      </c>
      <c r="E641">
        <v>0.40388010330168739</v>
      </c>
      <c r="G641">
        <v>374.43625826299996</v>
      </c>
      <c r="H641">
        <v>739.89200000000005</v>
      </c>
      <c r="I641">
        <v>350.70163266599997</v>
      </c>
      <c r="J641">
        <f t="shared" si="36"/>
        <v>488.34329697633331</v>
      </c>
      <c r="K641">
        <v>92.413417497999987</v>
      </c>
      <c r="L641">
        <v>291.21279849000001</v>
      </c>
      <c r="M641">
        <v>130.97211933299999</v>
      </c>
      <c r="N641">
        <f t="shared" si="37"/>
        <v>171.53277844033335</v>
      </c>
      <c r="O641">
        <v>514.97896037399994</v>
      </c>
      <c r="P641">
        <v>568.80214442600004</v>
      </c>
      <c r="Q641">
        <v>339.66742394900001</v>
      </c>
      <c r="R641">
        <f t="shared" si="38"/>
        <v>474.48284291633331</v>
      </c>
      <c r="S641">
        <v>894.96195422200003</v>
      </c>
      <c r="T641">
        <v>677.855142731</v>
      </c>
      <c r="U641">
        <v>569.43702553499998</v>
      </c>
      <c r="V641">
        <f t="shared" si="39"/>
        <v>714.08470749600008</v>
      </c>
      <c r="W641">
        <v>1748.2258900000002</v>
      </c>
      <c r="X641">
        <v>712</v>
      </c>
      <c r="Y641">
        <v>547.78592000000003</v>
      </c>
      <c r="Z641">
        <v>2470.9247700000001</v>
      </c>
      <c r="AA641">
        <v>916.47048000000007</v>
      </c>
      <c r="AB641">
        <v>1298.82176</v>
      </c>
      <c r="AC641">
        <v>1002.6706033333334</v>
      </c>
      <c r="AD641">
        <v>1562.0723366666668</v>
      </c>
    </row>
    <row r="642" spans="1:30">
      <c r="A642" t="s">
        <v>696</v>
      </c>
      <c r="B642">
        <v>2.4787973561905785</v>
      </c>
      <c r="C642">
        <v>-0.23096366950592007</v>
      </c>
      <c r="D642">
        <v>4.4985035412122114E-2</v>
      </c>
      <c r="E642">
        <v>0.67819973687281632</v>
      </c>
      <c r="G642">
        <v>31.284491551999999</v>
      </c>
      <c r="H642">
        <v>18.667000000000002</v>
      </c>
      <c r="I642">
        <v>33.400155491999996</v>
      </c>
      <c r="J642">
        <f t="shared" si="36"/>
        <v>27.783882348000002</v>
      </c>
      <c r="K642">
        <v>0</v>
      </c>
      <c r="L642">
        <v>0</v>
      </c>
      <c r="M642">
        <v>27.510125521999999</v>
      </c>
      <c r="N642">
        <f t="shared" si="37"/>
        <v>9.1700418406666664</v>
      </c>
      <c r="O642">
        <v>27.530321780999998</v>
      </c>
      <c r="P642">
        <v>59.941033157</v>
      </c>
      <c r="Q642">
        <v>32.703209307999998</v>
      </c>
      <c r="R642">
        <f t="shared" si="38"/>
        <v>40.058188081999994</v>
      </c>
      <c r="S642">
        <v>110.88024211600001</v>
      </c>
      <c r="T642">
        <v>95.829833067999999</v>
      </c>
      <c r="U642">
        <v>92.797144901999999</v>
      </c>
      <c r="V642">
        <f t="shared" si="39"/>
        <v>99.835740028666677</v>
      </c>
      <c r="W642">
        <v>262.96434000000005</v>
      </c>
      <c r="X642">
        <v>118</v>
      </c>
      <c r="Y642">
        <v>105.82228000000001</v>
      </c>
      <c r="Z642">
        <v>153.21404999999999</v>
      </c>
      <c r="AA642">
        <v>101.59488000000002</v>
      </c>
      <c r="AB642">
        <v>159.96518</v>
      </c>
      <c r="AC642">
        <v>162.26220666666669</v>
      </c>
      <c r="AD642">
        <v>138.25803666666667</v>
      </c>
    </row>
    <row r="643" spans="1:30">
      <c r="A643" t="s">
        <v>330</v>
      </c>
      <c r="B643">
        <v>1.7523840010010807</v>
      </c>
      <c r="C643">
        <v>1.8143228914833731</v>
      </c>
      <c r="D643">
        <v>2.7145996630657237E-2</v>
      </c>
      <c r="E643">
        <v>0.13268799367435344</v>
      </c>
      <c r="G643">
        <v>362.70457393099997</v>
      </c>
      <c r="H643">
        <v>271.52</v>
      </c>
      <c r="I643">
        <v>205.96762553399998</v>
      </c>
      <c r="J643">
        <f t="shared" si="36"/>
        <v>280.06406648833331</v>
      </c>
      <c r="K643">
        <v>17.723121163999998</v>
      </c>
      <c r="L643">
        <v>35.592675370999999</v>
      </c>
      <c r="M643">
        <v>110.63854829499999</v>
      </c>
      <c r="N643">
        <f t="shared" si="37"/>
        <v>54.651448276666663</v>
      </c>
      <c r="O643">
        <v>80.971534649999995</v>
      </c>
      <c r="P643">
        <v>168.34502929199999</v>
      </c>
      <c r="Q643">
        <v>252.70661737999998</v>
      </c>
      <c r="R643">
        <f t="shared" si="38"/>
        <v>167.34106044066667</v>
      </c>
      <c r="S643">
        <v>185.55469088800001</v>
      </c>
      <c r="T643">
        <v>217.02638665399999</v>
      </c>
      <c r="U643">
        <v>223.55675817299999</v>
      </c>
      <c r="V643">
        <f t="shared" si="39"/>
        <v>208.71261190499999</v>
      </c>
      <c r="W643">
        <v>180.17927</v>
      </c>
      <c r="X643">
        <v>313</v>
      </c>
      <c r="Y643">
        <v>329.91651999999999</v>
      </c>
      <c r="Z643">
        <v>1663.0688699999998</v>
      </c>
      <c r="AA643">
        <v>440.24448000000007</v>
      </c>
      <c r="AB643">
        <v>791.46951000000001</v>
      </c>
      <c r="AC643">
        <v>274.3652633333333</v>
      </c>
      <c r="AD643">
        <v>964.92761999999993</v>
      </c>
    </row>
    <row r="644" spans="1:30">
      <c r="A644" t="s">
        <v>529</v>
      </c>
      <c r="B644">
        <v>2.138631887415436</v>
      </c>
      <c r="C644">
        <v>-0.41193325759932975</v>
      </c>
      <c r="D644">
        <v>1.8718890908275929E-2</v>
      </c>
      <c r="E644">
        <v>0.7115926331401663</v>
      </c>
      <c r="G644">
        <v>18.575166858999999</v>
      </c>
      <c r="H644">
        <v>72.971000000000004</v>
      </c>
      <c r="I644">
        <v>20.411206133999997</v>
      </c>
      <c r="J644">
        <f t="shared" si="36"/>
        <v>37.319124331000005</v>
      </c>
      <c r="K644">
        <v>0</v>
      </c>
      <c r="L644">
        <v>55.006861936999996</v>
      </c>
      <c r="M644">
        <v>5.9804620699999997</v>
      </c>
      <c r="N644">
        <f t="shared" si="37"/>
        <v>20.329108002333331</v>
      </c>
      <c r="O644">
        <v>21.052599008999998</v>
      </c>
      <c r="P644">
        <v>95.650584824999996</v>
      </c>
      <c r="Q644">
        <v>13.378585626</v>
      </c>
      <c r="R644">
        <f t="shared" si="38"/>
        <v>43.360589819999994</v>
      </c>
      <c r="S644">
        <v>190.08041505599999</v>
      </c>
      <c r="T644">
        <v>138.10770059799998</v>
      </c>
      <c r="U644">
        <v>98.822933531999993</v>
      </c>
      <c r="V644">
        <f t="shared" si="39"/>
        <v>142.33701639533331</v>
      </c>
      <c r="W644">
        <v>399.31622000000004</v>
      </c>
      <c r="X644">
        <v>99</v>
      </c>
      <c r="Y644">
        <v>49.798720000000003</v>
      </c>
      <c r="Z644">
        <v>72.428460000000001</v>
      </c>
      <c r="AA644">
        <v>154.50888</v>
      </c>
      <c r="AB644">
        <v>185.03434999999999</v>
      </c>
      <c r="AC644">
        <v>182.70498000000001</v>
      </c>
      <c r="AD644">
        <v>137.32389666666666</v>
      </c>
    </row>
    <row r="645" spans="1:30">
      <c r="A645" t="s">
        <v>308</v>
      </c>
      <c r="B645">
        <v>1.6966582063281908</v>
      </c>
      <c r="C645">
        <v>-1.737643965930058E-2</v>
      </c>
      <c r="D645">
        <v>3.9607750053139906E-2</v>
      </c>
      <c r="E645">
        <v>0.86533340381760959</v>
      </c>
      <c r="G645">
        <v>41.060895162000001</v>
      </c>
      <c r="H645">
        <v>28.849</v>
      </c>
      <c r="I645">
        <v>64.944746789999996</v>
      </c>
      <c r="J645">
        <f t="shared" ref="J645:J708" si="40">AVERAGE(G645:I645)</f>
        <v>44.951547317333336</v>
      </c>
      <c r="K645">
        <v>24.052807293999997</v>
      </c>
      <c r="L645">
        <v>6.4713955219999999</v>
      </c>
      <c r="M645">
        <v>26.912079315</v>
      </c>
      <c r="N645">
        <f t="shared" ref="N645:N708" si="41">AVERAGE(K645:M645)</f>
        <v>19.145427377000001</v>
      </c>
      <c r="O645">
        <v>35.627475246000003</v>
      </c>
      <c r="P645">
        <v>58.665692026000002</v>
      </c>
      <c r="Q645">
        <v>24.527406980999999</v>
      </c>
      <c r="R645">
        <f t="shared" ref="R645:R708" si="42">AVERAGE(O645:Q645)</f>
        <v>39.606858084333332</v>
      </c>
      <c r="S645">
        <v>96.171638569999999</v>
      </c>
      <c r="T645">
        <v>74.690899302999995</v>
      </c>
      <c r="U645">
        <v>100.63067012099999</v>
      </c>
      <c r="V645">
        <f t="shared" ref="V645:V708" si="43">AVERAGE(S645:U645)</f>
        <v>90.497735997999996</v>
      </c>
      <c r="W645">
        <v>160.70043000000001</v>
      </c>
      <c r="X645">
        <v>157</v>
      </c>
      <c r="Y645">
        <v>140.05889999999999</v>
      </c>
      <c r="Z645">
        <v>153.21404999999999</v>
      </c>
      <c r="AA645">
        <v>162.97512</v>
      </c>
      <c r="AB645">
        <v>136.08977999999999</v>
      </c>
      <c r="AC645">
        <v>152.58644333333334</v>
      </c>
      <c r="AD645">
        <v>150.75964999999999</v>
      </c>
    </row>
    <row r="646" spans="1:30">
      <c r="A646" t="s">
        <v>945</v>
      </c>
      <c r="B646">
        <v>3.2850422553673617</v>
      </c>
      <c r="C646">
        <v>0.55718272324166485</v>
      </c>
      <c r="D646">
        <v>5.4146445325258029E-4</v>
      </c>
      <c r="E646">
        <v>0.50429178537244279</v>
      </c>
      <c r="G646">
        <v>162.28829992599998</v>
      </c>
      <c r="H646">
        <v>811.16600000000005</v>
      </c>
      <c r="I646">
        <v>293.79766404999998</v>
      </c>
      <c r="J646">
        <f t="shared" si="40"/>
        <v>422.41732132533326</v>
      </c>
      <c r="K646">
        <v>35.446242327999997</v>
      </c>
      <c r="L646">
        <v>129.42791044000001</v>
      </c>
      <c r="M646">
        <v>37.676911040999997</v>
      </c>
      <c r="N646">
        <f t="shared" si="41"/>
        <v>67.517021269666657</v>
      </c>
      <c r="O646">
        <v>89.068688115</v>
      </c>
      <c r="P646">
        <v>631.29385984500004</v>
      </c>
      <c r="Q646">
        <v>107.028685008</v>
      </c>
      <c r="R646">
        <f t="shared" si="42"/>
        <v>275.797077656</v>
      </c>
      <c r="S646">
        <v>1425.6031129200001</v>
      </c>
      <c r="T646">
        <v>917.42972540099993</v>
      </c>
      <c r="U646">
        <v>697.78632335399993</v>
      </c>
      <c r="V646">
        <f t="shared" si="43"/>
        <v>1013.606387225</v>
      </c>
      <c r="W646">
        <v>2050.1479100000001</v>
      </c>
      <c r="X646">
        <v>468</v>
      </c>
      <c r="Y646">
        <v>189.85762</v>
      </c>
      <c r="Z646">
        <v>1306.4979899999998</v>
      </c>
      <c r="AA646">
        <v>1274.16912</v>
      </c>
      <c r="AB646">
        <v>1403.8735200000001</v>
      </c>
      <c r="AC646">
        <v>902.66851000000008</v>
      </c>
      <c r="AD646">
        <v>1328.18021</v>
      </c>
    </row>
    <row r="647" spans="1:30">
      <c r="A647" t="s">
        <v>707</v>
      </c>
      <c r="B647">
        <v>2.5194437215254153</v>
      </c>
      <c r="C647">
        <v>-1.5270610226856078</v>
      </c>
      <c r="D647">
        <v>2.5532233177953949E-4</v>
      </c>
      <c r="E647">
        <v>3.3636963154474683E-3</v>
      </c>
      <c r="G647">
        <v>27.373930108</v>
      </c>
      <c r="H647">
        <v>86.546999999999997</v>
      </c>
      <c r="I647">
        <v>16.081556347999999</v>
      </c>
      <c r="J647">
        <f t="shared" si="40"/>
        <v>43.334162151999998</v>
      </c>
      <c r="K647">
        <v>18.98905839</v>
      </c>
      <c r="L647">
        <v>16.178488805000001</v>
      </c>
      <c r="M647">
        <v>11.362877933</v>
      </c>
      <c r="N647">
        <f t="shared" si="41"/>
        <v>15.510141709333332</v>
      </c>
      <c r="O647">
        <v>32.38861386</v>
      </c>
      <c r="P647">
        <v>132.635477624</v>
      </c>
      <c r="Q647">
        <v>26.757171251999999</v>
      </c>
      <c r="R647">
        <f t="shared" si="42"/>
        <v>63.927087578666665</v>
      </c>
      <c r="S647">
        <v>190.08041505599999</v>
      </c>
      <c r="T647">
        <v>204.34302639499998</v>
      </c>
      <c r="U647">
        <v>215.723232954</v>
      </c>
      <c r="V647">
        <f t="shared" si="43"/>
        <v>203.38222480166667</v>
      </c>
      <c r="W647">
        <v>311.66144000000003</v>
      </c>
      <c r="X647">
        <v>391</v>
      </c>
      <c r="Y647">
        <v>286.34264000000002</v>
      </c>
      <c r="Z647">
        <v>105.85697999999999</v>
      </c>
      <c r="AA647">
        <v>141.80952000000002</v>
      </c>
      <c r="AB647">
        <v>95.501599999999996</v>
      </c>
      <c r="AC647">
        <v>329.66802666666672</v>
      </c>
      <c r="AD647">
        <v>114.38936666666666</v>
      </c>
    </row>
    <row r="648" spans="1:30">
      <c r="A648" t="s">
        <v>722</v>
      </c>
      <c r="B648">
        <v>2.5537111176386804</v>
      </c>
      <c r="C648">
        <v>-1.3914584584839096</v>
      </c>
      <c r="D648">
        <v>1.9514074681024877E-4</v>
      </c>
      <c r="E648">
        <v>3.1720316831002028E-3</v>
      </c>
      <c r="G648">
        <v>27.373930108</v>
      </c>
      <c r="H648">
        <v>86.546999999999997</v>
      </c>
      <c r="I648">
        <v>16.081556347999999</v>
      </c>
      <c r="J648">
        <f t="shared" si="40"/>
        <v>43.334162151999998</v>
      </c>
      <c r="K648">
        <v>18.98905839</v>
      </c>
      <c r="L648">
        <v>16.178488805000001</v>
      </c>
      <c r="M648">
        <v>11.362877933</v>
      </c>
      <c r="N648">
        <f t="shared" si="41"/>
        <v>15.510141709333332</v>
      </c>
      <c r="O648">
        <v>32.38861386</v>
      </c>
      <c r="P648">
        <v>124.983430838</v>
      </c>
      <c r="Q648">
        <v>26.757171251999999</v>
      </c>
      <c r="R648">
        <f t="shared" si="42"/>
        <v>61.37640531666667</v>
      </c>
      <c r="S648">
        <v>200.26329443399999</v>
      </c>
      <c r="T648">
        <v>201.52450189299998</v>
      </c>
      <c r="U648">
        <v>212.71033863899999</v>
      </c>
      <c r="V648">
        <f t="shared" si="43"/>
        <v>204.83271165533333</v>
      </c>
      <c r="W648">
        <v>306.79173000000003</v>
      </c>
      <c r="X648">
        <v>383</v>
      </c>
      <c r="Y648">
        <v>283.23022000000003</v>
      </c>
      <c r="Z648">
        <v>105.85697999999999</v>
      </c>
      <c r="AA648">
        <v>139.69296000000003</v>
      </c>
      <c r="AB648">
        <v>125.34585</v>
      </c>
      <c r="AC648">
        <v>324.34065000000004</v>
      </c>
      <c r="AD648">
        <v>123.63193000000001</v>
      </c>
    </row>
    <row r="649" spans="1:30">
      <c r="A649" t="s">
        <v>317</v>
      </c>
      <c r="B649">
        <v>1.7208834929674532</v>
      </c>
      <c r="C649">
        <v>-0.54199706042317608</v>
      </c>
      <c r="D649">
        <v>1.8865146596881505E-2</v>
      </c>
      <c r="E649">
        <v>0.1115164882326688</v>
      </c>
      <c r="G649">
        <v>183.79638786799998</v>
      </c>
      <c r="H649">
        <v>83.153000000000006</v>
      </c>
      <c r="I649">
        <v>192.97867617599999</v>
      </c>
      <c r="J649">
        <f t="shared" si="40"/>
        <v>153.3093546813333</v>
      </c>
      <c r="K649">
        <v>43.041865683999994</v>
      </c>
      <c r="L649">
        <v>9.707093282999999</v>
      </c>
      <c r="M649">
        <v>109.442455881</v>
      </c>
      <c r="N649">
        <f t="shared" si="41"/>
        <v>54.063804949333331</v>
      </c>
      <c r="O649">
        <v>221.86200494100001</v>
      </c>
      <c r="P649">
        <v>196.40253417400001</v>
      </c>
      <c r="Q649">
        <v>254.19312689399999</v>
      </c>
      <c r="R649">
        <f t="shared" si="42"/>
        <v>224.15255533633334</v>
      </c>
      <c r="S649">
        <v>393.73800261600002</v>
      </c>
      <c r="T649">
        <v>232.52827141499998</v>
      </c>
      <c r="U649">
        <v>388.06078777199997</v>
      </c>
      <c r="V649">
        <f t="shared" si="43"/>
        <v>338.10902060099994</v>
      </c>
      <c r="W649">
        <v>574.62578000000008</v>
      </c>
      <c r="X649">
        <v>696</v>
      </c>
      <c r="Y649">
        <v>454.41332</v>
      </c>
      <c r="Z649">
        <v>409.49937</v>
      </c>
      <c r="AA649">
        <v>294.20184</v>
      </c>
      <c r="AB649">
        <v>481.08931000000001</v>
      </c>
      <c r="AC649">
        <v>575.01303333333328</v>
      </c>
      <c r="AD649">
        <v>394.93017333333336</v>
      </c>
    </row>
    <row r="650" spans="1:30">
      <c r="A650" t="s">
        <v>647</v>
      </c>
      <c r="B650">
        <v>2.3721289802822692</v>
      </c>
      <c r="C650">
        <v>-0.1286971029688937</v>
      </c>
      <c r="D650">
        <v>2.196842163969269E-2</v>
      </c>
      <c r="E650">
        <v>0.81026903893949409</v>
      </c>
      <c r="G650">
        <v>15.642245775999999</v>
      </c>
      <c r="H650">
        <v>16.97</v>
      </c>
      <c r="I650">
        <v>38.966848073999998</v>
      </c>
      <c r="J650">
        <f t="shared" si="40"/>
        <v>23.859697949999997</v>
      </c>
      <c r="K650">
        <v>5.0637489039999997</v>
      </c>
      <c r="L650">
        <v>9.707093282999999</v>
      </c>
      <c r="M650">
        <v>14.951155175</v>
      </c>
      <c r="N650">
        <f t="shared" si="41"/>
        <v>9.9073324540000005</v>
      </c>
      <c r="O650">
        <v>9.7165841579999999</v>
      </c>
      <c r="P650">
        <v>29.332846013000001</v>
      </c>
      <c r="Q650">
        <v>10.405566598</v>
      </c>
      <c r="R650">
        <f t="shared" si="42"/>
        <v>16.484998922999999</v>
      </c>
      <c r="S650">
        <v>155.006052754</v>
      </c>
      <c r="T650">
        <v>70.463112549999991</v>
      </c>
      <c r="U650">
        <v>63.873359477999998</v>
      </c>
      <c r="V650">
        <f t="shared" si="43"/>
        <v>96.447508260666666</v>
      </c>
      <c r="W650">
        <v>189.91869000000003</v>
      </c>
      <c r="X650">
        <v>87</v>
      </c>
      <c r="Y650">
        <v>102.70986000000001</v>
      </c>
      <c r="Z650">
        <v>155.99975999999998</v>
      </c>
      <c r="AA650">
        <v>63.496800000000007</v>
      </c>
      <c r="AB650">
        <v>127.73339</v>
      </c>
      <c r="AC650">
        <v>126.54285</v>
      </c>
      <c r="AD650">
        <v>115.74331666666666</v>
      </c>
    </row>
    <row r="651" spans="1:30">
      <c r="A651" t="s">
        <v>640</v>
      </c>
      <c r="B651">
        <v>2.3579665580313889</v>
      </c>
      <c r="C651">
        <v>-0.10031118386470794</v>
      </c>
      <c r="D651">
        <v>1.9752209388030132E-2</v>
      </c>
      <c r="E651">
        <v>0.86073559386887499</v>
      </c>
      <c r="G651">
        <v>15.642245775999999</v>
      </c>
      <c r="H651">
        <v>16.97</v>
      </c>
      <c r="I651">
        <v>37.729805277999994</v>
      </c>
      <c r="J651">
        <f t="shared" si="40"/>
        <v>23.447350351333331</v>
      </c>
      <c r="K651">
        <v>5.0637489039999997</v>
      </c>
      <c r="L651">
        <v>9.707093282999999</v>
      </c>
      <c r="M651">
        <v>14.951155175</v>
      </c>
      <c r="N651">
        <f t="shared" si="41"/>
        <v>9.9073324540000005</v>
      </c>
      <c r="O651">
        <v>9.7165841579999999</v>
      </c>
      <c r="P651">
        <v>28.057504882</v>
      </c>
      <c r="Q651">
        <v>10.405566598</v>
      </c>
      <c r="R651">
        <f t="shared" si="42"/>
        <v>16.059885212666668</v>
      </c>
      <c r="S651">
        <v>148.21746650200001</v>
      </c>
      <c r="T651">
        <v>70.463112549999991</v>
      </c>
      <c r="U651">
        <v>62.668201751999995</v>
      </c>
      <c r="V651">
        <f t="shared" si="43"/>
        <v>93.782926934666662</v>
      </c>
      <c r="W651">
        <v>189.91869000000003</v>
      </c>
      <c r="X651">
        <v>81</v>
      </c>
      <c r="Y651">
        <v>96.485020000000006</v>
      </c>
      <c r="Z651">
        <v>155.99975999999998</v>
      </c>
      <c r="AA651">
        <v>61.380240000000008</v>
      </c>
      <c r="AB651">
        <v>125.34585</v>
      </c>
      <c r="AC651">
        <v>122.46790333333335</v>
      </c>
      <c r="AD651">
        <v>114.24194999999999</v>
      </c>
    </row>
    <row r="652" spans="1:30">
      <c r="A652" t="s">
        <v>823</v>
      </c>
      <c r="B652">
        <v>2.8423907020901686</v>
      </c>
      <c r="C652">
        <v>0.60272274055430142</v>
      </c>
      <c r="D652">
        <v>1.1116741432847873E-2</v>
      </c>
      <c r="E652">
        <v>0.11730102922973595</v>
      </c>
      <c r="G652">
        <v>97.764036099999998</v>
      </c>
      <c r="H652">
        <v>37.334000000000003</v>
      </c>
      <c r="I652">
        <v>40.203890869999995</v>
      </c>
      <c r="J652">
        <f t="shared" si="40"/>
        <v>58.433975656666668</v>
      </c>
      <c r="K652">
        <v>1.2659372259999999</v>
      </c>
      <c r="L652">
        <v>0</v>
      </c>
      <c r="M652">
        <v>25.117940694000001</v>
      </c>
      <c r="N652">
        <f t="shared" si="41"/>
        <v>8.7946259733333338</v>
      </c>
      <c r="O652">
        <v>43.724628711000001</v>
      </c>
      <c r="P652">
        <v>52.288986371</v>
      </c>
      <c r="Q652">
        <v>23.040897467000001</v>
      </c>
      <c r="R652">
        <f t="shared" si="42"/>
        <v>39.684837516333339</v>
      </c>
      <c r="S652">
        <v>91.645914402000002</v>
      </c>
      <c r="T652">
        <v>70.463112549999991</v>
      </c>
      <c r="U652">
        <v>84.361040819999999</v>
      </c>
      <c r="V652">
        <f t="shared" si="43"/>
        <v>82.156689257333326</v>
      </c>
      <c r="W652">
        <v>146.09130000000002</v>
      </c>
      <c r="X652">
        <v>137</v>
      </c>
      <c r="Y652">
        <v>77.810500000000005</v>
      </c>
      <c r="Z652">
        <v>228.42821999999998</v>
      </c>
      <c r="AA652">
        <v>160.85856000000001</v>
      </c>
      <c r="AB652">
        <v>158.77141</v>
      </c>
      <c r="AC652">
        <v>120.30060000000002</v>
      </c>
      <c r="AD652">
        <v>182.68606333333332</v>
      </c>
    </row>
    <row r="653" spans="1:30">
      <c r="A653" t="s">
        <v>1035</v>
      </c>
      <c r="B653">
        <v>3.7315343523756654</v>
      </c>
      <c r="C653">
        <v>-0.71380100175055361</v>
      </c>
      <c r="D653">
        <v>3.0163364750070292E-2</v>
      </c>
      <c r="E653">
        <v>0.21826023219506691</v>
      </c>
      <c r="G653">
        <v>70.390105992000002</v>
      </c>
      <c r="H653">
        <v>237.58</v>
      </c>
      <c r="I653">
        <v>308.02365620399996</v>
      </c>
      <c r="J653">
        <f t="shared" si="40"/>
        <v>205.33125406533335</v>
      </c>
      <c r="K653">
        <v>10.127497807999999</v>
      </c>
      <c r="L653">
        <v>67.949652981</v>
      </c>
      <c r="M653">
        <v>90.903023464</v>
      </c>
      <c r="N653">
        <f t="shared" si="41"/>
        <v>56.326724751</v>
      </c>
      <c r="O653">
        <v>48.582920790000003</v>
      </c>
      <c r="P653">
        <v>839.17446419800001</v>
      </c>
      <c r="Q653">
        <v>156.82675372700001</v>
      </c>
      <c r="R653">
        <f t="shared" si="42"/>
        <v>348.19471290500002</v>
      </c>
      <c r="S653">
        <v>2022.9987030960001</v>
      </c>
      <c r="T653">
        <v>1534.686591339</v>
      </c>
      <c r="U653">
        <v>1337.1224969969999</v>
      </c>
      <c r="V653">
        <f t="shared" si="43"/>
        <v>1631.6025971440001</v>
      </c>
      <c r="W653">
        <v>3413.6667100000004</v>
      </c>
      <c r="X653">
        <v>2114</v>
      </c>
      <c r="Y653">
        <v>1338.3406</v>
      </c>
      <c r="Z653">
        <v>1546.0690500000001</v>
      </c>
      <c r="AA653">
        <v>1233.9544800000001</v>
      </c>
      <c r="AB653">
        <v>1406.26106</v>
      </c>
      <c r="AC653">
        <v>2288.6691033333336</v>
      </c>
      <c r="AD653">
        <v>1395.4281966666667</v>
      </c>
    </row>
    <row r="654" spans="1:30">
      <c r="A654" t="s">
        <v>870</v>
      </c>
      <c r="B654">
        <v>2.9941086923378433</v>
      </c>
      <c r="C654">
        <v>-0.9149672658952186</v>
      </c>
      <c r="D654">
        <v>7.8723237394650886E-3</v>
      </c>
      <c r="E654">
        <v>0.31801174632311263</v>
      </c>
      <c r="G654">
        <v>37.150333717999999</v>
      </c>
      <c r="H654">
        <v>71.274000000000001</v>
      </c>
      <c r="I654">
        <v>17.318599143999997</v>
      </c>
      <c r="J654">
        <f t="shared" si="40"/>
        <v>41.914310954000001</v>
      </c>
      <c r="K654">
        <v>0</v>
      </c>
      <c r="L654">
        <v>22.649884326999999</v>
      </c>
      <c r="M654">
        <v>5.3824158630000003</v>
      </c>
      <c r="N654">
        <f t="shared" si="41"/>
        <v>9.3441000633333342</v>
      </c>
      <c r="O654">
        <v>21.052599008999998</v>
      </c>
      <c r="P654">
        <v>108.403996135</v>
      </c>
      <c r="Q654">
        <v>7.4325475699999997</v>
      </c>
      <c r="R654">
        <f t="shared" si="42"/>
        <v>45.629714237999998</v>
      </c>
      <c r="S654">
        <v>170.846087342</v>
      </c>
      <c r="T654">
        <v>125.424340339</v>
      </c>
      <c r="U654">
        <v>77.732673327000001</v>
      </c>
      <c r="V654">
        <f t="shared" si="43"/>
        <v>124.667700336</v>
      </c>
      <c r="W654">
        <v>272.70376000000005</v>
      </c>
      <c r="X654">
        <v>114</v>
      </c>
      <c r="Y654">
        <v>74.698080000000004</v>
      </c>
      <c r="Z654">
        <v>44.571359999999999</v>
      </c>
      <c r="AA654">
        <v>105.82800000000002</v>
      </c>
      <c r="AB654">
        <v>94.307829999999996</v>
      </c>
      <c r="AC654">
        <v>153.80061333333336</v>
      </c>
      <c r="AD654">
        <v>81.569063333333332</v>
      </c>
    </row>
    <row r="655" spans="1:30">
      <c r="A655" t="s">
        <v>864</v>
      </c>
      <c r="B655">
        <v>2.9698800041655726</v>
      </c>
      <c r="C655">
        <v>-0.88171969304100539</v>
      </c>
      <c r="D655">
        <v>7.6944481947095961E-3</v>
      </c>
      <c r="E655">
        <v>0.34200263934262332</v>
      </c>
      <c r="G655">
        <v>37.150333717999999</v>
      </c>
      <c r="H655">
        <v>71.274000000000001</v>
      </c>
      <c r="I655">
        <v>18.555641939999997</v>
      </c>
      <c r="J655">
        <f t="shared" si="40"/>
        <v>42.326658552666665</v>
      </c>
      <c r="K655">
        <v>0</v>
      </c>
      <c r="L655">
        <v>22.649884326999999</v>
      </c>
      <c r="M655">
        <v>5.3824158630000003</v>
      </c>
      <c r="N655">
        <f t="shared" si="41"/>
        <v>9.3441000633333342</v>
      </c>
      <c r="O655">
        <v>22.672029702</v>
      </c>
      <c r="P655">
        <v>104.577972742</v>
      </c>
      <c r="Q655">
        <v>7.4325475699999997</v>
      </c>
      <c r="R655">
        <f t="shared" si="42"/>
        <v>44.894183338000005</v>
      </c>
      <c r="S655">
        <v>169.7146563</v>
      </c>
      <c r="T655">
        <v>122.60581583699999</v>
      </c>
      <c r="U655">
        <v>75.924936738</v>
      </c>
      <c r="V655">
        <f t="shared" si="43"/>
        <v>122.748469625</v>
      </c>
      <c r="W655">
        <v>272.70376000000005</v>
      </c>
      <c r="X655">
        <v>111</v>
      </c>
      <c r="Y655">
        <v>71.585660000000004</v>
      </c>
      <c r="Z655">
        <v>44.571359999999999</v>
      </c>
      <c r="AA655">
        <v>105.82800000000002</v>
      </c>
      <c r="AB655">
        <v>96.695369999999997</v>
      </c>
      <c r="AC655">
        <v>151.76314000000002</v>
      </c>
      <c r="AD655">
        <v>82.364909999999995</v>
      </c>
    </row>
    <row r="656" spans="1:30">
      <c r="A656" t="s">
        <v>178</v>
      </c>
      <c r="B656">
        <v>1.4347281076779739</v>
      </c>
      <c r="C656">
        <v>0.16822851439749442</v>
      </c>
      <c r="D656">
        <v>4.1326736686519545E-2</v>
      </c>
      <c r="E656">
        <v>0.74307538913254811</v>
      </c>
      <c r="G656">
        <v>195.5280722</v>
      </c>
      <c r="H656">
        <v>868.86400000000003</v>
      </c>
      <c r="I656">
        <v>540.5877018519999</v>
      </c>
      <c r="J656">
        <f t="shared" si="40"/>
        <v>534.99325801733323</v>
      </c>
      <c r="K656">
        <v>117.732162018</v>
      </c>
      <c r="L656">
        <v>168.256283572</v>
      </c>
      <c r="M656">
        <v>185.39432417</v>
      </c>
      <c r="N656">
        <f t="shared" si="41"/>
        <v>157.12758991999999</v>
      </c>
      <c r="O656">
        <v>419.43254948700002</v>
      </c>
      <c r="P656">
        <v>669.55409377499996</v>
      </c>
      <c r="Q656">
        <v>263.85543873500001</v>
      </c>
      <c r="R656">
        <f t="shared" si="42"/>
        <v>450.94736066566662</v>
      </c>
      <c r="S656">
        <v>764.84738439199998</v>
      </c>
      <c r="T656">
        <v>710.26817450399994</v>
      </c>
      <c r="U656">
        <v>555.57771168599993</v>
      </c>
      <c r="V656">
        <f t="shared" si="43"/>
        <v>676.89775686066662</v>
      </c>
      <c r="W656">
        <v>1738.4864700000001</v>
      </c>
      <c r="X656">
        <v>930</v>
      </c>
      <c r="Y656">
        <v>619.37157999999999</v>
      </c>
      <c r="Z656">
        <v>944.35568999999998</v>
      </c>
      <c r="AA656">
        <v>1149.2920800000002</v>
      </c>
      <c r="AB656">
        <v>1600.84557</v>
      </c>
      <c r="AC656">
        <v>1095.9526833333332</v>
      </c>
      <c r="AD656">
        <v>1231.4977799999999</v>
      </c>
    </row>
    <row r="657" spans="1:30">
      <c r="A657" t="s">
        <v>338</v>
      </c>
      <c r="B657">
        <v>1.7673261093386414</v>
      </c>
      <c r="C657">
        <v>-0.63729666681442332</v>
      </c>
      <c r="D657">
        <v>1.9123204892304159E-2</v>
      </c>
      <c r="E657">
        <v>9.8854050317804171E-2</v>
      </c>
      <c r="F657" t="s">
        <v>1187</v>
      </c>
      <c r="G657">
        <v>275.69458180200002</v>
      </c>
      <c r="H657">
        <v>193.458</v>
      </c>
      <c r="I657">
        <v>327.19781954199999</v>
      </c>
      <c r="J657">
        <f t="shared" si="40"/>
        <v>265.45013378133331</v>
      </c>
      <c r="K657">
        <v>50.637489039999998</v>
      </c>
      <c r="L657">
        <v>67.949652981</v>
      </c>
      <c r="M657">
        <v>181.806046928</v>
      </c>
      <c r="N657">
        <f t="shared" si="41"/>
        <v>100.13106298299999</v>
      </c>
      <c r="O657">
        <v>170.04022276500001</v>
      </c>
      <c r="P657">
        <v>329.03801179800001</v>
      </c>
      <c r="Q657">
        <v>194.73274633399998</v>
      </c>
      <c r="R657">
        <f t="shared" si="42"/>
        <v>231.27032696566667</v>
      </c>
      <c r="S657">
        <v>561.18979683199996</v>
      </c>
      <c r="T657">
        <v>460.82875607699998</v>
      </c>
      <c r="U657">
        <v>508.57656037199996</v>
      </c>
      <c r="V657">
        <f t="shared" si="43"/>
        <v>510.19837109366659</v>
      </c>
      <c r="W657">
        <v>1008.02997</v>
      </c>
      <c r="X657">
        <v>1157</v>
      </c>
      <c r="Y657">
        <v>638.04610000000002</v>
      </c>
      <c r="Z657">
        <v>643.49901</v>
      </c>
      <c r="AA657">
        <v>582.05400000000009</v>
      </c>
      <c r="AB657">
        <v>576.59091000000001</v>
      </c>
      <c r="AC657">
        <v>934.35869000000002</v>
      </c>
      <c r="AD657">
        <v>600.71464000000003</v>
      </c>
    </row>
    <row r="658" spans="1:30">
      <c r="A658" t="s">
        <v>68</v>
      </c>
      <c r="B658">
        <v>1.1543171086562889</v>
      </c>
      <c r="C658">
        <v>0.56867737185353739</v>
      </c>
      <c r="D658">
        <v>1.2393411024007542E-2</v>
      </c>
      <c r="E658">
        <v>0.34730713536140084</v>
      </c>
      <c r="G658">
        <v>111.451001154</v>
      </c>
      <c r="H658">
        <v>198.54900000000001</v>
      </c>
      <c r="I658">
        <v>285.13836447799997</v>
      </c>
      <c r="J658">
        <f t="shared" si="40"/>
        <v>198.37945521066663</v>
      </c>
      <c r="K658">
        <v>103.80685253199999</v>
      </c>
      <c r="L658">
        <v>48.535466415000002</v>
      </c>
      <c r="M658">
        <v>57.412435872000003</v>
      </c>
      <c r="N658">
        <f t="shared" si="41"/>
        <v>69.918251606333328</v>
      </c>
      <c r="O658">
        <v>144.12933167700001</v>
      </c>
      <c r="P658">
        <v>312.45857709500001</v>
      </c>
      <c r="Q658">
        <v>207.36807720299998</v>
      </c>
      <c r="R658">
        <f t="shared" si="42"/>
        <v>221.31866199166666</v>
      </c>
      <c r="S658">
        <v>350.74362301999997</v>
      </c>
      <c r="T658">
        <v>225.48196015999997</v>
      </c>
      <c r="U658">
        <v>197.64586706399999</v>
      </c>
      <c r="V658">
        <f t="shared" si="43"/>
        <v>257.95715008133328</v>
      </c>
      <c r="W658">
        <v>672.01998000000003</v>
      </c>
      <c r="X658">
        <v>295</v>
      </c>
      <c r="Y658">
        <v>164.95826</v>
      </c>
      <c r="Z658">
        <v>409.49937</v>
      </c>
      <c r="AA658">
        <v>677.29920000000004</v>
      </c>
      <c r="AB658">
        <v>592.10991999999999</v>
      </c>
      <c r="AC658">
        <v>377.32607999999999</v>
      </c>
      <c r="AD658">
        <v>559.63616333333323</v>
      </c>
    </row>
    <row r="659" spans="1:30">
      <c r="A659" t="s">
        <v>132</v>
      </c>
      <c r="B659">
        <v>1.3278343201554843</v>
      </c>
      <c r="C659">
        <v>1.010805851338036</v>
      </c>
      <c r="D659">
        <v>1.4036107177349721E-2</v>
      </c>
      <c r="E659">
        <v>8.1186368981721879E-2</v>
      </c>
      <c r="G659">
        <v>548.45624252099992</v>
      </c>
      <c r="H659">
        <v>923.16800000000001</v>
      </c>
      <c r="I659">
        <v>516.46536732999994</v>
      </c>
      <c r="J659">
        <f t="shared" si="40"/>
        <v>662.69653661699988</v>
      </c>
      <c r="K659">
        <v>141.78496931199999</v>
      </c>
      <c r="L659">
        <v>226.49884327000001</v>
      </c>
      <c r="M659">
        <v>201.54157175899999</v>
      </c>
      <c r="N659">
        <f t="shared" si="41"/>
        <v>189.94179478033334</v>
      </c>
      <c r="O659">
        <v>947.366955405</v>
      </c>
      <c r="P659">
        <v>740.97319711099999</v>
      </c>
      <c r="Q659">
        <v>637.71258150599999</v>
      </c>
      <c r="R659">
        <f t="shared" si="42"/>
        <v>775.3509113406667</v>
      </c>
      <c r="S659">
        <v>1145.0082145040001</v>
      </c>
      <c r="T659">
        <v>897.70005388699997</v>
      </c>
      <c r="U659">
        <v>661.02901271099995</v>
      </c>
      <c r="V659">
        <f t="shared" si="43"/>
        <v>901.24576036733333</v>
      </c>
      <c r="W659">
        <v>1981.9719700000003</v>
      </c>
      <c r="X659">
        <v>841</v>
      </c>
      <c r="Y659">
        <v>569.57285999999999</v>
      </c>
      <c r="Z659">
        <v>2721.6386699999998</v>
      </c>
      <c r="AA659">
        <v>1896.4377600000003</v>
      </c>
      <c r="AB659">
        <v>2218.02466</v>
      </c>
      <c r="AC659">
        <v>1130.8482766666668</v>
      </c>
      <c r="AD659">
        <v>2278.7003633333334</v>
      </c>
    </row>
    <row r="660" spans="1:30">
      <c r="A660" t="s">
        <v>52</v>
      </c>
      <c r="B660">
        <v>1.1247342758113701</v>
      </c>
      <c r="C660">
        <v>-2.4846473194997998E-2</v>
      </c>
      <c r="D660">
        <v>3.1303572856840711E-2</v>
      </c>
      <c r="E660">
        <v>0.95543022452861548</v>
      </c>
      <c r="G660">
        <v>75.278307796999997</v>
      </c>
      <c r="H660">
        <v>96.728999999999999</v>
      </c>
      <c r="I660">
        <v>217.10101069799998</v>
      </c>
      <c r="J660">
        <f t="shared" si="40"/>
        <v>129.70277283166666</v>
      </c>
      <c r="K660">
        <v>62.030924073999998</v>
      </c>
      <c r="L660">
        <v>25.885582088</v>
      </c>
      <c r="M660">
        <v>110.040502088</v>
      </c>
      <c r="N660">
        <f t="shared" si="41"/>
        <v>65.985669416666667</v>
      </c>
      <c r="O660">
        <v>79.352103956999997</v>
      </c>
      <c r="P660">
        <v>109.679337266</v>
      </c>
      <c r="Q660">
        <v>124.866799176</v>
      </c>
      <c r="R660">
        <f t="shared" si="42"/>
        <v>104.63274679966666</v>
      </c>
      <c r="S660">
        <v>243.25767403</v>
      </c>
      <c r="T660">
        <v>152.20032310799999</v>
      </c>
      <c r="U660">
        <v>178.96592231099999</v>
      </c>
      <c r="V660">
        <f t="shared" si="43"/>
        <v>191.47463981633334</v>
      </c>
      <c r="W660">
        <v>423.66477000000003</v>
      </c>
      <c r="X660">
        <v>338</v>
      </c>
      <c r="Y660">
        <v>361.04072000000002</v>
      </c>
      <c r="Z660">
        <v>540.42773999999997</v>
      </c>
      <c r="AA660">
        <v>179.90760000000003</v>
      </c>
      <c r="AB660">
        <v>383.20017000000001</v>
      </c>
      <c r="AC660">
        <v>374.23516333333333</v>
      </c>
      <c r="AD660">
        <v>367.84517</v>
      </c>
    </row>
    <row r="661" spans="1:30">
      <c r="A661" t="s">
        <v>674</v>
      </c>
      <c r="B661">
        <v>2.4307712571833218</v>
      </c>
      <c r="C661">
        <v>0.3012054216726634</v>
      </c>
      <c r="D661">
        <v>4.1310382806658691E-3</v>
      </c>
      <c r="E661">
        <v>0.62477824019751838</v>
      </c>
      <c r="G661">
        <v>79.188869240999992</v>
      </c>
      <c r="H661">
        <v>74.668000000000006</v>
      </c>
      <c r="I661">
        <v>105.76715905799999</v>
      </c>
      <c r="J661">
        <f t="shared" si="40"/>
        <v>86.541342766333329</v>
      </c>
      <c r="K661">
        <v>10.127497807999999</v>
      </c>
      <c r="L661">
        <v>6.4713955219999999</v>
      </c>
      <c r="M661">
        <v>39.471049661999999</v>
      </c>
      <c r="N661">
        <f t="shared" si="41"/>
        <v>18.689980997333333</v>
      </c>
      <c r="O661">
        <v>85.829826729000004</v>
      </c>
      <c r="P661">
        <v>124.983430838</v>
      </c>
      <c r="Q661">
        <v>98.852882680999997</v>
      </c>
      <c r="R661">
        <f t="shared" si="42"/>
        <v>103.22204674933333</v>
      </c>
      <c r="S661">
        <v>226.28620839999999</v>
      </c>
      <c r="T661">
        <v>183.20409262999999</v>
      </c>
      <c r="U661">
        <v>183.18397435199998</v>
      </c>
      <c r="V661">
        <f t="shared" si="43"/>
        <v>197.55809179399998</v>
      </c>
      <c r="W661">
        <v>374.96767000000006</v>
      </c>
      <c r="X661">
        <v>168</v>
      </c>
      <c r="Y661">
        <v>152.50857999999999</v>
      </c>
      <c r="Z661">
        <v>428.99933999999996</v>
      </c>
      <c r="AA661">
        <v>228.58848000000003</v>
      </c>
      <c r="AB661">
        <v>199.35959</v>
      </c>
      <c r="AC661">
        <v>231.82541666666665</v>
      </c>
      <c r="AD661">
        <v>285.64913666666666</v>
      </c>
    </row>
    <row r="662" spans="1:30">
      <c r="A662" t="s">
        <v>237</v>
      </c>
      <c r="B662">
        <v>1.5485819937519716</v>
      </c>
      <c r="C662">
        <v>9.9785658183254355E-2</v>
      </c>
      <c r="D662">
        <v>5.3704663140412175E-3</v>
      </c>
      <c r="E662">
        <v>0.8994061194245544</v>
      </c>
      <c r="G662">
        <v>36.172693357</v>
      </c>
      <c r="H662">
        <v>13.576000000000001</v>
      </c>
      <c r="I662">
        <v>18.555641939999997</v>
      </c>
      <c r="J662">
        <f t="shared" si="40"/>
        <v>22.768111765666664</v>
      </c>
      <c r="K662">
        <v>12.65937226</v>
      </c>
      <c r="L662">
        <v>6.4713955219999999</v>
      </c>
      <c r="M662">
        <v>2.9902310349999999</v>
      </c>
      <c r="N662">
        <f t="shared" si="41"/>
        <v>7.3736662723333337</v>
      </c>
      <c r="O662">
        <v>53.441212868999997</v>
      </c>
      <c r="P662">
        <v>17.854775834000002</v>
      </c>
      <c r="Q662">
        <v>20.811133196</v>
      </c>
      <c r="R662">
        <f t="shared" si="42"/>
        <v>30.702373966333337</v>
      </c>
      <c r="S662">
        <v>41.862948553999999</v>
      </c>
      <c r="T662">
        <v>36.640818525999997</v>
      </c>
      <c r="U662">
        <v>43.385678135999996</v>
      </c>
      <c r="V662">
        <f t="shared" si="43"/>
        <v>40.629815071999992</v>
      </c>
      <c r="W662">
        <v>97.394200000000012</v>
      </c>
      <c r="X662">
        <v>45</v>
      </c>
      <c r="Y662">
        <v>49.798720000000003</v>
      </c>
      <c r="Z662">
        <v>119.78552999999999</v>
      </c>
      <c r="AA662">
        <v>16.932480000000002</v>
      </c>
      <c r="AB662">
        <v>69.238659999999996</v>
      </c>
      <c r="AC662">
        <v>64.064306666666667</v>
      </c>
      <c r="AD662">
        <v>68.652223333333325</v>
      </c>
    </row>
    <row r="663" spans="1:30">
      <c r="A663" t="s">
        <v>234</v>
      </c>
      <c r="B663">
        <v>1.5452939516045043</v>
      </c>
      <c r="C663">
        <v>6.0729259060501306E-2</v>
      </c>
      <c r="D663">
        <v>5.8501242552731576E-3</v>
      </c>
      <c r="E663">
        <v>0.93901158685374164</v>
      </c>
      <c r="G663">
        <v>36.172693357</v>
      </c>
      <c r="H663">
        <v>13.576000000000001</v>
      </c>
      <c r="I663">
        <v>18.555641939999997</v>
      </c>
      <c r="J663">
        <f t="shared" si="40"/>
        <v>22.768111765666664</v>
      </c>
      <c r="K663">
        <v>12.65937226</v>
      </c>
      <c r="L663">
        <v>6.4713955219999999</v>
      </c>
      <c r="M663">
        <v>2.9902310349999999</v>
      </c>
      <c r="N663">
        <f t="shared" si="41"/>
        <v>7.3736662723333337</v>
      </c>
      <c r="O663">
        <v>53.441212868999997</v>
      </c>
      <c r="P663">
        <v>19.130116964999999</v>
      </c>
      <c r="Q663">
        <v>20.811133196</v>
      </c>
      <c r="R663">
        <f t="shared" si="42"/>
        <v>31.127487676666664</v>
      </c>
      <c r="S663">
        <v>41.862948553999999</v>
      </c>
      <c r="T663">
        <v>38.050080776999998</v>
      </c>
      <c r="U663">
        <v>43.385678135999996</v>
      </c>
      <c r="V663">
        <f t="shared" si="43"/>
        <v>41.099569155666664</v>
      </c>
      <c r="W663">
        <v>102.26391000000001</v>
      </c>
      <c r="X663">
        <v>44</v>
      </c>
      <c r="Y663">
        <v>49.798720000000003</v>
      </c>
      <c r="Z663">
        <v>119.78552999999999</v>
      </c>
      <c r="AA663">
        <v>19.049040000000002</v>
      </c>
      <c r="AB663">
        <v>65.657349999999994</v>
      </c>
      <c r="AC663">
        <v>65.354210000000009</v>
      </c>
      <c r="AD663">
        <v>68.163973333333331</v>
      </c>
    </row>
    <row r="664" spans="1:30">
      <c r="A664" t="s">
        <v>811</v>
      </c>
      <c r="B664">
        <v>2.8128701984303133</v>
      </c>
      <c r="C664">
        <v>-0.78631067702673274</v>
      </c>
      <c r="D664">
        <v>4.7584239720451392E-3</v>
      </c>
      <c r="E664">
        <v>0.40559138040082421</v>
      </c>
      <c r="G664">
        <v>60.613702382</v>
      </c>
      <c r="H664">
        <v>25.455000000000002</v>
      </c>
      <c r="I664">
        <v>32.781634093999998</v>
      </c>
      <c r="J664">
        <f t="shared" si="40"/>
        <v>39.616778825333334</v>
      </c>
      <c r="K664">
        <v>0</v>
      </c>
      <c r="L664">
        <v>6.4713955219999999</v>
      </c>
      <c r="M664">
        <v>12.558970347000001</v>
      </c>
      <c r="N664">
        <f t="shared" si="41"/>
        <v>6.3434552896666672</v>
      </c>
      <c r="O664">
        <v>32.38861386</v>
      </c>
      <c r="P664">
        <v>33.158869406000001</v>
      </c>
      <c r="Q664">
        <v>17.094859410999998</v>
      </c>
      <c r="R664">
        <f t="shared" si="42"/>
        <v>27.547447559000002</v>
      </c>
      <c r="S664">
        <v>78.068741897999999</v>
      </c>
      <c r="T664">
        <v>73.281637051999994</v>
      </c>
      <c r="U664">
        <v>62.668201751999995</v>
      </c>
      <c r="V664">
        <f t="shared" si="43"/>
        <v>71.339526900666655</v>
      </c>
      <c r="W664">
        <v>248.35521000000003</v>
      </c>
      <c r="X664">
        <v>91</v>
      </c>
      <c r="Y664">
        <v>71.585660000000004</v>
      </c>
      <c r="Z664">
        <v>64.071330000000003</v>
      </c>
      <c r="AA664">
        <v>131.22672</v>
      </c>
      <c r="AB664">
        <v>42.975720000000003</v>
      </c>
      <c r="AC664">
        <v>136.98029000000002</v>
      </c>
      <c r="AD664">
        <v>79.424589999999995</v>
      </c>
    </row>
    <row r="665" spans="1:30">
      <c r="A665" t="s">
        <v>499</v>
      </c>
      <c r="B665">
        <v>2.0712315218088007</v>
      </c>
      <c r="C665">
        <v>-0.25340639892555217</v>
      </c>
      <c r="D665">
        <v>3.1920012033406532E-2</v>
      </c>
      <c r="E665">
        <v>0.75357535271720377</v>
      </c>
      <c r="G665">
        <v>15.642245775999999</v>
      </c>
      <c r="H665">
        <v>13.576000000000001</v>
      </c>
      <c r="I665">
        <v>15.463034949999999</v>
      </c>
      <c r="J665">
        <f t="shared" si="40"/>
        <v>14.893760241999999</v>
      </c>
      <c r="K665">
        <v>6.3296861299999998</v>
      </c>
      <c r="L665">
        <v>0</v>
      </c>
      <c r="M665">
        <v>8.3726468979999993</v>
      </c>
      <c r="N665">
        <f t="shared" si="41"/>
        <v>4.9007776759999997</v>
      </c>
      <c r="O665">
        <v>11.336014851</v>
      </c>
      <c r="P665">
        <v>28.057504882</v>
      </c>
      <c r="Q665">
        <v>11.892076112</v>
      </c>
      <c r="R665">
        <f t="shared" si="42"/>
        <v>17.095198614999997</v>
      </c>
      <c r="S665">
        <v>75.805879813999994</v>
      </c>
      <c r="T665">
        <v>43.687129780999996</v>
      </c>
      <c r="U665">
        <v>22.295417930999999</v>
      </c>
      <c r="V665">
        <f t="shared" si="43"/>
        <v>47.262809175333331</v>
      </c>
      <c r="W665">
        <v>141.22159000000002</v>
      </c>
      <c r="X665">
        <v>57</v>
      </c>
      <c r="Y665">
        <v>28.011780000000002</v>
      </c>
      <c r="Z665">
        <v>86.357010000000002</v>
      </c>
      <c r="AA665">
        <v>59.263680000000008</v>
      </c>
      <c r="AB665">
        <v>44.169490000000003</v>
      </c>
      <c r="AC665">
        <v>75.41112333333335</v>
      </c>
      <c r="AD665">
        <v>63.26339333333334</v>
      </c>
    </row>
    <row r="666" spans="1:30">
      <c r="A666" t="s">
        <v>1043</v>
      </c>
      <c r="B666">
        <v>3.7879789218450846</v>
      </c>
      <c r="C666">
        <v>-0.76577252122181516</v>
      </c>
      <c r="D666">
        <v>2.1162749192908861E-2</v>
      </c>
      <c r="E666">
        <v>0.52289018975476342</v>
      </c>
      <c r="G666">
        <v>23.463368664000001</v>
      </c>
      <c r="H666">
        <v>66.183000000000007</v>
      </c>
      <c r="I666">
        <v>35.255719685999999</v>
      </c>
      <c r="J666">
        <f t="shared" si="40"/>
        <v>41.634029450000007</v>
      </c>
      <c r="K666">
        <v>2.5318744519999998</v>
      </c>
      <c r="L666">
        <v>19.414186565999998</v>
      </c>
      <c r="M666">
        <v>4.784369656</v>
      </c>
      <c r="N666">
        <f t="shared" si="41"/>
        <v>8.9101435579999997</v>
      </c>
      <c r="O666">
        <v>11.336014851</v>
      </c>
      <c r="P666">
        <v>142.83820667200001</v>
      </c>
      <c r="Q666">
        <v>7.4325475699999997</v>
      </c>
      <c r="R666">
        <f t="shared" si="42"/>
        <v>53.868923031000001</v>
      </c>
      <c r="S666">
        <v>200.26329443399999</v>
      </c>
      <c r="T666">
        <v>205.75228864599998</v>
      </c>
      <c r="U666">
        <v>141.00345394199999</v>
      </c>
      <c r="V666">
        <f t="shared" si="43"/>
        <v>182.3396790073333</v>
      </c>
      <c r="W666">
        <v>374.96767000000006</v>
      </c>
      <c r="X666">
        <v>112</v>
      </c>
      <c r="Y666">
        <v>40.461460000000002</v>
      </c>
      <c r="Z666">
        <v>103.07127</v>
      </c>
      <c r="AA666">
        <v>69.846480000000014</v>
      </c>
      <c r="AB666">
        <v>137.28354999999999</v>
      </c>
      <c r="AC666">
        <v>175.80971000000002</v>
      </c>
      <c r="AD666">
        <v>103.40043333333334</v>
      </c>
    </row>
    <row r="667" spans="1:30">
      <c r="A667" t="s">
        <v>839</v>
      </c>
      <c r="B667">
        <v>2.8895907569489001</v>
      </c>
      <c r="C667">
        <v>0.42578246037823142</v>
      </c>
      <c r="D667">
        <v>3.6298684258060068E-3</v>
      </c>
      <c r="E667">
        <v>0.54011301276549029</v>
      </c>
      <c r="G667">
        <v>268.85109927499997</v>
      </c>
      <c r="H667">
        <v>685.58800000000008</v>
      </c>
      <c r="I667">
        <v>200.40093295199998</v>
      </c>
      <c r="J667">
        <f t="shared" si="40"/>
        <v>384.94667740899996</v>
      </c>
      <c r="K667">
        <v>45.573740135999998</v>
      </c>
      <c r="L667">
        <v>84.128141786</v>
      </c>
      <c r="M667">
        <v>82.530376566000001</v>
      </c>
      <c r="N667">
        <f t="shared" si="41"/>
        <v>70.744086162666662</v>
      </c>
      <c r="O667">
        <v>166.80136137899999</v>
      </c>
      <c r="P667">
        <v>707.81432770499998</v>
      </c>
      <c r="Q667">
        <v>329.261857351</v>
      </c>
      <c r="R667">
        <f t="shared" si="42"/>
        <v>401.29251547833337</v>
      </c>
      <c r="S667">
        <v>1036.3908344720001</v>
      </c>
      <c r="T667">
        <v>1086.541195521</v>
      </c>
      <c r="U667">
        <v>868.91872044599995</v>
      </c>
      <c r="V667">
        <f t="shared" si="43"/>
        <v>997.28358347966662</v>
      </c>
      <c r="W667">
        <v>1568.0466200000001</v>
      </c>
      <c r="X667">
        <v>499</v>
      </c>
      <c r="Y667">
        <v>473.08784000000003</v>
      </c>
      <c r="Z667">
        <v>824.57015999999999</v>
      </c>
      <c r="AA667">
        <v>973.61760000000015</v>
      </c>
      <c r="AB667">
        <v>1613.97704</v>
      </c>
      <c r="AC667">
        <v>846.7114866666667</v>
      </c>
      <c r="AD667">
        <v>1137.3882666666668</v>
      </c>
    </row>
    <row r="668" spans="1:30">
      <c r="A668" t="s">
        <v>624</v>
      </c>
      <c r="B668">
        <v>2.3158379727341094</v>
      </c>
      <c r="C668">
        <v>-0.62455852668262857</v>
      </c>
      <c r="D668">
        <v>4.8194419333044566E-2</v>
      </c>
      <c r="E668">
        <v>0.33415750396726263</v>
      </c>
      <c r="G668">
        <v>125.13796620799999</v>
      </c>
      <c r="H668">
        <v>220.61</v>
      </c>
      <c r="I668">
        <v>234.41960984199997</v>
      </c>
      <c r="J668">
        <f t="shared" si="40"/>
        <v>193.38919201666667</v>
      </c>
      <c r="K668">
        <v>17.723121163999998</v>
      </c>
      <c r="L668">
        <v>158.54919028899999</v>
      </c>
      <c r="M668">
        <v>72.363591047</v>
      </c>
      <c r="N668">
        <f t="shared" si="41"/>
        <v>82.878634166666657</v>
      </c>
      <c r="O668">
        <v>278.54207919599997</v>
      </c>
      <c r="P668">
        <v>693.78557526400004</v>
      </c>
      <c r="Q668">
        <v>173.921613138</v>
      </c>
      <c r="R668">
        <f t="shared" si="42"/>
        <v>382.08308919933341</v>
      </c>
      <c r="S668">
        <v>1078.2537830260001</v>
      </c>
      <c r="T668">
        <v>1069.6300485089998</v>
      </c>
      <c r="U668">
        <v>823.72530572099993</v>
      </c>
      <c r="V668">
        <f t="shared" si="43"/>
        <v>990.53637908533335</v>
      </c>
      <c r="W668">
        <v>2279.0242800000001</v>
      </c>
      <c r="X668">
        <v>1096</v>
      </c>
      <c r="Y668">
        <v>865.25276000000008</v>
      </c>
      <c r="Z668">
        <v>994.49847</v>
      </c>
      <c r="AA668">
        <v>1064.62968</v>
      </c>
      <c r="AB668">
        <v>691.19282999999996</v>
      </c>
      <c r="AC668">
        <v>1413.4256800000001</v>
      </c>
      <c r="AD668">
        <v>916.77365999999995</v>
      </c>
    </row>
    <row r="669" spans="1:30">
      <c r="A669" t="s">
        <v>467</v>
      </c>
      <c r="B669">
        <v>2.0168033730231514</v>
      </c>
      <c r="C669">
        <v>0.62955505068328765</v>
      </c>
      <c r="D669">
        <v>3.3432195319950266E-2</v>
      </c>
      <c r="E669">
        <v>0.47481448990772912</v>
      </c>
      <c r="F669" t="s">
        <v>1189</v>
      </c>
      <c r="G669">
        <v>26.396289746999997</v>
      </c>
      <c r="H669">
        <v>42.425000000000004</v>
      </c>
      <c r="I669">
        <v>33.400155491999996</v>
      </c>
      <c r="J669">
        <f t="shared" si="40"/>
        <v>34.073815079666666</v>
      </c>
      <c r="K669">
        <v>2.5318744519999998</v>
      </c>
      <c r="L669">
        <v>6.4713955219999999</v>
      </c>
      <c r="M669">
        <v>17.343340003000002</v>
      </c>
      <c r="N669">
        <f t="shared" si="41"/>
        <v>8.7822033256666661</v>
      </c>
      <c r="O669">
        <v>56.680074255000001</v>
      </c>
      <c r="P669">
        <v>51.013645240000002</v>
      </c>
      <c r="Q669">
        <v>21.554387952999999</v>
      </c>
      <c r="R669">
        <f t="shared" si="42"/>
        <v>43.082702482666669</v>
      </c>
      <c r="S669">
        <v>91.645914402000002</v>
      </c>
      <c r="T669">
        <v>95.829833067999999</v>
      </c>
      <c r="U669">
        <v>51.821782217999996</v>
      </c>
      <c r="V669">
        <f t="shared" si="43"/>
        <v>79.765843229333328</v>
      </c>
      <c r="W669">
        <v>209.39753000000002</v>
      </c>
      <c r="X669">
        <v>63</v>
      </c>
      <c r="Y669">
        <v>18.674520000000001</v>
      </c>
      <c r="Z669">
        <v>128.14266000000001</v>
      </c>
      <c r="AA669">
        <v>103.71144000000001</v>
      </c>
      <c r="AB669">
        <v>218.45991000000001</v>
      </c>
      <c r="AC669">
        <v>97.024016666666668</v>
      </c>
      <c r="AD669">
        <v>150.10467000000003</v>
      </c>
    </row>
    <row r="670" spans="1:30">
      <c r="A670" t="s">
        <v>761</v>
      </c>
      <c r="B670">
        <v>2.6420476865766451</v>
      </c>
      <c r="C670">
        <v>1.3738552043273167</v>
      </c>
      <c r="D670">
        <v>2.6490843769693701E-3</v>
      </c>
      <c r="E670">
        <v>0.13174073845422513</v>
      </c>
      <c r="G670">
        <v>97.764036099999998</v>
      </c>
      <c r="H670">
        <v>804.37800000000004</v>
      </c>
      <c r="I670">
        <v>306.16809200999995</v>
      </c>
      <c r="J670">
        <f t="shared" si="40"/>
        <v>402.77004270333333</v>
      </c>
      <c r="K670">
        <v>29.116556197999998</v>
      </c>
      <c r="L670">
        <v>90.599537307999995</v>
      </c>
      <c r="M670">
        <v>60.402666906999997</v>
      </c>
      <c r="N670">
        <f t="shared" si="41"/>
        <v>60.039586804333332</v>
      </c>
      <c r="O670">
        <v>124.696163361</v>
      </c>
      <c r="P670">
        <v>598.13499043900003</v>
      </c>
      <c r="Q670">
        <v>153.853734699</v>
      </c>
      <c r="R670">
        <f t="shared" si="42"/>
        <v>292.22829616633334</v>
      </c>
      <c r="S670">
        <v>743.35019459399996</v>
      </c>
      <c r="T670">
        <v>715.90522350799995</v>
      </c>
      <c r="U670">
        <v>447.71609520899995</v>
      </c>
      <c r="V670">
        <f t="shared" si="43"/>
        <v>635.65717110366666</v>
      </c>
      <c r="W670">
        <v>1154.1212700000001</v>
      </c>
      <c r="X670">
        <v>242</v>
      </c>
      <c r="Y670">
        <v>121.38438000000001</v>
      </c>
      <c r="Z670">
        <v>891.42719999999997</v>
      </c>
      <c r="AA670">
        <v>1214.9054400000002</v>
      </c>
      <c r="AB670">
        <v>1826.4681</v>
      </c>
      <c r="AC670">
        <v>505.83521666666667</v>
      </c>
      <c r="AD670">
        <v>1310.9335800000001</v>
      </c>
    </row>
    <row r="671" spans="1:30">
      <c r="A671" t="s">
        <v>672</v>
      </c>
      <c r="B671">
        <v>2.4238717236494263</v>
      </c>
      <c r="C671">
        <v>1.6922171135676791</v>
      </c>
      <c r="D671">
        <v>3.1364829773071236E-3</v>
      </c>
      <c r="E671">
        <v>7.0828626536535017E-2</v>
      </c>
      <c r="G671">
        <v>93.853474656000003</v>
      </c>
      <c r="H671">
        <v>809.46900000000005</v>
      </c>
      <c r="I671">
        <v>285.75688587599996</v>
      </c>
      <c r="J671">
        <f t="shared" si="40"/>
        <v>396.35978684399998</v>
      </c>
      <c r="K671">
        <v>29.116556197999998</v>
      </c>
      <c r="L671">
        <v>84.128141786</v>
      </c>
      <c r="M671">
        <v>58.608528286000002</v>
      </c>
      <c r="N671">
        <f t="shared" si="41"/>
        <v>57.284408756666664</v>
      </c>
      <c r="O671">
        <v>114.979579203</v>
      </c>
      <c r="P671">
        <v>502.48440561400002</v>
      </c>
      <c r="Q671">
        <v>135.27236577400001</v>
      </c>
      <c r="R671">
        <f t="shared" si="42"/>
        <v>250.91211686366668</v>
      </c>
      <c r="S671">
        <v>541.955469118</v>
      </c>
      <c r="T671">
        <v>570.75121165500002</v>
      </c>
      <c r="U671">
        <v>343.46995190999996</v>
      </c>
      <c r="V671">
        <f t="shared" si="43"/>
        <v>485.39221089433335</v>
      </c>
      <c r="W671">
        <v>861.93867000000012</v>
      </c>
      <c r="X671">
        <v>204</v>
      </c>
      <c r="Y671">
        <v>77.810500000000005</v>
      </c>
      <c r="Z671">
        <v>844.07012999999995</v>
      </c>
      <c r="AA671">
        <v>1155.6417600000002</v>
      </c>
      <c r="AB671">
        <v>1696.34717</v>
      </c>
      <c r="AC671">
        <v>381.24972333333335</v>
      </c>
      <c r="AD671">
        <v>1232.0196866666668</v>
      </c>
    </row>
    <row r="672" spans="1:30">
      <c r="A672" t="s">
        <v>39</v>
      </c>
      <c r="B672">
        <v>1.0754982215735447</v>
      </c>
      <c r="C672">
        <v>-0.45610730010534972</v>
      </c>
      <c r="D672">
        <v>2.5737070844341292E-2</v>
      </c>
      <c r="E672">
        <v>0.10404659401001301</v>
      </c>
      <c r="G672">
        <v>556.27736540900003</v>
      </c>
      <c r="H672">
        <v>358.06700000000001</v>
      </c>
      <c r="I672">
        <v>616.04731240799993</v>
      </c>
      <c r="J672">
        <f t="shared" si="40"/>
        <v>510.13055927233336</v>
      </c>
      <c r="K672">
        <v>206.34776783799998</v>
      </c>
      <c r="L672">
        <v>262.09151864099999</v>
      </c>
      <c r="M672">
        <v>441.35810076600001</v>
      </c>
      <c r="N672">
        <f t="shared" si="41"/>
        <v>303.26579574833335</v>
      </c>
      <c r="O672">
        <v>821.05136135099997</v>
      </c>
      <c r="P672">
        <v>970.53460069100004</v>
      </c>
      <c r="Q672">
        <v>914.94660586700002</v>
      </c>
      <c r="R672">
        <f t="shared" si="42"/>
        <v>902.17752263633338</v>
      </c>
      <c r="S672">
        <v>1565.900562128</v>
      </c>
      <c r="T672">
        <v>1285.247172912</v>
      </c>
      <c r="U672">
        <v>1523.3193656639999</v>
      </c>
      <c r="V672">
        <f t="shared" si="43"/>
        <v>1458.1557002346665</v>
      </c>
      <c r="W672">
        <v>3209.1388900000002</v>
      </c>
      <c r="X672">
        <v>2351</v>
      </c>
      <c r="Y672">
        <v>2527.2850400000002</v>
      </c>
      <c r="Z672">
        <v>1774.4972699999998</v>
      </c>
      <c r="AA672">
        <v>1697.4811200000001</v>
      </c>
      <c r="AB672">
        <v>2423.3530999999998</v>
      </c>
      <c r="AC672">
        <v>2695.8079766666669</v>
      </c>
      <c r="AD672">
        <v>1965.1104966666669</v>
      </c>
    </row>
    <row r="673" spans="1:30">
      <c r="A673" t="s">
        <v>9</v>
      </c>
      <c r="B673">
        <v>1.0051006305006327</v>
      </c>
      <c r="C673">
        <v>-0.38576016490677212</v>
      </c>
      <c r="D673">
        <v>2.3157803492257927E-2</v>
      </c>
      <c r="E673">
        <v>0.14332027745039794</v>
      </c>
      <c r="G673">
        <v>546.50096179899992</v>
      </c>
      <c r="H673">
        <v>358.06700000000001</v>
      </c>
      <c r="I673">
        <v>614.81026961199996</v>
      </c>
      <c r="J673">
        <f t="shared" si="40"/>
        <v>506.4594104703333</v>
      </c>
      <c r="K673">
        <v>206.34776783799998</v>
      </c>
      <c r="L673">
        <v>262.09151864099999</v>
      </c>
      <c r="M673">
        <v>439.563962145</v>
      </c>
      <c r="N673">
        <f t="shared" si="41"/>
        <v>302.66774954133331</v>
      </c>
      <c r="O673">
        <v>817.81249996500003</v>
      </c>
      <c r="P673">
        <v>901.66617961700001</v>
      </c>
      <c r="Q673">
        <v>913.46009635300004</v>
      </c>
      <c r="R673">
        <f t="shared" si="42"/>
        <v>877.6462586450001</v>
      </c>
      <c r="S673">
        <v>1441.443147508</v>
      </c>
      <c r="T673">
        <v>1203.509962354</v>
      </c>
      <c r="U673">
        <v>1410.6371182829998</v>
      </c>
      <c r="V673">
        <f t="shared" si="43"/>
        <v>1351.8634093816665</v>
      </c>
      <c r="W673">
        <v>2946.1745500000002</v>
      </c>
      <c r="X673">
        <v>2218</v>
      </c>
      <c r="Y673">
        <v>2402.7882400000003</v>
      </c>
      <c r="Z673">
        <v>1774.4972699999998</v>
      </c>
      <c r="AA673">
        <v>1612.8187200000002</v>
      </c>
      <c r="AB673">
        <v>2404.2527799999998</v>
      </c>
      <c r="AC673">
        <v>2522.3209299999999</v>
      </c>
      <c r="AD673">
        <v>1930.5229233333332</v>
      </c>
    </row>
    <row r="674" spans="1:30">
      <c r="A674" t="s">
        <v>604</v>
      </c>
      <c r="B674">
        <v>2.2836538684676881</v>
      </c>
      <c r="C674">
        <v>0.37162658389930137</v>
      </c>
      <c r="D674">
        <v>1.2579348209016876E-2</v>
      </c>
      <c r="E674">
        <v>0.68515404411420555</v>
      </c>
      <c r="G674">
        <v>107.54043971</v>
      </c>
      <c r="H674">
        <v>546.43399999999997</v>
      </c>
      <c r="I674">
        <v>218.95657489199999</v>
      </c>
      <c r="J674">
        <f t="shared" si="40"/>
        <v>290.97700486733333</v>
      </c>
      <c r="K674">
        <v>39.244054005999999</v>
      </c>
      <c r="L674">
        <v>116.485119396</v>
      </c>
      <c r="M674">
        <v>55.618297251000001</v>
      </c>
      <c r="N674">
        <f t="shared" si="41"/>
        <v>70.449156884333334</v>
      </c>
      <c r="O674">
        <v>238.05631187099999</v>
      </c>
      <c r="P674">
        <v>432.34064340899999</v>
      </c>
      <c r="Q674">
        <v>162.02953702599999</v>
      </c>
      <c r="R674">
        <f t="shared" si="42"/>
        <v>277.4754974353333</v>
      </c>
      <c r="S674">
        <v>698.09295291399997</v>
      </c>
      <c r="T674">
        <v>720.13301026099998</v>
      </c>
      <c r="U674">
        <v>478.44761722199996</v>
      </c>
      <c r="V674">
        <f t="shared" si="43"/>
        <v>632.22452679899993</v>
      </c>
      <c r="W674">
        <v>1533.95865</v>
      </c>
      <c r="X674">
        <v>351</v>
      </c>
      <c r="Y674">
        <v>196.08246000000003</v>
      </c>
      <c r="Z674">
        <v>526.49919</v>
      </c>
      <c r="AA674">
        <v>956.6851200000001</v>
      </c>
      <c r="AB674">
        <v>1209.28901</v>
      </c>
      <c r="AC674">
        <v>693.68037000000004</v>
      </c>
      <c r="AD674">
        <v>897.49110666666672</v>
      </c>
    </row>
    <row r="675" spans="1:30">
      <c r="A675" t="s">
        <v>218</v>
      </c>
      <c r="B675">
        <v>1.5199430781822953</v>
      </c>
      <c r="C675">
        <v>0.19224486427110854</v>
      </c>
      <c r="D675">
        <v>1.5816608401022399E-2</v>
      </c>
      <c r="E675">
        <v>0.55198277747085744</v>
      </c>
      <c r="G675">
        <v>500.55186483199998</v>
      </c>
      <c r="H675">
        <v>408.97700000000003</v>
      </c>
      <c r="I675">
        <v>525.12466690199994</v>
      </c>
      <c r="J675">
        <f t="shared" si="40"/>
        <v>478.21784391133332</v>
      </c>
      <c r="K675">
        <v>112.66841311399999</v>
      </c>
      <c r="L675">
        <v>174.727679094</v>
      </c>
      <c r="M675">
        <v>249.98331452599999</v>
      </c>
      <c r="N675">
        <f t="shared" si="41"/>
        <v>179.12646891133332</v>
      </c>
      <c r="O675">
        <v>636.436262349</v>
      </c>
      <c r="P675">
        <v>775.407407648</v>
      </c>
      <c r="Q675">
        <v>420.68219246199999</v>
      </c>
      <c r="R675">
        <f t="shared" si="42"/>
        <v>610.84195415300007</v>
      </c>
      <c r="S675">
        <v>1102.013834908</v>
      </c>
      <c r="T675">
        <v>1017.4873452219999</v>
      </c>
      <c r="U675">
        <v>845.41814478899994</v>
      </c>
      <c r="V675">
        <f t="shared" si="43"/>
        <v>988.30644163966656</v>
      </c>
      <c r="W675">
        <v>1762.8350200000002</v>
      </c>
      <c r="X675">
        <v>1296</v>
      </c>
      <c r="Y675">
        <v>1148.48298</v>
      </c>
      <c r="Z675">
        <v>2092.0682099999999</v>
      </c>
      <c r="AA675">
        <v>1405.3958400000001</v>
      </c>
      <c r="AB675">
        <v>1309.5656899999999</v>
      </c>
      <c r="AC675">
        <v>1402.4393333333335</v>
      </c>
      <c r="AD675">
        <v>1602.3432466666666</v>
      </c>
    </row>
    <row r="676" spans="1:30">
      <c r="A676" t="s">
        <v>136</v>
      </c>
      <c r="B676">
        <v>1.3412514471457169</v>
      </c>
      <c r="C676">
        <v>-0.57223692656514924</v>
      </c>
      <c r="D676">
        <v>3.6099818530026986E-2</v>
      </c>
      <c r="E676">
        <v>0.32686111542278795</v>
      </c>
      <c r="G676">
        <v>44.971456605999997</v>
      </c>
      <c r="H676">
        <v>57.698</v>
      </c>
      <c r="I676">
        <v>65.563268187999995</v>
      </c>
      <c r="J676">
        <f t="shared" si="40"/>
        <v>56.077574931333324</v>
      </c>
      <c r="K676">
        <v>22.786870067999999</v>
      </c>
      <c r="L676">
        <v>3.235697761</v>
      </c>
      <c r="M676">
        <v>21.529663452000001</v>
      </c>
      <c r="N676">
        <f t="shared" si="41"/>
        <v>15.850743760333335</v>
      </c>
      <c r="O676">
        <v>37.246905939000001</v>
      </c>
      <c r="P676">
        <v>87.998538038999996</v>
      </c>
      <c r="Q676">
        <v>58.717125803000002</v>
      </c>
      <c r="R676">
        <f t="shared" si="42"/>
        <v>61.320856593666669</v>
      </c>
      <c r="S676">
        <v>47.520103763999998</v>
      </c>
      <c r="T676">
        <v>78.918686055999999</v>
      </c>
      <c r="U676">
        <v>77.732673327000001</v>
      </c>
      <c r="V676">
        <f t="shared" si="43"/>
        <v>68.057154382333337</v>
      </c>
      <c r="W676">
        <v>204.52782000000002</v>
      </c>
      <c r="X676">
        <v>238</v>
      </c>
      <c r="Y676">
        <v>118.27196000000001</v>
      </c>
      <c r="Z676">
        <v>97.499849999999995</v>
      </c>
      <c r="AA676">
        <v>71.963040000000007</v>
      </c>
      <c r="AB676">
        <v>207.71598</v>
      </c>
      <c r="AC676">
        <v>186.93326000000002</v>
      </c>
      <c r="AD676">
        <v>125.72629000000001</v>
      </c>
    </row>
    <row r="677" spans="1:30">
      <c r="A677" t="s">
        <v>128</v>
      </c>
      <c r="B677">
        <v>1.3167470337012912</v>
      </c>
      <c r="C677">
        <v>-0.50067063714504556</v>
      </c>
      <c r="D677">
        <v>4.0291346855366623E-2</v>
      </c>
      <c r="E677">
        <v>0.36432786003705053</v>
      </c>
      <c r="G677">
        <v>44.971456605999997</v>
      </c>
      <c r="H677">
        <v>56.001000000000005</v>
      </c>
      <c r="I677">
        <v>69.892917974</v>
      </c>
      <c r="J677">
        <f t="shared" si="40"/>
        <v>56.955124860000005</v>
      </c>
      <c r="K677">
        <v>22.786870067999999</v>
      </c>
      <c r="L677">
        <v>3.235697761</v>
      </c>
      <c r="M677">
        <v>23.323802073</v>
      </c>
      <c r="N677">
        <f t="shared" si="41"/>
        <v>16.448789967333333</v>
      </c>
      <c r="O677">
        <v>37.246905939000001</v>
      </c>
      <c r="P677">
        <v>87.998538038999996</v>
      </c>
      <c r="Q677">
        <v>61.690144830999998</v>
      </c>
      <c r="R677">
        <f t="shared" si="42"/>
        <v>62.311862936333334</v>
      </c>
      <c r="S677">
        <v>47.520103763999998</v>
      </c>
      <c r="T677">
        <v>81.737210558000001</v>
      </c>
      <c r="U677">
        <v>79.540409916000002</v>
      </c>
      <c r="V677">
        <f t="shared" si="43"/>
        <v>69.599241412666672</v>
      </c>
      <c r="W677">
        <v>194.78840000000002</v>
      </c>
      <c r="X677">
        <v>231</v>
      </c>
      <c r="Y677">
        <v>121.38438000000001</v>
      </c>
      <c r="Z677">
        <v>105.85697999999999</v>
      </c>
      <c r="AA677">
        <v>71.963040000000007</v>
      </c>
      <c r="AB677">
        <v>208.90975</v>
      </c>
      <c r="AC677">
        <v>182.39092666666667</v>
      </c>
      <c r="AD677">
        <v>128.90992333333335</v>
      </c>
    </row>
    <row r="678" spans="1:30">
      <c r="A678" t="s">
        <v>316</v>
      </c>
      <c r="B678">
        <v>1.7143204215563808</v>
      </c>
      <c r="C678">
        <v>-0.67226471765635409</v>
      </c>
      <c r="D678">
        <v>4.5747033013970727E-2</v>
      </c>
      <c r="E678">
        <v>0.25859077721934276</v>
      </c>
      <c r="G678">
        <v>120.249764403</v>
      </c>
      <c r="H678">
        <v>81.456000000000003</v>
      </c>
      <c r="I678">
        <v>157.10443509199999</v>
      </c>
      <c r="J678">
        <f t="shared" si="40"/>
        <v>119.60339983166666</v>
      </c>
      <c r="K678">
        <v>10.127497807999999</v>
      </c>
      <c r="L678">
        <v>29.121279849</v>
      </c>
      <c r="M678">
        <v>120.207287607</v>
      </c>
      <c r="N678">
        <f t="shared" si="41"/>
        <v>53.152021754666663</v>
      </c>
      <c r="O678">
        <v>82.590965342999993</v>
      </c>
      <c r="P678">
        <v>147.939571196</v>
      </c>
      <c r="Q678">
        <v>93.650099381999993</v>
      </c>
      <c r="R678">
        <f t="shared" si="42"/>
        <v>108.06021197366665</v>
      </c>
      <c r="S678">
        <v>333.77215739000002</v>
      </c>
      <c r="T678">
        <v>243.80236942299999</v>
      </c>
      <c r="U678">
        <v>229.58254680299999</v>
      </c>
      <c r="V678">
        <f t="shared" si="43"/>
        <v>269.05235787200002</v>
      </c>
      <c r="W678">
        <v>715.84737000000007</v>
      </c>
      <c r="X678">
        <v>432</v>
      </c>
      <c r="Y678">
        <v>292.56748000000005</v>
      </c>
      <c r="Z678">
        <v>403.92795000000001</v>
      </c>
      <c r="AA678">
        <v>281.50248000000005</v>
      </c>
      <c r="AB678">
        <v>218.45991000000001</v>
      </c>
      <c r="AC678">
        <v>480.13828333333339</v>
      </c>
      <c r="AD678">
        <v>301.29678000000007</v>
      </c>
    </row>
    <row r="679" spans="1:30">
      <c r="A679" t="s">
        <v>162</v>
      </c>
      <c r="B679">
        <v>1.3926460035205614</v>
      </c>
      <c r="C679">
        <v>0.4003403657291047</v>
      </c>
      <c r="D679">
        <v>3.5883058797171533E-2</v>
      </c>
      <c r="E679">
        <v>0.36758940940860785</v>
      </c>
      <c r="G679">
        <v>101.67459754399999</v>
      </c>
      <c r="H679">
        <v>45.819000000000003</v>
      </c>
      <c r="I679">
        <v>81.026303137999989</v>
      </c>
      <c r="J679">
        <f t="shared" si="40"/>
        <v>76.173300227333343</v>
      </c>
      <c r="K679">
        <v>12.65937226</v>
      </c>
      <c r="L679">
        <v>12.942791044</v>
      </c>
      <c r="M679">
        <v>43.657373110999998</v>
      </c>
      <c r="N679">
        <f t="shared" si="41"/>
        <v>23.086512138333333</v>
      </c>
      <c r="O679">
        <v>38.866336631999999</v>
      </c>
      <c r="P679">
        <v>51.013645240000002</v>
      </c>
      <c r="Q679">
        <v>93.650099381999993</v>
      </c>
      <c r="R679">
        <f t="shared" si="42"/>
        <v>61.176693751333325</v>
      </c>
      <c r="S679">
        <v>80.331603982000004</v>
      </c>
      <c r="T679">
        <v>76.100161553999996</v>
      </c>
      <c r="U679">
        <v>80.745567641999997</v>
      </c>
      <c r="V679">
        <f t="shared" si="43"/>
        <v>79.059111059333333</v>
      </c>
      <c r="W679">
        <v>165.57014000000001</v>
      </c>
      <c r="X679">
        <v>129</v>
      </c>
      <c r="Y679">
        <v>99.597440000000006</v>
      </c>
      <c r="Z679">
        <v>222.85679999999999</v>
      </c>
      <c r="AA679">
        <v>101.59488000000002</v>
      </c>
      <c r="AB679">
        <v>195.77828</v>
      </c>
      <c r="AC679">
        <v>131.38919333333334</v>
      </c>
      <c r="AD679">
        <v>173.40998666666667</v>
      </c>
    </row>
    <row r="680" spans="1:30">
      <c r="A680" t="s">
        <v>840</v>
      </c>
      <c r="B680">
        <v>2.8948947473028648</v>
      </c>
      <c r="C680">
        <v>0.261003872460849</v>
      </c>
      <c r="D680">
        <v>3.7634425984762944E-2</v>
      </c>
      <c r="E680">
        <v>0.81120909891656534</v>
      </c>
      <c r="G680">
        <v>791.88869240999998</v>
      </c>
      <c r="H680">
        <v>259.64100000000002</v>
      </c>
      <c r="I680">
        <v>546.77291583199997</v>
      </c>
      <c r="J680">
        <f t="shared" si="40"/>
        <v>532.76753608066667</v>
      </c>
      <c r="K680">
        <v>131.657471504</v>
      </c>
      <c r="L680">
        <v>84.128141786</v>
      </c>
      <c r="M680">
        <v>123.795564849</v>
      </c>
      <c r="N680">
        <f t="shared" si="41"/>
        <v>113.19372604633334</v>
      </c>
      <c r="O680">
        <v>764.37128709599995</v>
      </c>
      <c r="P680">
        <v>1281.7178366549999</v>
      </c>
      <c r="Q680">
        <v>664.46975275800003</v>
      </c>
      <c r="R680">
        <f t="shared" si="42"/>
        <v>903.51962550300004</v>
      </c>
      <c r="S680">
        <v>3489.3333335279999</v>
      </c>
      <c r="T680">
        <v>2457.7533657439999</v>
      </c>
      <c r="U680">
        <v>1380.5081751329999</v>
      </c>
      <c r="V680">
        <f t="shared" si="43"/>
        <v>2442.5316248016666</v>
      </c>
      <c r="W680">
        <v>6914.9882000000007</v>
      </c>
      <c r="X680">
        <v>1028</v>
      </c>
      <c r="Y680">
        <v>877.70244000000002</v>
      </c>
      <c r="Z680">
        <v>5771.9911199999997</v>
      </c>
      <c r="AA680">
        <v>2245.6701600000001</v>
      </c>
      <c r="AB680">
        <v>2552.28026</v>
      </c>
      <c r="AC680">
        <v>2940.2302133333337</v>
      </c>
      <c r="AD680">
        <v>3523.3138466666664</v>
      </c>
    </row>
    <row r="681" spans="1:30">
      <c r="A681" t="s">
        <v>866</v>
      </c>
      <c r="B681">
        <v>2.9906668342175302</v>
      </c>
      <c r="C681">
        <v>0.22415760140308372</v>
      </c>
      <c r="D681">
        <v>4.0246341498285682E-2</v>
      </c>
      <c r="E681">
        <v>0.8378178990459022</v>
      </c>
      <c r="G681">
        <v>711.72218280799996</v>
      </c>
      <c r="H681">
        <v>261.33800000000002</v>
      </c>
      <c r="I681">
        <v>524.50614550399996</v>
      </c>
      <c r="J681">
        <f t="shared" si="40"/>
        <v>499.188776104</v>
      </c>
      <c r="K681">
        <v>126.59372259999999</v>
      </c>
      <c r="L681">
        <v>74.421048502999994</v>
      </c>
      <c r="M681">
        <v>126.785795884</v>
      </c>
      <c r="N681">
        <f t="shared" si="41"/>
        <v>109.26685566233333</v>
      </c>
      <c r="O681">
        <v>636.436262349</v>
      </c>
      <c r="P681">
        <v>1313.60136493</v>
      </c>
      <c r="Q681">
        <v>605.00937219799994</v>
      </c>
      <c r="R681">
        <f t="shared" si="42"/>
        <v>851.682333159</v>
      </c>
      <c r="S681">
        <v>3459.916126436</v>
      </c>
      <c r="T681">
        <v>2474.664512756</v>
      </c>
      <c r="U681">
        <v>1434.13769394</v>
      </c>
      <c r="V681">
        <f t="shared" si="43"/>
        <v>2456.2394443773333</v>
      </c>
      <c r="W681">
        <v>6861.4213900000004</v>
      </c>
      <c r="X681">
        <v>963</v>
      </c>
      <c r="Y681">
        <v>834.12856000000011</v>
      </c>
      <c r="Z681">
        <v>5354.1346199999998</v>
      </c>
      <c r="AA681">
        <v>2347.2650400000002</v>
      </c>
      <c r="AB681">
        <v>2412.6091700000002</v>
      </c>
      <c r="AC681">
        <v>2886.183316666667</v>
      </c>
      <c r="AD681">
        <v>3371.3362766666669</v>
      </c>
    </row>
    <row r="682" spans="1:30">
      <c r="A682" t="s">
        <v>826</v>
      </c>
      <c r="B682">
        <v>2.8472885884093273</v>
      </c>
      <c r="C682">
        <v>-0.9487146400929527</v>
      </c>
      <c r="D682">
        <v>6.5344682078197832E-4</v>
      </c>
      <c r="E682">
        <v>6.8355765037947762E-3</v>
      </c>
      <c r="G682">
        <v>36.172693357</v>
      </c>
      <c r="H682">
        <v>106.911</v>
      </c>
      <c r="I682">
        <v>38.966848073999998</v>
      </c>
      <c r="J682">
        <f t="shared" si="40"/>
        <v>60.683513810333331</v>
      </c>
      <c r="K682">
        <v>13.925309486</v>
      </c>
      <c r="L682">
        <v>6.4713955219999999</v>
      </c>
      <c r="M682">
        <v>12.558970347000001</v>
      </c>
      <c r="N682">
        <f t="shared" si="41"/>
        <v>10.985225118333332</v>
      </c>
      <c r="O682">
        <v>21.052599008999998</v>
      </c>
      <c r="P682">
        <v>63.76705655</v>
      </c>
      <c r="Q682">
        <v>42.365521149000003</v>
      </c>
      <c r="R682">
        <f t="shared" si="42"/>
        <v>42.395058902666669</v>
      </c>
      <c r="S682">
        <v>131.246000872</v>
      </c>
      <c r="T682">
        <v>114.15024233099999</v>
      </c>
      <c r="U682">
        <v>124.13124577799999</v>
      </c>
      <c r="V682">
        <f t="shared" si="43"/>
        <v>123.17582966033332</v>
      </c>
      <c r="W682">
        <v>233.74608000000001</v>
      </c>
      <c r="X682">
        <v>237</v>
      </c>
      <c r="Y682">
        <v>220.98182000000003</v>
      </c>
      <c r="Z682">
        <v>83.571299999999994</v>
      </c>
      <c r="AA682">
        <v>156.62544000000003</v>
      </c>
      <c r="AB682">
        <v>118.18322999999999</v>
      </c>
      <c r="AC682">
        <v>230.57596666666669</v>
      </c>
      <c r="AD682">
        <v>119.45999</v>
      </c>
    </row>
    <row r="683" spans="1:30">
      <c r="A683" t="s">
        <v>983</v>
      </c>
      <c r="B683">
        <v>3.4801986567046668</v>
      </c>
      <c r="C683">
        <v>-0.48101994082649924</v>
      </c>
      <c r="D683">
        <v>4.3240140038381482E-2</v>
      </c>
      <c r="E683">
        <v>0.59274478207593062</v>
      </c>
      <c r="G683">
        <v>13.686965054</v>
      </c>
      <c r="H683">
        <v>22.061</v>
      </c>
      <c r="I683">
        <v>31.544591297999997</v>
      </c>
      <c r="J683">
        <f t="shared" si="40"/>
        <v>22.43085211733333</v>
      </c>
      <c r="K683">
        <v>10.127497807999999</v>
      </c>
      <c r="L683">
        <v>3.235697761</v>
      </c>
      <c r="M683">
        <v>10.764831726000001</v>
      </c>
      <c r="N683">
        <f t="shared" si="41"/>
        <v>8.0426757650000003</v>
      </c>
      <c r="O683">
        <v>9.7165841579999999</v>
      </c>
      <c r="P683">
        <v>105.853313873</v>
      </c>
      <c r="Q683">
        <v>20.811133196</v>
      </c>
      <c r="R683">
        <f t="shared" si="42"/>
        <v>45.460343742333329</v>
      </c>
      <c r="S683">
        <v>256.83484653400001</v>
      </c>
      <c r="T683">
        <v>202.93376414399998</v>
      </c>
      <c r="U683">
        <v>147.02924257199999</v>
      </c>
      <c r="V683">
        <f t="shared" si="43"/>
        <v>202.26595108333331</v>
      </c>
      <c r="W683">
        <v>399.31622000000004</v>
      </c>
      <c r="X683">
        <v>158</v>
      </c>
      <c r="Y683">
        <v>130.72164000000001</v>
      </c>
      <c r="Z683">
        <v>309.21380999999997</v>
      </c>
      <c r="AA683">
        <v>84.662400000000005</v>
      </c>
      <c r="AB683">
        <v>99.082909999999998</v>
      </c>
      <c r="AC683">
        <v>229.34595333333334</v>
      </c>
      <c r="AD683">
        <v>164.31970666666666</v>
      </c>
    </row>
    <row r="684" spans="1:30">
      <c r="A684" t="s">
        <v>1005</v>
      </c>
      <c r="B684">
        <v>3.6164101724076412</v>
      </c>
      <c r="C684">
        <v>-0.2771436051289573</v>
      </c>
      <c r="D684">
        <v>4.634070121169024E-2</v>
      </c>
      <c r="E684">
        <v>0.77330115948985467</v>
      </c>
      <c r="G684">
        <v>13.686965054</v>
      </c>
      <c r="H684">
        <v>22.061</v>
      </c>
      <c r="I684">
        <v>30.307548501999996</v>
      </c>
      <c r="J684">
        <f t="shared" si="40"/>
        <v>22.018504518666663</v>
      </c>
      <c r="K684">
        <v>10.127497807999999</v>
      </c>
      <c r="L684">
        <v>0</v>
      </c>
      <c r="M684">
        <v>9.5687393119999999</v>
      </c>
      <c r="N684">
        <f t="shared" si="41"/>
        <v>6.5654123733333334</v>
      </c>
      <c r="O684">
        <v>9.7165841579999999</v>
      </c>
      <c r="P684">
        <v>94.375243694000005</v>
      </c>
      <c r="Q684">
        <v>11.892076112</v>
      </c>
      <c r="R684">
        <f t="shared" si="42"/>
        <v>38.661301321333333</v>
      </c>
      <c r="S684">
        <v>208.18331172800001</v>
      </c>
      <c r="T684">
        <v>152.20032310799999</v>
      </c>
      <c r="U684">
        <v>117.50287828499999</v>
      </c>
      <c r="V684">
        <f t="shared" si="43"/>
        <v>159.29550437366666</v>
      </c>
      <c r="W684">
        <v>336.00999000000002</v>
      </c>
      <c r="X684">
        <v>120</v>
      </c>
      <c r="Y684">
        <v>108.93470000000001</v>
      </c>
      <c r="Z684">
        <v>309.21380999999997</v>
      </c>
      <c r="AA684">
        <v>69.846480000000014</v>
      </c>
      <c r="AB684">
        <v>87.145210000000006</v>
      </c>
      <c r="AC684">
        <v>188.31489666666667</v>
      </c>
      <c r="AD684">
        <v>155.40183333333334</v>
      </c>
    </row>
    <row r="685" spans="1:30">
      <c r="A685" t="s">
        <v>486</v>
      </c>
      <c r="B685">
        <v>2.0483185283305771</v>
      </c>
      <c r="C685">
        <v>-0.47335172660249025</v>
      </c>
      <c r="D685">
        <v>1.3108760161126512E-2</v>
      </c>
      <c r="E685">
        <v>0.3783039157903782</v>
      </c>
      <c r="G685">
        <v>24.441009025</v>
      </c>
      <c r="H685">
        <v>18.667000000000002</v>
      </c>
      <c r="I685">
        <v>11.751906561999999</v>
      </c>
      <c r="J685">
        <f t="shared" si="40"/>
        <v>18.286638529000001</v>
      </c>
      <c r="K685">
        <v>2.5318744519999998</v>
      </c>
      <c r="L685">
        <v>6.4713955219999999</v>
      </c>
      <c r="M685">
        <v>13.755062761</v>
      </c>
      <c r="N685">
        <f t="shared" si="41"/>
        <v>7.5861109116666663</v>
      </c>
      <c r="O685">
        <v>19.433168316</v>
      </c>
      <c r="P685">
        <v>39.535575061000003</v>
      </c>
      <c r="Q685">
        <v>12.635330869000001</v>
      </c>
      <c r="R685">
        <f t="shared" si="42"/>
        <v>23.86802474866667</v>
      </c>
      <c r="S685">
        <v>52.045827932000002</v>
      </c>
      <c r="T685">
        <v>60.598276792999997</v>
      </c>
      <c r="U685">
        <v>60.257886299999996</v>
      </c>
      <c r="V685">
        <f t="shared" si="43"/>
        <v>57.633997008333331</v>
      </c>
      <c r="W685">
        <v>77.915360000000007</v>
      </c>
      <c r="X685">
        <v>69</v>
      </c>
      <c r="Y685">
        <v>65.360820000000004</v>
      </c>
      <c r="Z685">
        <v>55.714199999999998</v>
      </c>
      <c r="AA685">
        <v>14.815920000000002</v>
      </c>
      <c r="AB685">
        <v>82.370130000000003</v>
      </c>
      <c r="AC685">
        <v>70.758726666666675</v>
      </c>
      <c r="AD685">
        <v>50.966749999999998</v>
      </c>
    </row>
    <row r="686" spans="1:30">
      <c r="A686" t="s">
        <v>688</v>
      </c>
      <c r="B686">
        <v>2.4576394075090287</v>
      </c>
      <c r="C686">
        <v>-1.0460037208813251</v>
      </c>
      <c r="D686">
        <v>2.9345171066909179E-2</v>
      </c>
      <c r="E686">
        <v>9.1553850207328879E-3</v>
      </c>
      <c r="G686">
        <v>19.552807219999998</v>
      </c>
      <c r="H686">
        <v>57.698</v>
      </c>
      <c r="I686">
        <v>37.111283879999995</v>
      </c>
      <c r="J686">
        <f t="shared" si="40"/>
        <v>38.120697033333329</v>
      </c>
      <c r="K686">
        <v>11.393435033999999</v>
      </c>
      <c r="L686">
        <v>0</v>
      </c>
      <c r="M686">
        <v>17.941386210000001</v>
      </c>
      <c r="N686">
        <f t="shared" si="41"/>
        <v>9.7782737480000002</v>
      </c>
      <c r="O686">
        <v>55.060643561999996</v>
      </c>
      <c r="P686">
        <v>85.447855777000001</v>
      </c>
      <c r="Q686">
        <v>26.013916495</v>
      </c>
      <c r="R686">
        <f t="shared" si="42"/>
        <v>55.507471944666662</v>
      </c>
      <c r="S686">
        <v>118.80025941</v>
      </c>
      <c r="T686">
        <v>108.513193327</v>
      </c>
      <c r="U686">
        <v>109.669353066</v>
      </c>
      <c r="V686">
        <f t="shared" si="43"/>
        <v>112.32760193433332</v>
      </c>
      <c r="W686">
        <v>165.57014000000001</v>
      </c>
      <c r="X686">
        <v>127</v>
      </c>
      <c r="Y686">
        <v>130.72164000000001</v>
      </c>
      <c r="Z686">
        <v>80.785589999999999</v>
      </c>
      <c r="AA686">
        <v>74.079600000000013</v>
      </c>
      <c r="AB686">
        <v>50.138339999999999</v>
      </c>
      <c r="AC686">
        <v>141.09726000000001</v>
      </c>
      <c r="AD686">
        <v>68.334510000000009</v>
      </c>
    </row>
    <row r="687" spans="1:30">
      <c r="A687" t="s">
        <v>1149</v>
      </c>
      <c r="B687">
        <v>5.2944915905647214</v>
      </c>
      <c r="C687">
        <v>-1.5232102636010234</v>
      </c>
      <c r="D687">
        <v>1.2479541191130125E-3</v>
      </c>
      <c r="E687">
        <v>0.33805366823797461</v>
      </c>
      <c r="G687">
        <v>36.172693357</v>
      </c>
      <c r="H687">
        <v>54.304000000000002</v>
      </c>
      <c r="I687">
        <v>35.874241083999998</v>
      </c>
      <c r="J687">
        <f t="shared" si="40"/>
        <v>42.116978146999998</v>
      </c>
      <c r="K687">
        <v>0</v>
      </c>
      <c r="L687">
        <v>0</v>
      </c>
      <c r="M687">
        <v>2.9902310349999999</v>
      </c>
      <c r="N687">
        <f t="shared" si="41"/>
        <v>0.99674367833333333</v>
      </c>
      <c r="O687">
        <v>19.433168316</v>
      </c>
      <c r="P687">
        <v>38.260233929999998</v>
      </c>
      <c r="Q687">
        <v>5.9460380559999999</v>
      </c>
      <c r="R687">
        <f t="shared" si="42"/>
        <v>21.213146767333331</v>
      </c>
      <c r="S687">
        <v>113.1431042</v>
      </c>
      <c r="T687">
        <v>80.327948307</v>
      </c>
      <c r="U687">
        <v>53.026939943999999</v>
      </c>
      <c r="V687">
        <f t="shared" si="43"/>
        <v>82.165997483666658</v>
      </c>
      <c r="W687">
        <v>258.09463</v>
      </c>
      <c r="X687">
        <v>62</v>
      </c>
      <c r="Y687">
        <v>34.236620000000002</v>
      </c>
      <c r="Z687">
        <v>55.714199999999998</v>
      </c>
      <c r="AA687">
        <v>31.748400000000004</v>
      </c>
      <c r="AB687">
        <v>35.813099999999999</v>
      </c>
      <c r="AC687">
        <v>118.11041666666667</v>
      </c>
      <c r="AD687">
        <v>41.091900000000003</v>
      </c>
    </row>
    <row r="688" spans="1:30">
      <c r="A688" t="s">
        <v>1144</v>
      </c>
      <c r="B688">
        <v>5.10123898780492</v>
      </c>
      <c r="C688">
        <v>-1.5440913202619413</v>
      </c>
      <c r="D688">
        <v>1.1212665505329622E-3</v>
      </c>
      <c r="E688">
        <v>0.34735338990359066</v>
      </c>
      <c r="G688">
        <v>36.172693357</v>
      </c>
      <c r="H688">
        <v>59.395000000000003</v>
      </c>
      <c r="I688">
        <v>34.637198287999993</v>
      </c>
      <c r="J688">
        <f t="shared" si="40"/>
        <v>43.401630548333323</v>
      </c>
      <c r="K688">
        <v>0</v>
      </c>
      <c r="L688">
        <v>0</v>
      </c>
      <c r="M688">
        <v>2.9902310349999999</v>
      </c>
      <c r="N688">
        <f t="shared" si="41"/>
        <v>0.99674367833333333</v>
      </c>
      <c r="O688">
        <v>22.672029702</v>
      </c>
      <c r="P688">
        <v>39.535575061000003</v>
      </c>
      <c r="Q688">
        <v>6.6892928129999998</v>
      </c>
      <c r="R688">
        <f t="shared" si="42"/>
        <v>22.965632525333334</v>
      </c>
      <c r="S688">
        <v>109.748811074</v>
      </c>
      <c r="T688">
        <v>85.964997310999991</v>
      </c>
      <c r="U688">
        <v>47.001151313999998</v>
      </c>
      <c r="V688">
        <f t="shared" si="43"/>
        <v>80.904986566333335</v>
      </c>
      <c r="W688">
        <v>253.22492000000003</v>
      </c>
      <c r="X688">
        <v>55</v>
      </c>
      <c r="Y688">
        <v>34.236620000000002</v>
      </c>
      <c r="Z688">
        <v>58.49991</v>
      </c>
      <c r="AA688">
        <v>33.864960000000004</v>
      </c>
      <c r="AB688">
        <v>25.06917</v>
      </c>
      <c r="AC688">
        <v>114.15384666666667</v>
      </c>
      <c r="AD688">
        <v>39.144680000000001</v>
      </c>
    </row>
    <row r="689" spans="1:30">
      <c r="A689" t="s">
        <v>519</v>
      </c>
      <c r="B689">
        <v>2.1223322505550173</v>
      </c>
      <c r="C689">
        <v>0.162449936649816</v>
      </c>
      <c r="D689">
        <v>1.5303209829320521E-3</v>
      </c>
      <c r="E689">
        <v>0.53961278267185386</v>
      </c>
      <c r="G689">
        <v>74.300667435999998</v>
      </c>
      <c r="H689">
        <v>128.97200000000001</v>
      </c>
      <c r="I689">
        <v>107.00420185399999</v>
      </c>
      <c r="J689">
        <f t="shared" si="40"/>
        <v>103.42562309666665</v>
      </c>
      <c r="K689">
        <v>12.65937226</v>
      </c>
      <c r="L689">
        <v>16.178488805000001</v>
      </c>
      <c r="M689">
        <v>37.078864834000001</v>
      </c>
      <c r="N689">
        <f t="shared" si="41"/>
        <v>21.972241966333332</v>
      </c>
      <c r="O689">
        <v>124.696163361</v>
      </c>
      <c r="P689">
        <v>151.76559458899999</v>
      </c>
      <c r="Q689">
        <v>116.690996849</v>
      </c>
      <c r="R689">
        <f t="shared" si="42"/>
        <v>131.05091826633333</v>
      </c>
      <c r="S689">
        <v>200.26329443399999</v>
      </c>
      <c r="T689">
        <v>176.15778137499998</v>
      </c>
      <c r="U689">
        <v>198.24844592699998</v>
      </c>
      <c r="V689">
        <f t="shared" si="43"/>
        <v>191.55650724533334</v>
      </c>
      <c r="W689">
        <v>350.61912000000001</v>
      </c>
      <c r="X689">
        <v>377</v>
      </c>
      <c r="Y689">
        <v>261.44328000000002</v>
      </c>
      <c r="Z689">
        <v>392.78510999999997</v>
      </c>
      <c r="AA689">
        <v>436.01136000000002</v>
      </c>
      <c r="AB689">
        <v>278.14841000000001</v>
      </c>
      <c r="AC689">
        <v>329.68746666666669</v>
      </c>
      <c r="AD689">
        <v>368.98162666666667</v>
      </c>
    </row>
    <row r="690" spans="1:30">
      <c r="A690" t="s">
        <v>833</v>
      </c>
      <c r="B690">
        <v>2.8707192643760591</v>
      </c>
      <c r="C690">
        <v>0.20748835348051209</v>
      </c>
      <c r="D690">
        <v>3.5040241861754091E-2</v>
      </c>
      <c r="E690">
        <v>0.8476215425259972</v>
      </c>
      <c r="G690">
        <v>32.262131912999997</v>
      </c>
      <c r="H690">
        <v>8.4849999999999994</v>
      </c>
      <c r="I690">
        <v>51.337276033999999</v>
      </c>
      <c r="J690">
        <f t="shared" si="40"/>
        <v>30.694802648999996</v>
      </c>
      <c r="K690">
        <v>7.595623355999999</v>
      </c>
      <c r="L690">
        <v>0</v>
      </c>
      <c r="M690">
        <v>9.5687393119999999</v>
      </c>
      <c r="N690">
        <f t="shared" si="41"/>
        <v>5.721454222666666</v>
      </c>
      <c r="O690">
        <v>19.433168316</v>
      </c>
      <c r="P690">
        <v>25.506822620000001</v>
      </c>
      <c r="Q690">
        <v>24.527406980999999</v>
      </c>
      <c r="R690">
        <f t="shared" si="42"/>
        <v>23.155799305666665</v>
      </c>
      <c r="S690">
        <v>135.77172504000001</v>
      </c>
      <c r="T690">
        <v>49.324178784999994</v>
      </c>
      <c r="U690">
        <v>50.616624492</v>
      </c>
      <c r="V690">
        <f t="shared" si="43"/>
        <v>78.570842772333336</v>
      </c>
      <c r="W690">
        <v>126.61246000000001</v>
      </c>
      <c r="X690">
        <v>231</v>
      </c>
      <c r="Y690">
        <v>46.686300000000003</v>
      </c>
      <c r="Z690">
        <v>323.14236</v>
      </c>
      <c r="AA690">
        <v>33.864960000000004</v>
      </c>
      <c r="AB690">
        <v>109.82684</v>
      </c>
      <c r="AC690">
        <v>134.76625333333334</v>
      </c>
      <c r="AD690">
        <v>155.61138666666668</v>
      </c>
    </row>
    <row r="691" spans="1:30">
      <c r="A691" t="s">
        <v>59</v>
      </c>
      <c r="B691">
        <v>1.1297897125575165</v>
      </c>
      <c r="C691">
        <v>-3.9141410525573406E-2</v>
      </c>
      <c r="D691">
        <v>2.9794326217183545E-2</v>
      </c>
      <c r="E691">
        <v>0.87520548860885705</v>
      </c>
      <c r="G691">
        <v>298.18031010499999</v>
      </c>
      <c r="H691">
        <v>271.52</v>
      </c>
      <c r="I691">
        <v>343.89789728799997</v>
      </c>
      <c r="J691">
        <f t="shared" si="40"/>
        <v>304.53273579766665</v>
      </c>
      <c r="K691">
        <v>281.03806417199996</v>
      </c>
      <c r="L691">
        <v>93.835235068999992</v>
      </c>
      <c r="M691">
        <v>227.85560486700001</v>
      </c>
      <c r="N691">
        <f t="shared" si="41"/>
        <v>200.90963470266664</v>
      </c>
      <c r="O691">
        <v>579.75618809399998</v>
      </c>
      <c r="P691">
        <v>466.77485394600001</v>
      </c>
      <c r="Q691">
        <v>338.18091443499998</v>
      </c>
      <c r="R691">
        <f t="shared" si="42"/>
        <v>461.57065215833336</v>
      </c>
      <c r="S691">
        <v>1010.367920506</v>
      </c>
      <c r="T691">
        <v>845.55735059999995</v>
      </c>
      <c r="U691">
        <v>736.95394944899999</v>
      </c>
      <c r="V691">
        <f t="shared" si="43"/>
        <v>864.29307351833324</v>
      </c>
      <c r="W691">
        <v>1495.0009700000001</v>
      </c>
      <c r="X691">
        <v>1063</v>
      </c>
      <c r="Y691">
        <v>1313.4412400000001</v>
      </c>
      <c r="Z691">
        <v>1529.3547899999999</v>
      </c>
      <c r="AA691">
        <v>1276.2856800000002</v>
      </c>
      <c r="AB691">
        <v>962.17862000000002</v>
      </c>
      <c r="AC691">
        <v>1290.4807366666666</v>
      </c>
      <c r="AD691">
        <v>1255.9396966666668</v>
      </c>
    </row>
    <row r="692" spans="1:30">
      <c r="A692" t="s">
        <v>88</v>
      </c>
      <c r="B692">
        <v>1.2018368722572261</v>
      </c>
      <c r="C692">
        <v>1.1930073311446376</v>
      </c>
      <c r="D692">
        <v>3.068386746263883E-2</v>
      </c>
      <c r="E692">
        <v>0.17310268609998303</v>
      </c>
      <c r="G692">
        <v>70.390105992000002</v>
      </c>
      <c r="H692">
        <v>152.73000000000002</v>
      </c>
      <c r="I692">
        <v>97.107859485999995</v>
      </c>
      <c r="J692">
        <f t="shared" si="40"/>
        <v>106.74265515933332</v>
      </c>
      <c r="K692">
        <v>50.637489039999998</v>
      </c>
      <c r="L692">
        <v>25.885582088</v>
      </c>
      <c r="M692">
        <v>24.519894486999998</v>
      </c>
      <c r="N692">
        <f t="shared" si="41"/>
        <v>33.680988538333331</v>
      </c>
      <c r="O692">
        <v>102.024133659</v>
      </c>
      <c r="P692">
        <v>67.593079943000006</v>
      </c>
      <c r="Q692">
        <v>78.785004241999999</v>
      </c>
      <c r="R692">
        <f t="shared" si="42"/>
        <v>82.800739281333335</v>
      </c>
      <c r="S692">
        <v>102.960224822</v>
      </c>
      <c r="T692">
        <v>129.652127092</v>
      </c>
      <c r="U692">
        <v>85.566198545999995</v>
      </c>
      <c r="V692">
        <f t="shared" si="43"/>
        <v>106.05951682</v>
      </c>
      <c r="W692">
        <v>389.57680000000005</v>
      </c>
      <c r="X692">
        <v>125</v>
      </c>
      <c r="Y692">
        <v>59.135980000000004</v>
      </c>
      <c r="Z692">
        <v>529.28489999999999</v>
      </c>
      <c r="AA692">
        <v>220.12224000000003</v>
      </c>
      <c r="AB692">
        <v>562.26567</v>
      </c>
      <c r="AC692">
        <v>191.23759333333336</v>
      </c>
      <c r="AD692">
        <v>437.22426999999999</v>
      </c>
    </row>
    <row r="693" spans="1:30">
      <c r="A693" t="s">
        <v>555</v>
      </c>
      <c r="B693">
        <v>2.1899026617464727</v>
      </c>
      <c r="C693">
        <v>0.7747148894042919</v>
      </c>
      <c r="D693">
        <v>1.3736847554917253E-2</v>
      </c>
      <c r="E693">
        <v>0.4956261991255011</v>
      </c>
      <c r="G693">
        <v>335.330643823</v>
      </c>
      <c r="H693">
        <v>303.76300000000003</v>
      </c>
      <c r="I693">
        <v>345.13494008399999</v>
      </c>
      <c r="J693">
        <f t="shared" si="40"/>
        <v>328.0761946356667</v>
      </c>
      <c r="K693">
        <v>59.499049621999994</v>
      </c>
      <c r="L693">
        <v>90.599537307999995</v>
      </c>
      <c r="M693">
        <v>65.785082770000002</v>
      </c>
      <c r="N693">
        <f t="shared" si="41"/>
        <v>71.961223233333328</v>
      </c>
      <c r="O693">
        <v>375.70792077599998</v>
      </c>
      <c r="P693">
        <v>350.71881102499998</v>
      </c>
      <c r="Q693">
        <v>99.596137438</v>
      </c>
      <c r="R693">
        <f t="shared" si="42"/>
        <v>275.34095641300001</v>
      </c>
      <c r="S693">
        <v>691.30436666200001</v>
      </c>
      <c r="T693">
        <v>639.80506195399994</v>
      </c>
      <c r="U693">
        <v>316.95648193799997</v>
      </c>
      <c r="V693">
        <f t="shared" si="43"/>
        <v>549.35530351800003</v>
      </c>
      <c r="W693">
        <v>978.81171000000006</v>
      </c>
      <c r="X693">
        <v>257</v>
      </c>
      <c r="Y693">
        <v>199.19488000000001</v>
      </c>
      <c r="Z693">
        <v>1568.35473</v>
      </c>
      <c r="AA693">
        <v>533.37312000000009</v>
      </c>
      <c r="AB693">
        <v>353.35592000000003</v>
      </c>
      <c r="AC693">
        <v>478.33553000000001</v>
      </c>
      <c r="AD693">
        <v>818.36125666666669</v>
      </c>
    </row>
    <row r="694" spans="1:30">
      <c r="A694" t="s">
        <v>1017</v>
      </c>
      <c r="B694">
        <v>3.655243624246133</v>
      </c>
      <c r="C694">
        <v>-1.3626848134877481</v>
      </c>
      <c r="D694">
        <v>4.9090200204892277E-2</v>
      </c>
      <c r="E694">
        <v>6.76892663737526E-3</v>
      </c>
      <c r="G694">
        <v>49.859658410999998</v>
      </c>
      <c r="H694">
        <v>62.789000000000001</v>
      </c>
      <c r="I694">
        <v>50.100233237999994</v>
      </c>
      <c r="J694">
        <f t="shared" si="40"/>
        <v>54.249630549666669</v>
      </c>
      <c r="K694">
        <v>25.318744519999999</v>
      </c>
      <c r="L694">
        <v>16.178488805000001</v>
      </c>
      <c r="M694">
        <v>17.343340003000002</v>
      </c>
      <c r="N694">
        <f t="shared" si="41"/>
        <v>19.613524442666666</v>
      </c>
      <c r="O694">
        <v>51.821782175999999</v>
      </c>
      <c r="P694">
        <v>455.29678376700002</v>
      </c>
      <c r="Q694">
        <v>70.609201915</v>
      </c>
      <c r="R694">
        <f t="shared" si="42"/>
        <v>192.57592261933334</v>
      </c>
      <c r="S694">
        <v>663.01859061200003</v>
      </c>
      <c r="T694">
        <v>615.84760368699995</v>
      </c>
      <c r="U694">
        <v>890.61155951399996</v>
      </c>
      <c r="V694">
        <f t="shared" si="43"/>
        <v>723.15925127100002</v>
      </c>
      <c r="W694">
        <v>1081.0756200000001</v>
      </c>
      <c r="X694">
        <v>947</v>
      </c>
      <c r="Y694">
        <v>862.14034000000004</v>
      </c>
      <c r="Z694">
        <v>186.64257000000001</v>
      </c>
      <c r="AA694">
        <v>493.15848000000005</v>
      </c>
      <c r="AB694">
        <v>444.08244000000002</v>
      </c>
      <c r="AC694">
        <v>963.40531999999996</v>
      </c>
      <c r="AD694">
        <v>374.62783000000007</v>
      </c>
    </row>
    <row r="695" spans="1:30">
      <c r="A695" t="s">
        <v>37</v>
      </c>
      <c r="B695">
        <v>1.0707303199375786</v>
      </c>
      <c r="C695">
        <v>5.1129588363417966E-2</v>
      </c>
      <c r="D695">
        <v>1.2916803072782012E-2</v>
      </c>
      <c r="E695">
        <v>0.92603161152674529</v>
      </c>
      <c r="G695">
        <v>24.441009025</v>
      </c>
      <c r="H695">
        <v>22.061</v>
      </c>
      <c r="I695">
        <v>34.637198287999993</v>
      </c>
      <c r="J695">
        <f t="shared" si="40"/>
        <v>27.046402437666661</v>
      </c>
      <c r="K695">
        <v>10.127497807999999</v>
      </c>
      <c r="L695">
        <v>9.707093282999999</v>
      </c>
      <c r="M695">
        <v>9.5687393119999999</v>
      </c>
      <c r="N695">
        <f t="shared" si="41"/>
        <v>9.8011101343333333</v>
      </c>
      <c r="O695">
        <v>17.813737623000002</v>
      </c>
      <c r="P695">
        <v>35.709551668000003</v>
      </c>
      <c r="Q695">
        <v>36.419483092999997</v>
      </c>
      <c r="R695">
        <f t="shared" si="42"/>
        <v>29.980924127999998</v>
      </c>
      <c r="S695">
        <v>40.731517511999996</v>
      </c>
      <c r="T695">
        <v>28.185245019999996</v>
      </c>
      <c r="U695">
        <v>31.334100875999997</v>
      </c>
      <c r="V695">
        <f t="shared" si="43"/>
        <v>33.416954469333326</v>
      </c>
      <c r="W695">
        <v>102.26391000000001</v>
      </c>
      <c r="X695">
        <v>74</v>
      </c>
      <c r="Y695">
        <v>34.236620000000002</v>
      </c>
      <c r="Z695">
        <v>91.928429999999992</v>
      </c>
      <c r="AA695">
        <v>40.214640000000003</v>
      </c>
      <c r="AB695">
        <v>85.951440000000005</v>
      </c>
      <c r="AC695">
        <v>70.166843333333347</v>
      </c>
      <c r="AD695">
        <v>72.698170000000005</v>
      </c>
    </row>
    <row r="696" spans="1:30">
      <c r="A696" t="s">
        <v>1054</v>
      </c>
      <c r="B696">
        <v>3.9004153534570243</v>
      </c>
      <c r="C696">
        <v>1.4002005338027894</v>
      </c>
      <c r="D696">
        <v>1.0751005076403636E-2</v>
      </c>
      <c r="E696">
        <v>0.16426637144827874</v>
      </c>
      <c r="G696">
        <v>38.127974078999998</v>
      </c>
      <c r="H696">
        <v>239.27700000000002</v>
      </c>
      <c r="I696">
        <v>82.263345933999986</v>
      </c>
      <c r="J696">
        <f t="shared" si="40"/>
        <v>119.88944000433332</v>
      </c>
      <c r="K696">
        <v>1.2659372259999999</v>
      </c>
      <c r="L696">
        <v>12.942791044</v>
      </c>
      <c r="M696">
        <v>2.9902310349999999</v>
      </c>
      <c r="N696">
        <f t="shared" si="41"/>
        <v>5.7329864349999999</v>
      </c>
      <c r="O696">
        <v>76.113242571000001</v>
      </c>
      <c r="P696">
        <v>114.78070178999999</v>
      </c>
      <c r="Q696">
        <v>37.905992607000002</v>
      </c>
      <c r="R696">
        <f t="shared" si="42"/>
        <v>76.266645655999994</v>
      </c>
      <c r="S696">
        <v>250.04626028199999</v>
      </c>
      <c r="T696">
        <v>183.20409262999999</v>
      </c>
      <c r="U696">
        <v>67.488832656</v>
      </c>
      <c r="V696">
        <f t="shared" si="43"/>
        <v>166.91306185599998</v>
      </c>
      <c r="W696">
        <v>350.61912000000001</v>
      </c>
      <c r="X696">
        <v>42</v>
      </c>
      <c r="Y696">
        <v>24.899360000000001</v>
      </c>
      <c r="Z696">
        <v>412.28507999999999</v>
      </c>
      <c r="AA696">
        <v>207.42288000000002</v>
      </c>
      <c r="AB696">
        <v>482.28307999999998</v>
      </c>
      <c r="AC696">
        <v>139.17282666666668</v>
      </c>
      <c r="AD696">
        <v>367.33034666666663</v>
      </c>
    </row>
    <row r="697" spans="1:30">
      <c r="A697" t="s">
        <v>768</v>
      </c>
      <c r="B697">
        <v>2.6507846948553255</v>
      </c>
      <c r="C697">
        <v>1.0145454483109067</v>
      </c>
      <c r="D697">
        <v>1.7982959161564869E-2</v>
      </c>
      <c r="E697">
        <v>0.35002698673144206</v>
      </c>
      <c r="G697">
        <v>235.61132700099998</v>
      </c>
      <c r="H697">
        <v>344.49099999999999</v>
      </c>
      <c r="I697">
        <v>223.28622467799997</v>
      </c>
      <c r="J697">
        <f t="shared" si="40"/>
        <v>267.79618389299998</v>
      </c>
      <c r="K697">
        <v>89.88154304599999</v>
      </c>
      <c r="L697">
        <v>51.771164175999999</v>
      </c>
      <c r="M697">
        <v>15.549201382</v>
      </c>
      <c r="N697">
        <f t="shared" si="41"/>
        <v>52.400636201333334</v>
      </c>
      <c r="O697">
        <v>482.59034651399998</v>
      </c>
      <c r="P697">
        <v>228.28606244900001</v>
      </c>
      <c r="Q697">
        <v>79.528258999000002</v>
      </c>
      <c r="R697">
        <f t="shared" si="42"/>
        <v>263.46822265400004</v>
      </c>
      <c r="S697">
        <v>802.18460877799998</v>
      </c>
      <c r="T697">
        <v>501.69736135599999</v>
      </c>
      <c r="U697">
        <v>203.06907683099999</v>
      </c>
      <c r="V697">
        <f t="shared" si="43"/>
        <v>502.31701565499998</v>
      </c>
      <c r="W697">
        <v>1071.3362000000002</v>
      </c>
      <c r="X697">
        <v>81</v>
      </c>
      <c r="Y697">
        <v>152.50857999999999</v>
      </c>
      <c r="Z697">
        <v>1401.2121299999999</v>
      </c>
      <c r="AA697">
        <v>480.45912000000004</v>
      </c>
      <c r="AB697">
        <v>754.46263999999996</v>
      </c>
      <c r="AC697">
        <v>434.94826000000006</v>
      </c>
      <c r="AD697">
        <v>878.71129666666673</v>
      </c>
    </row>
    <row r="698" spans="1:30">
      <c r="A698" t="s">
        <v>212</v>
      </c>
      <c r="B698">
        <v>1.5110292435688017</v>
      </c>
      <c r="C698">
        <v>2.0608153556939861</v>
      </c>
      <c r="D698">
        <v>3.3210841563245053E-2</v>
      </c>
      <c r="E698">
        <v>3.5424255337759204E-2</v>
      </c>
      <c r="G698">
        <v>179.88582642399999</v>
      </c>
      <c r="H698">
        <v>352.976</v>
      </c>
      <c r="I698">
        <v>135.45618616199999</v>
      </c>
      <c r="J698">
        <f t="shared" si="40"/>
        <v>222.77267086200001</v>
      </c>
      <c r="K698">
        <v>15.191246711999998</v>
      </c>
      <c r="L698">
        <v>93.835235068999992</v>
      </c>
      <c r="M698">
        <v>21.529663452000001</v>
      </c>
      <c r="N698">
        <f t="shared" si="41"/>
        <v>43.518715077666663</v>
      </c>
      <c r="O698">
        <v>210.52599008999999</v>
      </c>
      <c r="P698">
        <v>104.577972742</v>
      </c>
      <c r="Q698">
        <v>69.122692400999995</v>
      </c>
      <c r="R698">
        <f t="shared" si="42"/>
        <v>128.07555174433332</v>
      </c>
      <c r="S698">
        <v>166.32036317399999</v>
      </c>
      <c r="T698">
        <v>145.15401185299999</v>
      </c>
      <c r="U698">
        <v>92.797144901999999</v>
      </c>
      <c r="V698">
        <f t="shared" si="43"/>
        <v>134.75717330966665</v>
      </c>
      <c r="W698">
        <v>199.65811000000002</v>
      </c>
      <c r="X698">
        <v>85</v>
      </c>
      <c r="Y698">
        <v>43.573880000000003</v>
      </c>
      <c r="Z698">
        <v>657.42755999999997</v>
      </c>
      <c r="AA698">
        <v>340.76616000000001</v>
      </c>
      <c r="AB698">
        <v>371.26247000000001</v>
      </c>
      <c r="AC698">
        <v>109.41066333333333</v>
      </c>
      <c r="AD698">
        <v>456.48539666666665</v>
      </c>
    </row>
    <row r="699" spans="1:30">
      <c r="A699" t="s">
        <v>986</v>
      </c>
      <c r="B699">
        <v>3.4899126758328665</v>
      </c>
      <c r="C699">
        <v>1.0693705949792287</v>
      </c>
      <c r="D699">
        <v>7.179942714484128E-3</v>
      </c>
      <c r="E699">
        <v>0.29148748943342201</v>
      </c>
      <c r="G699">
        <v>118.29448368099999</v>
      </c>
      <c r="H699">
        <v>256.24700000000001</v>
      </c>
      <c r="I699">
        <v>145.97104992799999</v>
      </c>
      <c r="J699">
        <f t="shared" si="40"/>
        <v>173.50417786966668</v>
      </c>
      <c r="K699">
        <v>6.3296861299999998</v>
      </c>
      <c r="L699">
        <v>29.121279849</v>
      </c>
      <c r="M699">
        <v>8.9706931050000005</v>
      </c>
      <c r="N699">
        <f t="shared" si="41"/>
        <v>14.807219694666669</v>
      </c>
      <c r="O699">
        <v>186.23452969499999</v>
      </c>
      <c r="P699">
        <v>145.38888893399999</v>
      </c>
      <c r="Q699">
        <v>52.771087746999996</v>
      </c>
      <c r="R699">
        <f t="shared" si="42"/>
        <v>128.13150212533333</v>
      </c>
      <c r="S699">
        <v>393.73800261600002</v>
      </c>
      <c r="T699">
        <v>276.21540119599996</v>
      </c>
      <c r="U699">
        <v>188.00460525599999</v>
      </c>
      <c r="V699">
        <f t="shared" si="43"/>
        <v>285.98600302266669</v>
      </c>
      <c r="W699">
        <v>598.97433000000001</v>
      </c>
      <c r="X699">
        <v>64</v>
      </c>
      <c r="Y699">
        <v>56.023560000000003</v>
      </c>
      <c r="Z699">
        <v>743.78457000000003</v>
      </c>
      <c r="AA699">
        <v>355.58208000000002</v>
      </c>
      <c r="AB699">
        <v>409.46310999999997</v>
      </c>
      <c r="AC699">
        <v>239.66596333333334</v>
      </c>
      <c r="AD699">
        <v>502.9432533333333</v>
      </c>
    </row>
    <row r="700" spans="1:30">
      <c r="A700" t="s">
        <v>790</v>
      </c>
      <c r="B700">
        <v>2.7413231466971828</v>
      </c>
      <c r="C700">
        <v>-1.5734503103209834</v>
      </c>
      <c r="D700">
        <v>4.3312569967708395E-2</v>
      </c>
      <c r="E700">
        <v>0.14299960881406235</v>
      </c>
      <c r="G700">
        <v>18.575166858999999</v>
      </c>
      <c r="H700">
        <v>59.395000000000003</v>
      </c>
      <c r="I700">
        <v>37.729805277999994</v>
      </c>
      <c r="J700">
        <f t="shared" si="40"/>
        <v>38.566657378999999</v>
      </c>
      <c r="K700">
        <v>36.712179553999995</v>
      </c>
      <c r="L700">
        <v>32.356977610000001</v>
      </c>
      <c r="M700">
        <v>4.1863234489999996</v>
      </c>
      <c r="N700">
        <f t="shared" si="41"/>
        <v>24.418493537666663</v>
      </c>
      <c r="O700">
        <v>22.672029702</v>
      </c>
      <c r="P700">
        <v>256.34356733100003</v>
      </c>
      <c r="Q700">
        <v>26.757171251999999</v>
      </c>
      <c r="R700">
        <f t="shared" si="42"/>
        <v>101.92425609499999</v>
      </c>
      <c r="S700">
        <v>389.21227844800001</v>
      </c>
      <c r="T700">
        <v>360.77113625599998</v>
      </c>
      <c r="U700">
        <v>285.01980219899997</v>
      </c>
      <c r="V700">
        <f t="shared" si="43"/>
        <v>345.00107230100002</v>
      </c>
      <c r="W700">
        <v>808.37186000000008</v>
      </c>
      <c r="X700">
        <v>385</v>
      </c>
      <c r="Y700">
        <v>258.33086000000003</v>
      </c>
      <c r="Z700">
        <v>77.99987999999999</v>
      </c>
      <c r="AA700">
        <v>277.26936000000001</v>
      </c>
      <c r="AB700">
        <v>132.50846999999999</v>
      </c>
      <c r="AC700">
        <v>483.90090666666674</v>
      </c>
      <c r="AD700">
        <v>162.59256999999999</v>
      </c>
    </row>
    <row r="701" spans="1:30">
      <c r="A701" t="s">
        <v>734</v>
      </c>
      <c r="B701">
        <v>2.5891292192182807</v>
      </c>
      <c r="C701">
        <v>-0.64656386239316355</v>
      </c>
      <c r="D701">
        <v>5.2140764698844237E-3</v>
      </c>
      <c r="E701">
        <v>0.29958187285150328</v>
      </c>
      <c r="G701">
        <v>82.121790324000003</v>
      </c>
      <c r="H701">
        <v>108.608</v>
      </c>
      <c r="I701">
        <v>124.94132239599999</v>
      </c>
      <c r="J701">
        <f t="shared" si="40"/>
        <v>105.22370424</v>
      </c>
      <c r="K701">
        <v>26.584681745999998</v>
      </c>
      <c r="L701">
        <v>16.178488805000001</v>
      </c>
      <c r="M701">
        <v>38.274957248</v>
      </c>
      <c r="N701">
        <f t="shared" si="41"/>
        <v>27.012709266333331</v>
      </c>
      <c r="O701">
        <v>87.449257422000002</v>
      </c>
      <c r="P701">
        <v>164.51900589900001</v>
      </c>
      <c r="Q701">
        <v>69.122692400999995</v>
      </c>
      <c r="R701">
        <f t="shared" si="42"/>
        <v>107.03031857399999</v>
      </c>
      <c r="S701">
        <v>375.63510594399997</v>
      </c>
      <c r="T701">
        <v>297.35433496100001</v>
      </c>
      <c r="U701">
        <v>243.44186065199997</v>
      </c>
      <c r="V701">
        <f t="shared" si="43"/>
        <v>305.47710051899998</v>
      </c>
      <c r="W701">
        <v>676.88969000000009</v>
      </c>
      <c r="X701">
        <v>389</v>
      </c>
      <c r="Y701">
        <v>233.43150000000003</v>
      </c>
      <c r="Z701">
        <v>242.35676999999998</v>
      </c>
      <c r="AA701">
        <v>277.26936000000001</v>
      </c>
      <c r="AB701">
        <v>310.3802</v>
      </c>
      <c r="AC701">
        <v>433.10706333333337</v>
      </c>
      <c r="AD701">
        <v>276.66877666666664</v>
      </c>
    </row>
    <row r="702" spans="1:30">
      <c r="A702" t="s">
        <v>615</v>
      </c>
      <c r="B702">
        <v>2.30757414939848</v>
      </c>
      <c r="C702">
        <v>1.1988069651493261</v>
      </c>
      <c r="D702">
        <v>2.5499438290941781E-3</v>
      </c>
      <c r="E702">
        <v>0.1176444580210899</v>
      </c>
      <c r="G702">
        <v>139.80257162300001</v>
      </c>
      <c r="H702">
        <v>154.42699999999999</v>
      </c>
      <c r="I702">
        <v>59.378054207999995</v>
      </c>
      <c r="J702">
        <f t="shared" si="40"/>
        <v>117.86920861033332</v>
      </c>
      <c r="K702">
        <v>12.65937226</v>
      </c>
      <c r="L702">
        <v>19.414186565999998</v>
      </c>
      <c r="M702">
        <v>13.157016554</v>
      </c>
      <c r="N702">
        <f t="shared" si="41"/>
        <v>15.076858459999999</v>
      </c>
      <c r="O702">
        <v>197.57054454600001</v>
      </c>
      <c r="P702">
        <v>96.925925956</v>
      </c>
      <c r="Q702">
        <v>41.622266392</v>
      </c>
      <c r="R702">
        <f t="shared" si="42"/>
        <v>112.03957896466666</v>
      </c>
      <c r="S702">
        <v>134.640293998</v>
      </c>
      <c r="T702">
        <v>155.01884760999999</v>
      </c>
      <c r="U702">
        <v>88.579092860999992</v>
      </c>
      <c r="V702">
        <f t="shared" si="43"/>
        <v>126.07941148966667</v>
      </c>
      <c r="W702">
        <v>233.74608000000001</v>
      </c>
      <c r="X702">
        <v>61</v>
      </c>
      <c r="Y702">
        <v>34.236620000000002</v>
      </c>
      <c r="Z702">
        <v>317.57094000000001</v>
      </c>
      <c r="AA702">
        <v>237.05472000000003</v>
      </c>
      <c r="AB702">
        <v>200.55336</v>
      </c>
      <c r="AC702">
        <v>109.66090000000001</v>
      </c>
      <c r="AD702">
        <v>251.72634000000002</v>
      </c>
    </row>
    <row r="703" spans="1:30">
      <c r="A703" t="s">
        <v>704</v>
      </c>
      <c r="B703">
        <v>2.5123497103914119</v>
      </c>
      <c r="C703">
        <v>0.48426636658067235</v>
      </c>
      <c r="D703">
        <v>2.6250304930232312E-3</v>
      </c>
      <c r="E703">
        <v>0.42168726796240602</v>
      </c>
      <c r="G703">
        <v>63.546623464999996</v>
      </c>
      <c r="H703">
        <v>81.456000000000003</v>
      </c>
      <c r="I703">
        <v>51.955797431999997</v>
      </c>
      <c r="J703">
        <f t="shared" si="40"/>
        <v>65.65280696566667</v>
      </c>
      <c r="K703">
        <v>7.595623355999999</v>
      </c>
      <c r="L703">
        <v>3.235697761</v>
      </c>
      <c r="M703">
        <v>20.931617244999998</v>
      </c>
      <c r="N703">
        <f t="shared" si="41"/>
        <v>10.587646120666665</v>
      </c>
      <c r="O703">
        <v>14.574876237</v>
      </c>
      <c r="P703">
        <v>59.941033157</v>
      </c>
      <c r="Q703">
        <v>18.581368925</v>
      </c>
      <c r="R703">
        <f t="shared" si="42"/>
        <v>31.032426106333332</v>
      </c>
      <c r="S703">
        <v>58.834414183999996</v>
      </c>
      <c r="T703">
        <v>81.737210558000001</v>
      </c>
      <c r="U703">
        <v>74.117200148999999</v>
      </c>
      <c r="V703">
        <f t="shared" si="43"/>
        <v>71.562941630333327</v>
      </c>
      <c r="W703">
        <v>150.96101000000002</v>
      </c>
      <c r="X703">
        <v>105</v>
      </c>
      <c r="Y703">
        <v>43.573880000000003</v>
      </c>
      <c r="Z703">
        <v>203.35683</v>
      </c>
      <c r="AA703">
        <v>105.82800000000002</v>
      </c>
      <c r="AB703">
        <v>109.82684</v>
      </c>
      <c r="AC703">
        <v>99.84496333333334</v>
      </c>
      <c r="AD703">
        <v>139.67055666666667</v>
      </c>
    </row>
    <row r="704" spans="1:30">
      <c r="A704" t="s">
        <v>606</v>
      </c>
      <c r="B704">
        <v>2.2878055687780225</v>
      </c>
      <c r="C704">
        <v>-0.1124660625863072</v>
      </c>
      <c r="D704">
        <v>3.5718782191113056E-3</v>
      </c>
      <c r="E704">
        <v>0.88523887088303388</v>
      </c>
      <c r="G704">
        <v>222.90200230799999</v>
      </c>
      <c r="H704">
        <v>303.76300000000003</v>
      </c>
      <c r="I704">
        <v>224.52326747399999</v>
      </c>
      <c r="J704">
        <f t="shared" si="40"/>
        <v>250.39608992733335</v>
      </c>
      <c r="K704">
        <v>21.520932841999997</v>
      </c>
      <c r="L704">
        <v>142.37070148399999</v>
      </c>
      <c r="M704">
        <v>58.010482078999999</v>
      </c>
      <c r="N704">
        <f t="shared" si="41"/>
        <v>73.967372135000005</v>
      </c>
      <c r="O704">
        <v>195.95111385300001</v>
      </c>
      <c r="P704">
        <v>443.81871358799998</v>
      </c>
      <c r="Q704">
        <v>176.89463216600001</v>
      </c>
      <c r="R704">
        <f t="shared" si="42"/>
        <v>272.22148653566666</v>
      </c>
      <c r="S704">
        <v>721.85300479600005</v>
      </c>
      <c r="T704">
        <v>639.80506195399994</v>
      </c>
      <c r="U704">
        <v>547.74418646699996</v>
      </c>
      <c r="V704">
        <f t="shared" si="43"/>
        <v>636.46741773899998</v>
      </c>
      <c r="W704">
        <v>1757.96531</v>
      </c>
      <c r="X704">
        <v>610</v>
      </c>
      <c r="Y704">
        <v>333.02894000000003</v>
      </c>
      <c r="Z704">
        <v>735.42743999999993</v>
      </c>
      <c r="AA704">
        <v>859.32336000000009</v>
      </c>
      <c r="AB704">
        <v>903.68389000000002</v>
      </c>
      <c r="AC704">
        <v>900.33141666666677</v>
      </c>
      <c r="AD704">
        <v>832.81156333333331</v>
      </c>
    </row>
    <row r="705" spans="1:30">
      <c r="A705" t="s">
        <v>603</v>
      </c>
      <c r="B705">
        <v>2.2830048833079317</v>
      </c>
      <c r="C705">
        <v>-0.11102853362609721</v>
      </c>
      <c r="D705">
        <v>3.7129231142544782E-3</v>
      </c>
      <c r="E705">
        <v>0.88713907515594492</v>
      </c>
      <c r="G705">
        <v>223.87964266899999</v>
      </c>
      <c r="H705">
        <v>303.76300000000003</v>
      </c>
      <c r="I705">
        <v>224.52326747399999</v>
      </c>
      <c r="J705">
        <f t="shared" si="40"/>
        <v>250.72197004766667</v>
      </c>
      <c r="K705">
        <v>21.520932841999997</v>
      </c>
      <c r="L705">
        <v>142.37070148399999</v>
      </c>
      <c r="M705">
        <v>58.010482078999999</v>
      </c>
      <c r="N705">
        <f t="shared" si="41"/>
        <v>73.967372135000005</v>
      </c>
      <c r="O705">
        <v>195.95111385300001</v>
      </c>
      <c r="P705">
        <v>447.64473698099999</v>
      </c>
      <c r="Q705">
        <v>176.89463216600001</v>
      </c>
      <c r="R705">
        <f t="shared" si="42"/>
        <v>273.49682766666666</v>
      </c>
      <c r="S705">
        <v>722.98443583799997</v>
      </c>
      <c r="T705">
        <v>639.80506195399994</v>
      </c>
      <c r="U705">
        <v>542.32097669999996</v>
      </c>
      <c r="V705">
        <f t="shared" si="43"/>
        <v>635.03682483066666</v>
      </c>
      <c r="W705">
        <v>1767.7047300000002</v>
      </c>
      <c r="X705">
        <v>609</v>
      </c>
      <c r="Y705">
        <v>333.02894000000003</v>
      </c>
      <c r="Z705">
        <v>735.42743999999993</v>
      </c>
      <c r="AA705">
        <v>869.90616000000011</v>
      </c>
      <c r="AB705">
        <v>903.68389000000002</v>
      </c>
      <c r="AC705">
        <v>903.24455666666688</v>
      </c>
      <c r="AD705">
        <v>836.33916333333343</v>
      </c>
    </row>
    <row r="706" spans="1:30">
      <c r="A706" t="s">
        <v>1075</v>
      </c>
      <c r="B706">
        <v>4.0548721487743036</v>
      </c>
      <c r="C706">
        <v>-1.5227431371749685</v>
      </c>
      <c r="D706">
        <v>3.4080862456986362E-2</v>
      </c>
      <c r="E706">
        <v>0.11196721238576542</v>
      </c>
      <c r="G706">
        <v>14.664605414999999</v>
      </c>
      <c r="H706">
        <v>32.243000000000002</v>
      </c>
      <c r="I706">
        <v>47.626147645999993</v>
      </c>
      <c r="J706">
        <f t="shared" si="40"/>
        <v>31.511251020333333</v>
      </c>
      <c r="K706">
        <v>3.7978116779999995</v>
      </c>
      <c r="L706">
        <v>0</v>
      </c>
      <c r="M706">
        <v>20.333571037999999</v>
      </c>
      <c r="N706">
        <f t="shared" si="41"/>
        <v>8.0437942386666652</v>
      </c>
      <c r="O706">
        <v>24.291460395000001</v>
      </c>
      <c r="P706">
        <v>181.09844060200001</v>
      </c>
      <c r="Q706">
        <v>49.798068719</v>
      </c>
      <c r="R706">
        <f t="shared" si="42"/>
        <v>85.062656571999995</v>
      </c>
      <c r="S706">
        <v>476.33246868200001</v>
      </c>
      <c r="T706">
        <v>372.04523426399999</v>
      </c>
      <c r="U706">
        <v>361.54731779999997</v>
      </c>
      <c r="V706">
        <f t="shared" si="43"/>
        <v>403.30834024866664</v>
      </c>
      <c r="W706">
        <v>1149.2515600000002</v>
      </c>
      <c r="X706">
        <v>544</v>
      </c>
      <c r="Y706">
        <v>432.62638000000004</v>
      </c>
      <c r="Z706">
        <v>155.99975999999998</v>
      </c>
      <c r="AA706">
        <v>306.90120000000002</v>
      </c>
      <c r="AB706">
        <v>276.95463999999998</v>
      </c>
      <c r="AC706">
        <v>708.62598000000014</v>
      </c>
      <c r="AD706">
        <v>246.61853333333332</v>
      </c>
    </row>
    <row r="707" spans="1:30">
      <c r="A707" t="s">
        <v>572</v>
      </c>
      <c r="B707">
        <v>2.2418595473733207</v>
      </c>
      <c r="C707">
        <v>-0.80959689028522774</v>
      </c>
      <c r="D707">
        <v>2.0053576629338262E-2</v>
      </c>
      <c r="E707">
        <v>2.4310918290520105E-2</v>
      </c>
      <c r="G707">
        <v>940.49002728199991</v>
      </c>
      <c r="H707">
        <v>585.46500000000003</v>
      </c>
      <c r="I707">
        <v>666.14754564599991</v>
      </c>
      <c r="J707">
        <f t="shared" si="40"/>
        <v>730.70085764266662</v>
      </c>
      <c r="K707">
        <v>107.60466421</v>
      </c>
      <c r="L707">
        <v>97.070932830000004</v>
      </c>
      <c r="M707">
        <v>426.40694559100001</v>
      </c>
      <c r="N707">
        <f t="shared" si="41"/>
        <v>210.36084754366667</v>
      </c>
      <c r="O707">
        <v>286.63923266099999</v>
      </c>
      <c r="P707">
        <v>950.12914259499996</v>
      </c>
      <c r="Q707">
        <v>442.97983517199998</v>
      </c>
      <c r="R707">
        <f t="shared" si="42"/>
        <v>559.91607014266663</v>
      </c>
      <c r="S707">
        <v>1289.83138788</v>
      </c>
      <c r="T707">
        <v>1350.0732364579999</v>
      </c>
      <c r="U707">
        <v>1464.2666370899999</v>
      </c>
      <c r="V707">
        <f t="shared" si="43"/>
        <v>1368.0570871426664</v>
      </c>
      <c r="W707">
        <v>2824.4318000000003</v>
      </c>
      <c r="X707">
        <v>3588</v>
      </c>
      <c r="Y707">
        <v>2474.3739</v>
      </c>
      <c r="Z707">
        <v>1986.2112299999999</v>
      </c>
      <c r="AA707">
        <v>1562.0212800000002</v>
      </c>
      <c r="AB707">
        <v>1522.05675</v>
      </c>
      <c r="AC707">
        <v>2962.2685666666671</v>
      </c>
      <c r="AD707">
        <v>1690.0964199999999</v>
      </c>
    </row>
    <row r="708" spans="1:30">
      <c r="A708" t="s">
        <v>571</v>
      </c>
      <c r="B708">
        <v>2.2404798190987343</v>
      </c>
      <c r="C708">
        <v>-0.80585655249587695</v>
      </c>
      <c r="D708">
        <v>1.9572406283711229E-2</v>
      </c>
      <c r="E708">
        <v>2.3191748676027375E-2</v>
      </c>
      <c r="G708">
        <v>931.69126403299992</v>
      </c>
      <c r="H708">
        <v>585.46500000000003</v>
      </c>
      <c r="I708">
        <v>664.91050284999994</v>
      </c>
      <c r="J708">
        <f t="shared" si="40"/>
        <v>727.35558896099985</v>
      </c>
      <c r="K708">
        <v>107.60466421</v>
      </c>
      <c r="L708">
        <v>97.070932830000004</v>
      </c>
      <c r="M708">
        <v>426.40694559100001</v>
      </c>
      <c r="N708">
        <f t="shared" si="41"/>
        <v>210.36084754366667</v>
      </c>
      <c r="O708">
        <v>286.63923266099999</v>
      </c>
      <c r="P708">
        <v>945.02777807100006</v>
      </c>
      <c r="Q708">
        <v>442.97983517199998</v>
      </c>
      <c r="R708">
        <f t="shared" si="42"/>
        <v>558.2156153013334</v>
      </c>
      <c r="S708">
        <v>1284.17423267</v>
      </c>
      <c r="T708">
        <v>1331.752827195</v>
      </c>
      <c r="U708">
        <v>1472.7027411719998</v>
      </c>
      <c r="V708">
        <f t="shared" si="43"/>
        <v>1362.8766003456667</v>
      </c>
      <c r="W708">
        <v>2829.3015100000002</v>
      </c>
      <c r="X708">
        <v>3556</v>
      </c>
      <c r="Y708">
        <v>2468.1490600000002</v>
      </c>
      <c r="Z708">
        <v>1986.2112299999999</v>
      </c>
      <c r="AA708">
        <v>1542.9722400000001</v>
      </c>
      <c r="AB708">
        <v>1535.18822</v>
      </c>
      <c r="AC708">
        <v>2951.1501900000003</v>
      </c>
      <c r="AD708">
        <v>1688.1238966666667</v>
      </c>
    </row>
    <row r="709" spans="1:30">
      <c r="A709" t="s">
        <v>562</v>
      </c>
      <c r="B709">
        <v>2.2159480235565425</v>
      </c>
      <c r="C709">
        <v>-0.80611171971251672</v>
      </c>
      <c r="D709">
        <v>1.9465646903826156E-2</v>
      </c>
      <c r="E709">
        <v>2.3571542767521578E-2</v>
      </c>
      <c r="G709">
        <v>928.75834294999993</v>
      </c>
      <c r="H709">
        <v>585.46500000000003</v>
      </c>
      <c r="I709">
        <v>663.67346005399997</v>
      </c>
      <c r="J709">
        <f t="shared" ref="J709:J772" si="44">AVERAGE(G709:I709)</f>
        <v>725.96560100133331</v>
      </c>
      <c r="K709">
        <v>107.60466421</v>
      </c>
      <c r="L709">
        <v>103.542328352</v>
      </c>
      <c r="M709">
        <v>425.80889938399997</v>
      </c>
      <c r="N709">
        <f t="shared" ref="N709:N772" si="45">AVERAGE(K709:M709)</f>
        <v>212.31863064866664</v>
      </c>
      <c r="O709">
        <v>286.63923266099999</v>
      </c>
      <c r="P709">
        <v>939.92641354700004</v>
      </c>
      <c r="Q709">
        <v>442.23658041499999</v>
      </c>
      <c r="R709">
        <f t="shared" ref="R709:R772" si="46">AVERAGE(O709:Q709)</f>
        <v>556.26740887433334</v>
      </c>
      <c r="S709">
        <v>1277.3856464180001</v>
      </c>
      <c r="T709">
        <v>1317.6602046849998</v>
      </c>
      <c r="U709">
        <v>1460.6511639119999</v>
      </c>
      <c r="V709">
        <f t="shared" ref="V709:V772" si="47">AVERAGE(S709:U709)</f>
        <v>1351.8990050049999</v>
      </c>
      <c r="W709">
        <v>2824.4318000000003</v>
      </c>
      <c r="X709">
        <v>3533</v>
      </c>
      <c r="Y709">
        <v>2449.4745400000002</v>
      </c>
      <c r="Z709">
        <v>1986.2112299999999</v>
      </c>
      <c r="AA709">
        <v>1515.4569600000002</v>
      </c>
      <c r="AB709">
        <v>1535.18822</v>
      </c>
      <c r="AC709">
        <v>2935.6354466666671</v>
      </c>
      <c r="AD709">
        <v>1678.9521366666668</v>
      </c>
    </row>
    <row r="710" spans="1:30">
      <c r="A710" t="s">
        <v>698</v>
      </c>
      <c r="B710">
        <v>2.483598087297997</v>
      </c>
      <c r="C710">
        <v>-0.25028449420796584</v>
      </c>
      <c r="D710">
        <v>1.3842426791142941E-2</v>
      </c>
      <c r="E710">
        <v>0.56928334792747792</v>
      </c>
      <c r="G710">
        <v>24.441009025</v>
      </c>
      <c r="H710">
        <v>50.910000000000004</v>
      </c>
      <c r="I710">
        <v>56.903968615999993</v>
      </c>
      <c r="J710">
        <f t="shared" si="44"/>
        <v>44.084992546999992</v>
      </c>
      <c r="K710">
        <v>15.191246711999998</v>
      </c>
      <c r="L710">
        <v>0</v>
      </c>
      <c r="M710">
        <v>12.558970347000001</v>
      </c>
      <c r="N710">
        <f t="shared" si="45"/>
        <v>9.2500723530000002</v>
      </c>
      <c r="O710">
        <v>55.060643561999996</v>
      </c>
      <c r="P710">
        <v>72.694444466999997</v>
      </c>
      <c r="Q710">
        <v>43.852030663000001</v>
      </c>
      <c r="R710">
        <f t="shared" si="46"/>
        <v>57.202372897333333</v>
      </c>
      <c r="S710">
        <v>117.66882836799999</v>
      </c>
      <c r="T710">
        <v>111.331717829</v>
      </c>
      <c r="U710">
        <v>96.412618079999987</v>
      </c>
      <c r="V710">
        <f t="shared" si="47"/>
        <v>108.47105475899998</v>
      </c>
      <c r="W710">
        <v>258.09463</v>
      </c>
      <c r="X710">
        <v>158</v>
      </c>
      <c r="Y710">
        <v>146.28374000000002</v>
      </c>
      <c r="Z710">
        <v>222.85679999999999</v>
      </c>
      <c r="AA710">
        <v>126.99360000000001</v>
      </c>
      <c r="AB710">
        <v>122.95831</v>
      </c>
      <c r="AC710">
        <v>187.45945666666668</v>
      </c>
      <c r="AD710">
        <v>157.60290333333333</v>
      </c>
    </row>
    <row r="711" spans="1:30">
      <c r="A711" t="s">
        <v>137</v>
      </c>
      <c r="B711">
        <v>1.3426720743010421</v>
      </c>
      <c r="C711">
        <v>0.81340813344321461</v>
      </c>
      <c r="D711">
        <v>9.8131783446349166E-3</v>
      </c>
      <c r="E711">
        <v>7.2614314588585138E-2</v>
      </c>
      <c r="G711">
        <v>432.117039562</v>
      </c>
      <c r="H711">
        <v>750.07400000000007</v>
      </c>
      <c r="I711">
        <v>317.919998572</v>
      </c>
      <c r="J711">
        <f t="shared" si="44"/>
        <v>500.03701271133332</v>
      </c>
      <c r="K711">
        <v>132.92340872999998</v>
      </c>
      <c r="L711">
        <v>148.84209700599999</v>
      </c>
      <c r="M711">
        <v>144.727182094</v>
      </c>
      <c r="N711">
        <f t="shared" si="45"/>
        <v>142.16422927666665</v>
      </c>
      <c r="O711">
        <v>403.23824255699998</v>
      </c>
      <c r="P711">
        <v>563.70077990200002</v>
      </c>
      <c r="Q711">
        <v>547.03550115199994</v>
      </c>
      <c r="R711">
        <f t="shared" si="46"/>
        <v>504.65817453699992</v>
      </c>
      <c r="S711">
        <v>724.11586688</v>
      </c>
      <c r="T711">
        <v>560.88637589799998</v>
      </c>
      <c r="U711">
        <v>547.141607604</v>
      </c>
      <c r="V711">
        <f t="shared" si="47"/>
        <v>610.71461679399999</v>
      </c>
      <c r="W711">
        <v>1436.5644500000001</v>
      </c>
      <c r="X711">
        <v>703</v>
      </c>
      <c r="Y711">
        <v>569.57285999999999</v>
      </c>
      <c r="Z711">
        <v>1649.14032</v>
      </c>
      <c r="AA711">
        <v>1420.2117600000001</v>
      </c>
      <c r="AB711">
        <v>1691.5720899999999</v>
      </c>
      <c r="AC711">
        <v>903.04577000000006</v>
      </c>
      <c r="AD711">
        <v>1586.9747233333335</v>
      </c>
    </row>
    <row r="712" spans="1:30">
      <c r="A712" t="s">
        <v>658</v>
      </c>
      <c r="B712">
        <v>2.4001587199817171</v>
      </c>
      <c r="C712">
        <v>0.88825270173618609</v>
      </c>
      <c r="D712">
        <v>3.5753128715227006E-3</v>
      </c>
      <c r="E712">
        <v>0.2526712458765083</v>
      </c>
      <c r="G712">
        <v>24.441009025</v>
      </c>
      <c r="H712">
        <v>52.606999999999999</v>
      </c>
      <c r="I712">
        <v>41.440933665999999</v>
      </c>
      <c r="J712">
        <f t="shared" si="44"/>
        <v>39.496314230333333</v>
      </c>
      <c r="K712">
        <v>0</v>
      </c>
      <c r="L712">
        <v>16.178488805000001</v>
      </c>
      <c r="M712">
        <v>2.9902310349999999</v>
      </c>
      <c r="N712">
        <f t="shared" si="45"/>
        <v>6.3895732800000005</v>
      </c>
      <c r="O712">
        <v>19.433168316</v>
      </c>
      <c r="P712">
        <v>38.260233929999998</v>
      </c>
      <c r="Q712">
        <v>30.473445037000001</v>
      </c>
      <c r="R712">
        <f t="shared" si="46"/>
        <v>29.388949094333331</v>
      </c>
      <c r="S712">
        <v>47.520103763999998</v>
      </c>
      <c r="T712">
        <v>47.914916534</v>
      </c>
      <c r="U712">
        <v>38.565047231999998</v>
      </c>
      <c r="V712">
        <f t="shared" si="47"/>
        <v>44.666689176666665</v>
      </c>
      <c r="W712">
        <v>58.436520000000002</v>
      </c>
      <c r="X712">
        <v>72</v>
      </c>
      <c r="Y712">
        <v>49.798720000000003</v>
      </c>
      <c r="Z712">
        <v>105.85697999999999</v>
      </c>
      <c r="AA712">
        <v>48.680880000000002</v>
      </c>
      <c r="AB712">
        <v>179.06549999999999</v>
      </c>
      <c r="AC712">
        <v>60.078413333333337</v>
      </c>
      <c r="AD712">
        <v>111.20111999999999</v>
      </c>
    </row>
    <row r="713" spans="1:30">
      <c r="A713" t="s">
        <v>797</v>
      </c>
      <c r="B713">
        <v>2.7596404730662569</v>
      </c>
      <c r="C713">
        <v>0.61336790694487497</v>
      </c>
      <c r="D713">
        <v>5.9312873237195577E-5</v>
      </c>
      <c r="E713">
        <v>0.17188797416515889</v>
      </c>
      <c r="G713">
        <v>43.993816244999998</v>
      </c>
      <c r="H713">
        <v>110.30500000000001</v>
      </c>
      <c r="I713">
        <v>77.933696147999996</v>
      </c>
      <c r="J713">
        <f t="shared" si="44"/>
        <v>77.410837464333341</v>
      </c>
      <c r="K713">
        <v>10.127497807999999</v>
      </c>
      <c r="L713">
        <v>19.414186565999998</v>
      </c>
      <c r="M713">
        <v>7.1765544840000004</v>
      </c>
      <c r="N713">
        <f t="shared" si="45"/>
        <v>12.239412952666667</v>
      </c>
      <c r="O713">
        <v>29.149752474</v>
      </c>
      <c r="P713">
        <v>100.751949349</v>
      </c>
      <c r="Q713">
        <v>61.690144830999998</v>
      </c>
      <c r="R713">
        <f t="shared" si="46"/>
        <v>63.863948884666662</v>
      </c>
      <c r="S713">
        <v>131.246000872</v>
      </c>
      <c r="T713">
        <v>155.01884760999999</v>
      </c>
      <c r="U713">
        <v>102.43840671</v>
      </c>
      <c r="V713">
        <f t="shared" si="47"/>
        <v>129.56775173066666</v>
      </c>
      <c r="W713">
        <v>228.87637000000001</v>
      </c>
      <c r="X713">
        <v>193</v>
      </c>
      <c r="Y713">
        <v>102.70986000000001</v>
      </c>
      <c r="Z713">
        <v>331.49948999999998</v>
      </c>
      <c r="AA713">
        <v>190.49040000000002</v>
      </c>
      <c r="AB713">
        <v>280.53595000000001</v>
      </c>
      <c r="AC713">
        <v>174.86207666666667</v>
      </c>
      <c r="AD713">
        <v>267.50861333333336</v>
      </c>
    </row>
    <row r="714" spans="1:30">
      <c r="A714" t="s">
        <v>732</v>
      </c>
      <c r="B714">
        <v>2.5863057120719439</v>
      </c>
      <c r="C714">
        <v>0.52105491119943803</v>
      </c>
      <c r="D714">
        <v>2.4181348936863515E-5</v>
      </c>
      <c r="E714">
        <v>0.33312714905371282</v>
      </c>
      <c r="G714">
        <v>32.262131912999997</v>
      </c>
      <c r="H714">
        <v>103.51700000000001</v>
      </c>
      <c r="I714">
        <v>63.707703993999992</v>
      </c>
      <c r="J714">
        <f t="shared" si="44"/>
        <v>66.495611968999995</v>
      </c>
      <c r="K714">
        <v>10.127497807999999</v>
      </c>
      <c r="L714">
        <v>16.178488805000001</v>
      </c>
      <c r="M714">
        <v>6.5785082770000001</v>
      </c>
      <c r="N714">
        <f t="shared" si="45"/>
        <v>10.961498296666667</v>
      </c>
      <c r="O714">
        <v>27.530321780999998</v>
      </c>
      <c r="P714">
        <v>95.650584824999996</v>
      </c>
      <c r="Q714">
        <v>46.081794934000001</v>
      </c>
      <c r="R714">
        <f t="shared" si="46"/>
        <v>56.420900513333329</v>
      </c>
      <c r="S714">
        <v>105.22308690600001</v>
      </c>
      <c r="T714">
        <v>131.061389343</v>
      </c>
      <c r="U714">
        <v>80.745567641999997</v>
      </c>
      <c r="V714">
        <f t="shared" si="47"/>
        <v>105.676681297</v>
      </c>
      <c r="W714">
        <v>141.22159000000002</v>
      </c>
      <c r="X714">
        <v>159</v>
      </c>
      <c r="Y714">
        <v>84.035340000000005</v>
      </c>
      <c r="Z714">
        <v>203.35683</v>
      </c>
      <c r="AA714">
        <v>97.361760000000004</v>
      </c>
      <c r="AB714">
        <v>250.6917</v>
      </c>
      <c r="AC714">
        <v>128.08564333333334</v>
      </c>
      <c r="AD714">
        <v>183.80343000000002</v>
      </c>
    </row>
    <row r="715" spans="1:30">
      <c r="A715" t="s">
        <v>21</v>
      </c>
      <c r="B715">
        <v>1.0299980174720846</v>
      </c>
      <c r="C715">
        <v>1.2383913272830718</v>
      </c>
      <c r="D715">
        <v>3.8953368085479619E-2</v>
      </c>
      <c r="E715">
        <v>7.1603409912544505E-2</v>
      </c>
      <c r="G715">
        <v>208.23739689299998</v>
      </c>
      <c r="H715">
        <v>224.00400000000002</v>
      </c>
      <c r="I715">
        <v>121.84871540599998</v>
      </c>
      <c r="J715">
        <f t="shared" si="44"/>
        <v>184.69670409966668</v>
      </c>
      <c r="K715">
        <v>43.041865683999994</v>
      </c>
      <c r="L715">
        <v>64.713955220000003</v>
      </c>
      <c r="M715">
        <v>83.128422772999997</v>
      </c>
      <c r="N715">
        <f t="shared" si="45"/>
        <v>63.628081225666655</v>
      </c>
      <c r="O715">
        <v>116.599009896</v>
      </c>
      <c r="P715">
        <v>104.577972742</v>
      </c>
      <c r="Q715">
        <v>150.137460914</v>
      </c>
      <c r="R715">
        <f t="shared" si="46"/>
        <v>123.771481184</v>
      </c>
      <c r="S715">
        <v>199.13186339200001</v>
      </c>
      <c r="T715">
        <v>170.52073237099998</v>
      </c>
      <c r="U715">
        <v>117.50287828499999</v>
      </c>
      <c r="V715">
        <f t="shared" si="47"/>
        <v>162.38515801600002</v>
      </c>
      <c r="W715">
        <v>336.00999000000002</v>
      </c>
      <c r="X715">
        <v>152</v>
      </c>
      <c r="Y715">
        <v>115.15954000000001</v>
      </c>
      <c r="Z715">
        <v>651.85613999999998</v>
      </c>
      <c r="AA715">
        <v>372.51456000000002</v>
      </c>
      <c r="AB715">
        <v>398.71917999999999</v>
      </c>
      <c r="AC715">
        <v>201.05651</v>
      </c>
      <c r="AD715">
        <v>474.36329333333333</v>
      </c>
    </row>
    <row r="716" spans="1:30">
      <c r="A716" t="s">
        <v>352</v>
      </c>
      <c r="B716">
        <v>1.7931099815078904</v>
      </c>
      <c r="C716">
        <v>-1.0039168488408237</v>
      </c>
      <c r="D716">
        <v>1.252612133667007E-2</v>
      </c>
      <c r="E716">
        <v>0.62961109329820719</v>
      </c>
      <c r="G716">
        <v>124.160325847</v>
      </c>
      <c r="H716">
        <v>86.546999999999997</v>
      </c>
      <c r="I716">
        <v>14.844513551999999</v>
      </c>
      <c r="J716">
        <f t="shared" si="44"/>
        <v>75.183946466333325</v>
      </c>
      <c r="K716">
        <v>59.499049621999994</v>
      </c>
      <c r="L716">
        <v>29.121279849</v>
      </c>
      <c r="M716">
        <v>0.598046207</v>
      </c>
      <c r="N716">
        <f t="shared" si="45"/>
        <v>29.739458559333329</v>
      </c>
      <c r="O716">
        <v>186.23452969499999</v>
      </c>
      <c r="P716">
        <v>80.346491252999996</v>
      </c>
      <c r="Q716">
        <v>12.635330869000001</v>
      </c>
      <c r="R716">
        <f t="shared" si="46"/>
        <v>93.072117272333344</v>
      </c>
      <c r="S716">
        <v>190.08041505599999</v>
      </c>
      <c r="T716">
        <v>140.92622509999998</v>
      </c>
      <c r="U716">
        <v>52.424361080999994</v>
      </c>
      <c r="V716">
        <f t="shared" si="47"/>
        <v>127.81033374566665</v>
      </c>
      <c r="W716">
        <v>1090.8150400000002</v>
      </c>
      <c r="X716">
        <v>40</v>
      </c>
      <c r="Y716">
        <v>12.449680000000001</v>
      </c>
      <c r="Z716">
        <v>359.35658999999998</v>
      </c>
      <c r="AA716">
        <v>162.97512</v>
      </c>
      <c r="AB716">
        <v>47.750799999999998</v>
      </c>
      <c r="AC716">
        <v>381.08824000000004</v>
      </c>
      <c r="AD716">
        <v>190.02750333333333</v>
      </c>
    </row>
    <row r="717" spans="1:30">
      <c r="A717" t="s">
        <v>937</v>
      </c>
      <c r="B717">
        <v>3.2354801471002559</v>
      </c>
      <c r="C717">
        <v>-1.3597818371877484</v>
      </c>
      <c r="D717">
        <v>1.4775758429713959E-2</v>
      </c>
      <c r="E717">
        <v>2.8607749119321086E-2</v>
      </c>
      <c r="F717" t="s">
        <v>1197</v>
      </c>
      <c r="G717">
        <v>161.31065956499998</v>
      </c>
      <c r="H717">
        <v>257.94400000000002</v>
      </c>
      <c r="I717">
        <v>165.14521326599998</v>
      </c>
      <c r="J717">
        <f t="shared" si="44"/>
        <v>194.79995761033334</v>
      </c>
      <c r="K717">
        <v>12.65937226</v>
      </c>
      <c r="L717">
        <v>74.421048502999994</v>
      </c>
      <c r="M717">
        <v>69.971406219000002</v>
      </c>
      <c r="N717">
        <f t="shared" si="45"/>
        <v>52.350608993999998</v>
      </c>
      <c r="O717">
        <v>56.680074255000001</v>
      </c>
      <c r="P717">
        <v>506.31042900699998</v>
      </c>
      <c r="Q717">
        <v>126.35330868999999</v>
      </c>
      <c r="R717">
        <f t="shared" si="46"/>
        <v>229.78127065066664</v>
      </c>
      <c r="S717">
        <v>1089.5680934459999</v>
      </c>
      <c r="T717">
        <v>679.26440498199997</v>
      </c>
      <c r="U717">
        <v>1017.755699607</v>
      </c>
      <c r="V717">
        <f t="shared" si="47"/>
        <v>928.86273267833315</v>
      </c>
      <c r="W717">
        <v>1904.0566100000001</v>
      </c>
      <c r="X717">
        <v>1676</v>
      </c>
      <c r="Y717">
        <v>1042.6607000000001</v>
      </c>
      <c r="Z717">
        <v>417.85649999999998</v>
      </c>
      <c r="AA717">
        <v>579.93744000000004</v>
      </c>
      <c r="AB717">
        <v>803.40720999999996</v>
      </c>
      <c r="AC717">
        <v>1540.9057700000001</v>
      </c>
      <c r="AD717">
        <v>600.40038333333325</v>
      </c>
    </row>
    <row r="718" spans="1:30">
      <c r="A718" t="s">
        <v>1001</v>
      </c>
      <c r="B718">
        <v>3.6052040832403462</v>
      </c>
      <c r="C718">
        <v>0.10906107559553035</v>
      </c>
      <c r="D718">
        <v>6.3739923488749853E-4</v>
      </c>
      <c r="E718">
        <v>0.89448090814737724</v>
      </c>
      <c r="G718">
        <v>116.33920295899999</v>
      </c>
      <c r="H718">
        <v>242.67100000000002</v>
      </c>
      <c r="I718">
        <v>113.18941583399999</v>
      </c>
      <c r="J718">
        <f t="shared" si="44"/>
        <v>157.399872931</v>
      </c>
      <c r="K718">
        <v>27.850618971999999</v>
      </c>
      <c r="L718">
        <v>16.178488805000001</v>
      </c>
      <c r="M718">
        <v>12.558970347000001</v>
      </c>
      <c r="N718">
        <f t="shared" si="45"/>
        <v>18.862692708000001</v>
      </c>
      <c r="O718">
        <v>95.546410886999993</v>
      </c>
      <c r="P718">
        <v>239.764132628</v>
      </c>
      <c r="Q718">
        <v>52.02783299</v>
      </c>
      <c r="R718">
        <f t="shared" si="46"/>
        <v>129.11279216833333</v>
      </c>
      <c r="S718">
        <v>457.098140968</v>
      </c>
      <c r="T718">
        <v>390.36564352699997</v>
      </c>
      <c r="U718">
        <v>263.32696313099996</v>
      </c>
      <c r="V718">
        <f t="shared" si="47"/>
        <v>370.26358254199999</v>
      </c>
      <c r="W718">
        <v>788.89302000000009</v>
      </c>
      <c r="X718">
        <v>259</v>
      </c>
      <c r="Y718">
        <v>90.260180000000005</v>
      </c>
      <c r="Z718">
        <v>420.64220999999998</v>
      </c>
      <c r="AA718">
        <v>383.09736000000004</v>
      </c>
      <c r="AB718">
        <v>423.78834999999998</v>
      </c>
      <c r="AC718">
        <v>379.38439999999997</v>
      </c>
      <c r="AD718">
        <v>409.17597333333333</v>
      </c>
    </row>
    <row r="719" spans="1:30">
      <c r="A719" t="s">
        <v>783</v>
      </c>
      <c r="B719">
        <v>2.7161092523698969</v>
      </c>
      <c r="C719">
        <v>1.6368744927243863</v>
      </c>
      <c r="D719">
        <v>2.2685129818753761E-2</v>
      </c>
      <c r="E719">
        <v>0.15401450501214203</v>
      </c>
      <c r="G719">
        <v>146.64605415</v>
      </c>
      <c r="H719">
        <v>621.10199999999998</v>
      </c>
      <c r="I719">
        <v>251.73820898599999</v>
      </c>
      <c r="J719">
        <f t="shared" si="44"/>
        <v>339.82875437866664</v>
      </c>
      <c r="K719">
        <v>24.052807293999997</v>
      </c>
      <c r="L719">
        <v>35.592675370999999</v>
      </c>
      <c r="M719">
        <v>10.764831726000001</v>
      </c>
      <c r="N719">
        <f t="shared" si="45"/>
        <v>23.470104797000001</v>
      </c>
      <c r="O719">
        <v>299.59467820499998</v>
      </c>
      <c r="P719">
        <v>173.44639381600001</v>
      </c>
      <c r="Q719">
        <v>89.933825596999995</v>
      </c>
      <c r="R719">
        <f t="shared" si="46"/>
        <v>187.65829920600001</v>
      </c>
      <c r="S719">
        <v>329.24643322200001</v>
      </c>
      <c r="T719">
        <v>264.94130318800001</v>
      </c>
      <c r="U719">
        <v>103.040985573</v>
      </c>
      <c r="V719">
        <f t="shared" si="47"/>
        <v>232.40957399433333</v>
      </c>
      <c r="W719">
        <v>691.49882000000002</v>
      </c>
      <c r="X719">
        <v>48</v>
      </c>
      <c r="Y719">
        <v>74.698080000000004</v>
      </c>
      <c r="Z719">
        <v>1306.4979899999998</v>
      </c>
      <c r="AA719">
        <v>450.82728000000003</v>
      </c>
      <c r="AB719">
        <v>774.75672999999995</v>
      </c>
      <c r="AC719">
        <v>271.39896666666669</v>
      </c>
      <c r="AD719">
        <v>844.02733333333333</v>
      </c>
    </row>
    <row r="720" spans="1:30">
      <c r="A720" t="s">
        <v>1042</v>
      </c>
      <c r="B720">
        <v>3.78288944929621</v>
      </c>
      <c r="C720">
        <v>-1.4288358277226525</v>
      </c>
      <c r="D720">
        <v>1.9773972827682226E-2</v>
      </c>
      <c r="E720">
        <v>3.2505157084264574E-2</v>
      </c>
      <c r="G720">
        <v>32.262131912999997</v>
      </c>
      <c r="H720">
        <v>10.182</v>
      </c>
      <c r="I720">
        <v>37.111283879999995</v>
      </c>
      <c r="J720">
        <f t="shared" si="44"/>
        <v>26.518471930999997</v>
      </c>
      <c r="K720">
        <v>1.2659372259999999</v>
      </c>
      <c r="L720">
        <v>0</v>
      </c>
      <c r="M720">
        <v>10.166785518999999</v>
      </c>
      <c r="N720">
        <f t="shared" si="45"/>
        <v>3.8109075816666667</v>
      </c>
      <c r="O720">
        <v>9.7165841579999999</v>
      </c>
      <c r="P720">
        <v>21.680799227000001</v>
      </c>
      <c r="Q720">
        <v>12.635330869000001</v>
      </c>
      <c r="R720">
        <f t="shared" si="46"/>
        <v>14.677571417999999</v>
      </c>
      <c r="S720">
        <v>87.120190234000006</v>
      </c>
      <c r="T720">
        <v>50.733441035999995</v>
      </c>
      <c r="U720">
        <v>75.322357874999994</v>
      </c>
      <c r="V720">
        <f t="shared" si="47"/>
        <v>71.058663048333329</v>
      </c>
      <c r="W720">
        <v>165.57014000000001</v>
      </c>
      <c r="X720">
        <v>116</v>
      </c>
      <c r="Y720">
        <v>171.18310000000002</v>
      </c>
      <c r="Z720">
        <v>66.857039999999998</v>
      </c>
      <c r="AA720">
        <v>10.582800000000001</v>
      </c>
      <c r="AB720">
        <v>90.726519999999994</v>
      </c>
      <c r="AC720">
        <v>150.91774666666669</v>
      </c>
      <c r="AD720">
        <v>56.055453333333332</v>
      </c>
    </row>
    <row r="721" spans="1:30">
      <c r="A721" t="s">
        <v>941</v>
      </c>
      <c r="B721">
        <v>3.2755329142911656</v>
      </c>
      <c r="C721">
        <v>0.91494173662041511</v>
      </c>
      <c r="D721">
        <v>1.3286284356235029E-3</v>
      </c>
      <c r="E721">
        <v>0.1404461390764658</v>
      </c>
      <c r="G721">
        <v>29.329210829999997</v>
      </c>
      <c r="H721">
        <v>30.545999999999999</v>
      </c>
      <c r="I721">
        <v>24.740855919999998</v>
      </c>
      <c r="J721">
        <f t="shared" si="44"/>
        <v>28.205355583333333</v>
      </c>
      <c r="K721">
        <v>0</v>
      </c>
      <c r="L721">
        <v>3.235697761</v>
      </c>
      <c r="M721">
        <v>4.1863234489999996</v>
      </c>
      <c r="N721">
        <f t="shared" si="45"/>
        <v>2.4740070699999999</v>
      </c>
      <c r="O721">
        <v>24.291460395000001</v>
      </c>
      <c r="P721">
        <v>8.9273879170000008</v>
      </c>
      <c r="Q721">
        <v>12.635330869000001</v>
      </c>
      <c r="R721">
        <f t="shared" si="46"/>
        <v>15.284726393666668</v>
      </c>
      <c r="S721">
        <v>30.548638134000001</v>
      </c>
      <c r="T721">
        <v>32.413031773</v>
      </c>
      <c r="U721">
        <v>32.539258601999997</v>
      </c>
      <c r="V721">
        <f t="shared" si="47"/>
        <v>31.833642836333336</v>
      </c>
      <c r="W721">
        <v>73.045650000000009</v>
      </c>
      <c r="X721">
        <v>59</v>
      </c>
      <c r="Y721">
        <v>21.786940000000001</v>
      </c>
      <c r="Z721">
        <v>91.928429999999992</v>
      </c>
      <c r="AA721">
        <v>65.61336</v>
      </c>
      <c r="AB721">
        <v>132.50846999999999</v>
      </c>
      <c r="AC721">
        <v>51.277530000000013</v>
      </c>
      <c r="AD721">
        <v>96.683419999999998</v>
      </c>
    </row>
    <row r="722" spans="1:30">
      <c r="A722" t="s">
        <v>291</v>
      </c>
      <c r="B722">
        <v>1.6587511403592545</v>
      </c>
      <c r="C722">
        <v>-3.2629570043134493E-3</v>
      </c>
      <c r="D722">
        <v>3.827602957465305E-2</v>
      </c>
      <c r="E722">
        <v>0.99409465373218531</v>
      </c>
      <c r="G722">
        <v>46.926737328000002</v>
      </c>
      <c r="H722">
        <v>22.061</v>
      </c>
      <c r="I722">
        <v>27.833462909999998</v>
      </c>
      <c r="J722">
        <f t="shared" si="44"/>
        <v>32.273733412666665</v>
      </c>
      <c r="K722">
        <v>3.7978116779999995</v>
      </c>
      <c r="L722">
        <v>3.235697761</v>
      </c>
      <c r="M722">
        <v>11.960924139999999</v>
      </c>
      <c r="N722">
        <f t="shared" si="45"/>
        <v>6.3314778596666663</v>
      </c>
      <c r="O722">
        <v>29.149752474</v>
      </c>
      <c r="P722">
        <v>21.680799227000001</v>
      </c>
      <c r="Q722">
        <v>5.202783299</v>
      </c>
      <c r="R722">
        <f t="shared" si="46"/>
        <v>18.677778333333336</v>
      </c>
      <c r="S722">
        <v>32.811500217999999</v>
      </c>
      <c r="T722">
        <v>31.003769521999999</v>
      </c>
      <c r="U722">
        <v>16.269629300999998</v>
      </c>
      <c r="V722">
        <f t="shared" si="47"/>
        <v>26.694966347000001</v>
      </c>
      <c r="W722">
        <v>43.827390000000001</v>
      </c>
      <c r="X722">
        <v>49</v>
      </c>
      <c r="Y722">
        <v>40.461460000000002</v>
      </c>
      <c r="Z722">
        <v>64.071330000000003</v>
      </c>
      <c r="AA722">
        <v>21.165600000000001</v>
      </c>
      <c r="AB722">
        <v>47.750799999999998</v>
      </c>
      <c r="AC722">
        <v>44.429616666666675</v>
      </c>
      <c r="AD722">
        <v>44.329243333333331</v>
      </c>
    </row>
    <row r="723" spans="1:30">
      <c r="A723" t="s">
        <v>985</v>
      </c>
      <c r="B723">
        <v>3.4821303268363524</v>
      </c>
      <c r="C723">
        <v>-0.363845313928568</v>
      </c>
      <c r="D723">
        <v>1.8420519481676673E-4</v>
      </c>
      <c r="E723">
        <v>0.58079372043774358</v>
      </c>
      <c r="G723">
        <v>19.552807219999998</v>
      </c>
      <c r="H723">
        <v>61.091999999999999</v>
      </c>
      <c r="I723">
        <v>17.937120541999999</v>
      </c>
      <c r="J723">
        <f t="shared" si="44"/>
        <v>32.860642587333331</v>
      </c>
      <c r="K723">
        <v>0</v>
      </c>
      <c r="L723">
        <v>3.235697761</v>
      </c>
      <c r="M723">
        <v>9.5687393119999999</v>
      </c>
      <c r="N723">
        <f t="shared" si="45"/>
        <v>4.268145691</v>
      </c>
      <c r="O723">
        <v>27.530321780999998</v>
      </c>
      <c r="P723">
        <v>80.346491252999996</v>
      </c>
      <c r="Q723">
        <v>21.554387952999999</v>
      </c>
      <c r="R723">
        <f t="shared" si="46"/>
        <v>43.143733662333325</v>
      </c>
      <c r="S723">
        <v>139.16601816599999</v>
      </c>
      <c r="T723">
        <v>128.242864841</v>
      </c>
      <c r="U723">
        <v>94.604881491</v>
      </c>
      <c r="V723">
        <f t="shared" si="47"/>
        <v>120.67125483266666</v>
      </c>
      <c r="W723">
        <v>394.44651000000005</v>
      </c>
      <c r="X723">
        <v>169</v>
      </c>
      <c r="Y723">
        <v>140.05889999999999</v>
      </c>
      <c r="Z723">
        <v>242.35676999999998</v>
      </c>
      <c r="AA723">
        <v>177.79104000000001</v>
      </c>
      <c r="AB723">
        <v>126.53962</v>
      </c>
      <c r="AC723">
        <v>234.50180333333333</v>
      </c>
      <c r="AD723">
        <v>182.22914333333333</v>
      </c>
    </row>
    <row r="724" spans="1:30">
      <c r="A724" t="s">
        <v>976</v>
      </c>
      <c r="B724">
        <v>3.4245433407493264</v>
      </c>
      <c r="C724">
        <v>-0.33294535360160626</v>
      </c>
      <c r="D724">
        <v>3.6580100767018568E-4</v>
      </c>
      <c r="E724">
        <v>0.5971153016955284</v>
      </c>
      <c r="G724">
        <v>19.552807219999998</v>
      </c>
      <c r="H724">
        <v>61.091999999999999</v>
      </c>
      <c r="I724">
        <v>19.792684735999998</v>
      </c>
      <c r="J724">
        <f t="shared" si="44"/>
        <v>33.479163985333329</v>
      </c>
      <c r="K724">
        <v>0</v>
      </c>
      <c r="L724">
        <v>3.235697761</v>
      </c>
      <c r="M724">
        <v>10.166785518999999</v>
      </c>
      <c r="N724">
        <f t="shared" si="45"/>
        <v>4.4674944266666659</v>
      </c>
      <c r="O724">
        <v>27.530321780999998</v>
      </c>
      <c r="P724">
        <v>77.795808991000001</v>
      </c>
      <c r="Q724">
        <v>20.811133196</v>
      </c>
      <c r="R724">
        <f t="shared" si="46"/>
        <v>42.045754656</v>
      </c>
      <c r="S724">
        <v>135.77172504000001</v>
      </c>
      <c r="T724">
        <v>119.78729133499999</v>
      </c>
      <c r="U724">
        <v>92.797144901999999</v>
      </c>
      <c r="V724">
        <f t="shared" si="47"/>
        <v>116.11872042566667</v>
      </c>
      <c r="W724">
        <v>374.96767000000006</v>
      </c>
      <c r="X724">
        <v>167</v>
      </c>
      <c r="Y724">
        <v>136.94648000000001</v>
      </c>
      <c r="Z724">
        <v>236.78534999999999</v>
      </c>
      <c r="AA724">
        <v>175.67448000000002</v>
      </c>
      <c r="AB724">
        <v>126.53962</v>
      </c>
      <c r="AC724">
        <v>226.30471666666668</v>
      </c>
      <c r="AD724">
        <v>179.66648333333333</v>
      </c>
    </row>
    <row r="725" spans="1:30">
      <c r="A725" t="s">
        <v>887</v>
      </c>
      <c r="B725">
        <v>3.0346449005376539</v>
      </c>
      <c r="C725">
        <v>0.3297507909954156</v>
      </c>
      <c r="D725">
        <v>4.6353782127669029E-3</v>
      </c>
      <c r="E725">
        <v>0.62712991670712037</v>
      </c>
      <c r="G725">
        <v>45.949096966999996</v>
      </c>
      <c r="H725">
        <v>164.60900000000001</v>
      </c>
      <c r="I725">
        <v>57.522490013999992</v>
      </c>
      <c r="J725">
        <f t="shared" si="44"/>
        <v>89.360195660333332</v>
      </c>
      <c r="K725">
        <v>30.382493423999996</v>
      </c>
      <c r="L725">
        <v>9.707093282999999</v>
      </c>
      <c r="M725">
        <v>2.392184828</v>
      </c>
      <c r="N725">
        <f t="shared" si="45"/>
        <v>14.160590511666664</v>
      </c>
      <c r="O725">
        <v>55.060643561999996</v>
      </c>
      <c r="P725">
        <v>72.694444466999997</v>
      </c>
      <c r="Q725">
        <v>18.581368925</v>
      </c>
      <c r="R725">
        <f t="shared" si="46"/>
        <v>48.778818984666664</v>
      </c>
      <c r="S725">
        <v>186.68612193000001</v>
      </c>
      <c r="T725">
        <v>139.51696284899998</v>
      </c>
      <c r="U725">
        <v>84.96361968299999</v>
      </c>
      <c r="V725">
        <f t="shared" si="47"/>
        <v>137.05556815399999</v>
      </c>
      <c r="W725">
        <v>253.22492000000003</v>
      </c>
      <c r="X725">
        <v>126</v>
      </c>
      <c r="Y725">
        <v>43.573880000000003</v>
      </c>
      <c r="Z725">
        <v>142.07121000000001</v>
      </c>
      <c r="AA725">
        <v>148.15920000000003</v>
      </c>
      <c r="AB725">
        <v>241.14153999999999</v>
      </c>
      <c r="AC725">
        <v>140.93293333333335</v>
      </c>
      <c r="AD725">
        <v>177.12398333333331</v>
      </c>
    </row>
    <row r="726" spans="1:30">
      <c r="A726" t="s">
        <v>560</v>
      </c>
      <c r="B726">
        <v>2.211535894840873</v>
      </c>
      <c r="C726">
        <v>-0.44935222540769715</v>
      </c>
      <c r="D726">
        <v>2.3847923372376421E-2</v>
      </c>
      <c r="E726">
        <v>0.34534895387855119</v>
      </c>
      <c r="G726">
        <v>139.80257162300001</v>
      </c>
      <c r="H726">
        <v>169.70000000000002</v>
      </c>
      <c r="I726">
        <v>286.375407274</v>
      </c>
      <c r="J726">
        <f t="shared" si="44"/>
        <v>198.62599296566668</v>
      </c>
      <c r="K726">
        <v>44.307802909999999</v>
      </c>
      <c r="L726">
        <v>42.064070893</v>
      </c>
      <c r="M726">
        <v>84.324515187000003</v>
      </c>
      <c r="N726">
        <f t="shared" si="45"/>
        <v>56.898796330000003</v>
      </c>
      <c r="O726">
        <v>236.43688117799999</v>
      </c>
      <c r="P726">
        <v>441.26803132600003</v>
      </c>
      <c r="Q726">
        <v>217.030389044</v>
      </c>
      <c r="R726">
        <f t="shared" si="46"/>
        <v>298.24510051600004</v>
      </c>
      <c r="S726">
        <v>638.12710768800002</v>
      </c>
      <c r="T726">
        <v>684.90145398599998</v>
      </c>
      <c r="U726">
        <v>517.01266445399995</v>
      </c>
      <c r="V726">
        <f t="shared" si="47"/>
        <v>613.34707537599991</v>
      </c>
      <c r="W726">
        <v>1300.2125700000001</v>
      </c>
      <c r="X726">
        <v>723</v>
      </c>
      <c r="Y726">
        <v>622.48400000000004</v>
      </c>
      <c r="Z726">
        <v>559.92770999999993</v>
      </c>
      <c r="AA726">
        <v>605.33616000000006</v>
      </c>
      <c r="AB726">
        <v>772.36919</v>
      </c>
      <c r="AC726">
        <v>881.89885666666669</v>
      </c>
      <c r="AD726">
        <v>645.8776866666667</v>
      </c>
    </row>
    <row r="727" spans="1:30">
      <c r="A727" t="s">
        <v>374</v>
      </c>
      <c r="B727">
        <v>1.8413518858141522</v>
      </c>
      <c r="C727">
        <v>0.60836149894904068</v>
      </c>
      <c r="D727">
        <v>6.7121717315117143E-3</v>
      </c>
      <c r="E727">
        <v>0.53477795319709354</v>
      </c>
      <c r="G727">
        <v>1778.3278166589998</v>
      </c>
      <c r="H727">
        <v>4719.357</v>
      </c>
      <c r="I727">
        <v>1942.7757111179999</v>
      </c>
      <c r="J727">
        <f t="shared" si="44"/>
        <v>2813.4868425923328</v>
      </c>
      <c r="K727">
        <v>989.96291073199995</v>
      </c>
      <c r="L727">
        <v>996.59491038800002</v>
      </c>
      <c r="M727">
        <v>368.99450971900001</v>
      </c>
      <c r="N727">
        <f t="shared" si="45"/>
        <v>785.1841102796667</v>
      </c>
      <c r="O727">
        <v>3795.9455443920001</v>
      </c>
      <c r="P727">
        <v>5380.6642316890002</v>
      </c>
      <c r="Q727">
        <v>1767.4598121459999</v>
      </c>
      <c r="R727">
        <f t="shared" si="46"/>
        <v>3648.0231960756669</v>
      </c>
      <c r="S727">
        <v>6934.5408564179997</v>
      </c>
      <c r="T727">
        <v>7183.0096933469995</v>
      </c>
      <c r="U727">
        <v>2737.5157746089999</v>
      </c>
      <c r="V727">
        <f t="shared" si="47"/>
        <v>5618.3554414579994</v>
      </c>
      <c r="W727">
        <v>15261.671140000002</v>
      </c>
      <c r="X727">
        <v>1854</v>
      </c>
      <c r="Y727">
        <v>1045.7731200000001</v>
      </c>
      <c r="Z727">
        <v>7669.0596299999997</v>
      </c>
      <c r="AA727">
        <v>10413.475200000001</v>
      </c>
      <c r="AB727">
        <v>9605.0734200000006</v>
      </c>
      <c r="AC727">
        <v>6053.8147533333349</v>
      </c>
      <c r="AD727">
        <v>9229.2027500000004</v>
      </c>
    </row>
    <row r="728" spans="1:30">
      <c r="A728" t="s">
        <v>796</v>
      </c>
      <c r="B728">
        <v>2.7592054536222124</v>
      </c>
      <c r="C728">
        <v>-0.67092203282288931</v>
      </c>
      <c r="D728">
        <v>9.0598852027137956E-3</v>
      </c>
      <c r="E728">
        <v>2.6722194978848154E-3</v>
      </c>
      <c r="G728">
        <v>34.217412634999995</v>
      </c>
      <c r="H728">
        <v>50.910000000000004</v>
      </c>
      <c r="I728">
        <v>55.048404421999997</v>
      </c>
      <c r="J728">
        <f t="shared" si="44"/>
        <v>46.725272352333327</v>
      </c>
      <c r="K728">
        <v>2.5318744519999998</v>
      </c>
      <c r="L728">
        <v>0</v>
      </c>
      <c r="M728">
        <v>31.098402763999999</v>
      </c>
      <c r="N728">
        <f t="shared" si="45"/>
        <v>11.210092405333333</v>
      </c>
      <c r="O728">
        <v>38.866336631999999</v>
      </c>
      <c r="P728">
        <v>116.056042921</v>
      </c>
      <c r="Q728">
        <v>83.987787541000003</v>
      </c>
      <c r="R728">
        <f t="shared" si="46"/>
        <v>79.636722364666653</v>
      </c>
      <c r="S728">
        <v>213.84046693799999</v>
      </c>
      <c r="T728">
        <v>215.61712440299999</v>
      </c>
      <c r="U728">
        <v>162.09371414699999</v>
      </c>
      <c r="V728">
        <f t="shared" si="47"/>
        <v>197.183768496</v>
      </c>
      <c r="W728">
        <v>321.40086000000002</v>
      </c>
      <c r="X728">
        <v>318</v>
      </c>
      <c r="Y728">
        <v>333.02894000000003</v>
      </c>
      <c r="Z728">
        <v>169.92830999999998</v>
      </c>
      <c r="AA728">
        <v>211.65600000000003</v>
      </c>
      <c r="AB728">
        <v>229.20384000000001</v>
      </c>
      <c r="AC728">
        <v>324.14326666666665</v>
      </c>
      <c r="AD728">
        <v>203.59605000000002</v>
      </c>
    </row>
    <row r="729" spans="1:30">
      <c r="A729" t="s">
        <v>471</v>
      </c>
      <c r="B729">
        <v>2.023027266543612</v>
      </c>
      <c r="C729">
        <v>-0.22108719428009227</v>
      </c>
      <c r="D729">
        <v>2.7234026362684544E-2</v>
      </c>
      <c r="E729">
        <v>0.59007443102362811</v>
      </c>
      <c r="G729">
        <v>37.150333717999999</v>
      </c>
      <c r="H729">
        <v>110.30500000000001</v>
      </c>
      <c r="I729">
        <v>97.726380883999994</v>
      </c>
      <c r="J729">
        <f t="shared" si="44"/>
        <v>81.727238200666662</v>
      </c>
      <c r="K729">
        <v>8.8615605819999992</v>
      </c>
      <c r="L729">
        <v>3.235697761</v>
      </c>
      <c r="M729">
        <v>23.323802073</v>
      </c>
      <c r="N729">
        <f t="shared" si="45"/>
        <v>11.807020138666667</v>
      </c>
      <c r="O729">
        <v>63.157797027000001</v>
      </c>
      <c r="P729">
        <v>53.564327501999998</v>
      </c>
      <c r="Q729">
        <v>43.852030663000001</v>
      </c>
      <c r="R729">
        <f t="shared" si="46"/>
        <v>53.524718397333338</v>
      </c>
      <c r="S729">
        <v>87.120190234000006</v>
      </c>
      <c r="T729">
        <v>69.05385029899999</v>
      </c>
      <c r="U729">
        <v>57.244991984999999</v>
      </c>
      <c r="V729">
        <f t="shared" si="47"/>
        <v>71.139677505999998</v>
      </c>
      <c r="W729">
        <v>121.74275000000002</v>
      </c>
      <c r="X729">
        <v>129</v>
      </c>
      <c r="Y729">
        <v>68.473240000000004</v>
      </c>
      <c r="Z729">
        <v>80.785589999999999</v>
      </c>
      <c r="AA729">
        <v>67.729920000000007</v>
      </c>
      <c r="AB729">
        <v>125.34585</v>
      </c>
      <c r="AC729">
        <v>106.40533000000001</v>
      </c>
      <c r="AD729">
        <v>91.287120000000002</v>
      </c>
    </row>
    <row r="730" spans="1:30">
      <c r="A730" t="s">
        <v>1121</v>
      </c>
      <c r="B730">
        <v>4.6429962969529264</v>
      </c>
      <c r="C730">
        <v>1.1048463720707868</v>
      </c>
      <c r="D730">
        <v>1.1653135005489236E-3</v>
      </c>
      <c r="E730">
        <v>0.22452870670810812</v>
      </c>
      <c r="G730">
        <v>171.087063175</v>
      </c>
      <c r="H730">
        <v>361.46100000000001</v>
      </c>
      <c r="I730">
        <v>205.96762553399998</v>
      </c>
      <c r="J730">
        <f t="shared" si="44"/>
        <v>246.17189623633331</v>
      </c>
      <c r="K730">
        <v>6.3296861299999998</v>
      </c>
      <c r="L730">
        <v>16.178488805000001</v>
      </c>
      <c r="M730">
        <v>18.539432417</v>
      </c>
      <c r="N730">
        <f t="shared" si="45"/>
        <v>13.682535784000001</v>
      </c>
      <c r="O730">
        <v>30.769183167000001</v>
      </c>
      <c r="P730">
        <v>279.299707689</v>
      </c>
      <c r="Q730">
        <v>75.068730457000001</v>
      </c>
      <c r="R730">
        <f t="shared" si="46"/>
        <v>128.37920710433335</v>
      </c>
      <c r="S730">
        <v>601.92131434400005</v>
      </c>
      <c r="T730">
        <v>529.88260637600001</v>
      </c>
      <c r="U730">
        <v>386.25305118299997</v>
      </c>
      <c r="V730">
        <f t="shared" si="47"/>
        <v>506.01899063433331</v>
      </c>
      <c r="W730">
        <v>1051.8573600000002</v>
      </c>
      <c r="X730">
        <v>219</v>
      </c>
      <c r="Y730">
        <v>74.698080000000004</v>
      </c>
      <c r="Z730">
        <v>582.21339</v>
      </c>
      <c r="AA730">
        <v>1151.4086400000001</v>
      </c>
      <c r="AB730">
        <v>1160.3444400000001</v>
      </c>
      <c r="AC730">
        <v>448.51848000000001</v>
      </c>
      <c r="AD730">
        <v>964.6554900000001</v>
      </c>
    </row>
    <row r="731" spans="1:30">
      <c r="A731" t="s">
        <v>370</v>
      </c>
      <c r="B731">
        <v>1.8277627856076832</v>
      </c>
      <c r="C731">
        <v>-1.3903429018272719</v>
      </c>
      <c r="D731">
        <v>8.8468442900486548E-3</v>
      </c>
      <c r="E731">
        <v>1.3123562957517987E-2</v>
      </c>
      <c r="G731">
        <v>21.508087942</v>
      </c>
      <c r="H731">
        <v>40.728000000000002</v>
      </c>
      <c r="I731">
        <v>27.214941511999996</v>
      </c>
      <c r="J731">
        <f t="shared" si="44"/>
        <v>29.817009817999999</v>
      </c>
      <c r="K731">
        <v>7.595623355999999</v>
      </c>
      <c r="L731">
        <v>9.707093282999999</v>
      </c>
      <c r="M731">
        <v>13.755062761</v>
      </c>
      <c r="N731">
        <f t="shared" si="45"/>
        <v>10.352593133333331</v>
      </c>
      <c r="O731">
        <v>25.910891088</v>
      </c>
      <c r="P731">
        <v>112.230019528</v>
      </c>
      <c r="Q731">
        <v>39.392502121</v>
      </c>
      <c r="R731">
        <f t="shared" si="46"/>
        <v>59.177804245666664</v>
      </c>
      <c r="S731">
        <v>63.360138352</v>
      </c>
      <c r="T731">
        <v>90.192784063999994</v>
      </c>
      <c r="U731">
        <v>107.25903761399999</v>
      </c>
      <c r="V731">
        <f t="shared" si="47"/>
        <v>86.937320010000008</v>
      </c>
      <c r="W731">
        <v>165.57014000000001</v>
      </c>
      <c r="X731">
        <v>233</v>
      </c>
      <c r="Y731">
        <v>261.44328000000002</v>
      </c>
      <c r="Z731">
        <v>55.714199999999998</v>
      </c>
      <c r="AA731">
        <v>91.012080000000012</v>
      </c>
      <c r="AB731">
        <v>105.05176</v>
      </c>
      <c r="AC731">
        <v>220.00447333333332</v>
      </c>
      <c r="AD731">
        <v>83.92601333333333</v>
      </c>
    </row>
    <row r="732" spans="1:30">
      <c r="A732" t="s">
        <v>154</v>
      </c>
      <c r="B732">
        <v>1.3697811095632211</v>
      </c>
      <c r="C732">
        <v>-0.44504630718432914</v>
      </c>
      <c r="D732">
        <v>2.302043812825259E-2</v>
      </c>
      <c r="E732">
        <v>0.53854229680907473</v>
      </c>
      <c r="G732">
        <v>847.61419298699991</v>
      </c>
      <c r="H732">
        <v>583.76800000000003</v>
      </c>
      <c r="I732">
        <v>593.16202068199993</v>
      </c>
      <c r="J732">
        <f t="shared" si="44"/>
        <v>674.84807122299992</v>
      </c>
      <c r="K732">
        <v>370.91960721799995</v>
      </c>
      <c r="L732">
        <v>459.46908206199998</v>
      </c>
      <c r="M732">
        <v>300.81724212099999</v>
      </c>
      <c r="N732">
        <f t="shared" si="45"/>
        <v>377.06864380033329</v>
      </c>
      <c r="O732">
        <v>819.43193065799994</v>
      </c>
      <c r="P732">
        <v>1520.2066281520001</v>
      </c>
      <c r="Q732">
        <v>877.78386801700003</v>
      </c>
      <c r="R732">
        <f t="shared" si="46"/>
        <v>1072.4741422756667</v>
      </c>
      <c r="S732">
        <v>2445.0224817620001</v>
      </c>
      <c r="T732">
        <v>2233.6806678349999</v>
      </c>
      <c r="U732">
        <v>1605.270091032</v>
      </c>
      <c r="V732">
        <f t="shared" si="47"/>
        <v>2094.6577468763335</v>
      </c>
      <c r="W732">
        <v>5868.0005500000007</v>
      </c>
      <c r="X732">
        <v>2070</v>
      </c>
      <c r="Y732">
        <v>1914.1383000000001</v>
      </c>
      <c r="Z732">
        <v>2576.7817500000001</v>
      </c>
      <c r="AA732">
        <v>2463.6758400000003</v>
      </c>
      <c r="AB732">
        <v>2196.5367999999999</v>
      </c>
      <c r="AC732">
        <v>3284.0462833333336</v>
      </c>
      <c r="AD732">
        <v>2412.3314633333334</v>
      </c>
    </row>
    <row r="733" spans="1:30">
      <c r="A733" t="s">
        <v>155</v>
      </c>
      <c r="B733">
        <v>1.3743083462277259</v>
      </c>
      <c r="C733">
        <v>-0.45216101820545518</v>
      </c>
      <c r="D733">
        <v>2.347824516667036E-2</v>
      </c>
      <c r="E733">
        <v>0.53025906271858725</v>
      </c>
      <c r="G733">
        <v>847.61419298699991</v>
      </c>
      <c r="H733">
        <v>585.46500000000003</v>
      </c>
      <c r="I733">
        <v>592.54349928399995</v>
      </c>
      <c r="J733">
        <f t="shared" si="44"/>
        <v>675.20756409033322</v>
      </c>
      <c r="K733">
        <v>370.91960721799995</v>
      </c>
      <c r="L733">
        <v>462.70477982299997</v>
      </c>
      <c r="M733">
        <v>300.81724212099999</v>
      </c>
      <c r="N733">
        <f t="shared" si="45"/>
        <v>378.14720972066658</v>
      </c>
      <c r="O733">
        <v>819.43193065799994</v>
      </c>
      <c r="P733">
        <v>1535.5107217239999</v>
      </c>
      <c r="Q733">
        <v>879.27037753100001</v>
      </c>
      <c r="R733">
        <f t="shared" si="46"/>
        <v>1078.071009971</v>
      </c>
      <c r="S733">
        <v>2464.2568094759999</v>
      </c>
      <c r="T733">
        <v>2252.0010770979998</v>
      </c>
      <c r="U733">
        <v>1619.731983744</v>
      </c>
      <c r="V733">
        <f t="shared" si="47"/>
        <v>2111.9966234393332</v>
      </c>
      <c r="W733">
        <v>5872.8702600000006</v>
      </c>
      <c r="X733">
        <v>2089</v>
      </c>
      <c r="Y733">
        <v>1932.8128200000001</v>
      </c>
      <c r="Z733">
        <v>2576.7817500000001</v>
      </c>
      <c r="AA733">
        <v>2461.5592800000004</v>
      </c>
      <c r="AB733">
        <v>2194.1492600000001</v>
      </c>
      <c r="AC733">
        <v>3298.2276933333337</v>
      </c>
      <c r="AD733">
        <v>2410.830096666667</v>
      </c>
    </row>
    <row r="734" spans="1:30">
      <c r="A734" t="s">
        <v>151</v>
      </c>
      <c r="B734">
        <v>1.3666804593616901</v>
      </c>
      <c r="C734">
        <v>-0.44076641155823459</v>
      </c>
      <c r="D734">
        <v>2.2840274807431577E-2</v>
      </c>
      <c r="E734">
        <v>0.54396322448890688</v>
      </c>
      <c r="G734">
        <v>847.61419298699991</v>
      </c>
      <c r="H734">
        <v>583.76800000000003</v>
      </c>
      <c r="I734">
        <v>592.54349928399995</v>
      </c>
      <c r="J734">
        <f t="shared" si="44"/>
        <v>674.64189742366671</v>
      </c>
      <c r="K734">
        <v>370.91960721799995</v>
      </c>
      <c r="L734">
        <v>459.46908206199998</v>
      </c>
      <c r="M734">
        <v>300.21919591400001</v>
      </c>
      <c r="N734">
        <f t="shared" si="45"/>
        <v>376.86929506466663</v>
      </c>
      <c r="O734">
        <v>819.43193065799994</v>
      </c>
      <c r="P734">
        <v>1513.8299224970001</v>
      </c>
      <c r="Q734">
        <v>877.78386801700003</v>
      </c>
      <c r="R734">
        <f t="shared" si="46"/>
        <v>1070.3485737240001</v>
      </c>
      <c r="S734">
        <v>2442.759619678</v>
      </c>
      <c r="T734">
        <v>2223.8158320779999</v>
      </c>
      <c r="U734">
        <v>1596.2314080869999</v>
      </c>
      <c r="V734">
        <f t="shared" si="47"/>
        <v>2087.6022866143335</v>
      </c>
      <c r="W734">
        <v>5858.2611300000008</v>
      </c>
      <c r="X734">
        <v>2061</v>
      </c>
      <c r="Y734">
        <v>1892.3513600000001</v>
      </c>
      <c r="Z734">
        <v>2576.7817500000001</v>
      </c>
      <c r="AA734">
        <v>2463.6758400000003</v>
      </c>
      <c r="AB734">
        <v>2188.1804099999999</v>
      </c>
      <c r="AC734">
        <v>3270.5374966666673</v>
      </c>
      <c r="AD734">
        <v>2409.5459999999998</v>
      </c>
    </row>
    <row r="735" spans="1:30">
      <c r="A735" t="s">
        <v>324</v>
      </c>
      <c r="B735">
        <v>1.7397194514649992</v>
      </c>
      <c r="C735">
        <v>0.92203453097526555</v>
      </c>
      <c r="D735">
        <v>2.3453816323399761E-2</v>
      </c>
      <c r="E735">
        <v>0.11560014826736192</v>
      </c>
      <c r="G735">
        <v>27.373930108</v>
      </c>
      <c r="H735">
        <v>59.395000000000003</v>
      </c>
      <c r="I735">
        <v>58.759532809999996</v>
      </c>
      <c r="J735">
        <f t="shared" si="44"/>
        <v>48.509487639333337</v>
      </c>
      <c r="K735">
        <v>13.925309486</v>
      </c>
      <c r="L735">
        <v>6.4713955219999999</v>
      </c>
      <c r="M735">
        <v>20.931617244999998</v>
      </c>
      <c r="N735">
        <f t="shared" si="45"/>
        <v>13.776107417666665</v>
      </c>
      <c r="O735">
        <v>30.769183167000001</v>
      </c>
      <c r="P735">
        <v>76.520467859999997</v>
      </c>
      <c r="Q735">
        <v>21.554387952999999</v>
      </c>
      <c r="R735">
        <f t="shared" si="46"/>
        <v>42.948012993333329</v>
      </c>
      <c r="S735">
        <v>69.017293562000006</v>
      </c>
      <c r="T735">
        <v>87.374259561999992</v>
      </c>
      <c r="U735">
        <v>61.463044025999999</v>
      </c>
      <c r="V735">
        <f t="shared" si="47"/>
        <v>72.618199050000001</v>
      </c>
      <c r="W735">
        <v>141.22159000000002</v>
      </c>
      <c r="X735">
        <v>76</v>
      </c>
      <c r="Y735">
        <v>31.124200000000002</v>
      </c>
      <c r="Z735">
        <v>186.64257000000001</v>
      </c>
      <c r="AA735">
        <v>122.76048000000002</v>
      </c>
      <c r="AB735">
        <v>161.15895</v>
      </c>
      <c r="AC735">
        <v>82.781930000000003</v>
      </c>
      <c r="AD735">
        <v>156.85400000000001</v>
      </c>
    </row>
    <row r="736" spans="1:30">
      <c r="A736" t="s">
        <v>250</v>
      </c>
      <c r="B736">
        <v>1.580546973607355</v>
      </c>
      <c r="C736">
        <v>3.1492049218424967E-2</v>
      </c>
      <c r="D736">
        <v>1.8028959110625131E-2</v>
      </c>
      <c r="E736">
        <v>0.97961926361988261</v>
      </c>
      <c r="G736">
        <v>32.262131912999997</v>
      </c>
      <c r="H736">
        <v>66.183000000000007</v>
      </c>
      <c r="I736">
        <v>27.214941511999996</v>
      </c>
      <c r="J736">
        <f t="shared" si="44"/>
        <v>41.886691141666667</v>
      </c>
      <c r="K736">
        <v>49.371551814</v>
      </c>
      <c r="L736">
        <v>3.235697761</v>
      </c>
      <c r="M736">
        <v>4.784369656</v>
      </c>
      <c r="N736">
        <f t="shared" si="45"/>
        <v>19.130539743666667</v>
      </c>
      <c r="O736">
        <v>19.433168316</v>
      </c>
      <c r="P736">
        <v>45.912280715999998</v>
      </c>
      <c r="Q736">
        <v>25.270661738000001</v>
      </c>
      <c r="R736">
        <f t="shared" si="46"/>
        <v>30.205370256666669</v>
      </c>
      <c r="S736">
        <v>81.463035023999993</v>
      </c>
      <c r="T736">
        <v>46.505654282999998</v>
      </c>
      <c r="U736">
        <v>30.128943149999998</v>
      </c>
      <c r="V736">
        <f t="shared" si="47"/>
        <v>52.699210818999994</v>
      </c>
      <c r="W736">
        <v>228.87637000000001</v>
      </c>
      <c r="X736">
        <v>25</v>
      </c>
      <c r="Y736">
        <v>18.674520000000001</v>
      </c>
      <c r="Z736">
        <v>136.49978999999999</v>
      </c>
      <c r="AA736">
        <v>46.564320000000002</v>
      </c>
      <c r="AB736">
        <v>95.501599999999996</v>
      </c>
      <c r="AC736">
        <v>90.850296666666665</v>
      </c>
      <c r="AD736">
        <v>92.855236666666656</v>
      </c>
    </row>
    <row r="737" spans="1:30">
      <c r="A737" t="s">
        <v>582</v>
      </c>
      <c r="B737">
        <v>2.2575438292543639</v>
      </c>
      <c r="C737">
        <v>0.27986799331694456</v>
      </c>
      <c r="D737">
        <v>2.2326835084400514E-5</v>
      </c>
      <c r="E737">
        <v>0.80356690816926724</v>
      </c>
      <c r="G737">
        <v>24.441009025</v>
      </c>
      <c r="H737">
        <v>66.183000000000007</v>
      </c>
      <c r="I737">
        <v>19.174163338</v>
      </c>
      <c r="J737">
        <f t="shared" si="44"/>
        <v>36.599390787666671</v>
      </c>
      <c r="K737">
        <v>6.3296861299999998</v>
      </c>
      <c r="L737">
        <v>3.235697761</v>
      </c>
      <c r="M737">
        <v>4.1863234489999996</v>
      </c>
      <c r="N737">
        <f t="shared" si="45"/>
        <v>4.5839024466666665</v>
      </c>
      <c r="O737">
        <v>19.433168316</v>
      </c>
      <c r="P737">
        <v>43.361598454000003</v>
      </c>
      <c r="Q737">
        <v>12.635330869000001</v>
      </c>
      <c r="R737">
        <f t="shared" si="46"/>
        <v>25.143365879666664</v>
      </c>
      <c r="S737">
        <v>44.125810637999997</v>
      </c>
      <c r="T737">
        <v>29.594507270999998</v>
      </c>
      <c r="U737">
        <v>24.705733382999998</v>
      </c>
      <c r="V737">
        <f t="shared" si="47"/>
        <v>32.808683763999994</v>
      </c>
      <c r="W737">
        <v>136.35188000000002</v>
      </c>
      <c r="X737">
        <v>16</v>
      </c>
      <c r="Y737">
        <v>18.674520000000001</v>
      </c>
      <c r="Z737">
        <v>111.4284</v>
      </c>
      <c r="AA737">
        <v>31.748400000000004</v>
      </c>
      <c r="AB737">
        <v>64.463579999999993</v>
      </c>
      <c r="AC737">
        <v>57.008800000000008</v>
      </c>
      <c r="AD737">
        <v>69.213459999999998</v>
      </c>
    </row>
    <row r="738" spans="1:30">
      <c r="A738" t="s">
        <v>975</v>
      </c>
      <c r="B738">
        <v>3.4201165357709717</v>
      </c>
      <c r="C738">
        <v>0.33878341005941248</v>
      </c>
      <c r="D738">
        <v>2.2521589062951262E-4</v>
      </c>
      <c r="E738">
        <v>0.73413099866389331</v>
      </c>
      <c r="G738">
        <v>13.686965054</v>
      </c>
      <c r="H738">
        <v>35.637</v>
      </c>
      <c r="I738">
        <v>19.792684735999998</v>
      </c>
      <c r="J738">
        <f t="shared" si="44"/>
        <v>23.038883263333332</v>
      </c>
      <c r="K738">
        <v>6.3296861299999998</v>
      </c>
      <c r="L738">
        <v>0</v>
      </c>
      <c r="M738">
        <v>3.5882772420000002</v>
      </c>
      <c r="N738">
        <f t="shared" si="45"/>
        <v>3.3059877906666664</v>
      </c>
      <c r="O738">
        <v>9.7165841579999999</v>
      </c>
      <c r="P738">
        <v>29.332846013000001</v>
      </c>
      <c r="Q738">
        <v>10.405566598</v>
      </c>
      <c r="R738">
        <f t="shared" si="46"/>
        <v>16.484998922999999</v>
      </c>
      <c r="S738">
        <v>84.857328150000001</v>
      </c>
      <c r="T738">
        <v>62.007539043999998</v>
      </c>
      <c r="U738">
        <v>33.141837464999995</v>
      </c>
      <c r="V738">
        <f t="shared" si="47"/>
        <v>60.002234886333326</v>
      </c>
      <c r="W738">
        <v>160.70043000000001</v>
      </c>
      <c r="X738">
        <v>28</v>
      </c>
      <c r="Y738">
        <v>15.562100000000001</v>
      </c>
      <c r="Z738">
        <v>119.78552999999999</v>
      </c>
      <c r="AA738">
        <v>74.079600000000013</v>
      </c>
      <c r="AB738">
        <v>64.463579999999993</v>
      </c>
      <c r="AC738">
        <v>68.087510000000009</v>
      </c>
      <c r="AD738">
        <v>86.109570000000005</v>
      </c>
    </row>
    <row r="739" spans="1:30">
      <c r="A739" t="s">
        <v>1013</v>
      </c>
      <c r="B739">
        <v>3.6361686748244231</v>
      </c>
      <c r="C739">
        <v>-0.27358493527189598</v>
      </c>
      <c r="D739">
        <v>1.0506420655291235E-2</v>
      </c>
      <c r="E739">
        <v>0.82119378611107252</v>
      </c>
      <c r="G739">
        <v>39.105614439999997</v>
      </c>
      <c r="H739">
        <v>40.728000000000002</v>
      </c>
      <c r="I739">
        <v>34.637198287999993</v>
      </c>
      <c r="J739">
        <f t="shared" si="44"/>
        <v>38.156937575999997</v>
      </c>
      <c r="K739">
        <v>0</v>
      </c>
      <c r="L739">
        <v>6.4713955219999999</v>
      </c>
      <c r="M739">
        <v>4.1863234489999996</v>
      </c>
      <c r="N739">
        <f t="shared" si="45"/>
        <v>3.5525729903333332</v>
      </c>
      <c r="O739">
        <v>35.627475246000003</v>
      </c>
      <c r="P739">
        <v>58.665692026000002</v>
      </c>
      <c r="Q739">
        <v>8.9190570840000003</v>
      </c>
      <c r="R739">
        <f t="shared" si="46"/>
        <v>34.404074785333336</v>
      </c>
      <c r="S739">
        <v>98.434500654000004</v>
      </c>
      <c r="T739">
        <v>93.011308565999997</v>
      </c>
      <c r="U739">
        <v>52.424361080999994</v>
      </c>
      <c r="V739">
        <f t="shared" si="47"/>
        <v>81.290056766999996</v>
      </c>
      <c r="W739">
        <v>331.14028000000002</v>
      </c>
      <c r="X739">
        <v>57</v>
      </c>
      <c r="Y739">
        <v>28.011780000000002</v>
      </c>
      <c r="Z739">
        <v>158.78547</v>
      </c>
      <c r="AA739">
        <v>80.429280000000006</v>
      </c>
      <c r="AB739">
        <v>105.05176</v>
      </c>
      <c r="AC739">
        <v>138.71735333333334</v>
      </c>
      <c r="AD739">
        <v>114.75550333333335</v>
      </c>
    </row>
    <row r="740" spans="1:30">
      <c r="A740" t="s">
        <v>1038</v>
      </c>
      <c r="B740">
        <v>3.7582473086665922</v>
      </c>
      <c r="C740">
        <v>-0.90450205067714329</v>
      </c>
      <c r="D740">
        <v>6.1131994651898716E-3</v>
      </c>
      <c r="E740">
        <v>8.1674372772636047E-2</v>
      </c>
      <c r="G740">
        <v>123.182685486</v>
      </c>
      <c r="H740">
        <v>261.33800000000002</v>
      </c>
      <c r="I740">
        <v>217.10101069799998</v>
      </c>
      <c r="J740">
        <f t="shared" si="44"/>
        <v>200.54056539466669</v>
      </c>
      <c r="K740">
        <v>7.595623355999999</v>
      </c>
      <c r="L740">
        <v>16.178488805000001</v>
      </c>
      <c r="M740">
        <v>50.833927594999999</v>
      </c>
      <c r="N740">
        <f t="shared" si="45"/>
        <v>24.869346585333332</v>
      </c>
      <c r="O740">
        <v>100.404702966</v>
      </c>
      <c r="P740">
        <v>429.78996114699999</v>
      </c>
      <c r="Q740">
        <v>94.393354138999996</v>
      </c>
      <c r="R740">
        <f t="shared" si="46"/>
        <v>208.196006084</v>
      </c>
      <c r="S740">
        <v>712.80155646000003</v>
      </c>
      <c r="T740">
        <v>613.029079185</v>
      </c>
      <c r="U740">
        <v>554.97513282299997</v>
      </c>
      <c r="V740">
        <f t="shared" si="47"/>
        <v>626.93525615600004</v>
      </c>
      <c r="W740">
        <v>1324.5611200000001</v>
      </c>
      <c r="X740">
        <v>1219</v>
      </c>
      <c r="Y740">
        <v>638.04610000000002</v>
      </c>
      <c r="Z740">
        <v>573.85626000000002</v>
      </c>
      <c r="AA740">
        <v>558.77184000000011</v>
      </c>
      <c r="AB740">
        <v>567.04075</v>
      </c>
      <c r="AC740">
        <v>1060.53574</v>
      </c>
      <c r="AD740">
        <v>566.55628333333334</v>
      </c>
    </row>
    <row r="741" spans="1:30">
      <c r="A741" t="s">
        <v>927</v>
      </c>
      <c r="B741">
        <v>3.1877659329172197</v>
      </c>
      <c r="C741">
        <v>-0.27420323258591672</v>
      </c>
      <c r="D741">
        <v>1.0831248189396079E-3</v>
      </c>
      <c r="E741">
        <v>0.55394615404437531</v>
      </c>
      <c r="G741">
        <v>123.182685486</v>
      </c>
      <c r="H741">
        <v>254.55</v>
      </c>
      <c r="I741">
        <v>215.24544650399997</v>
      </c>
      <c r="J741">
        <f t="shared" si="44"/>
        <v>197.65937733000001</v>
      </c>
      <c r="K741">
        <v>7.595623355999999</v>
      </c>
      <c r="L741">
        <v>12.942791044</v>
      </c>
      <c r="M741">
        <v>49.637835181</v>
      </c>
      <c r="N741">
        <f t="shared" si="45"/>
        <v>23.392083193666668</v>
      </c>
      <c r="O741">
        <v>102.024133659</v>
      </c>
      <c r="P741">
        <v>187.47514625700001</v>
      </c>
      <c r="Q741">
        <v>85.474297054999994</v>
      </c>
      <c r="R741">
        <f t="shared" si="46"/>
        <v>124.99119232366665</v>
      </c>
      <c r="S741">
        <v>400.52658886799998</v>
      </c>
      <c r="T741">
        <v>308.62843296899996</v>
      </c>
      <c r="U741">
        <v>297.67395832199998</v>
      </c>
      <c r="V741">
        <f t="shared" si="47"/>
        <v>335.60966005299997</v>
      </c>
      <c r="W741">
        <v>788.89302000000009</v>
      </c>
      <c r="X741">
        <v>627</v>
      </c>
      <c r="Y741">
        <v>311.24200000000002</v>
      </c>
      <c r="Z741">
        <v>568.28484000000003</v>
      </c>
      <c r="AA741">
        <v>351.34896000000003</v>
      </c>
      <c r="AB741">
        <v>508.54602</v>
      </c>
      <c r="AC741">
        <v>575.71167333333335</v>
      </c>
      <c r="AD741">
        <v>476.05994000000004</v>
      </c>
    </row>
    <row r="742" spans="1:30">
      <c r="A742" t="s">
        <v>1173</v>
      </c>
      <c r="B742">
        <v>7.0145599496034281</v>
      </c>
      <c r="C742">
        <v>0.92261299614981152</v>
      </c>
      <c r="D742">
        <v>3.5403131160245162E-2</v>
      </c>
      <c r="E742">
        <v>0.31004166578970138</v>
      </c>
      <c r="G742">
        <v>15.642245775999999</v>
      </c>
      <c r="H742">
        <v>6.7880000000000003</v>
      </c>
      <c r="I742">
        <v>11.133385164</v>
      </c>
      <c r="J742">
        <f t="shared" si="44"/>
        <v>11.187876979999999</v>
      </c>
      <c r="K742">
        <v>0</v>
      </c>
      <c r="L742">
        <v>0</v>
      </c>
      <c r="M742">
        <v>0.598046207</v>
      </c>
      <c r="N742">
        <f t="shared" si="45"/>
        <v>0.19934873566666667</v>
      </c>
      <c r="O742">
        <v>8.0971534649999999</v>
      </c>
      <c r="P742">
        <v>30.608187143999999</v>
      </c>
      <c r="Q742">
        <v>5.9460380559999999</v>
      </c>
      <c r="R742">
        <f t="shared" si="46"/>
        <v>14.883792888333332</v>
      </c>
      <c r="S742">
        <v>93.908776485999994</v>
      </c>
      <c r="T742">
        <v>77.509423804999997</v>
      </c>
      <c r="U742">
        <v>51.219203354999998</v>
      </c>
      <c r="V742">
        <f t="shared" si="47"/>
        <v>74.212467881999999</v>
      </c>
      <c r="W742">
        <v>136.35188000000002</v>
      </c>
      <c r="X742">
        <v>31</v>
      </c>
      <c r="Y742">
        <v>34.236620000000002</v>
      </c>
      <c r="Z742">
        <v>72.428460000000001</v>
      </c>
      <c r="AA742">
        <v>107.94456000000001</v>
      </c>
      <c r="AB742">
        <v>201.74713</v>
      </c>
      <c r="AC742">
        <v>67.19616666666667</v>
      </c>
      <c r="AD742">
        <v>127.37338333333332</v>
      </c>
    </row>
    <row r="743" spans="1:30">
      <c r="A743" t="s">
        <v>583</v>
      </c>
      <c r="B743">
        <v>2.2575759743550456</v>
      </c>
      <c r="C743">
        <v>1.7205534958688098</v>
      </c>
      <c r="D743">
        <v>4.3517596298008634E-4</v>
      </c>
      <c r="E743">
        <v>0.15490193588737855</v>
      </c>
      <c r="G743">
        <v>1134.06281876</v>
      </c>
      <c r="H743">
        <v>1013.109</v>
      </c>
      <c r="I743">
        <v>661.19937446199992</v>
      </c>
      <c r="J743">
        <f t="shared" si="44"/>
        <v>936.12373107399992</v>
      </c>
      <c r="K743">
        <v>146.84871821599998</v>
      </c>
      <c r="L743">
        <v>161.78488805000001</v>
      </c>
      <c r="M743">
        <v>110.63854829499999</v>
      </c>
      <c r="N743">
        <f t="shared" si="45"/>
        <v>139.75738485366665</v>
      </c>
      <c r="O743">
        <v>1047.7716583710001</v>
      </c>
      <c r="P743">
        <v>519.06384031699997</v>
      </c>
      <c r="Q743">
        <v>382.03294509799997</v>
      </c>
      <c r="R743">
        <f t="shared" si="46"/>
        <v>649.62281459533335</v>
      </c>
      <c r="S743">
        <v>1267.20276704</v>
      </c>
      <c r="T743">
        <v>1034.3984922339998</v>
      </c>
      <c r="U743">
        <v>677.29864201199996</v>
      </c>
      <c r="V743">
        <f t="shared" si="47"/>
        <v>992.96663376200001</v>
      </c>
      <c r="W743">
        <v>2259.5454400000003</v>
      </c>
      <c r="X743">
        <v>284</v>
      </c>
      <c r="Y743">
        <v>255.21844000000002</v>
      </c>
      <c r="Z743">
        <v>5036.5636800000002</v>
      </c>
      <c r="AA743">
        <v>1562.0212800000002</v>
      </c>
      <c r="AB743">
        <v>2625.10023</v>
      </c>
      <c r="AC743">
        <v>932.92129333333344</v>
      </c>
      <c r="AD743">
        <v>3074.5617299999999</v>
      </c>
    </row>
    <row r="744" spans="1:30">
      <c r="A744" t="s">
        <v>41</v>
      </c>
      <c r="B744">
        <v>1.0802471697022364</v>
      </c>
      <c r="C744">
        <v>0.40421167737701591</v>
      </c>
      <c r="D744">
        <v>3.9693511022704971E-2</v>
      </c>
      <c r="E744">
        <v>0.6644717279875465</v>
      </c>
      <c r="G744">
        <v>115.36156259799999</v>
      </c>
      <c r="H744">
        <v>81.456000000000003</v>
      </c>
      <c r="I744">
        <v>84.118910127999996</v>
      </c>
      <c r="J744">
        <f t="shared" si="44"/>
        <v>93.645490908666659</v>
      </c>
      <c r="K744">
        <v>40.509991231999997</v>
      </c>
      <c r="L744">
        <v>6.4713955219999999</v>
      </c>
      <c r="M744">
        <v>52.030020008999998</v>
      </c>
      <c r="N744">
        <f t="shared" si="45"/>
        <v>33.00380225433333</v>
      </c>
      <c r="O744">
        <v>84.210396035999992</v>
      </c>
      <c r="P744">
        <v>77.795808991000001</v>
      </c>
      <c r="Q744">
        <v>99.596137438</v>
      </c>
      <c r="R744">
        <f t="shared" si="46"/>
        <v>87.200780821666669</v>
      </c>
      <c r="S744">
        <v>84.857328150000001</v>
      </c>
      <c r="T744">
        <v>77.509423804999997</v>
      </c>
      <c r="U744">
        <v>104.84872216199999</v>
      </c>
      <c r="V744">
        <f t="shared" si="47"/>
        <v>89.071824705666657</v>
      </c>
      <c r="W744">
        <v>97.394200000000012</v>
      </c>
      <c r="X744">
        <v>155</v>
      </c>
      <c r="Y744">
        <v>208.53214000000003</v>
      </c>
      <c r="Z744">
        <v>403.92795000000001</v>
      </c>
      <c r="AA744">
        <v>78.312720000000013</v>
      </c>
      <c r="AB744">
        <v>127.73339</v>
      </c>
      <c r="AC744">
        <v>153.64211333333336</v>
      </c>
      <c r="AD744">
        <v>203.32468666666668</v>
      </c>
    </row>
    <row r="745" spans="1:30">
      <c r="A745" t="s">
        <v>38</v>
      </c>
      <c r="B745">
        <v>1.0727596665170858</v>
      </c>
      <c r="C745">
        <v>-0.40754120429481411</v>
      </c>
      <c r="D745">
        <v>7.2438746825117944E-3</v>
      </c>
      <c r="E745">
        <v>0.1458166955594915</v>
      </c>
      <c r="G745">
        <v>501.52950519299998</v>
      </c>
      <c r="H745">
        <v>417.46199999999999</v>
      </c>
      <c r="I745">
        <v>445.33540655999997</v>
      </c>
      <c r="J745">
        <f t="shared" si="44"/>
        <v>454.77563725099998</v>
      </c>
      <c r="K745">
        <v>136.72122040799999</v>
      </c>
      <c r="L745">
        <v>297.68419401199998</v>
      </c>
      <c r="M745">
        <v>297.82701108599997</v>
      </c>
      <c r="N745">
        <f t="shared" si="45"/>
        <v>244.07747516866664</v>
      </c>
      <c r="O745">
        <v>448.58230196099998</v>
      </c>
      <c r="P745">
        <v>468.05019507700001</v>
      </c>
      <c r="Q745">
        <v>413.24964489199999</v>
      </c>
      <c r="R745">
        <f t="shared" si="46"/>
        <v>443.29404731</v>
      </c>
      <c r="S745">
        <v>830.47038482799996</v>
      </c>
      <c r="T745">
        <v>727.17932151599996</v>
      </c>
      <c r="U745">
        <v>729.72300309299999</v>
      </c>
      <c r="V745">
        <f t="shared" si="47"/>
        <v>762.45756981233319</v>
      </c>
      <c r="W745">
        <v>1660.5711100000001</v>
      </c>
      <c r="X745">
        <v>1336</v>
      </c>
      <c r="Y745">
        <v>1422.3759400000001</v>
      </c>
      <c r="Z745">
        <v>1117.06971</v>
      </c>
      <c r="AA745">
        <v>802.17624000000012</v>
      </c>
      <c r="AB745">
        <v>1412.22991</v>
      </c>
      <c r="AC745">
        <v>1472.98235</v>
      </c>
      <c r="AD745">
        <v>1110.4919533333334</v>
      </c>
    </row>
    <row r="746" spans="1:30">
      <c r="A746" t="s">
        <v>1087</v>
      </c>
      <c r="B746">
        <v>4.232509745747687</v>
      </c>
      <c r="C746">
        <v>-0.16810429625158907</v>
      </c>
      <c r="D746">
        <v>2.607998152859534E-2</v>
      </c>
      <c r="E746">
        <v>0.90090883392955567</v>
      </c>
      <c r="G746">
        <v>19.552807219999998</v>
      </c>
      <c r="H746">
        <v>30.545999999999999</v>
      </c>
      <c r="I746">
        <v>16.081556347999999</v>
      </c>
      <c r="J746">
        <f t="shared" si="44"/>
        <v>22.06012118933333</v>
      </c>
      <c r="K746">
        <v>0</v>
      </c>
      <c r="L746">
        <v>3.235697761</v>
      </c>
      <c r="M746">
        <v>4.784369656</v>
      </c>
      <c r="N746">
        <f t="shared" si="45"/>
        <v>2.6733558056666666</v>
      </c>
      <c r="O746">
        <v>6.4777227719999999</v>
      </c>
      <c r="P746">
        <v>80.346491252999996</v>
      </c>
      <c r="Q746">
        <v>4.4595285420000002</v>
      </c>
      <c r="R746">
        <f t="shared" si="46"/>
        <v>30.427914189000003</v>
      </c>
      <c r="S746">
        <v>155.006052754</v>
      </c>
      <c r="T746">
        <v>143.74474960199998</v>
      </c>
      <c r="U746">
        <v>59.655307436999998</v>
      </c>
      <c r="V746">
        <f t="shared" si="47"/>
        <v>119.46870326433333</v>
      </c>
      <c r="W746">
        <v>360.35854</v>
      </c>
      <c r="X746">
        <v>29</v>
      </c>
      <c r="Y746">
        <v>21.786940000000001</v>
      </c>
      <c r="Z746">
        <v>91.928429999999992</v>
      </c>
      <c r="AA746">
        <v>162.97512</v>
      </c>
      <c r="AB746">
        <v>111.02061</v>
      </c>
      <c r="AC746">
        <v>137.04849333333334</v>
      </c>
      <c r="AD746">
        <v>121.97472</v>
      </c>
    </row>
    <row r="747" spans="1:30">
      <c r="A747" t="s">
        <v>285</v>
      </c>
      <c r="B747">
        <v>1.645286132983059</v>
      </c>
      <c r="C747">
        <v>0.12135289180453679</v>
      </c>
      <c r="D747">
        <v>3.8670720445913617E-2</v>
      </c>
      <c r="E747">
        <v>0.8645909030632174</v>
      </c>
      <c r="G747">
        <v>46.926737328000002</v>
      </c>
      <c r="H747">
        <v>91.638000000000005</v>
      </c>
      <c r="I747">
        <v>25.359377317999996</v>
      </c>
      <c r="J747">
        <f t="shared" si="44"/>
        <v>54.641371548666662</v>
      </c>
      <c r="K747">
        <v>0</v>
      </c>
      <c r="L747">
        <v>22.649884326999999</v>
      </c>
      <c r="M747">
        <v>22.725755866</v>
      </c>
      <c r="N747">
        <f t="shared" si="45"/>
        <v>15.125213397666665</v>
      </c>
      <c r="O747">
        <v>27.530321780999998</v>
      </c>
      <c r="P747">
        <v>59.941033157</v>
      </c>
      <c r="Q747">
        <v>43.852030663000001</v>
      </c>
      <c r="R747">
        <f t="shared" si="46"/>
        <v>43.774461866999992</v>
      </c>
      <c r="S747">
        <v>98.434500654000004</v>
      </c>
      <c r="T747">
        <v>66.235325797000002</v>
      </c>
      <c r="U747">
        <v>65.681096066999999</v>
      </c>
      <c r="V747">
        <f t="shared" si="47"/>
        <v>76.78364083933333</v>
      </c>
      <c r="W747">
        <v>194.78840000000002</v>
      </c>
      <c r="X747">
        <v>106</v>
      </c>
      <c r="Y747">
        <v>56.023560000000003</v>
      </c>
      <c r="Z747">
        <v>161.57118</v>
      </c>
      <c r="AA747">
        <v>48.680880000000002</v>
      </c>
      <c r="AB747">
        <v>177.87173000000001</v>
      </c>
      <c r="AC747">
        <v>118.93732</v>
      </c>
      <c r="AD747">
        <v>129.37459666666666</v>
      </c>
    </row>
    <row r="748" spans="1:30">
      <c r="A748" t="s">
        <v>844</v>
      </c>
      <c r="B748">
        <v>2.9032741300661877</v>
      </c>
      <c r="C748">
        <v>0.89213011465407988</v>
      </c>
      <c r="D748">
        <v>4.1497272047604887E-3</v>
      </c>
      <c r="E748">
        <v>0.34997242990249955</v>
      </c>
      <c r="G748">
        <v>69.412465631000003</v>
      </c>
      <c r="H748">
        <v>156.124</v>
      </c>
      <c r="I748">
        <v>76.696653351999998</v>
      </c>
      <c r="J748">
        <f t="shared" si="44"/>
        <v>100.74437299433333</v>
      </c>
      <c r="K748">
        <v>7.595623355999999</v>
      </c>
      <c r="L748">
        <v>12.942791044</v>
      </c>
      <c r="M748">
        <v>14.353108968000001</v>
      </c>
      <c r="N748">
        <f t="shared" si="45"/>
        <v>11.630507789333334</v>
      </c>
      <c r="O748">
        <v>103.643564352</v>
      </c>
      <c r="P748">
        <v>81.621832384000001</v>
      </c>
      <c r="Q748">
        <v>48.311559205000002</v>
      </c>
      <c r="R748">
        <f t="shared" si="46"/>
        <v>77.858985313666679</v>
      </c>
      <c r="S748">
        <v>185.55469088800001</v>
      </c>
      <c r="T748">
        <v>171.92999462199998</v>
      </c>
      <c r="U748">
        <v>111.477089655</v>
      </c>
      <c r="V748">
        <f t="shared" si="47"/>
        <v>156.32059172166666</v>
      </c>
      <c r="W748">
        <v>233.74608000000001</v>
      </c>
      <c r="X748">
        <v>105</v>
      </c>
      <c r="Y748">
        <v>80.922920000000005</v>
      </c>
      <c r="Z748">
        <v>437.35647</v>
      </c>
      <c r="AA748">
        <v>260.33688000000001</v>
      </c>
      <c r="AB748">
        <v>81.176360000000003</v>
      </c>
      <c r="AC748">
        <v>139.88966666666667</v>
      </c>
      <c r="AD748">
        <v>259.62323666666668</v>
      </c>
    </row>
    <row r="749" spans="1:30">
      <c r="A749" t="s">
        <v>552</v>
      </c>
      <c r="B749">
        <v>2.185974492752766</v>
      </c>
      <c r="C749">
        <v>8.0742113859614051E-2</v>
      </c>
      <c r="D749">
        <v>8.8243781432158427E-3</v>
      </c>
      <c r="E749">
        <v>0.79108996349661642</v>
      </c>
      <c r="G749">
        <v>31.284491551999999</v>
      </c>
      <c r="H749">
        <v>72.971000000000004</v>
      </c>
      <c r="I749">
        <v>70.511439371999998</v>
      </c>
      <c r="J749">
        <f t="shared" si="44"/>
        <v>58.255643641333336</v>
      </c>
      <c r="K749">
        <v>0</v>
      </c>
      <c r="L749">
        <v>12.942791044</v>
      </c>
      <c r="M749">
        <v>19.735524830999999</v>
      </c>
      <c r="N749">
        <f t="shared" si="45"/>
        <v>10.892771958333332</v>
      </c>
      <c r="O749">
        <v>29.149752474</v>
      </c>
      <c r="P749">
        <v>93.099902563000001</v>
      </c>
      <c r="Q749">
        <v>41.622266392</v>
      </c>
      <c r="R749">
        <f t="shared" si="46"/>
        <v>54.623973809666666</v>
      </c>
      <c r="S749">
        <v>53.177258973999997</v>
      </c>
      <c r="T749">
        <v>97.239095319</v>
      </c>
      <c r="U749">
        <v>65.681096066999999</v>
      </c>
      <c r="V749">
        <f t="shared" si="47"/>
        <v>72.032483453333327</v>
      </c>
      <c r="W749">
        <v>165.57014000000001</v>
      </c>
      <c r="X749">
        <v>127</v>
      </c>
      <c r="Y749">
        <v>112.04712000000001</v>
      </c>
      <c r="Z749">
        <v>178.28543999999999</v>
      </c>
      <c r="AA749">
        <v>101.59488000000002</v>
      </c>
      <c r="AB749">
        <v>148.02748</v>
      </c>
      <c r="AC749">
        <v>134.87242000000001</v>
      </c>
      <c r="AD749">
        <v>142.63593333333333</v>
      </c>
    </row>
    <row r="750" spans="1:30">
      <c r="A750" t="s">
        <v>1029</v>
      </c>
      <c r="B750">
        <v>3.7071830144055262</v>
      </c>
      <c r="C750">
        <v>-1.3312064228328619</v>
      </c>
      <c r="D750">
        <v>4.3724121949990404E-2</v>
      </c>
      <c r="E750">
        <v>9.8166943235576884E-2</v>
      </c>
      <c r="G750">
        <v>84.077071046</v>
      </c>
      <c r="H750">
        <v>168.00300000000001</v>
      </c>
      <c r="I750">
        <v>157.10443509199999</v>
      </c>
      <c r="J750">
        <f t="shared" si="44"/>
        <v>136.39483537933333</v>
      </c>
      <c r="K750">
        <v>22.786870067999999</v>
      </c>
      <c r="L750">
        <v>67.949652981</v>
      </c>
      <c r="M750">
        <v>47.843696559999998</v>
      </c>
      <c r="N750">
        <f t="shared" si="45"/>
        <v>46.193406536333327</v>
      </c>
      <c r="O750">
        <v>63.157797027000001</v>
      </c>
      <c r="P750">
        <v>882.53606265200006</v>
      </c>
      <c r="Q750">
        <v>115.204487335</v>
      </c>
      <c r="R750">
        <f t="shared" si="46"/>
        <v>353.63278233800003</v>
      </c>
      <c r="S750">
        <v>1544.4033723299999</v>
      </c>
      <c r="T750">
        <v>1327.5250404419999</v>
      </c>
      <c r="U750">
        <v>1248.5434041359999</v>
      </c>
      <c r="V750">
        <f t="shared" si="47"/>
        <v>1373.4906056359998</v>
      </c>
      <c r="W750">
        <v>2834.1712200000002</v>
      </c>
      <c r="X750">
        <v>2317</v>
      </c>
      <c r="Y750">
        <v>1073.7849000000001</v>
      </c>
      <c r="Z750">
        <v>412.28507999999999</v>
      </c>
      <c r="AA750">
        <v>1295.3347200000001</v>
      </c>
      <c r="AB750">
        <v>766.40034000000003</v>
      </c>
      <c r="AC750">
        <v>2074.9853733333334</v>
      </c>
      <c r="AD750">
        <v>824.67338000000007</v>
      </c>
    </row>
    <row r="751" spans="1:30">
      <c r="A751" t="s">
        <v>1012</v>
      </c>
      <c r="B751">
        <v>3.6344641966824174</v>
      </c>
      <c r="C751">
        <v>-1.3318692321538794</v>
      </c>
      <c r="D751">
        <v>4.3814276260626644E-2</v>
      </c>
      <c r="E751">
        <v>9.8948978704497648E-2</v>
      </c>
      <c r="G751">
        <v>84.077071046</v>
      </c>
      <c r="H751">
        <v>168.00300000000001</v>
      </c>
      <c r="I751">
        <v>158.34147788799999</v>
      </c>
      <c r="J751">
        <f t="shared" si="44"/>
        <v>136.80718297799999</v>
      </c>
      <c r="K751">
        <v>22.786870067999999</v>
      </c>
      <c r="L751">
        <v>71.185350741999997</v>
      </c>
      <c r="M751">
        <v>51.431973802000002</v>
      </c>
      <c r="N751">
        <f t="shared" si="45"/>
        <v>48.468064870666666</v>
      </c>
      <c r="O751">
        <v>66.396658412999997</v>
      </c>
      <c r="P751">
        <v>883.81140378300006</v>
      </c>
      <c r="Q751">
        <v>115.947742092</v>
      </c>
      <c r="R751">
        <f t="shared" si="46"/>
        <v>355.38526809600006</v>
      </c>
      <c r="S751">
        <v>1559.1119758760001</v>
      </c>
      <c r="T751">
        <v>1335.9806139479999</v>
      </c>
      <c r="U751">
        <v>1255.7743504919999</v>
      </c>
      <c r="V751">
        <f t="shared" si="47"/>
        <v>1383.6223134386667</v>
      </c>
      <c r="W751">
        <v>2873.1289000000002</v>
      </c>
      <c r="X751">
        <v>2336</v>
      </c>
      <c r="Y751">
        <v>1073.7849000000001</v>
      </c>
      <c r="Z751">
        <v>431.78505000000001</v>
      </c>
      <c r="AA751">
        <v>1295.3347200000001</v>
      </c>
      <c r="AB751">
        <v>768.78787999999997</v>
      </c>
      <c r="AC751">
        <v>2094.3045999999999</v>
      </c>
      <c r="AD751">
        <v>831.96921666666674</v>
      </c>
    </row>
    <row r="752" spans="1:30">
      <c r="A752" t="s">
        <v>3</v>
      </c>
      <c r="B752">
        <v>-1.127037609576131</v>
      </c>
      <c r="C752">
        <v>1.4832920583892015</v>
      </c>
      <c r="D752">
        <v>2.830228203228774E-2</v>
      </c>
      <c r="E752">
        <v>2.8412016701469176E-2</v>
      </c>
      <c r="G752">
        <v>87.009992128999997</v>
      </c>
      <c r="H752">
        <v>125.578</v>
      </c>
      <c r="I752">
        <v>103.91159486399999</v>
      </c>
      <c r="J752">
        <f t="shared" si="44"/>
        <v>105.49986233099999</v>
      </c>
      <c r="K752">
        <v>164.57183938</v>
      </c>
      <c r="L752">
        <v>161.78488805000001</v>
      </c>
      <c r="M752">
        <v>192.57087865400001</v>
      </c>
      <c r="N752">
        <f t="shared" si="45"/>
        <v>172.97586869466667</v>
      </c>
      <c r="O752">
        <v>591.09220294499994</v>
      </c>
      <c r="P752">
        <v>153.04093571999999</v>
      </c>
      <c r="Q752">
        <v>315.140016968</v>
      </c>
      <c r="R752">
        <f t="shared" si="46"/>
        <v>353.09105187766664</v>
      </c>
      <c r="S752">
        <v>106.35451794799999</v>
      </c>
      <c r="T752">
        <v>128.242864841</v>
      </c>
      <c r="U752">
        <v>107.861616477</v>
      </c>
      <c r="V752">
        <f t="shared" si="47"/>
        <v>114.15299975533333</v>
      </c>
      <c r="W752">
        <v>170.43985000000001</v>
      </c>
      <c r="X752">
        <v>158</v>
      </c>
      <c r="Y752">
        <v>164.95826</v>
      </c>
      <c r="Z752">
        <v>456.85643999999996</v>
      </c>
      <c r="AA752">
        <v>309.01776000000001</v>
      </c>
      <c r="AB752">
        <v>613.59777999999994</v>
      </c>
      <c r="AC752">
        <v>164.46603666666667</v>
      </c>
      <c r="AD752">
        <v>459.82399333333325</v>
      </c>
    </row>
    <row r="753" spans="1:30">
      <c r="A753" t="s">
        <v>249</v>
      </c>
      <c r="B753">
        <v>1.5788691800103174</v>
      </c>
      <c r="C753">
        <v>-1.0411559671507895</v>
      </c>
      <c r="D753">
        <v>3.3303335126255502E-2</v>
      </c>
      <c r="E753">
        <v>3.5423953606634362E-2</v>
      </c>
      <c r="G753">
        <v>300.13559082699999</v>
      </c>
      <c r="H753">
        <v>252.85300000000001</v>
      </c>
      <c r="I753">
        <v>606.15097003999995</v>
      </c>
      <c r="J753">
        <f t="shared" si="44"/>
        <v>386.37985362233331</v>
      </c>
      <c r="K753">
        <v>136.72122040799999</v>
      </c>
      <c r="L753">
        <v>71.185350741999997</v>
      </c>
      <c r="M753">
        <v>216.49272693399999</v>
      </c>
      <c r="N753">
        <f t="shared" si="45"/>
        <v>141.46643269466665</v>
      </c>
      <c r="O753">
        <v>179.756806923</v>
      </c>
      <c r="P753">
        <v>419.587232099</v>
      </c>
      <c r="Q753">
        <v>170.94859410999999</v>
      </c>
      <c r="R753">
        <f t="shared" si="46"/>
        <v>256.76421104399998</v>
      </c>
      <c r="S753">
        <v>599.65845225999999</v>
      </c>
      <c r="T753">
        <v>441.09908456299996</v>
      </c>
      <c r="U753">
        <v>580.28344506899998</v>
      </c>
      <c r="V753">
        <f t="shared" si="47"/>
        <v>540.34699396400003</v>
      </c>
      <c r="W753">
        <v>1446.3038700000002</v>
      </c>
      <c r="X753">
        <v>1744</v>
      </c>
      <c r="Y753">
        <v>974.1874600000001</v>
      </c>
      <c r="Z753">
        <v>640.7133</v>
      </c>
      <c r="AA753">
        <v>620.15208000000007</v>
      </c>
      <c r="AB753">
        <v>762.81903</v>
      </c>
      <c r="AC753">
        <v>1388.163776666667</v>
      </c>
      <c r="AD753">
        <v>674.5614700000001</v>
      </c>
    </row>
    <row r="754" spans="1:30">
      <c r="A754" t="s">
        <v>1024</v>
      </c>
      <c r="B754">
        <v>3.6866073003484932</v>
      </c>
      <c r="C754">
        <v>-4.196661746743402E-2</v>
      </c>
      <c r="D754">
        <v>2.7743979918882881E-2</v>
      </c>
      <c r="E754">
        <v>0.96795190764765893</v>
      </c>
      <c r="G754">
        <v>57.680781298999996</v>
      </c>
      <c r="H754">
        <v>66.183000000000007</v>
      </c>
      <c r="I754">
        <v>77.933696147999996</v>
      </c>
      <c r="J754">
        <f t="shared" si="44"/>
        <v>67.265825815666673</v>
      </c>
      <c r="K754">
        <v>21.520932841999997</v>
      </c>
      <c r="L754">
        <v>6.4713955219999999</v>
      </c>
      <c r="M754">
        <v>10.166785518999999</v>
      </c>
      <c r="N754">
        <f t="shared" si="45"/>
        <v>12.719704627666665</v>
      </c>
      <c r="O754">
        <v>79.352103956999997</v>
      </c>
      <c r="P754">
        <v>163.243664768</v>
      </c>
      <c r="Q754">
        <v>28.986935523</v>
      </c>
      <c r="R754">
        <f t="shared" si="46"/>
        <v>90.527568082666676</v>
      </c>
      <c r="S754">
        <v>445.78383054800003</v>
      </c>
      <c r="T754">
        <v>326.948842232</v>
      </c>
      <c r="U754">
        <v>209.69744432399997</v>
      </c>
      <c r="V754">
        <f t="shared" si="47"/>
        <v>327.47670570133334</v>
      </c>
      <c r="W754">
        <v>633.06230000000005</v>
      </c>
      <c r="X754">
        <v>135</v>
      </c>
      <c r="Y754">
        <v>99.597440000000006</v>
      </c>
      <c r="Z754">
        <v>217.28538</v>
      </c>
      <c r="AA754">
        <v>457.17696000000007</v>
      </c>
      <c r="AB754">
        <v>168.32157000000001</v>
      </c>
      <c r="AC754">
        <v>289.21991333333335</v>
      </c>
      <c r="AD754">
        <v>280.92797000000002</v>
      </c>
    </row>
    <row r="755" spans="1:30">
      <c r="A755" t="s">
        <v>188</v>
      </c>
      <c r="B755">
        <v>1.4597993169164667</v>
      </c>
      <c r="C755">
        <v>1.0513542230319857</v>
      </c>
      <c r="D755">
        <v>2.628676159126311E-2</v>
      </c>
      <c r="E755">
        <v>0.1447585930692552</v>
      </c>
      <c r="G755">
        <v>319.68839804699996</v>
      </c>
      <c r="H755">
        <v>201.94300000000001</v>
      </c>
      <c r="I755">
        <v>377.91657417799996</v>
      </c>
      <c r="J755">
        <f t="shared" si="44"/>
        <v>299.84932407499997</v>
      </c>
      <c r="K755">
        <v>64.562798525999995</v>
      </c>
      <c r="L755">
        <v>119.720817157</v>
      </c>
      <c r="M755">
        <v>146.521320715</v>
      </c>
      <c r="N755">
        <f t="shared" si="45"/>
        <v>110.26831213266667</v>
      </c>
      <c r="O755">
        <v>387.043935627</v>
      </c>
      <c r="P755">
        <v>519.06384031699997</v>
      </c>
      <c r="Q755">
        <v>381.28969034099998</v>
      </c>
      <c r="R755">
        <f t="shared" si="46"/>
        <v>429.13248876166671</v>
      </c>
      <c r="S755">
        <v>667.54431478000004</v>
      </c>
      <c r="T755">
        <v>714.49596125699998</v>
      </c>
      <c r="U755">
        <v>533.28229375499996</v>
      </c>
      <c r="V755">
        <f t="shared" si="47"/>
        <v>638.44085659733332</v>
      </c>
      <c r="W755">
        <v>1402.47648</v>
      </c>
      <c r="X755">
        <v>374</v>
      </c>
      <c r="Y755">
        <v>554.01076</v>
      </c>
      <c r="Z755">
        <v>1236.8552399999999</v>
      </c>
      <c r="AA755">
        <v>1316.5003200000001</v>
      </c>
      <c r="AB755">
        <v>2276.5193899999999</v>
      </c>
      <c r="AC755">
        <v>776.82907999999998</v>
      </c>
      <c r="AD755">
        <v>1609.9583166666664</v>
      </c>
    </row>
    <row r="756" spans="1:30">
      <c r="A756" t="s">
        <v>409</v>
      </c>
      <c r="B756">
        <v>1.9094266510849121</v>
      </c>
      <c r="C756">
        <v>0.61337537189475455</v>
      </c>
      <c r="D756">
        <v>2.4966158232232562E-2</v>
      </c>
      <c r="E756">
        <v>0.42709154181174319</v>
      </c>
      <c r="G756">
        <v>34.217412634999995</v>
      </c>
      <c r="H756">
        <v>69.576999999999998</v>
      </c>
      <c r="I756">
        <v>95.252295291999985</v>
      </c>
      <c r="J756">
        <f t="shared" si="44"/>
        <v>66.348902642333329</v>
      </c>
      <c r="K756">
        <v>30.382493423999996</v>
      </c>
      <c r="L756">
        <v>0</v>
      </c>
      <c r="M756">
        <v>27.510125521999999</v>
      </c>
      <c r="N756">
        <f t="shared" si="45"/>
        <v>19.297539648666667</v>
      </c>
      <c r="O756">
        <v>55.060643561999996</v>
      </c>
      <c r="P756">
        <v>128.80945423099999</v>
      </c>
      <c r="Q756">
        <v>71.352456672000002</v>
      </c>
      <c r="R756">
        <f t="shared" si="46"/>
        <v>85.074184821666663</v>
      </c>
      <c r="S756">
        <v>121.063121494</v>
      </c>
      <c r="T756">
        <v>139.51696284899998</v>
      </c>
      <c r="U756">
        <v>159.68339869499999</v>
      </c>
      <c r="V756">
        <f t="shared" si="47"/>
        <v>140.08782767933332</v>
      </c>
      <c r="W756">
        <v>238.61579000000003</v>
      </c>
      <c r="X756">
        <v>228</v>
      </c>
      <c r="Y756">
        <v>180.52036000000001</v>
      </c>
      <c r="Z756">
        <v>192.21399</v>
      </c>
      <c r="AA756">
        <v>211.65600000000003</v>
      </c>
      <c r="AB756">
        <v>586.14107000000001</v>
      </c>
      <c r="AC756">
        <v>215.71205</v>
      </c>
      <c r="AD756">
        <v>330.00368666666668</v>
      </c>
    </row>
    <row r="757" spans="1:30">
      <c r="A757" t="s">
        <v>1050</v>
      </c>
      <c r="B757">
        <v>3.8397008612993151</v>
      </c>
      <c r="C757">
        <v>-1.6247532243772724</v>
      </c>
      <c r="D757">
        <v>5.8304674797666359E-3</v>
      </c>
      <c r="E757">
        <v>1.8580796488850498E-2</v>
      </c>
      <c r="G757">
        <v>25.418649385999998</v>
      </c>
      <c r="H757">
        <v>71.274000000000001</v>
      </c>
      <c r="I757">
        <v>117.51906561999999</v>
      </c>
      <c r="J757">
        <f t="shared" si="44"/>
        <v>71.403905002000002</v>
      </c>
      <c r="K757">
        <v>0</v>
      </c>
      <c r="L757">
        <v>12.942791044</v>
      </c>
      <c r="M757">
        <v>8.9706931050000005</v>
      </c>
      <c r="N757">
        <f t="shared" si="45"/>
        <v>7.3044947163333331</v>
      </c>
      <c r="O757">
        <v>8.0971534649999999</v>
      </c>
      <c r="P757">
        <v>82.897173515000006</v>
      </c>
      <c r="Q757">
        <v>20.811133196</v>
      </c>
      <c r="R757">
        <f t="shared" si="46"/>
        <v>37.268486725333339</v>
      </c>
      <c r="S757">
        <v>267.017725912</v>
      </c>
      <c r="T757">
        <v>135.28917609600001</v>
      </c>
      <c r="U757">
        <v>147.63182143499998</v>
      </c>
      <c r="V757">
        <f t="shared" si="47"/>
        <v>183.31290781433333</v>
      </c>
      <c r="W757">
        <v>370.09796000000006</v>
      </c>
      <c r="X757">
        <v>295</v>
      </c>
      <c r="Y757">
        <v>227.20666</v>
      </c>
      <c r="Z757">
        <v>50.142780000000002</v>
      </c>
      <c r="AA757">
        <v>80.429280000000006</v>
      </c>
      <c r="AB757">
        <v>158.77141</v>
      </c>
      <c r="AC757">
        <v>297.43487333333337</v>
      </c>
      <c r="AD757">
        <v>96.447823333333346</v>
      </c>
    </row>
    <row r="758" spans="1:30">
      <c r="A758" t="s">
        <v>475</v>
      </c>
      <c r="B758">
        <v>2.0302218724590513</v>
      </c>
      <c r="C758">
        <v>-0.53583166563512119</v>
      </c>
      <c r="D758">
        <v>3.0883212388193561E-2</v>
      </c>
      <c r="E758">
        <v>0.24533561193668307</v>
      </c>
      <c r="G758">
        <v>27.373930108</v>
      </c>
      <c r="H758">
        <v>47.516000000000005</v>
      </c>
      <c r="I758">
        <v>58.141011411999997</v>
      </c>
      <c r="J758">
        <f t="shared" si="44"/>
        <v>44.343647173333331</v>
      </c>
      <c r="K758">
        <v>32.914367876</v>
      </c>
      <c r="L758">
        <v>0</v>
      </c>
      <c r="M758">
        <v>20.931617244999998</v>
      </c>
      <c r="N758">
        <f t="shared" si="45"/>
        <v>17.948661706999999</v>
      </c>
      <c r="O758">
        <v>43.724628711000001</v>
      </c>
      <c r="P758">
        <v>137.73684214799999</v>
      </c>
      <c r="Q758">
        <v>54.257597261000001</v>
      </c>
      <c r="R758">
        <f t="shared" si="46"/>
        <v>78.573022706666663</v>
      </c>
      <c r="S758">
        <v>177.63467359399999</v>
      </c>
      <c r="T758">
        <v>150.79106085699999</v>
      </c>
      <c r="U758">
        <v>143.41376939399998</v>
      </c>
      <c r="V758">
        <f t="shared" si="47"/>
        <v>157.279834615</v>
      </c>
      <c r="W758">
        <v>389.57680000000005</v>
      </c>
      <c r="X758">
        <v>257</v>
      </c>
      <c r="Y758">
        <v>189.85762</v>
      </c>
      <c r="Z758">
        <v>164.35688999999999</v>
      </c>
      <c r="AA758">
        <v>171.44136000000003</v>
      </c>
      <c r="AB758">
        <v>241.14153999999999</v>
      </c>
      <c r="AC758">
        <v>278.81147333333337</v>
      </c>
      <c r="AD758">
        <v>192.31326333333334</v>
      </c>
    </row>
    <row r="759" spans="1:30">
      <c r="A759" t="s">
        <v>871</v>
      </c>
      <c r="B759">
        <v>2.9952166534921165</v>
      </c>
      <c r="C759">
        <v>0.12798075968508904</v>
      </c>
      <c r="D759">
        <v>1.8695155325244375E-2</v>
      </c>
      <c r="E759">
        <v>0.89872937757874072</v>
      </c>
      <c r="G759">
        <v>40.083254800999995</v>
      </c>
      <c r="H759">
        <v>37.334000000000003</v>
      </c>
      <c r="I759">
        <v>34.637198287999993</v>
      </c>
      <c r="J759">
        <f t="shared" si="44"/>
        <v>37.351484362999997</v>
      </c>
      <c r="K759">
        <v>0</v>
      </c>
      <c r="L759">
        <v>6.4713955219999999</v>
      </c>
      <c r="M759">
        <v>16.745293795999999</v>
      </c>
      <c r="N759">
        <f t="shared" si="45"/>
        <v>7.7388964393333337</v>
      </c>
      <c r="O759">
        <v>17.813737623000002</v>
      </c>
      <c r="P759">
        <v>67.593079943000006</v>
      </c>
      <c r="Q759">
        <v>9.6623118409999993</v>
      </c>
      <c r="R759">
        <f t="shared" si="46"/>
        <v>31.689709802333336</v>
      </c>
      <c r="S759">
        <v>208.18331172800001</v>
      </c>
      <c r="T759">
        <v>109.922455578</v>
      </c>
      <c r="U759">
        <v>79.540409916000002</v>
      </c>
      <c r="V759">
        <f t="shared" si="47"/>
        <v>132.54872574066667</v>
      </c>
      <c r="W759">
        <v>243.48550000000003</v>
      </c>
      <c r="X759">
        <v>63</v>
      </c>
      <c r="Y759">
        <v>52.911140000000003</v>
      </c>
      <c r="Z759">
        <v>52.928489999999996</v>
      </c>
      <c r="AA759">
        <v>105.82800000000002</v>
      </c>
      <c r="AB759">
        <v>233.97891999999999</v>
      </c>
      <c r="AC759">
        <v>119.79888</v>
      </c>
      <c r="AD759">
        <v>130.91180333333332</v>
      </c>
    </row>
    <row r="760" spans="1:30">
      <c r="A760" t="s">
        <v>1082</v>
      </c>
      <c r="B760">
        <v>4.120175707970759</v>
      </c>
      <c r="C760">
        <v>-1.0439050156572796</v>
      </c>
      <c r="D760">
        <v>4.4926426923380197E-2</v>
      </c>
      <c r="E760">
        <v>0.23982352546963467</v>
      </c>
      <c r="G760">
        <v>18.575166858999999</v>
      </c>
      <c r="H760">
        <v>10.182</v>
      </c>
      <c r="I760">
        <v>26.596420113999997</v>
      </c>
      <c r="J760">
        <f t="shared" si="44"/>
        <v>18.451195657666666</v>
      </c>
      <c r="K760">
        <v>0</v>
      </c>
      <c r="L760">
        <v>3.235697761</v>
      </c>
      <c r="M760">
        <v>3.5882772420000002</v>
      </c>
      <c r="N760">
        <f t="shared" si="45"/>
        <v>2.2746583343333335</v>
      </c>
      <c r="O760">
        <v>16.19430693</v>
      </c>
      <c r="P760">
        <v>65.042397680999997</v>
      </c>
      <c r="Q760">
        <v>34.932973578999999</v>
      </c>
      <c r="R760">
        <f t="shared" si="46"/>
        <v>38.723226063333328</v>
      </c>
      <c r="S760">
        <v>211.57760485399999</v>
      </c>
      <c r="T760">
        <v>107.10393107599999</v>
      </c>
      <c r="U760">
        <v>101.83582784699999</v>
      </c>
      <c r="V760">
        <f t="shared" si="47"/>
        <v>140.17245459233334</v>
      </c>
      <c r="W760">
        <v>355.48883000000001</v>
      </c>
      <c r="X760">
        <v>157</v>
      </c>
      <c r="Y760">
        <v>108.93470000000001</v>
      </c>
      <c r="Z760">
        <v>133.71408</v>
      </c>
      <c r="AA760">
        <v>88.895520000000005</v>
      </c>
      <c r="AB760">
        <v>78.788820000000001</v>
      </c>
      <c r="AC760">
        <v>207.14117666666667</v>
      </c>
      <c r="AD760">
        <v>100.46614</v>
      </c>
    </row>
    <row r="761" spans="1:30">
      <c r="A761" t="s">
        <v>348</v>
      </c>
      <c r="B761">
        <v>1.7877561290947603</v>
      </c>
      <c r="C761">
        <v>-0.78278198684124956</v>
      </c>
      <c r="D761">
        <v>3.2708840433993032E-2</v>
      </c>
      <c r="E761">
        <v>0.11917193803257065</v>
      </c>
      <c r="G761">
        <v>35.195052996000001</v>
      </c>
      <c r="H761">
        <v>27.152000000000001</v>
      </c>
      <c r="I761">
        <v>29.070505705999999</v>
      </c>
      <c r="J761">
        <f t="shared" si="44"/>
        <v>30.472519567333336</v>
      </c>
      <c r="K761">
        <v>16.457183938</v>
      </c>
      <c r="L761">
        <v>3.235697761</v>
      </c>
      <c r="M761">
        <v>17.941386210000001</v>
      </c>
      <c r="N761">
        <f t="shared" si="45"/>
        <v>12.544755969666667</v>
      </c>
      <c r="O761">
        <v>8.0971534649999999</v>
      </c>
      <c r="P761">
        <v>38.260233929999998</v>
      </c>
      <c r="Q761">
        <v>24.527406980999999</v>
      </c>
      <c r="R761">
        <f t="shared" si="46"/>
        <v>23.628264792</v>
      </c>
      <c r="S761">
        <v>50.914396889999999</v>
      </c>
      <c r="T761">
        <v>53.551965537999997</v>
      </c>
      <c r="U761">
        <v>66.886253792999995</v>
      </c>
      <c r="V761">
        <f t="shared" si="47"/>
        <v>57.117538740333337</v>
      </c>
      <c r="W761">
        <v>165.57014000000001</v>
      </c>
      <c r="X761">
        <v>139</v>
      </c>
      <c r="Y761">
        <v>77.810500000000005</v>
      </c>
      <c r="Z761">
        <v>64.071330000000003</v>
      </c>
      <c r="AA761">
        <v>69.846480000000014</v>
      </c>
      <c r="AB761">
        <v>88.338980000000006</v>
      </c>
      <c r="AC761">
        <v>127.46021333333334</v>
      </c>
      <c r="AD761">
        <v>74.085596666666675</v>
      </c>
    </row>
    <row r="762" spans="1:30">
      <c r="A762" t="s">
        <v>1081</v>
      </c>
      <c r="B762">
        <v>4.0909521076010709</v>
      </c>
      <c r="C762">
        <v>-1.8046993839141887</v>
      </c>
      <c r="D762">
        <v>1.4485328784576937E-2</v>
      </c>
      <c r="E762">
        <v>8.220785711612015E-2</v>
      </c>
      <c r="G762">
        <v>12.709324692999999</v>
      </c>
      <c r="H762">
        <v>71.274000000000001</v>
      </c>
      <c r="I762">
        <v>25.359377317999996</v>
      </c>
      <c r="J762">
        <f t="shared" si="44"/>
        <v>36.447567337000002</v>
      </c>
      <c r="K762">
        <v>0</v>
      </c>
      <c r="L762">
        <v>12.942791044</v>
      </c>
      <c r="M762">
        <v>8.3726468979999993</v>
      </c>
      <c r="N762">
        <f t="shared" si="45"/>
        <v>7.1051459806666664</v>
      </c>
      <c r="O762">
        <v>14.574876237</v>
      </c>
      <c r="P762">
        <v>135.18615988600001</v>
      </c>
      <c r="Q762">
        <v>8.9190570840000003</v>
      </c>
      <c r="R762">
        <f t="shared" si="46"/>
        <v>52.89336440233334</v>
      </c>
      <c r="S762">
        <v>401.65801991000001</v>
      </c>
      <c r="T762">
        <v>231.11900916399998</v>
      </c>
      <c r="U762">
        <v>212.10775977599999</v>
      </c>
      <c r="V762">
        <f t="shared" si="47"/>
        <v>281.62826294999996</v>
      </c>
      <c r="W762">
        <v>525.9286800000001</v>
      </c>
      <c r="X762">
        <v>299</v>
      </c>
      <c r="Y762">
        <v>192.97004000000001</v>
      </c>
      <c r="Z762">
        <v>41.785649999999997</v>
      </c>
      <c r="AA762">
        <v>167.20824000000002</v>
      </c>
      <c r="AB762">
        <v>82.370130000000003</v>
      </c>
      <c r="AC762">
        <v>339.2995733333334</v>
      </c>
      <c r="AD762">
        <v>97.121340000000018</v>
      </c>
    </row>
    <row r="763" spans="1:30">
      <c r="A763" t="s">
        <v>1062</v>
      </c>
      <c r="B763">
        <v>3.9789964657321573</v>
      </c>
      <c r="C763">
        <v>-1.7626835659306028</v>
      </c>
      <c r="D763">
        <v>9.514912397673379E-3</v>
      </c>
      <c r="E763">
        <v>8.0897313359578379E-2</v>
      </c>
      <c r="G763">
        <v>12.709324692999999</v>
      </c>
      <c r="H763">
        <v>71.274000000000001</v>
      </c>
      <c r="I763">
        <v>23.503813123999997</v>
      </c>
      <c r="J763">
        <f t="shared" si="44"/>
        <v>35.829045938999997</v>
      </c>
      <c r="K763">
        <v>0</v>
      </c>
      <c r="L763">
        <v>12.942791044</v>
      </c>
      <c r="M763">
        <v>7.7746006909999998</v>
      </c>
      <c r="N763">
        <f t="shared" si="45"/>
        <v>6.9057972449999996</v>
      </c>
      <c r="O763">
        <v>14.574876237</v>
      </c>
      <c r="P763">
        <v>116.056042921</v>
      </c>
      <c r="Q763">
        <v>8.9190570840000003</v>
      </c>
      <c r="R763">
        <f t="shared" si="46"/>
        <v>46.516658747333338</v>
      </c>
      <c r="S763">
        <v>356.40077823000001</v>
      </c>
      <c r="T763">
        <v>205.75228864599998</v>
      </c>
      <c r="U763">
        <v>184.38913207799999</v>
      </c>
      <c r="V763">
        <f t="shared" si="47"/>
        <v>248.84739965133335</v>
      </c>
      <c r="W763">
        <v>462.62245000000001</v>
      </c>
      <c r="X763">
        <v>261</v>
      </c>
      <c r="Y763">
        <v>177.40794</v>
      </c>
      <c r="Z763">
        <v>41.785649999999997</v>
      </c>
      <c r="AA763">
        <v>154.50888</v>
      </c>
      <c r="AB763">
        <v>69.238659999999996</v>
      </c>
      <c r="AC763">
        <v>300.34346333333337</v>
      </c>
      <c r="AD763">
        <v>88.511063333333325</v>
      </c>
    </row>
    <row r="764" spans="1:30">
      <c r="A764" t="s">
        <v>1049</v>
      </c>
      <c r="B764">
        <v>3.8387730182298894</v>
      </c>
      <c r="C764">
        <v>-0.47091290252769546</v>
      </c>
      <c r="D764">
        <v>7.2568061462432451E-3</v>
      </c>
      <c r="E764">
        <v>0.7148966320439778</v>
      </c>
      <c r="G764">
        <v>19.552807219999998</v>
      </c>
      <c r="H764">
        <v>32.243000000000002</v>
      </c>
      <c r="I764">
        <v>47.007626247999994</v>
      </c>
      <c r="J764">
        <f t="shared" si="44"/>
        <v>32.934477822666665</v>
      </c>
      <c r="K764">
        <v>5.0637489039999997</v>
      </c>
      <c r="L764">
        <v>9.707093282999999</v>
      </c>
      <c r="M764">
        <v>0.598046207</v>
      </c>
      <c r="N764">
        <f t="shared" si="45"/>
        <v>5.1229627979999997</v>
      </c>
      <c r="O764">
        <v>8.0971534649999999</v>
      </c>
      <c r="P764">
        <v>38.260233929999998</v>
      </c>
      <c r="Q764">
        <v>5.9460380559999999</v>
      </c>
      <c r="R764">
        <f t="shared" si="46"/>
        <v>17.434475150333331</v>
      </c>
      <c r="S764">
        <v>99.565931696000007</v>
      </c>
      <c r="T764">
        <v>112.74098007999999</v>
      </c>
      <c r="U764">
        <v>37.359889505999995</v>
      </c>
      <c r="V764">
        <f t="shared" si="47"/>
        <v>83.222267094000003</v>
      </c>
      <c r="W764">
        <v>189.91869000000003</v>
      </c>
      <c r="X764">
        <v>15</v>
      </c>
      <c r="Y764">
        <v>31.124200000000002</v>
      </c>
      <c r="Z764">
        <v>61.285619999999994</v>
      </c>
      <c r="AA764">
        <v>52.914000000000009</v>
      </c>
      <c r="AB764">
        <v>56.107190000000003</v>
      </c>
      <c r="AC764">
        <v>78.680963333333338</v>
      </c>
      <c r="AD764">
        <v>56.768936666666669</v>
      </c>
    </row>
    <row r="765" spans="1:30">
      <c r="A765" t="s">
        <v>645</v>
      </c>
      <c r="B765">
        <v>2.3683491608822367</v>
      </c>
      <c r="C765">
        <v>0.61808499927348226</v>
      </c>
      <c r="D765">
        <v>1.9845660208594868E-2</v>
      </c>
      <c r="E765">
        <v>0.59417072818882266</v>
      </c>
      <c r="G765">
        <v>37.150333717999999</v>
      </c>
      <c r="H765">
        <v>67.88</v>
      </c>
      <c r="I765">
        <v>14.844513551999999</v>
      </c>
      <c r="J765">
        <f t="shared" si="44"/>
        <v>39.95828242333333</v>
      </c>
      <c r="K765">
        <v>0</v>
      </c>
      <c r="L765">
        <v>3.235697761</v>
      </c>
      <c r="M765">
        <v>23.323802073</v>
      </c>
      <c r="N765">
        <f t="shared" si="45"/>
        <v>8.853166611333334</v>
      </c>
      <c r="O765">
        <v>17.813737623000002</v>
      </c>
      <c r="P765">
        <v>76.520467859999997</v>
      </c>
      <c r="Q765">
        <v>17.094859410999998</v>
      </c>
      <c r="R765">
        <f t="shared" si="46"/>
        <v>37.143021631333333</v>
      </c>
      <c r="S765">
        <v>93.908776485999994</v>
      </c>
      <c r="T765">
        <v>128.242864841</v>
      </c>
      <c r="U765">
        <v>57.847570847999997</v>
      </c>
      <c r="V765">
        <f t="shared" si="47"/>
        <v>93.333070724999985</v>
      </c>
      <c r="W765">
        <v>180.17927</v>
      </c>
      <c r="X765">
        <v>60</v>
      </c>
      <c r="Y765">
        <v>34.236620000000002</v>
      </c>
      <c r="Z765">
        <v>55.714199999999998</v>
      </c>
      <c r="AA765">
        <v>82.545840000000013</v>
      </c>
      <c r="AB765">
        <v>282.92349000000002</v>
      </c>
      <c r="AC765">
        <v>91.471963333333335</v>
      </c>
      <c r="AD765">
        <v>140.39451</v>
      </c>
    </row>
    <row r="766" spans="1:30">
      <c r="A766" t="s">
        <v>176</v>
      </c>
      <c r="B766">
        <v>1.4266217573980144</v>
      </c>
      <c r="C766">
        <v>-9.5803553289890431E-3</v>
      </c>
      <c r="D766">
        <v>8.8431450964810369E-3</v>
      </c>
      <c r="E766">
        <v>0.98790637684413518</v>
      </c>
      <c r="G766">
        <v>1919.1080286429999</v>
      </c>
      <c r="H766">
        <v>945.22900000000004</v>
      </c>
      <c r="I766">
        <v>1532.6960242439998</v>
      </c>
      <c r="J766">
        <f t="shared" si="44"/>
        <v>1465.6776842956667</v>
      </c>
      <c r="K766">
        <v>158.24215325</v>
      </c>
      <c r="L766">
        <v>323.56977610000001</v>
      </c>
      <c r="M766">
        <v>663.23324356299997</v>
      </c>
      <c r="N766">
        <f t="shared" si="45"/>
        <v>381.68172430433333</v>
      </c>
      <c r="O766">
        <v>798.37933164899994</v>
      </c>
      <c r="P766">
        <v>636.39522436900006</v>
      </c>
      <c r="Q766">
        <v>518.048565629</v>
      </c>
      <c r="R766">
        <f t="shared" si="46"/>
        <v>650.94104054900004</v>
      </c>
      <c r="S766">
        <v>1286.4370947540001</v>
      </c>
      <c r="T766">
        <v>849.78513735299998</v>
      </c>
      <c r="U766">
        <v>1092.4754786189999</v>
      </c>
      <c r="V766">
        <f t="shared" si="47"/>
        <v>1076.2325702420001</v>
      </c>
      <c r="W766">
        <v>2761.1255700000002</v>
      </c>
      <c r="X766">
        <v>3618</v>
      </c>
      <c r="Y766">
        <v>3068.8461200000002</v>
      </c>
      <c r="Z766">
        <v>5638.2770399999999</v>
      </c>
      <c r="AA766">
        <v>1557.7881600000001</v>
      </c>
      <c r="AB766">
        <v>2189.3741799999998</v>
      </c>
      <c r="AC766">
        <v>3149.3238966666668</v>
      </c>
      <c r="AD766">
        <v>3128.4797933333334</v>
      </c>
    </row>
    <row r="767" spans="1:30">
      <c r="A767" t="s">
        <v>341</v>
      </c>
      <c r="B767">
        <v>1.7762081450377105</v>
      </c>
      <c r="C767">
        <v>-0.97802679946660831</v>
      </c>
      <c r="D767">
        <v>2.989128984875792E-2</v>
      </c>
      <c r="E767">
        <v>7.6260997548668275E-2</v>
      </c>
      <c r="G767">
        <v>73.323027074999999</v>
      </c>
      <c r="H767">
        <v>144.245</v>
      </c>
      <c r="I767">
        <v>235.03813123999998</v>
      </c>
      <c r="J767">
        <f t="shared" si="44"/>
        <v>150.86871943833333</v>
      </c>
      <c r="K767">
        <v>18.98905839</v>
      </c>
      <c r="L767">
        <v>142.37070148399999</v>
      </c>
      <c r="M767">
        <v>117.217056572</v>
      </c>
      <c r="N767">
        <f t="shared" si="45"/>
        <v>92.858938815333332</v>
      </c>
      <c r="O767">
        <v>66.396658412999997</v>
      </c>
      <c r="P767">
        <v>348.16812876300003</v>
      </c>
      <c r="Q767">
        <v>182.840670222</v>
      </c>
      <c r="R767">
        <f t="shared" si="46"/>
        <v>199.13515246600002</v>
      </c>
      <c r="S767">
        <v>574.76696933599999</v>
      </c>
      <c r="T767">
        <v>597.52719442399996</v>
      </c>
      <c r="U767">
        <v>539.30808238499992</v>
      </c>
      <c r="V767">
        <f t="shared" si="47"/>
        <v>570.53408204833329</v>
      </c>
      <c r="W767">
        <v>1066.46649</v>
      </c>
      <c r="X767">
        <v>753</v>
      </c>
      <c r="Y767">
        <v>547.78592000000003</v>
      </c>
      <c r="Z767">
        <v>275.78528999999997</v>
      </c>
      <c r="AA767">
        <v>478.34256000000005</v>
      </c>
      <c r="AB767">
        <v>447.66374999999999</v>
      </c>
      <c r="AC767">
        <v>789.08413666666672</v>
      </c>
      <c r="AD767">
        <v>400.59719999999999</v>
      </c>
    </row>
    <row r="768" spans="1:30">
      <c r="A768" t="s">
        <v>339</v>
      </c>
      <c r="B768">
        <v>1.7713203551239483</v>
      </c>
      <c r="C768">
        <v>-0.96541581353881334</v>
      </c>
      <c r="D768">
        <v>3.1980427463447231E-2</v>
      </c>
      <c r="E768">
        <v>7.5610249293158446E-2</v>
      </c>
      <c r="G768">
        <v>76.255948157999995</v>
      </c>
      <c r="H768">
        <v>140.851</v>
      </c>
      <c r="I768">
        <v>233.18256704599997</v>
      </c>
      <c r="J768">
        <f t="shared" si="44"/>
        <v>150.09650506799997</v>
      </c>
      <c r="K768">
        <v>18.98905839</v>
      </c>
      <c r="L768">
        <v>142.37070148399999</v>
      </c>
      <c r="M768">
        <v>117.217056572</v>
      </c>
      <c r="N768">
        <f t="shared" si="45"/>
        <v>92.858938815333332</v>
      </c>
      <c r="O768">
        <v>66.396658412999997</v>
      </c>
      <c r="P768">
        <v>348.16812876300003</v>
      </c>
      <c r="Q768">
        <v>183.58392497899999</v>
      </c>
      <c r="R768">
        <f t="shared" si="46"/>
        <v>199.38290405166666</v>
      </c>
      <c r="S768">
        <v>575.89840037800002</v>
      </c>
      <c r="T768">
        <v>597.52719442399996</v>
      </c>
      <c r="U768">
        <v>532.07713602899992</v>
      </c>
      <c r="V768">
        <f t="shared" si="47"/>
        <v>568.500910277</v>
      </c>
      <c r="W768">
        <v>1056.7270700000001</v>
      </c>
      <c r="X768">
        <v>738</v>
      </c>
      <c r="Y768">
        <v>550.89834000000008</v>
      </c>
      <c r="Z768">
        <v>278.57099999999997</v>
      </c>
      <c r="AA768">
        <v>476.22600000000006</v>
      </c>
      <c r="AB768">
        <v>446.46998000000002</v>
      </c>
      <c r="AC768">
        <v>781.87513666666666</v>
      </c>
      <c r="AD768">
        <v>400.42232666666672</v>
      </c>
    </row>
    <row r="769" spans="1:30">
      <c r="A769" t="s">
        <v>366</v>
      </c>
      <c r="B769">
        <v>1.8204418547908248</v>
      </c>
      <c r="C769">
        <v>0.31946501235276692</v>
      </c>
      <c r="D769">
        <v>1.9468219056337369E-3</v>
      </c>
      <c r="E769">
        <v>0.53774047795428148</v>
      </c>
      <c r="G769">
        <v>131.98144873499999</v>
      </c>
      <c r="H769">
        <v>485.34200000000004</v>
      </c>
      <c r="I769">
        <v>177.51564122599999</v>
      </c>
      <c r="J769">
        <f t="shared" si="44"/>
        <v>264.94636332033332</v>
      </c>
      <c r="K769">
        <v>46.839677361999996</v>
      </c>
      <c r="L769">
        <v>87.363839546999998</v>
      </c>
      <c r="M769">
        <v>43.657373110999998</v>
      </c>
      <c r="N769">
        <f t="shared" si="45"/>
        <v>59.28696334</v>
      </c>
      <c r="O769">
        <v>85.829826729000004</v>
      </c>
      <c r="P769">
        <v>161.968323637</v>
      </c>
      <c r="Q769">
        <v>48.311559205000002</v>
      </c>
      <c r="R769">
        <f t="shared" si="46"/>
        <v>98.703236523666661</v>
      </c>
      <c r="S769">
        <v>332.64072634799999</v>
      </c>
      <c r="T769">
        <v>226.89122241099997</v>
      </c>
      <c r="U769">
        <v>169.32466050299999</v>
      </c>
      <c r="V769">
        <f t="shared" si="47"/>
        <v>242.95220308733334</v>
      </c>
      <c r="W769">
        <v>482.10129000000006</v>
      </c>
      <c r="X769">
        <v>283</v>
      </c>
      <c r="Y769">
        <v>149.39616000000001</v>
      </c>
      <c r="Z769">
        <v>373.28514000000001</v>
      </c>
      <c r="AA769">
        <v>482.57568000000003</v>
      </c>
      <c r="AB769">
        <v>285.31103000000002</v>
      </c>
      <c r="AC769">
        <v>304.83248333333336</v>
      </c>
      <c r="AD769">
        <v>380.39061666666674</v>
      </c>
    </row>
    <row r="770" spans="1:30">
      <c r="A770" t="s">
        <v>963</v>
      </c>
      <c r="B770">
        <v>3.3766851835266811</v>
      </c>
      <c r="C770">
        <v>1.5360455529643184</v>
      </c>
      <c r="D770">
        <v>1.4454708261062777E-2</v>
      </c>
      <c r="E770">
        <v>3.7534492305301738E-2</v>
      </c>
      <c r="G770">
        <v>18.575166858999999</v>
      </c>
      <c r="H770">
        <v>76.365000000000009</v>
      </c>
      <c r="I770">
        <v>47.626147645999993</v>
      </c>
      <c r="J770">
        <f t="shared" si="44"/>
        <v>47.522104835</v>
      </c>
      <c r="K770">
        <v>10.127497807999999</v>
      </c>
      <c r="L770">
        <v>0</v>
      </c>
      <c r="M770">
        <v>0.598046207</v>
      </c>
      <c r="N770">
        <f t="shared" si="45"/>
        <v>3.5751813383333331</v>
      </c>
      <c r="O770">
        <v>40.485767324999998</v>
      </c>
      <c r="P770">
        <v>39.535575061000003</v>
      </c>
      <c r="Q770">
        <v>30.473445037000001</v>
      </c>
      <c r="R770">
        <f t="shared" si="46"/>
        <v>36.831595807666666</v>
      </c>
      <c r="S770">
        <v>65.623000435999998</v>
      </c>
      <c r="T770">
        <v>52.142703286999996</v>
      </c>
      <c r="U770">
        <v>31.334100875999997</v>
      </c>
      <c r="V770">
        <f t="shared" si="47"/>
        <v>49.699934866333336</v>
      </c>
      <c r="W770">
        <v>73.045650000000009</v>
      </c>
      <c r="X770">
        <v>11</v>
      </c>
      <c r="Y770">
        <v>24.899360000000001</v>
      </c>
      <c r="Z770">
        <v>83.571299999999994</v>
      </c>
      <c r="AA770">
        <v>105.82800000000002</v>
      </c>
      <c r="AB770">
        <v>126.53962</v>
      </c>
      <c r="AC770">
        <v>36.315003333333337</v>
      </c>
      <c r="AD770">
        <v>105.31297333333333</v>
      </c>
    </row>
    <row r="771" spans="1:30">
      <c r="A771" t="s">
        <v>454</v>
      </c>
      <c r="B771">
        <v>1.9888004672729851</v>
      </c>
      <c r="C771">
        <v>0.56972111635923373</v>
      </c>
      <c r="D771">
        <v>1.4095053342812804E-4</v>
      </c>
      <c r="E771">
        <v>0.54830845436803155</v>
      </c>
      <c r="G771">
        <v>84.077071046</v>
      </c>
      <c r="H771">
        <v>169.70000000000002</v>
      </c>
      <c r="I771">
        <v>42.677976461999997</v>
      </c>
      <c r="J771">
        <f t="shared" si="44"/>
        <v>98.818349169333331</v>
      </c>
      <c r="K771">
        <v>15.191246711999998</v>
      </c>
      <c r="L771">
        <v>35.592675370999999</v>
      </c>
      <c r="M771">
        <v>16.147247588999999</v>
      </c>
      <c r="N771">
        <f t="shared" si="45"/>
        <v>22.310389890666666</v>
      </c>
      <c r="O771">
        <v>38.866336631999999</v>
      </c>
      <c r="P771">
        <v>91.824561431999996</v>
      </c>
      <c r="Q771">
        <v>17.094859410999998</v>
      </c>
      <c r="R771">
        <f t="shared" si="46"/>
        <v>49.261919158333335</v>
      </c>
      <c r="S771">
        <v>106.35451794799999</v>
      </c>
      <c r="T771">
        <v>119.78729133499999</v>
      </c>
      <c r="U771">
        <v>83.758461956999994</v>
      </c>
      <c r="V771">
        <f t="shared" si="47"/>
        <v>103.30009041333334</v>
      </c>
      <c r="W771">
        <v>243.48550000000003</v>
      </c>
      <c r="X771">
        <v>55</v>
      </c>
      <c r="Y771">
        <v>31.124200000000002</v>
      </c>
      <c r="Z771">
        <v>250.7139</v>
      </c>
      <c r="AA771">
        <v>141.80952000000002</v>
      </c>
      <c r="AB771">
        <v>96.695369999999997</v>
      </c>
      <c r="AC771">
        <v>109.86989999999999</v>
      </c>
      <c r="AD771">
        <v>163.07293000000001</v>
      </c>
    </row>
    <row r="772" spans="1:30">
      <c r="A772" t="s">
        <v>518</v>
      </c>
      <c r="B772">
        <v>2.1167883049466365</v>
      </c>
      <c r="C772">
        <v>1.2131814843001649</v>
      </c>
      <c r="D772">
        <v>8.4052254664708729E-3</v>
      </c>
      <c r="E772">
        <v>0.22753878368001915</v>
      </c>
      <c r="G772">
        <v>313.82255588099997</v>
      </c>
      <c r="H772">
        <v>1033.473</v>
      </c>
      <c r="I772">
        <v>516.46536732999994</v>
      </c>
      <c r="J772">
        <f t="shared" si="44"/>
        <v>621.25364107033329</v>
      </c>
      <c r="K772">
        <v>86.083731367999988</v>
      </c>
      <c r="L772">
        <v>207.084656704</v>
      </c>
      <c r="M772">
        <v>111.834640709</v>
      </c>
      <c r="N772">
        <f t="shared" si="45"/>
        <v>135.00100959366665</v>
      </c>
      <c r="O772">
        <v>484.209777207</v>
      </c>
      <c r="P772">
        <v>652.97465907200001</v>
      </c>
      <c r="Q772">
        <v>259.39591019300002</v>
      </c>
      <c r="R772">
        <f t="shared" si="46"/>
        <v>465.52678215733334</v>
      </c>
      <c r="S772">
        <v>1166.505404302</v>
      </c>
      <c r="T772">
        <v>1083.722671019</v>
      </c>
      <c r="U772">
        <v>603.78402072599999</v>
      </c>
      <c r="V772">
        <f t="shared" si="47"/>
        <v>951.33736534899992</v>
      </c>
      <c r="W772">
        <v>2123.1935600000002</v>
      </c>
      <c r="X772">
        <v>269</v>
      </c>
      <c r="Y772">
        <v>155.62100000000001</v>
      </c>
      <c r="Z772">
        <v>1601.78325</v>
      </c>
      <c r="AA772">
        <v>1422.3283200000001</v>
      </c>
      <c r="AB772">
        <v>2882.9545499999999</v>
      </c>
      <c r="AC772">
        <v>849.27152000000012</v>
      </c>
      <c r="AD772">
        <v>1969.0220399999998</v>
      </c>
    </row>
    <row r="773" spans="1:30">
      <c r="A773" t="s">
        <v>104</v>
      </c>
      <c r="B773">
        <v>1.2567210987007169</v>
      </c>
      <c r="C773">
        <v>-0.23689908783546088</v>
      </c>
      <c r="D773">
        <v>4.4204876505653294E-2</v>
      </c>
      <c r="E773">
        <v>0.59983682910127745</v>
      </c>
      <c r="G773">
        <v>103.62987826599999</v>
      </c>
      <c r="H773">
        <v>149.33600000000001</v>
      </c>
      <c r="I773">
        <v>396.47221611799995</v>
      </c>
      <c r="J773">
        <f t="shared" ref="J773:J836" si="48">AVERAGE(G773:I773)</f>
        <v>216.47936479466662</v>
      </c>
      <c r="K773">
        <v>64.562798525999995</v>
      </c>
      <c r="L773">
        <v>67.949652981</v>
      </c>
      <c r="M773">
        <v>191.37478623999999</v>
      </c>
      <c r="N773">
        <f t="shared" ref="N773:N836" si="49">AVERAGE(K773:M773)</f>
        <v>107.96241258233333</v>
      </c>
      <c r="O773">
        <v>127.935024747</v>
      </c>
      <c r="P773">
        <v>294.603801261</v>
      </c>
      <c r="Q773">
        <v>245.27406980999999</v>
      </c>
      <c r="R773">
        <f t="shared" ref="R773:R836" si="50">AVERAGE(O773:Q773)</f>
        <v>222.60429860600001</v>
      </c>
      <c r="S773">
        <v>337.166450516</v>
      </c>
      <c r="T773">
        <v>418.550888547</v>
      </c>
      <c r="U773">
        <v>477.24245949599998</v>
      </c>
      <c r="V773">
        <f t="shared" ref="V773:V836" si="51">AVERAGE(S773:U773)</f>
        <v>410.9865995196667</v>
      </c>
      <c r="W773">
        <v>691.49882000000002</v>
      </c>
      <c r="X773">
        <v>741</v>
      </c>
      <c r="Y773">
        <v>473.08784000000003</v>
      </c>
      <c r="Z773">
        <v>275.78528999999997</v>
      </c>
      <c r="AA773">
        <v>554.53872000000001</v>
      </c>
      <c r="AB773">
        <v>786.69443000000001</v>
      </c>
      <c r="AC773">
        <v>635.19555333333335</v>
      </c>
      <c r="AD773">
        <v>539.00614666666672</v>
      </c>
    </row>
    <row r="774" spans="1:30">
      <c r="A774" t="s">
        <v>770</v>
      </c>
      <c r="B774">
        <v>2.661388800351844</v>
      </c>
      <c r="C774">
        <v>0.25914849301086562</v>
      </c>
      <c r="D774">
        <v>3.8196715024733124E-2</v>
      </c>
      <c r="E774">
        <v>0.73514111830503837</v>
      </c>
      <c r="G774">
        <v>16.619886136999998</v>
      </c>
      <c r="H774">
        <v>88.244</v>
      </c>
      <c r="I774">
        <v>26.596420113999997</v>
      </c>
      <c r="J774">
        <f t="shared" si="48"/>
        <v>43.820102083666661</v>
      </c>
      <c r="K774">
        <v>24.052807293999997</v>
      </c>
      <c r="L774">
        <v>0</v>
      </c>
      <c r="M774">
        <v>1.196092414</v>
      </c>
      <c r="N774">
        <f t="shared" si="49"/>
        <v>8.4162999026666654</v>
      </c>
      <c r="O774">
        <v>35.627475246000003</v>
      </c>
      <c r="P774">
        <v>21.680799227000001</v>
      </c>
      <c r="Q774">
        <v>10.405566598</v>
      </c>
      <c r="R774">
        <f t="shared" si="50"/>
        <v>22.571280357000003</v>
      </c>
      <c r="S774">
        <v>70.148724603999995</v>
      </c>
      <c r="T774">
        <v>33.822294024000001</v>
      </c>
      <c r="U774">
        <v>32.539258601999997</v>
      </c>
      <c r="V774">
        <f t="shared" si="51"/>
        <v>45.503425743333331</v>
      </c>
      <c r="W774">
        <v>87.654780000000002</v>
      </c>
      <c r="X774">
        <v>45</v>
      </c>
      <c r="Y774">
        <v>31.124200000000002</v>
      </c>
      <c r="Z774">
        <v>91.928429999999992</v>
      </c>
      <c r="AA774">
        <v>16.932480000000002</v>
      </c>
      <c r="AB774">
        <v>87.145210000000006</v>
      </c>
      <c r="AC774">
        <v>54.592993333333339</v>
      </c>
      <c r="AD774">
        <v>65.335373333333337</v>
      </c>
    </row>
    <row r="775" spans="1:30">
      <c r="A775" t="s">
        <v>618</v>
      </c>
      <c r="B775">
        <v>2.3114772862591391</v>
      </c>
      <c r="C775">
        <v>6.2306169613785656E-2</v>
      </c>
      <c r="D775">
        <v>1.4860589977454814E-2</v>
      </c>
      <c r="E775">
        <v>0.93591952703739412</v>
      </c>
      <c r="G775">
        <v>115.36156259799999</v>
      </c>
      <c r="H775">
        <v>230.792</v>
      </c>
      <c r="I775">
        <v>256.68638016999995</v>
      </c>
      <c r="J775">
        <f t="shared" si="48"/>
        <v>200.94664758933331</v>
      </c>
      <c r="K775">
        <v>39.244054005999999</v>
      </c>
      <c r="L775">
        <v>25.885582088</v>
      </c>
      <c r="M775">
        <v>65.187036563000007</v>
      </c>
      <c r="N775">
        <f t="shared" si="49"/>
        <v>43.438890885666673</v>
      </c>
      <c r="O775">
        <v>119.83787128199999</v>
      </c>
      <c r="P775">
        <v>283.12573108200002</v>
      </c>
      <c r="Q775">
        <v>75.811985214000003</v>
      </c>
      <c r="R775">
        <f t="shared" si="50"/>
        <v>159.591862526</v>
      </c>
      <c r="S775">
        <v>493.30393431200002</v>
      </c>
      <c r="T775">
        <v>369.22670976199998</v>
      </c>
      <c r="U775">
        <v>251.87796473399999</v>
      </c>
      <c r="V775">
        <f t="shared" si="51"/>
        <v>371.46953626933333</v>
      </c>
      <c r="W775">
        <v>988.55113000000006</v>
      </c>
      <c r="X775">
        <v>338</v>
      </c>
      <c r="Y775">
        <v>283.23022000000003</v>
      </c>
      <c r="Z775">
        <v>317.57094000000001</v>
      </c>
      <c r="AA775">
        <v>503.74128000000007</v>
      </c>
      <c r="AB775">
        <v>859.51440000000002</v>
      </c>
      <c r="AC775">
        <v>536.59378333333336</v>
      </c>
      <c r="AD775">
        <v>560.27553999999998</v>
      </c>
    </row>
    <row r="776" spans="1:30">
      <c r="A776" t="s">
        <v>72</v>
      </c>
      <c r="B776">
        <v>1.164400884042434</v>
      </c>
      <c r="C776">
        <v>0.80489015561077437</v>
      </c>
      <c r="D776">
        <v>6.0264020830276188E-3</v>
      </c>
      <c r="E776">
        <v>0.35180118409258498</v>
      </c>
      <c r="G776">
        <v>1013.8130543569999</v>
      </c>
      <c r="H776">
        <v>733.10400000000004</v>
      </c>
      <c r="I776">
        <v>512.13571754399993</v>
      </c>
      <c r="J776">
        <f t="shared" si="48"/>
        <v>753.0175906336666</v>
      </c>
      <c r="K776">
        <v>151.91246712</v>
      </c>
      <c r="L776">
        <v>126.19221267899999</v>
      </c>
      <c r="M776">
        <v>261.94423866599999</v>
      </c>
      <c r="N776">
        <f t="shared" si="49"/>
        <v>180.01630615500002</v>
      </c>
      <c r="O776">
        <v>527.93440591800004</v>
      </c>
      <c r="P776">
        <v>351.99415215599998</v>
      </c>
      <c r="Q776">
        <v>261.62567446399999</v>
      </c>
      <c r="R776">
        <f t="shared" si="50"/>
        <v>380.51807751266665</v>
      </c>
      <c r="S776">
        <v>523.85257244599995</v>
      </c>
      <c r="T776">
        <v>421.36941304899995</v>
      </c>
      <c r="U776">
        <v>340.45705759499998</v>
      </c>
      <c r="V776">
        <f t="shared" si="51"/>
        <v>428.55968102999992</v>
      </c>
      <c r="W776">
        <v>988.55113000000006</v>
      </c>
      <c r="X776">
        <v>684</v>
      </c>
      <c r="Y776">
        <v>466.86300000000006</v>
      </c>
      <c r="Z776">
        <v>2209.0680299999999</v>
      </c>
      <c r="AA776">
        <v>704.81448000000012</v>
      </c>
      <c r="AB776">
        <v>823.70129999999995</v>
      </c>
      <c r="AC776">
        <v>713.13804333333337</v>
      </c>
      <c r="AD776">
        <v>1245.8612700000001</v>
      </c>
    </row>
    <row r="777" spans="1:30">
      <c r="A777" t="s">
        <v>405</v>
      </c>
      <c r="B777">
        <v>1.9025155205985298</v>
      </c>
      <c r="C777">
        <v>0.51573308262410755</v>
      </c>
      <c r="D777">
        <v>1.1478442983629458E-2</v>
      </c>
      <c r="E777">
        <v>0.19596247731145749</v>
      </c>
      <c r="G777">
        <v>62.568983103999997</v>
      </c>
      <c r="H777">
        <v>57.698</v>
      </c>
      <c r="I777">
        <v>21.029727531999999</v>
      </c>
      <c r="J777">
        <f t="shared" si="48"/>
        <v>47.098903545333336</v>
      </c>
      <c r="K777">
        <v>7.595623355999999</v>
      </c>
      <c r="L777">
        <v>16.178488805000001</v>
      </c>
      <c r="M777">
        <v>10.764831726000001</v>
      </c>
      <c r="N777">
        <f t="shared" si="49"/>
        <v>11.512981295666668</v>
      </c>
      <c r="O777">
        <v>12.955445544</v>
      </c>
      <c r="P777">
        <v>34.434210536999998</v>
      </c>
      <c r="Q777">
        <v>23.040897467000001</v>
      </c>
      <c r="R777">
        <f t="shared" si="50"/>
        <v>23.476851182666667</v>
      </c>
      <c r="S777">
        <v>62.228707309999997</v>
      </c>
      <c r="T777">
        <v>62.007539043999998</v>
      </c>
      <c r="U777">
        <v>42.783099272999998</v>
      </c>
      <c r="V777">
        <f t="shared" si="51"/>
        <v>55.673115209000002</v>
      </c>
      <c r="W777">
        <v>121.74275000000002</v>
      </c>
      <c r="X777">
        <v>70</v>
      </c>
      <c r="Y777">
        <v>62.248400000000004</v>
      </c>
      <c r="Z777">
        <v>147.64263</v>
      </c>
      <c r="AA777">
        <v>116.41080000000001</v>
      </c>
      <c r="AB777">
        <v>99.082909999999998</v>
      </c>
      <c r="AC777">
        <v>84.663716666666673</v>
      </c>
      <c r="AD777">
        <v>121.04544666666668</v>
      </c>
    </row>
    <row r="778" spans="1:30">
      <c r="A778" t="s">
        <v>485</v>
      </c>
      <c r="B778">
        <v>2.0476308121025237</v>
      </c>
      <c r="C778">
        <v>0.35729209458550937</v>
      </c>
      <c r="D778">
        <v>4.7957337928171757E-2</v>
      </c>
      <c r="E778">
        <v>0.38872990640864841</v>
      </c>
      <c r="G778">
        <v>41.060895162000001</v>
      </c>
      <c r="H778">
        <v>27.152000000000001</v>
      </c>
      <c r="I778">
        <v>9.2778209699999987</v>
      </c>
      <c r="J778">
        <f t="shared" si="48"/>
        <v>25.830238710666663</v>
      </c>
      <c r="K778">
        <v>2.5318744519999998</v>
      </c>
      <c r="L778">
        <v>9.707093282999999</v>
      </c>
      <c r="M778">
        <v>8.9706931050000005</v>
      </c>
      <c r="N778">
        <f t="shared" si="49"/>
        <v>7.0698869466666663</v>
      </c>
      <c r="O778">
        <v>9.7165841579999999</v>
      </c>
      <c r="P778">
        <v>34.434210536999998</v>
      </c>
      <c r="Q778">
        <v>16.351604653999999</v>
      </c>
      <c r="R778">
        <f t="shared" si="50"/>
        <v>20.167466449666666</v>
      </c>
      <c r="S778">
        <v>56.571552099999998</v>
      </c>
      <c r="T778">
        <v>50.733441035999995</v>
      </c>
      <c r="U778">
        <v>39.167626094999996</v>
      </c>
      <c r="V778">
        <f t="shared" si="51"/>
        <v>48.824206410333325</v>
      </c>
      <c r="W778">
        <v>116.87304</v>
      </c>
      <c r="X778">
        <v>66</v>
      </c>
      <c r="Y778">
        <v>62.248400000000004</v>
      </c>
      <c r="Z778">
        <v>136.49978999999999</v>
      </c>
      <c r="AA778">
        <v>86.778960000000012</v>
      </c>
      <c r="AB778">
        <v>90.726519999999994</v>
      </c>
      <c r="AC778">
        <v>81.707146666666674</v>
      </c>
      <c r="AD778">
        <v>104.66842333333334</v>
      </c>
    </row>
    <row r="779" spans="1:30">
      <c r="A779" t="s">
        <v>609</v>
      </c>
      <c r="B779">
        <v>2.2920556196129609</v>
      </c>
      <c r="C779">
        <v>-0.359715224881346</v>
      </c>
      <c r="D779">
        <v>9.8292287722522558E-3</v>
      </c>
      <c r="E779">
        <v>0.48023758063416561</v>
      </c>
      <c r="G779">
        <v>100.69695718299999</v>
      </c>
      <c r="H779">
        <v>115.396</v>
      </c>
      <c r="I779">
        <v>111.95237303799999</v>
      </c>
      <c r="J779">
        <f t="shared" si="48"/>
        <v>109.34844340699999</v>
      </c>
      <c r="K779">
        <v>16.457183938</v>
      </c>
      <c r="L779">
        <v>3.235697761</v>
      </c>
      <c r="M779">
        <v>59.206574492999998</v>
      </c>
      <c r="N779">
        <f t="shared" si="49"/>
        <v>26.299818730666669</v>
      </c>
      <c r="O779">
        <v>76.113242571000001</v>
      </c>
      <c r="P779">
        <v>154.316276851</v>
      </c>
      <c r="Q779">
        <v>67.636182887000004</v>
      </c>
      <c r="R779">
        <f t="shared" si="50"/>
        <v>99.355234103000001</v>
      </c>
      <c r="S779">
        <v>245.52053611400001</v>
      </c>
      <c r="T779">
        <v>202.93376414399998</v>
      </c>
      <c r="U779">
        <v>175.35044913299998</v>
      </c>
      <c r="V779">
        <f t="shared" si="51"/>
        <v>207.93491646366667</v>
      </c>
      <c r="W779">
        <v>355.48883000000001</v>
      </c>
      <c r="X779">
        <v>372</v>
      </c>
      <c r="Y779">
        <v>208.53214000000003</v>
      </c>
      <c r="Z779">
        <v>128.14266000000001</v>
      </c>
      <c r="AA779">
        <v>226.47192000000001</v>
      </c>
      <c r="AB779">
        <v>374.84377999999998</v>
      </c>
      <c r="AC779">
        <v>312.00699000000003</v>
      </c>
      <c r="AD779">
        <v>243.15278666666669</v>
      </c>
    </row>
    <row r="780" spans="1:30">
      <c r="A780" t="s">
        <v>1073</v>
      </c>
      <c r="B780">
        <v>4.0498526446256999</v>
      </c>
      <c r="C780">
        <v>-0.73232083614935561</v>
      </c>
      <c r="D780">
        <v>4.9409665060205291E-3</v>
      </c>
      <c r="E780">
        <v>0.30518473701120635</v>
      </c>
      <c r="G780">
        <v>37.150333717999999</v>
      </c>
      <c r="H780">
        <v>113.699</v>
      </c>
      <c r="I780">
        <v>37.729805277999994</v>
      </c>
      <c r="J780">
        <f t="shared" si="48"/>
        <v>62.859712998666659</v>
      </c>
      <c r="K780">
        <v>1.2659372259999999</v>
      </c>
      <c r="L780">
        <v>9.707093282999999</v>
      </c>
      <c r="M780">
        <v>7.7746006909999998</v>
      </c>
      <c r="N780">
        <f t="shared" si="49"/>
        <v>6.2492103999999999</v>
      </c>
      <c r="O780">
        <v>8.0971534649999999</v>
      </c>
      <c r="P780">
        <v>131.360136493</v>
      </c>
      <c r="Q780">
        <v>25.270661738000001</v>
      </c>
      <c r="R780">
        <f t="shared" si="50"/>
        <v>54.909317231999999</v>
      </c>
      <c r="S780">
        <v>127.851707746</v>
      </c>
      <c r="T780">
        <v>164.883683367</v>
      </c>
      <c r="U780">
        <v>153.05503120199998</v>
      </c>
      <c r="V780">
        <f t="shared" si="51"/>
        <v>148.59680743833334</v>
      </c>
      <c r="W780">
        <v>340.87970000000001</v>
      </c>
      <c r="X780">
        <v>317</v>
      </c>
      <c r="Y780">
        <v>161.84584000000001</v>
      </c>
      <c r="Z780">
        <v>44.571359999999999</v>
      </c>
      <c r="AA780">
        <v>298.43496000000005</v>
      </c>
      <c r="AB780">
        <v>150.41502</v>
      </c>
      <c r="AC780">
        <v>273.24184666666662</v>
      </c>
      <c r="AD780">
        <v>164.47378000000003</v>
      </c>
    </row>
    <row r="781" spans="1:30">
      <c r="A781" t="s">
        <v>46</v>
      </c>
      <c r="B781">
        <v>1.1003075024539748</v>
      </c>
      <c r="C781">
        <v>0.59691870687254056</v>
      </c>
      <c r="D781">
        <v>2.8010329462219629E-3</v>
      </c>
      <c r="E781">
        <v>0.22657193216601296</v>
      </c>
      <c r="G781">
        <v>118.29448368099999</v>
      </c>
      <c r="H781">
        <v>296.97500000000002</v>
      </c>
      <c r="I781">
        <v>48.863190441999997</v>
      </c>
      <c r="J781">
        <f t="shared" si="48"/>
        <v>154.71089137433333</v>
      </c>
      <c r="K781">
        <v>46.839677361999996</v>
      </c>
      <c r="L781">
        <v>29.121279849</v>
      </c>
      <c r="M781">
        <v>19.735524830999999</v>
      </c>
      <c r="N781">
        <f t="shared" si="49"/>
        <v>31.898827347333327</v>
      </c>
      <c r="O781">
        <v>51.821782175999999</v>
      </c>
      <c r="P781">
        <v>103.302631611</v>
      </c>
      <c r="Q781">
        <v>31.959954550999999</v>
      </c>
      <c r="R781">
        <f t="shared" si="50"/>
        <v>62.361456112666666</v>
      </c>
      <c r="S781">
        <v>72.411586688</v>
      </c>
      <c r="T781">
        <v>71.872374800999992</v>
      </c>
      <c r="U781">
        <v>53.026939943999999</v>
      </c>
      <c r="V781">
        <f t="shared" si="51"/>
        <v>65.770300477666652</v>
      </c>
      <c r="W781">
        <v>160.70043000000001</v>
      </c>
      <c r="X781">
        <v>113</v>
      </c>
      <c r="Y781">
        <v>68.473240000000004</v>
      </c>
      <c r="Z781">
        <v>189.42828</v>
      </c>
      <c r="AA781">
        <v>215.88912000000002</v>
      </c>
      <c r="AB781">
        <v>112.21438000000001</v>
      </c>
      <c r="AC781">
        <v>114.05789</v>
      </c>
      <c r="AD781">
        <v>172.51059333333333</v>
      </c>
    </row>
    <row r="782" spans="1:30">
      <c r="A782" t="s">
        <v>741</v>
      </c>
      <c r="B782">
        <v>2.6031986318009763</v>
      </c>
      <c r="C782">
        <v>0.19419404864412737</v>
      </c>
      <c r="D782">
        <v>2.0721952204464543E-3</v>
      </c>
      <c r="E782">
        <v>0.67516925261281724</v>
      </c>
      <c r="G782">
        <v>19.552807219999998</v>
      </c>
      <c r="H782">
        <v>37.334000000000003</v>
      </c>
      <c r="I782">
        <v>34.637198287999993</v>
      </c>
      <c r="J782">
        <f t="shared" si="48"/>
        <v>30.508001835999995</v>
      </c>
      <c r="K782">
        <v>10.127497807999999</v>
      </c>
      <c r="L782">
        <v>3.235697761</v>
      </c>
      <c r="M782">
        <v>4.784369656</v>
      </c>
      <c r="N782">
        <f t="shared" si="49"/>
        <v>6.0491884083333325</v>
      </c>
      <c r="O782">
        <v>32.38861386</v>
      </c>
      <c r="P782">
        <v>29.332846013000001</v>
      </c>
      <c r="Q782">
        <v>36.419483092999997</v>
      </c>
      <c r="R782">
        <f t="shared" si="50"/>
        <v>32.713647655333332</v>
      </c>
      <c r="S782">
        <v>95.040207527999996</v>
      </c>
      <c r="T782">
        <v>67.644588048000003</v>
      </c>
      <c r="U782">
        <v>47.001151313999998</v>
      </c>
      <c r="V782">
        <f t="shared" si="51"/>
        <v>69.895315629999999</v>
      </c>
      <c r="W782">
        <v>121.74275000000002</v>
      </c>
      <c r="X782">
        <v>44</v>
      </c>
      <c r="Y782">
        <v>62.248400000000004</v>
      </c>
      <c r="Z782">
        <v>97.499849999999995</v>
      </c>
      <c r="AA782">
        <v>76.196160000000006</v>
      </c>
      <c r="AB782">
        <v>87.145210000000006</v>
      </c>
      <c r="AC782">
        <v>75.997050000000002</v>
      </c>
      <c r="AD782">
        <v>86.947073333333336</v>
      </c>
    </row>
    <row r="783" spans="1:30">
      <c r="A783" t="s">
        <v>1124</v>
      </c>
      <c r="B783">
        <v>4.6586802356102588</v>
      </c>
      <c r="C783">
        <v>-1.1972299668980622</v>
      </c>
      <c r="D783">
        <v>4.5604412897044387E-2</v>
      </c>
      <c r="E783">
        <v>4.3783967952524356E-3</v>
      </c>
      <c r="G783">
        <v>22.485728302999998</v>
      </c>
      <c r="H783">
        <v>40.728000000000002</v>
      </c>
      <c r="I783">
        <v>21.029727531999999</v>
      </c>
      <c r="J783">
        <f t="shared" si="48"/>
        <v>28.081151944999998</v>
      </c>
      <c r="K783">
        <v>0</v>
      </c>
      <c r="L783">
        <v>6.4713955219999999</v>
      </c>
      <c r="M783">
        <v>1.7941386210000001</v>
      </c>
      <c r="N783">
        <f t="shared" si="49"/>
        <v>2.7551780476666665</v>
      </c>
      <c r="O783">
        <v>0</v>
      </c>
      <c r="P783">
        <v>80.346491252999996</v>
      </c>
      <c r="Q783">
        <v>23.040897467000001</v>
      </c>
      <c r="R783">
        <f t="shared" si="50"/>
        <v>34.462462906666666</v>
      </c>
      <c r="S783">
        <v>74.674448772000005</v>
      </c>
      <c r="T783">
        <v>112.74098007999999</v>
      </c>
      <c r="U783">
        <v>100.63067012099999</v>
      </c>
      <c r="V783">
        <f t="shared" si="51"/>
        <v>96.015366324333328</v>
      </c>
      <c r="W783">
        <v>204.52782000000002</v>
      </c>
      <c r="X783">
        <v>156</v>
      </c>
      <c r="Y783">
        <v>158.73342000000002</v>
      </c>
      <c r="Z783">
        <v>66.857039999999998</v>
      </c>
      <c r="AA783">
        <v>86.778960000000012</v>
      </c>
      <c r="AB783">
        <v>72.819969999999998</v>
      </c>
      <c r="AC783">
        <v>173.08708000000001</v>
      </c>
      <c r="AD783">
        <v>75.485323333333341</v>
      </c>
    </row>
    <row r="784" spans="1:30">
      <c r="A784" t="s">
        <v>216</v>
      </c>
      <c r="B784">
        <v>1.519383803418787</v>
      </c>
      <c r="C784">
        <v>0.37980992830956062</v>
      </c>
      <c r="D784">
        <v>3.4667259830638751E-2</v>
      </c>
      <c r="E784">
        <v>0.27614859759886973</v>
      </c>
      <c r="G784">
        <v>94.831115017000002</v>
      </c>
      <c r="H784">
        <v>293.58100000000002</v>
      </c>
      <c r="I784">
        <v>212.77136091199998</v>
      </c>
      <c r="J784">
        <f t="shared" si="48"/>
        <v>200.39449197633334</v>
      </c>
      <c r="K784">
        <v>68.360610203999997</v>
      </c>
      <c r="L784">
        <v>32.356977610000001</v>
      </c>
      <c r="M784">
        <v>99.275670362</v>
      </c>
      <c r="N784">
        <f t="shared" si="49"/>
        <v>66.664419391999999</v>
      </c>
      <c r="O784">
        <v>202.428836625</v>
      </c>
      <c r="P784">
        <v>321.38596501199999</v>
      </c>
      <c r="Q784">
        <v>127.839818204</v>
      </c>
      <c r="R784">
        <f t="shared" si="50"/>
        <v>217.21820661366667</v>
      </c>
      <c r="S784">
        <v>354.13791614600001</v>
      </c>
      <c r="T784">
        <v>315.67474422399999</v>
      </c>
      <c r="U784">
        <v>312.738429897</v>
      </c>
      <c r="V784">
        <f t="shared" si="51"/>
        <v>327.517030089</v>
      </c>
      <c r="W784">
        <v>613.58346000000006</v>
      </c>
      <c r="X784">
        <v>311</v>
      </c>
      <c r="Y784">
        <v>392.16492000000005</v>
      </c>
      <c r="Z784">
        <v>476.35640999999998</v>
      </c>
      <c r="AA784">
        <v>660.3667200000001</v>
      </c>
      <c r="AB784">
        <v>576.59091000000001</v>
      </c>
      <c r="AC784">
        <v>438.91612666666668</v>
      </c>
      <c r="AD784">
        <v>571.10468000000003</v>
      </c>
    </row>
    <row r="785" spans="1:30">
      <c r="A785" t="s">
        <v>531</v>
      </c>
      <c r="B785">
        <v>2.1427173135833755</v>
      </c>
      <c r="C785">
        <v>-0.54245932993613533</v>
      </c>
      <c r="D785">
        <v>5.8543885764321098E-3</v>
      </c>
      <c r="E785">
        <v>0.34720245990795195</v>
      </c>
      <c r="G785">
        <v>35.195052996000001</v>
      </c>
      <c r="H785">
        <v>130.66900000000001</v>
      </c>
      <c r="I785">
        <v>51.337276033999999</v>
      </c>
      <c r="J785">
        <f t="shared" si="48"/>
        <v>72.400443010000004</v>
      </c>
      <c r="K785">
        <v>0</v>
      </c>
      <c r="L785">
        <v>55.006861936999996</v>
      </c>
      <c r="M785">
        <v>19.735524830999999</v>
      </c>
      <c r="N785">
        <f t="shared" si="49"/>
        <v>24.914128922666663</v>
      </c>
      <c r="O785">
        <v>71.254950492000006</v>
      </c>
      <c r="P785">
        <v>251.24220280700001</v>
      </c>
      <c r="Q785">
        <v>74.325475699999998</v>
      </c>
      <c r="R785">
        <f t="shared" si="50"/>
        <v>132.27420966633335</v>
      </c>
      <c r="S785">
        <v>229.680501526</v>
      </c>
      <c r="T785">
        <v>290.30802370599997</v>
      </c>
      <c r="U785">
        <v>210.90260204999998</v>
      </c>
      <c r="V785">
        <f t="shared" si="51"/>
        <v>243.63037576066668</v>
      </c>
      <c r="W785">
        <v>477.23158000000006</v>
      </c>
      <c r="X785">
        <v>296</v>
      </c>
      <c r="Y785">
        <v>192.97004000000001</v>
      </c>
      <c r="Z785">
        <v>130.92837</v>
      </c>
      <c r="AA785">
        <v>279.38592000000006</v>
      </c>
      <c r="AB785">
        <v>253.07924</v>
      </c>
      <c r="AC785">
        <v>322.06720666666672</v>
      </c>
      <c r="AD785">
        <v>221.13117666666668</v>
      </c>
    </row>
    <row r="786" spans="1:30">
      <c r="A786" t="s">
        <v>302</v>
      </c>
      <c r="B786">
        <v>1.6873618194637734</v>
      </c>
      <c r="C786">
        <v>-0.31299460448532734</v>
      </c>
      <c r="D786">
        <v>7.4013227707711788E-3</v>
      </c>
      <c r="E786">
        <v>0.53280498086875139</v>
      </c>
      <c r="G786">
        <v>111.451001154</v>
      </c>
      <c r="H786">
        <v>115.396</v>
      </c>
      <c r="I786">
        <v>74.22256775999999</v>
      </c>
      <c r="J786">
        <f t="shared" si="48"/>
        <v>100.35652297133333</v>
      </c>
      <c r="K786">
        <v>35.446242327999997</v>
      </c>
      <c r="L786">
        <v>6.4713955219999999</v>
      </c>
      <c r="M786">
        <v>70.569452425999998</v>
      </c>
      <c r="N786">
        <f t="shared" si="49"/>
        <v>37.495696758666668</v>
      </c>
      <c r="O786">
        <v>106.88242573799999</v>
      </c>
      <c r="P786">
        <v>109.679337266</v>
      </c>
      <c r="Q786">
        <v>83.244532784</v>
      </c>
      <c r="R786">
        <f t="shared" si="50"/>
        <v>99.935431929333333</v>
      </c>
      <c r="S786">
        <v>166.32036317399999</v>
      </c>
      <c r="T786">
        <v>214.20786215199999</v>
      </c>
      <c r="U786">
        <v>201.86391910499998</v>
      </c>
      <c r="V786">
        <f t="shared" si="51"/>
        <v>194.1307148103333</v>
      </c>
      <c r="W786">
        <v>516.18925999999999</v>
      </c>
      <c r="X786">
        <v>317</v>
      </c>
      <c r="Y786">
        <v>211.64456000000001</v>
      </c>
      <c r="Z786">
        <v>364.92800999999997</v>
      </c>
      <c r="AA786">
        <v>215.88912000000002</v>
      </c>
      <c r="AB786">
        <v>260.24185999999997</v>
      </c>
      <c r="AC786">
        <v>348.27794</v>
      </c>
      <c r="AD786">
        <v>280.35299666666668</v>
      </c>
    </row>
    <row r="787" spans="1:30">
      <c r="A787" t="s">
        <v>273</v>
      </c>
      <c r="B787">
        <v>1.6205787086910672</v>
      </c>
      <c r="C787">
        <v>-0.23725615383855292</v>
      </c>
      <c r="D787">
        <v>2.1894720996628654E-2</v>
      </c>
      <c r="E787">
        <v>0.55926417724221</v>
      </c>
      <c r="G787">
        <v>101.67459754399999</v>
      </c>
      <c r="H787">
        <v>320.733</v>
      </c>
      <c r="I787">
        <v>366.78318901399996</v>
      </c>
      <c r="J787">
        <f t="shared" si="48"/>
        <v>263.06359551933332</v>
      </c>
      <c r="K787">
        <v>49.371551814</v>
      </c>
      <c r="L787">
        <v>93.835235068999992</v>
      </c>
      <c r="M787">
        <v>183.00213934199999</v>
      </c>
      <c r="N787">
        <f t="shared" si="49"/>
        <v>108.73630874166668</v>
      </c>
      <c r="O787">
        <v>262.34777226599999</v>
      </c>
      <c r="P787">
        <v>575.17885008100006</v>
      </c>
      <c r="Q787">
        <v>350.07299054700002</v>
      </c>
      <c r="R787">
        <f t="shared" si="50"/>
        <v>395.86653763133336</v>
      </c>
      <c r="S787">
        <v>489.90964118599999</v>
      </c>
      <c r="T787">
        <v>666.58104472299999</v>
      </c>
      <c r="U787">
        <v>970.15196942999989</v>
      </c>
      <c r="V787">
        <f t="shared" si="51"/>
        <v>708.88088511299986</v>
      </c>
      <c r="W787">
        <v>1003.1602600000001</v>
      </c>
      <c r="X787">
        <v>1428</v>
      </c>
      <c r="Y787">
        <v>827.90372000000002</v>
      </c>
      <c r="Z787">
        <v>545.99915999999996</v>
      </c>
      <c r="AA787">
        <v>1121.7768000000001</v>
      </c>
      <c r="AB787">
        <v>1097.0746300000001</v>
      </c>
      <c r="AC787">
        <v>1086.35466</v>
      </c>
      <c r="AD787">
        <v>921.6168633333333</v>
      </c>
    </row>
    <row r="788" spans="1:30">
      <c r="A788" t="s">
        <v>213</v>
      </c>
      <c r="B788">
        <v>1.5121093730024633</v>
      </c>
      <c r="C788">
        <v>1.8596229223900336</v>
      </c>
      <c r="D788">
        <v>1.7719271141183469E-2</v>
      </c>
      <c r="E788">
        <v>3.851221643645712E-3</v>
      </c>
      <c r="G788">
        <v>28.351570468999999</v>
      </c>
      <c r="H788">
        <v>95.032000000000011</v>
      </c>
      <c r="I788">
        <v>50.718754635999993</v>
      </c>
      <c r="J788">
        <f t="shared" si="48"/>
        <v>58.034108368333335</v>
      </c>
      <c r="K788">
        <v>6.3296861299999998</v>
      </c>
      <c r="L788">
        <v>6.4713955219999999</v>
      </c>
      <c r="M788">
        <v>17.343340003000002</v>
      </c>
      <c r="N788">
        <f t="shared" si="49"/>
        <v>10.048140551666668</v>
      </c>
      <c r="O788">
        <v>24.291460395000001</v>
      </c>
      <c r="P788">
        <v>36.984892799000001</v>
      </c>
      <c r="Q788">
        <v>14.121840383</v>
      </c>
      <c r="R788">
        <f t="shared" si="50"/>
        <v>25.132731192333335</v>
      </c>
      <c r="S788">
        <v>35.074362301999997</v>
      </c>
      <c r="T788">
        <v>36.640818525999997</v>
      </c>
      <c r="U788">
        <v>24.705733382999998</v>
      </c>
      <c r="V788">
        <f t="shared" si="51"/>
        <v>32.140304737000001</v>
      </c>
      <c r="W788">
        <v>34.087970000000006</v>
      </c>
      <c r="X788">
        <v>44</v>
      </c>
      <c r="Y788">
        <v>40.461460000000002</v>
      </c>
      <c r="Z788">
        <v>142.07121000000001</v>
      </c>
      <c r="AA788">
        <v>173.55792000000002</v>
      </c>
      <c r="AB788">
        <v>114.60192000000001</v>
      </c>
      <c r="AC788">
        <v>39.516476666666669</v>
      </c>
      <c r="AD788">
        <v>143.41035000000002</v>
      </c>
    </row>
    <row r="789" spans="1:30">
      <c r="A789" t="s">
        <v>1078</v>
      </c>
      <c r="B789">
        <v>4.0699510051605046</v>
      </c>
      <c r="C789">
        <v>0.43199029911914444</v>
      </c>
      <c r="D789">
        <v>4.4412207588346013E-2</v>
      </c>
      <c r="E789">
        <v>0.6179796490719105</v>
      </c>
      <c r="G789">
        <v>9.7764036099999991</v>
      </c>
      <c r="H789">
        <v>32.243000000000002</v>
      </c>
      <c r="I789">
        <v>24.740855919999998</v>
      </c>
      <c r="J789">
        <f t="shared" si="48"/>
        <v>22.253419843333333</v>
      </c>
      <c r="K789">
        <v>3.7978116779999995</v>
      </c>
      <c r="L789">
        <v>3.235697761</v>
      </c>
      <c r="M789">
        <v>0.598046207</v>
      </c>
      <c r="N789">
        <f t="shared" si="49"/>
        <v>2.5438518819999998</v>
      </c>
      <c r="O789">
        <v>40.485767324999998</v>
      </c>
      <c r="P789">
        <v>98.201267087000005</v>
      </c>
      <c r="Q789">
        <v>21.554387952999999</v>
      </c>
      <c r="R789">
        <f t="shared" si="50"/>
        <v>53.413807455000004</v>
      </c>
      <c r="S789">
        <v>125.588845662</v>
      </c>
      <c r="T789">
        <v>181.79483037899999</v>
      </c>
      <c r="U789">
        <v>52.424361080999994</v>
      </c>
      <c r="V789">
        <f t="shared" si="51"/>
        <v>119.93601237399999</v>
      </c>
      <c r="W789">
        <v>160.70043000000001</v>
      </c>
      <c r="X789">
        <v>40</v>
      </c>
      <c r="Y789">
        <v>12.449680000000001</v>
      </c>
      <c r="Z789">
        <v>83.571299999999994</v>
      </c>
      <c r="AA789">
        <v>103.71144000000001</v>
      </c>
      <c r="AB789">
        <v>100.27668</v>
      </c>
      <c r="AC789">
        <v>71.050036666666671</v>
      </c>
      <c r="AD789">
        <v>95.853139999999996</v>
      </c>
    </row>
    <row r="790" spans="1:30">
      <c r="A790" t="s">
        <v>275</v>
      </c>
      <c r="B790">
        <v>1.6303666202089766</v>
      </c>
      <c r="C790">
        <v>-1.0097471450695394E-2</v>
      </c>
      <c r="D790">
        <v>4.6193494095379983E-2</v>
      </c>
      <c r="E790">
        <v>0.97366849677592326</v>
      </c>
      <c r="G790">
        <v>168.154142092</v>
      </c>
      <c r="H790">
        <v>122.184</v>
      </c>
      <c r="I790">
        <v>170.09338444999997</v>
      </c>
      <c r="J790">
        <f t="shared" si="48"/>
        <v>153.47717551399998</v>
      </c>
      <c r="K790">
        <v>67.094672977999991</v>
      </c>
      <c r="L790">
        <v>74.421048502999994</v>
      </c>
      <c r="M790">
        <v>76.549914496</v>
      </c>
      <c r="N790">
        <f t="shared" si="49"/>
        <v>72.688545325666666</v>
      </c>
      <c r="O790">
        <v>68.016089105999995</v>
      </c>
      <c r="P790">
        <v>283.12573108200002</v>
      </c>
      <c r="Q790">
        <v>176.89463216600001</v>
      </c>
      <c r="R790">
        <f t="shared" si="50"/>
        <v>176.01215078466666</v>
      </c>
      <c r="S790">
        <v>373.37224386000003</v>
      </c>
      <c r="T790">
        <v>346.67851374599996</v>
      </c>
      <c r="U790">
        <v>412.163942292</v>
      </c>
      <c r="V790">
        <f t="shared" si="51"/>
        <v>377.40489996599996</v>
      </c>
      <c r="W790">
        <v>550.27723000000003</v>
      </c>
      <c r="X790">
        <v>605</v>
      </c>
      <c r="Y790">
        <v>504.21204</v>
      </c>
      <c r="Z790">
        <v>387.21368999999999</v>
      </c>
      <c r="AA790">
        <v>512.20752000000005</v>
      </c>
      <c r="AB790">
        <v>748.49378999999999</v>
      </c>
      <c r="AC790">
        <v>553.16309000000001</v>
      </c>
      <c r="AD790">
        <v>549.30499999999995</v>
      </c>
    </row>
    <row r="791" spans="1:30">
      <c r="A791" t="s">
        <v>1129</v>
      </c>
      <c r="B791">
        <v>4.7387487210257007</v>
      </c>
      <c r="C791">
        <v>-1.4303429735146036</v>
      </c>
      <c r="D791">
        <v>3.1839681475154417E-2</v>
      </c>
      <c r="E791">
        <v>0.12802546519363792</v>
      </c>
      <c r="G791">
        <v>22.485728302999998</v>
      </c>
      <c r="H791">
        <v>149.33600000000001</v>
      </c>
      <c r="I791">
        <v>53.192840227999994</v>
      </c>
      <c r="J791">
        <f t="shared" si="48"/>
        <v>75.004856177000008</v>
      </c>
      <c r="K791">
        <v>12.65937226</v>
      </c>
      <c r="L791">
        <v>12.942791044</v>
      </c>
      <c r="M791">
        <v>16.745293795999999</v>
      </c>
      <c r="N791">
        <f t="shared" si="49"/>
        <v>14.115819033333333</v>
      </c>
      <c r="O791">
        <v>3.238861386</v>
      </c>
      <c r="P791">
        <v>357.09551668</v>
      </c>
      <c r="Q791">
        <v>47.568304447999999</v>
      </c>
      <c r="R791">
        <f t="shared" si="50"/>
        <v>135.967560838</v>
      </c>
      <c r="S791">
        <v>854.23043671000005</v>
      </c>
      <c r="T791">
        <v>658.12547121699993</v>
      </c>
      <c r="U791">
        <v>547.74418646699996</v>
      </c>
      <c r="V791">
        <f t="shared" si="51"/>
        <v>686.70003146466661</v>
      </c>
      <c r="W791">
        <v>1568.0466200000001</v>
      </c>
      <c r="X791">
        <v>821</v>
      </c>
      <c r="Y791">
        <v>557.12318000000005</v>
      </c>
      <c r="Z791">
        <v>150.42833999999999</v>
      </c>
      <c r="AA791">
        <v>524.90688</v>
      </c>
      <c r="AB791">
        <v>417.81950000000001</v>
      </c>
      <c r="AC791">
        <v>982.0566</v>
      </c>
      <c r="AD791">
        <v>364.38490666666667</v>
      </c>
    </row>
    <row r="792" spans="1:30">
      <c r="A792" t="s">
        <v>636</v>
      </c>
      <c r="B792">
        <v>2.3442136285000013</v>
      </c>
      <c r="C792">
        <v>0.66535577203189522</v>
      </c>
      <c r="D792">
        <v>1.4269945862046976E-2</v>
      </c>
      <c r="E792">
        <v>0.51826211838747116</v>
      </c>
      <c r="G792">
        <v>18.575166858999999</v>
      </c>
      <c r="H792">
        <v>105.214</v>
      </c>
      <c r="I792">
        <v>27.214941511999996</v>
      </c>
      <c r="J792">
        <f t="shared" si="48"/>
        <v>50.334702790333331</v>
      </c>
      <c r="K792">
        <v>1.2659372259999999</v>
      </c>
      <c r="L792">
        <v>9.707093282999999</v>
      </c>
      <c r="M792">
        <v>4.1863234489999996</v>
      </c>
      <c r="N792">
        <f t="shared" si="49"/>
        <v>5.0531179859999993</v>
      </c>
      <c r="O792">
        <v>22.672029702</v>
      </c>
      <c r="P792">
        <v>31.883528275</v>
      </c>
      <c r="Q792">
        <v>5.202783299</v>
      </c>
      <c r="R792">
        <f t="shared" si="50"/>
        <v>19.919447091999999</v>
      </c>
      <c r="S792">
        <v>45.25724168</v>
      </c>
      <c r="T792">
        <v>53.551965537999997</v>
      </c>
      <c r="U792">
        <v>14.461892711999999</v>
      </c>
      <c r="V792">
        <f t="shared" si="51"/>
        <v>37.757033309999997</v>
      </c>
      <c r="W792">
        <v>121.74275000000002</v>
      </c>
      <c r="X792">
        <v>11</v>
      </c>
      <c r="Y792">
        <v>15.562100000000001</v>
      </c>
      <c r="Z792">
        <v>94.71414</v>
      </c>
      <c r="AA792">
        <v>40.214640000000003</v>
      </c>
      <c r="AB792">
        <v>100.27668</v>
      </c>
      <c r="AC792">
        <v>49.434949999999994</v>
      </c>
      <c r="AD792">
        <v>78.401820000000001</v>
      </c>
    </row>
    <row r="793" spans="1:30">
      <c r="A793" t="s">
        <v>1048</v>
      </c>
      <c r="B793">
        <v>3.820388445062477</v>
      </c>
      <c r="C793">
        <v>-1.3696830096443744</v>
      </c>
      <c r="D793">
        <v>3.1826944384892759E-2</v>
      </c>
      <c r="E793">
        <v>7.3178276820955054E-2</v>
      </c>
      <c r="G793">
        <v>26.396289746999997</v>
      </c>
      <c r="H793">
        <v>10.182</v>
      </c>
      <c r="I793">
        <v>20.411206133999997</v>
      </c>
      <c r="J793">
        <f t="shared" si="48"/>
        <v>18.996498626999998</v>
      </c>
      <c r="K793">
        <v>0</v>
      </c>
      <c r="L793">
        <v>0</v>
      </c>
      <c r="M793">
        <v>7.7746006909999998</v>
      </c>
      <c r="N793">
        <f t="shared" si="49"/>
        <v>2.5915335636666668</v>
      </c>
      <c r="O793">
        <v>3.238861386</v>
      </c>
      <c r="P793">
        <v>24.231481489</v>
      </c>
      <c r="Q793">
        <v>8.1758023269999995</v>
      </c>
      <c r="R793">
        <f t="shared" si="50"/>
        <v>11.882048400666667</v>
      </c>
      <c r="S793">
        <v>59.965845225999999</v>
      </c>
      <c r="T793">
        <v>54.961227788999999</v>
      </c>
      <c r="U793">
        <v>50.014045628999995</v>
      </c>
      <c r="V793">
        <f t="shared" si="51"/>
        <v>54.980372881333324</v>
      </c>
      <c r="W793">
        <v>155.83072000000001</v>
      </c>
      <c r="X793">
        <v>87</v>
      </c>
      <c r="Y793">
        <v>87.147760000000005</v>
      </c>
      <c r="Z793">
        <v>50.142780000000002</v>
      </c>
      <c r="AA793">
        <v>65.61336</v>
      </c>
      <c r="AB793">
        <v>11.9377</v>
      </c>
      <c r="AC793">
        <v>109.99282666666666</v>
      </c>
      <c r="AD793">
        <v>42.564613333333334</v>
      </c>
    </row>
    <row r="794" spans="1:30">
      <c r="A794" t="s">
        <v>924</v>
      </c>
      <c r="B794">
        <v>3.1829847153206279</v>
      </c>
      <c r="C794">
        <v>0.13068655507514393</v>
      </c>
      <c r="D794">
        <v>6.3592714378992463E-4</v>
      </c>
      <c r="E794">
        <v>0.88508315746801525</v>
      </c>
      <c r="G794">
        <v>35.195052996000001</v>
      </c>
      <c r="H794">
        <v>76.365000000000009</v>
      </c>
      <c r="I794">
        <v>29.689027103999997</v>
      </c>
      <c r="J794">
        <f t="shared" si="48"/>
        <v>47.083026700000005</v>
      </c>
      <c r="K794">
        <v>6.3296861299999998</v>
      </c>
      <c r="L794">
        <v>3.235697761</v>
      </c>
      <c r="M794">
        <v>5.9804620699999997</v>
      </c>
      <c r="N794">
        <f t="shared" si="49"/>
        <v>5.1819486536666668</v>
      </c>
      <c r="O794">
        <v>35.627475246000003</v>
      </c>
      <c r="P794">
        <v>90.549220301000005</v>
      </c>
      <c r="Q794">
        <v>20.067878439000001</v>
      </c>
      <c r="R794">
        <f t="shared" si="50"/>
        <v>48.748191328666671</v>
      </c>
      <c r="S794">
        <v>128.98313878799999</v>
      </c>
      <c r="T794">
        <v>139.51696284899998</v>
      </c>
      <c r="U794">
        <v>53.026939943999999</v>
      </c>
      <c r="V794">
        <f t="shared" si="51"/>
        <v>107.17568052699998</v>
      </c>
      <c r="W794">
        <v>238.61579000000003</v>
      </c>
      <c r="X794">
        <v>73</v>
      </c>
      <c r="Y794">
        <v>43.573880000000003</v>
      </c>
      <c r="Z794">
        <v>172.71402</v>
      </c>
      <c r="AA794">
        <v>167.20824000000002</v>
      </c>
      <c r="AB794">
        <v>48.944569999999999</v>
      </c>
      <c r="AC794">
        <v>118.3965566666667</v>
      </c>
      <c r="AD794">
        <v>129.62227666666669</v>
      </c>
    </row>
    <row r="795" spans="1:30">
      <c r="A795" t="s">
        <v>304</v>
      </c>
      <c r="B795">
        <v>1.6923723412351903</v>
      </c>
      <c r="C795">
        <v>1.4976140333736945</v>
      </c>
      <c r="D795">
        <v>1.8178835662538823E-2</v>
      </c>
      <c r="E795">
        <v>0.13860893879251965</v>
      </c>
      <c r="G795">
        <v>37.150333717999999</v>
      </c>
      <c r="H795">
        <v>105.214</v>
      </c>
      <c r="I795">
        <v>63.089182595999993</v>
      </c>
      <c r="J795">
        <f t="shared" si="48"/>
        <v>68.484505437999999</v>
      </c>
      <c r="K795">
        <v>3.7978116779999995</v>
      </c>
      <c r="L795">
        <v>42.064070893</v>
      </c>
      <c r="M795">
        <v>8.3726468979999993</v>
      </c>
      <c r="N795">
        <f t="shared" si="49"/>
        <v>18.078176489666667</v>
      </c>
      <c r="O795">
        <v>21.052599008999998</v>
      </c>
      <c r="P795">
        <v>22.956140357999999</v>
      </c>
      <c r="Q795">
        <v>22.297642709999998</v>
      </c>
      <c r="R795">
        <f t="shared" si="50"/>
        <v>22.102127358999997</v>
      </c>
      <c r="S795">
        <v>57.702983142000001</v>
      </c>
      <c r="T795">
        <v>49.324178784999994</v>
      </c>
      <c r="U795">
        <v>44.590835861999999</v>
      </c>
      <c r="V795">
        <f t="shared" si="51"/>
        <v>50.539332596333331</v>
      </c>
      <c r="W795">
        <v>102.26391000000001</v>
      </c>
      <c r="X795">
        <v>40</v>
      </c>
      <c r="Y795">
        <v>40.461460000000002</v>
      </c>
      <c r="Z795">
        <v>128.14266000000001</v>
      </c>
      <c r="AA795">
        <v>103.71144000000001</v>
      </c>
      <c r="AB795">
        <v>284.11725999999999</v>
      </c>
      <c r="AC795">
        <v>60.908456666666666</v>
      </c>
      <c r="AD795">
        <v>171.99045333333333</v>
      </c>
    </row>
    <row r="796" spans="1:30">
      <c r="A796" t="s">
        <v>396</v>
      </c>
      <c r="B796">
        <v>1.8864142736343821</v>
      </c>
      <c r="C796">
        <v>1.6515484970653915E-2</v>
      </c>
      <c r="D796">
        <v>4.7051088121542899E-2</v>
      </c>
      <c r="E796">
        <v>0.94200854522624955</v>
      </c>
      <c r="G796">
        <v>238.544248084</v>
      </c>
      <c r="H796">
        <v>88.244</v>
      </c>
      <c r="I796">
        <v>217.10101069799998</v>
      </c>
      <c r="J796">
        <f t="shared" si="48"/>
        <v>181.29641959399999</v>
      </c>
      <c r="K796">
        <v>74.690296333999996</v>
      </c>
      <c r="L796">
        <v>29.121279849</v>
      </c>
      <c r="M796">
        <v>72.961637253999996</v>
      </c>
      <c r="N796">
        <f t="shared" si="49"/>
        <v>58.924404478999996</v>
      </c>
      <c r="O796">
        <v>123.07673266800001</v>
      </c>
      <c r="P796">
        <v>262.720272986</v>
      </c>
      <c r="Q796">
        <v>156.82675372700001</v>
      </c>
      <c r="R796">
        <f t="shared" si="50"/>
        <v>180.87458646033335</v>
      </c>
      <c r="S796">
        <v>407.31517511999999</v>
      </c>
      <c r="T796">
        <v>331.17662898499998</v>
      </c>
      <c r="U796">
        <v>362.14989666299999</v>
      </c>
      <c r="V796">
        <f t="shared" si="51"/>
        <v>366.88056692266667</v>
      </c>
      <c r="W796">
        <v>701.23824000000002</v>
      </c>
      <c r="X796">
        <v>651</v>
      </c>
      <c r="Y796">
        <v>535.33624000000009</v>
      </c>
      <c r="Z796">
        <v>501.42779999999999</v>
      </c>
      <c r="AA796">
        <v>630.73488000000009</v>
      </c>
      <c r="AB796">
        <v>777.14427000000001</v>
      </c>
      <c r="AC796">
        <v>629.19149333333337</v>
      </c>
      <c r="AD796">
        <v>636.43565000000001</v>
      </c>
    </row>
    <row r="797" spans="1:30">
      <c r="A797" t="s">
        <v>314</v>
      </c>
      <c r="B797">
        <v>1.7110975851030272</v>
      </c>
      <c r="C797">
        <v>1.4148752110318839</v>
      </c>
      <c r="D797">
        <v>3.36308370538261E-2</v>
      </c>
      <c r="E797">
        <v>1.1198394479728325E-2</v>
      </c>
      <c r="G797">
        <v>66.479544547999993</v>
      </c>
      <c r="H797">
        <v>67.88</v>
      </c>
      <c r="I797">
        <v>47.626147645999993</v>
      </c>
      <c r="J797">
        <f t="shared" si="48"/>
        <v>60.661897397999986</v>
      </c>
      <c r="K797">
        <v>13.925309486</v>
      </c>
      <c r="L797">
        <v>0</v>
      </c>
      <c r="M797">
        <v>21.529663452000001</v>
      </c>
      <c r="N797">
        <f t="shared" si="49"/>
        <v>11.818324312666666</v>
      </c>
      <c r="O797">
        <v>116.599009896</v>
      </c>
      <c r="P797">
        <v>40.810916192000001</v>
      </c>
      <c r="Q797">
        <v>35.676228336000001</v>
      </c>
      <c r="R797">
        <f t="shared" si="50"/>
        <v>64.362051474666671</v>
      </c>
      <c r="S797">
        <v>52.045827932000002</v>
      </c>
      <c r="T797">
        <v>59.189014541999995</v>
      </c>
      <c r="U797">
        <v>59.655307436999998</v>
      </c>
      <c r="V797">
        <f t="shared" si="51"/>
        <v>56.963383303666667</v>
      </c>
      <c r="W797">
        <v>92.524490000000014</v>
      </c>
      <c r="X797">
        <v>77</v>
      </c>
      <c r="Y797">
        <v>84.035340000000005</v>
      </c>
      <c r="Z797">
        <v>189.42828</v>
      </c>
      <c r="AA797">
        <v>198.95664000000002</v>
      </c>
      <c r="AB797">
        <v>287.69857000000002</v>
      </c>
      <c r="AC797">
        <v>84.519943333333345</v>
      </c>
      <c r="AD797">
        <v>225.36116333333334</v>
      </c>
    </row>
    <row r="798" spans="1:30">
      <c r="A798" t="s">
        <v>659</v>
      </c>
      <c r="B798">
        <v>2.4003159997381514</v>
      </c>
      <c r="C798">
        <v>0.21685803541463855</v>
      </c>
      <c r="D798">
        <v>3.986500134446444E-3</v>
      </c>
      <c r="E798">
        <v>0.76038237347452231</v>
      </c>
      <c r="G798">
        <v>617.86870815199995</v>
      </c>
      <c r="H798">
        <v>1649.4840000000002</v>
      </c>
      <c r="I798">
        <v>1043.4455984259998</v>
      </c>
      <c r="J798">
        <f t="shared" si="48"/>
        <v>1103.599435526</v>
      </c>
      <c r="K798">
        <v>132.92340872999998</v>
      </c>
      <c r="L798">
        <v>304.155589534</v>
      </c>
      <c r="M798">
        <v>227.85560486700001</v>
      </c>
      <c r="N798">
        <f t="shared" si="49"/>
        <v>221.64486771033333</v>
      </c>
      <c r="O798">
        <v>855.05940590399996</v>
      </c>
      <c r="P798">
        <v>1804.607700365</v>
      </c>
      <c r="Q798">
        <v>591.63078657200003</v>
      </c>
      <c r="R798">
        <f t="shared" si="50"/>
        <v>1083.7659642803335</v>
      </c>
      <c r="S798">
        <v>2571.7427584659999</v>
      </c>
      <c r="T798">
        <v>2184.3564890499997</v>
      </c>
      <c r="U798">
        <v>1679.9898700439999</v>
      </c>
      <c r="V798">
        <f t="shared" si="51"/>
        <v>2145.3630391866668</v>
      </c>
      <c r="W798">
        <v>6408.5383600000005</v>
      </c>
      <c r="X798">
        <v>2095</v>
      </c>
      <c r="Y798">
        <v>1291.6543000000001</v>
      </c>
      <c r="Z798">
        <v>3490.4946299999997</v>
      </c>
      <c r="AA798">
        <v>3447.8762400000005</v>
      </c>
      <c r="AB798">
        <v>4445.5994799999999</v>
      </c>
      <c r="AC798">
        <v>3265.0642200000002</v>
      </c>
      <c r="AD798">
        <v>3794.6567833333334</v>
      </c>
    </row>
    <row r="799" spans="1:30">
      <c r="A799" t="s">
        <v>717</v>
      </c>
      <c r="B799">
        <v>2.5474943726355646</v>
      </c>
      <c r="C799">
        <v>0.12279197412915543</v>
      </c>
      <c r="D799">
        <v>1.8689754449913214E-2</v>
      </c>
      <c r="E799">
        <v>0.86218488105628732</v>
      </c>
      <c r="G799">
        <v>64.524263825999995</v>
      </c>
      <c r="H799">
        <v>110.30500000000001</v>
      </c>
      <c r="I799">
        <v>127.41540798799998</v>
      </c>
      <c r="J799">
        <f t="shared" si="48"/>
        <v>100.74822393799998</v>
      </c>
      <c r="K799">
        <v>26.584681745999998</v>
      </c>
      <c r="L799">
        <v>22.649884326999999</v>
      </c>
      <c r="M799">
        <v>28.706217936000002</v>
      </c>
      <c r="N799">
        <f t="shared" si="49"/>
        <v>25.980261336333331</v>
      </c>
      <c r="O799">
        <v>111.740717817</v>
      </c>
      <c r="P799">
        <v>159.41764137499999</v>
      </c>
      <c r="Q799">
        <v>54.257597261000001</v>
      </c>
      <c r="R799">
        <f t="shared" si="50"/>
        <v>108.47198548433333</v>
      </c>
      <c r="S799">
        <v>402.78945095199998</v>
      </c>
      <c r="T799">
        <v>283.26171245099999</v>
      </c>
      <c r="U799">
        <v>217.530969543</v>
      </c>
      <c r="V799">
        <f t="shared" si="51"/>
        <v>301.19404431533331</v>
      </c>
      <c r="W799">
        <v>710.97766000000001</v>
      </c>
      <c r="X799">
        <v>287</v>
      </c>
      <c r="Y799">
        <v>127.60922000000001</v>
      </c>
      <c r="Z799">
        <v>440.14218</v>
      </c>
      <c r="AA799">
        <v>317.48400000000004</v>
      </c>
      <c r="AB799">
        <v>467.95783999999998</v>
      </c>
      <c r="AC799">
        <v>375.19562666666667</v>
      </c>
      <c r="AD799">
        <v>408.52800666666667</v>
      </c>
    </row>
    <row r="800" spans="1:30">
      <c r="A800" t="s">
        <v>1098</v>
      </c>
      <c r="B800">
        <v>4.3018826542683311</v>
      </c>
      <c r="C800">
        <v>-0.31068388983079664</v>
      </c>
      <c r="D800">
        <v>6.9866753855778851E-3</v>
      </c>
      <c r="E800">
        <v>0.63600995899082358</v>
      </c>
      <c r="G800">
        <v>23.463368664000001</v>
      </c>
      <c r="H800">
        <v>10.182</v>
      </c>
      <c r="I800">
        <v>21.029727531999999</v>
      </c>
      <c r="J800">
        <f t="shared" si="48"/>
        <v>18.225032065333334</v>
      </c>
      <c r="K800">
        <v>0</v>
      </c>
      <c r="L800">
        <v>0</v>
      </c>
      <c r="M800">
        <v>2.9902310349999999</v>
      </c>
      <c r="N800">
        <f t="shared" si="49"/>
        <v>0.99674367833333333</v>
      </c>
      <c r="O800">
        <v>17.813737623000002</v>
      </c>
      <c r="P800">
        <v>24.231481489</v>
      </c>
      <c r="Q800">
        <v>23.040897467000001</v>
      </c>
      <c r="R800">
        <f t="shared" si="50"/>
        <v>21.695372192999997</v>
      </c>
      <c r="S800">
        <v>27.154345008</v>
      </c>
      <c r="T800">
        <v>43.687129780999996</v>
      </c>
      <c r="U800">
        <v>40.975362683999997</v>
      </c>
      <c r="V800">
        <f t="shared" si="51"/>
        <v>37.272279157666667</v>
      </c>
      <c r="W800">
        <v>107.13362000000001</v>
      </c>
      <c r="X800">
        <v>44</v>
      </c>
      <c r="Y800">
        <v>37.349040000000002</v>
      </c>
      <c r="Z800">
        <v>36.214230000000001</v>
      </c>
      <c r="AA800">
        <v>65.61336</v>
      </c>
      <c r="AB800">
        <v>50.138339999999999</v>
      </c>
      <c r="AC800">
        <v>62.827553333333334</v>
      </c>
      <c r="AD800">
        <v>50.655310000000007</v>
      </c>
    </row>
    <row r="801" spans="1:30">
      <c r="A801" t="s">
        <v>720</v>
      </c>
      <c r="B801">
        <v>2.5527737694919588</v>
      </c>
      <c r="C801">
        <v>0.34698272789370943</v>
      </c>
      <c r="D801">
        <v>1.1771410711108135E-2</v>
      </c>
      <c r="E801">
        <v>0.29758758619321657</v>
      </c>
      <c r="G801">
        <v>58.658421659999995</v>
      </c>
      <c r="H801">
        <v>44.122</v>
      </c>
      <c r="I801">
        <v>26.596420113999997</v>
      </c>
      <c r="J801">
        <f t="shared" si="48"/>
        <v>43.125613924666673</v>
      </c>
      <c r="K801">
        <v>0</v>
      </c>
      <c r="L801">
        <v>0</v>
      </c>
      <c r="M801">
        <v>32.892541385000001</v>
      </c>
      <c r="N801">
        <f t="shared" si="49"/>
        <v>10.964180461666666</v>
      </c>
      <c r="O801">
        <v>40.485767324999998</v>
      </c>
      <c r="P801">
        <v>48.462962978</v>
      </c>
      <c r="Q801">
        <v>15.608349897</v>
      </c>
      <c r="R801">
        <f t="shared" si="50"/>
        <v>34.852360066666662</v>
      </c>
      <c r="S801">
        <v>106.35451794799999</v>
      </c>
      <c r="T801">
        <v>105.69466882499999</v>
      </c>
      <c r="U801">
        <v>80.745567641999997</v>
      </c>
      <c r="V801">
        <f t="shared" si="51"/>
        <v>97.598251471666643</v>
      </c>
      <c r="W801">
        <v>150.96101000000002</v>
      </c>
      <c r="X801">
        <v>115</v>
      </c>
      <c r="Y801">
        <v>71.585660000000004</v>
      </c>
      <c r="Z801">
        <v>136.49978999999999</v>
      </c>
      <c r="AA801">
        <v>165.09168000000003</v>
      </c>
      <c r="AB801">
        <v>127.73339</v>
      </c>
      <c r="AC801">
        <v>112.51555666666667</v>
      </c>
      <c r="AD801">
        <v>143.10828666666666</v>
      </c>
    </row>
    <row r="802" spans="1:30">
      <c r="A802" t="s">
        <v>934</v>
      </c>
      <c r="B802">
        <v>3.2259009207110707</v>
      </c>
      <c r="C802">
        <v>0.45111008761892535</v>
      </c>
      <c r="D802">
        <v>3.2710414091212246E-2</v>
      </c>
      <c r="E802">
        <v>0.16055927137397169</v>
      </c>
      <c r="G802">
        <v>111.451001154</v>
      </c>
      <c r="H802">
        <v>44.122</v>
      </c>
      <c r="I802">
        <v>70.511439371999998</v>
      </c>
      <c r="J802">
        <f t="shared" si="48"/>
        <v>75.361480175333327</v>
      </c>
      <c r="K802">
        <v>13.925309486</v>
      </c>
      <c r="L802">
        <v>6.4713955219999999</v>
      </c>
      <c r="M802">
        <v>23.323802073</v>
      </c>
      <c r="N802">
        <f t="shared" si="49"/>
        <v>14.573502360333331</v>
      </c>
      <c r="O802">
        <v>55.060643561999996</v>
      </c>
      <c r="P802">
        <v>136.46150101699999</v>
      </c>
      <c r="Q802">
        <v>28.243680766000001</v>
      </c>
      <c r="R802">
        <f t="shared" si="50"/>
        <v>73.255275115000003</v>
      </c>
      <c r="S802">
        <v>257.96627757599998</v>
      </c>
      <c r="T802">
        <v>248.03015617599999</v>
      </c>
      <c r="U802">
        <v>216.32581181699999</v>
      </c>
      <c r="V802">
        <f t="shared" si="51"/>
        <v>240.77408185633331</v>
      </c>
      <c r="W802">
        <v>297.05231000000003</v>
      </c>
      <c r="X802">
        <v>290</v>
      </c>
      <c r="Y802">
        <v>248.99360000000001</v>
      </c>
      <c r="Z802">
        <v>426.21362999999997</v>
      </c>
      <c r="AA802">
        <v>266.68656000000004</v>
      </c>
      <c r="AB802">
        <v>450.05128999999999</v>
      </c>
      <c r="AC802">
        <v>278.68197000000004</v>
      </c>
      <c r="AD802">
        <v>380.98382666666674</v>
      </c>
    </row>
    <row r="803" spans="1:30">
      <c r="A803" t="s">
        <v>415</v>
      </c>
      <c r="B803">
        <v>1.9159614454016136</v>
      </c>
      <c r="C803">
        <v>0.501461558658991</v>
      </c>
      <c r="D803">
        <v>4.4820208475612015E-3</v>
      </c>
      <c r="E803">
        <v>0.49430846365074071</v>
      </c>
      <c r="G803">
        <v>49.859658410999998</v>
      </c>
      <c r="H803">
        <v>113.699</v>
      </c>
      <c r="I803">
        <v>87.211517117999989</v>
      </c>
      <c r="J803">
        <f t="shared" si="48"/>
        <v>83.590058509666662</v>
      </c>
      <c r="K803">
        <v>21.520932841999997</v>
      </c>
      <c r="L803">
        <v>6.4713955219999999</v>
      </c>
      <c r="M803">
        <v>27.510125521999999</v>
      </c>
      <c r="N803">
        <f t="shared" si="49"/>
        <v>18.500817961999999</v>
      </c>
      <c r="O803">
        <v>35.627475246000003</v>
      </c>
      <c r="P803">
        <v>49.738304108999998</v>
      </c>
      <c r="Q803">
        <v>24.527406980999999</v>
      </c>
      <c r="R803">
        <f t="shared" si="50"/>
        <v>36.631062112000002</v>
      </c>
      <c r="S803">
        <v>92.777345444000005</v>
      </c>
      <c r="T803">
        <v>94.420570816999998</v>
      </c>
      <c r="U803">
        <v>66.283674929999989</v>
      </c>
      <c r="V803">
        <f t="shared" si="51"/>
        <v>84.493863730333331</v>
      </c>
      <c r="W803">
        <v>112.00333000000001</v>
      </c>
      <c r="X803">
        <v>117</v>
      </c>
      <c r="Y803">
        <v>102.70986000000001</v>
      </c>
      <c r="Z803">
        <v>278.57099999999997</v>
      </c>
      <c r="AA803">
        <v>93.128640000000004</v>
      </c>
      <c r="AB803">
        <v>97.889139999999998</v>
      </c>
      <c r="AC803">
        <v>110.57106333333333</v>
      </c>
      <c r="AD803">
        <v>156.52959333333334</v>
      </c>
    </row>
    <row r="804" spans="1:30">
      <c r="A804" t="s">
        <v>95</v>
      </c>
      <c r="B804">
        <v>1.2289332070233627</v>
      </c>
      <c r="C804">
        <v>1.042496519050828</v>
      </c>
      <c r="D804">
        <v>2.1397970871444936E-2</v>
      </c>
      <c r="E804">
        <v>0.1839022556855657</v>
      </c>
      <c r="G804">
        <v>72.345386714</v>
      </c>
      <c r="H804">
        <v>37.334000000000003</v>
      </c>
      <c r="I804">
        <v>66.800310983999992</v>
      </c>
      <c r="J804">
        <f t="shared" si="48"/>
        <v>58.826565899333332</v>
      </c>
      <c r="K804">
        <v>20.254995615999999</v>
      </c>
      <c r="L804">
        <v>9.707093282999999</v>
      </c>
      <c r="M804">
        <v>25.117940694000001</v>
      </c>
      <c r="N804">
        <f t="shared" si="49"/>
        <v>18.360009864333332</v>
      </c>
      <c r="O804">
        <v>77.732673263999999</v>
      </c>
      <c r="P804">
        <v>54.839668633000002</v>
      </c>
      <c r="Q804">
        <v>55.744106774999999</v>
      </c>
      <c r="R804">
        <f t="shared" si="50"/>
        <v>62.772149557333336</v>
      </c>
      <c r="S804">
        <v>96.171638569999999</v>
      </c>
      <c r="T804">
        <v>76.100161553999996</v>
      </c>
      <c r="U804">
        <v>52.424361080999994</v>
      </c>
      <c r="V804">
        <f t="shared" si="51"/>
        <v>74.898720401666665</v>
      </c>
      <c r="W804">
        <v>141.22159000000002</v>
      </c>
      <c r="X804">
        <v>59</v>
      </c>
      <c r="Y804">
        <v>68.473240000000004</v>
      </c>
      <c r="Z804">
        <v>242.35676999999998</v>
      </c>
      <c r="AA804">
        <v>78.312720000000013</v>
      </c>
      <c r="AB804">
        <v>232.78514999999999</v>
      </c>
      <c r="AC804">
        <v>89.564943333333346</v>
      </c>
      <c r="AD804">
        <v>184.48487999999998</v>
      </c>
    </row>
    <row r="805" spans="1:30">
      <c r="A805" t="s">
        <v>456</v>
      </c>
      <c r="B805">
        <v>1.9925089839150354</v>
      </c>
      <c r="C805">
        <v>-9.9031778956241823E-2</v>
      </c>
      <c r="D805">
        <v>3.0096206387959186E-2</v>
      </c>
      <c r="E805">
        <v>0.8710492745628593</v>
      </c>
      <c r="G805">
        <v>933.64654475499992</v>
      </c>
      <c r="H805">
        <v>280.005</v>
      </c>
      <c r="I805">
        <v>1023.6529136899999</v>
      </c>
      <c r="J805">
        <f t="shared" si="48"/>
        <v>745.76815281500001</v>
      </c>
      <c r="K805">
        <v>103.80685253199999</v>
      </c>
      <c r="L805">
        <v>74.421048502999994</v>
      </c>
      <c r="M805">
        <v>429.39717662599998</v>
      </c>
      <c r="N805">
        <f t="shared" si="49"/>
        <v>202.54169255366665</v>
      </c>
      <c r="O805">
        <v>657.48886135800001</v>
      </c>
      <c r="P805">
        <v>663.17738812000005</v>
      </c>
      <c r="Q805">
        <v>715.01107623400003</v>
      </c>
      <c r="R805">
        <f t="shared" si="50"/>
        <v>678.55910857066669</v>
      </c>
      <c r="S805">
        <v>1574.9520104640001</v>
      </c>
      <c r="T805">
        <v>920.24824990299999</v>
      </c>
      <c r="U805">
        <v>1410.6371182829998</v>
      </c>
      <c r="V805">
        <f t="shared" si="51"/>
        <v>1301.9457928833333</v>
      </c>
      <c r="W805">
        <v>2512.7703600000004</v>
      </c>
      <c r="X805">
        <v>2306</v>
      </c>
      <c r="Y805">
        <v>3305.3900400000002</v>
      </c>
      <c r="Z805">
        <v>4432.0646099999994</v>
      </c>
      <c r="AA805">
        <v>1087.9118400000002</v>
      </c>
      <c r="AB805">
        <v>2065.2221</v>
      </c>
      <c r="AC805">
        <v>2708.0534666666667</v>
      </c>
      <c r="AD805">
        <v>2528.3995166666668</v>
      </c>
    </row>
    <row r="806" spans="1:30">
      <c r="A806" t="s">
        <v>880</v>
      </c>
      <c r="B806">
        <v>3.0116814749579692</v>
      </c>
      <c r="C806">
        <v>-0.39944516518513939</v>
      </c>
      <c r="D806">
        <v>9.9271156625654697E-3</v>
      </c>
      <c r="E806">
        <v>0.4962130605852102</v>
      </c>
      <c r="G806">
        <v>20.530447581000001</v>
      </c>
      <c r="H806">
        <v>40.728000000000002</v>
      </c>
      <c r="I806">
        <v>64.326225391999998</v>
      </c>
      <c r="J806">
        <f t="shared" si="48"/>
        <v>41.861557657666665</v>
      </c>
      <c r="K806">
        <v>8.8615605819999992</v>
      </c>
      <c r="L806">
        <v>3.235697761</v>
      </c>
      <c r="M806">
        <v>18.539432417</v>
      </c>
      <c r="N806">
        <f t="shared" si="49"/>
        <v>10.212230253333333</v>
      </c>
      <c r="O806">
        <v>17.813737623000002</v>
      </c>
      <c r="P806">
        <v>71.419103336000006</v>
      </c>
      <c r="Q806">
        <v>27.500426008999998</v>
      </c>
      <c r="R806">
        <f t="shared" si="50"/>
        <v>38.911088989333336</v>
      </c>
      <c r="S806">
        <v>142.56031129199999</v>
      </c>
      <c r="T806">
        <v>139.51696284899998</v>
      </c>
      <c r="U806">
        <v>139.79829621599998</v>
      </c>
      <c r="V806">
        <f t="shared" si="51"/>
        <v>140.625190119</v>
      </c>
      <c r="W806">
        <v>194.78840000000002</v>
      </c>
      <c r="X806">
        <v>236</v>
      </c>
      <c r="Y806">
        <v>164.95826</v>
      </c>
      <c r="Z806">
        <v>86.357010000000002</v>
      </c>
      <c r="AA806">
        <v>93.128640000000004</v>
      </c>
      <c r="AB806">
        <v>272.17955999999998</v>
      </c>
      <c r="AC806">
        <v>198.58222000000001</v>
      </c>
      <c r="AD806">
        <v>150.55507</v>
      </c>
    </row>
    <row r="807" spans="1:30">
      <c r="A807" t="s">
        <v>568</v>
      </c>
      <c r="B807">
        <v>2.2293770036239855</v>
      </c>
      <c r="C807">
        <v>4.1263758567081865E-2</v>
      </c>
      <c r="D807">
        <v>4.1424720994415569E-2</v>
      </c>
      <c r="E807">
        <v>0.95313929962329691</v>
      </c>
      <c r="F807" t="s">
        <v>1192</v>
      </c>
      <c r="G807">
        <v>21.508087942</v>
      </c>
      <c r="H807">
        <v>152.73000000000002</v>
      </c>
      <c r="I807">
        <v>82.881867331999999</v>
      </c>
      <c r="J807">
        <f t="shared" si="48"/>
        <v>85.706651758000007</v>
      </c>
      <c r="K807">
        <v>39.244054005999999</v>
      </c>
      <c r="L807">
        <v>19.414186565999998</v>
      </c>
      <c r="M807">
        <v>27.510125521999999</v>
      </c>
      <c r="N807">
        <f t="shared" si="49"/>
        <v>28.722788697999999</v>
      </c>
      <c r="O807">
        <v>71.254950492000006</v>
      </c>
      <c r="P807">
        <v>230.83674471099999</v>
      </c>
      <c r="Q807">
        <v>54.257597261000001</v>
      </c>
      <c r="R807">
        <f t="shared" si="50"/>
        <v>118.783097488</v>
      </c>
      <c r="S807">
        <v>317.93212280199998</v>
      </c>
      <c r="T807">
        <v>355.13408725199997</v>
      </c>
      <c r="U807">
        <v>243.44186065199997</v>
      </c>
      <c r="V807">
        <f t="shared" si="51"/>
        <v>305.50269023533332</v>
      </c>
      <c r="W807">
        <v>691.49882000000002</v>
      </c>
      <c r="X807">
        <v>311</v>
      </c>
      <c r="Y807">
        <v>127.60922000000001</v>
      </c>
      <c r="Z807">
        <v>278.57099999999997</v>
      </c>
      <c r="AA807">
        <v>440.24448000000007</v>
      </c>
      <c r="AB807">
        <v>444.08244000000002</v>
      </c>
      <c r="AC807">
        <v>376.70268000000004</v>
      </c>
      <c r="AD807">
        <v>387.63263999999998</v>
      </c>
    </row>
    <row r="808" spans="1:30">
      <c r="A808" t="s">
        <v>356</v>
      </c>
      <c r="B808">
        <v>1.795985726307723</v>
      </c>
      <c r="C808">
        <v>-0.5494854089747534</v>
      </c>
      <c r="D808">
        <v>3.2107236971739561E-2</v>
      </c>
      <c r="E808">
        <v>0.19551092371781711</v>
      </c>
      <c r="G808">
        <v>91.898193933999991</v>
      </c>
      <c r="H808">
        <v>66.183000000000007</v>
      </c>
      <c r="I808">
        <v>119.99315121199999</v>
      </c>
      <c r="J808">
        <f t="shared" si="48"/>
        <v>92.69144838199999</v>
      </c>
      <c r="K808">
        <v>34.180305101999998</v>
      </c>
      <c r="L808">
        <v>19.414186565999998</v>
      </c>
      <c r="M808">
        <v>53.226112422999996</v>
      </c>
      <c r="N808">
        <f t="shared" si="49"/>
        <v>35.606868030333331</v>
      </c>
      <c r="O808">
        <v>74.493811878000002</v>
      </c>
      <c r="P808">
        <v>136.46150101699999</v>
      </c>
      <c r="Q808">
        <v>48.311559205000002</v>
      </c>
      <c r="R808">
        <f t="shared" si="50"/>
        <v>86.422290700000005</v>
      </c>
      <c r="S808">
        <v>199.13186339200001</v>
      </c>
      <c r="T808">
        <v>180.38556812799999</v>
      </c>
      <c r="U808">
        <v>194.63297274899998</v>
      </c>
      <c r="V808">
        <f t="shared" si="51"/>
        <v>191.38346808966665</v>
      </c>
      <c r="W808">
        <v>311.66144000000003</v>
      </c>
      <c r="X808">
        <v>437</v>
      </c>
      <c r="Y808">
        <v>320.57926000000003</v>
      </c>
      <c r="Z808">
        <v>122.57123999999999</v>
      </c>
      <c r="AA808">
        <v>304.78464000000002</v>
      </c>
      <c r="AB808">
        <v>303.21758</v>
      </c>
      <c r="AC808">
        <v>356.41356666666667</v>
      </c>
      <c r="AD808">
        <v>243.52448666666669</v>
      </c>
    </row>
    <row r="809" spans="1:30">
      <c r="A809" t="s">
        <v>469</v>
      </c>
      <c r="B809">
        <v>2.0205580349486492</v>
      </c>
      <c r="C809">
        <v>0.8588529060267085</v>
      </c>
      <c r="D809">
        <v>2.1303178300730582E-2</v>
      </c>
      <c r="E809">
        <v>0.42196011108692422</v>
      </c>
      <c r="G809">
        <v>83.099430685000002</v>
      </c>
      <c r="H809">
        <v>327.52100000000002</v>
      </c>
      <c r="I809">
        <v>136.69322895799999</v>
      </c>
      <c r="J809">
        <f t="shared" si="48"/>
        <v>182.43788654766669</v>
      </c>
      <c r="K809">
        <v>41.775928457999996</v>
      </c>
      <c r="L809">
        <v>74.421048502999994</v>
      </c>
      <c r="M809">
        <v>25.715986901000001</v>
      </c>
      <c r="N809">
        <f t="shared" si="49"/>
        <v>47.30432128733333</v>
      </c>
      <c r="O809">
        <v>242.91460394999999</v>
      </c>
      <c r="P809">
        <v>286.95175447500003</v>
      </c>
      <c r="Q809">
        <v>165.002556054</v>
      </c>
      <c r="R809">
        <f t="shared" si="50"/>
        <v>231.62297149300002</v>
      </c>
      <c r="S809">
        <v>561.18979683199996</v>
      </c>
      <c r="T809">
        <v>476.33064083799997</v>
      </c>
      <c r="U809">
        <v>227.77481021399998</v>
      </c>
      <c r="V809">
        <f t="shared" si="51"/>
        <v>421.7650826279999</v>
      </c>
      <c r="W809">
        <v>881.41751000000011</v>
      </c>
      <c r="X809">
        <v>116</v>
      </c>
      <c r="Y809">
        <v>65.360820000000004</v>
      </c>
      <c r="Z809">
        <v>526.49919</v>
      </c>
      <c r="AA809">
        <v>395.79672000000005</v>
      </c>
      <c r="AB809">
        <v>1005.15434</v>
      </c>
      <c r="AC809">
        <v>354.25944333333337</v>
      </c>
      <c r="AD809">
        <v>642.4834166666667</v>
      </c>
    </row>
    <row r="810" spans="1:30">
      <c r="A810" t="s">
        <v>441</v>
      </c>
      <c r="B810">
        <v>1.9665207738940416</v>
      </c>
      <c r="C810">
        <v>-0.11559358303779277</v>
      </c>
      <c r="D810">
        <v>4.4444619540346675E-2</v>
      </c>
      <c r="E810">
        <v>0.84775503783125239</v>
      </c>
      <c r="G810">
        <v>68.43482526999999</v>
      </c>
      <c r="H810">
        <v>66.183000000000007</v>
      </c>
      <c r="I810">
        <v>55.666925819999996</v>
      </c>
      <c r="J810">
        <f t="shared" si="48"/>
        <v>63.428250363333326</v>
      </c>
      <c r="K810">
        <v>5.0637489039999997</v>
      </c>
      <c r="L810">
        <v>29.121279849</v>
      </c>
      <c r="M810">
        <v>27.510125521999999</v>
      </c>
      <c r="N810">
        <f t="shared" si="49"/>
        <v>20.565051424999996</v>
      </c>
      <c r="O810">
        <v>189.47339108099999</v>
      </c>
      <c r="P810">
        <v>108.403996135</v>
      </c>
      <c r="Q810">
        <v>38.649247363999997</v>
      </c>
      <c r="R810">
        <f t="shared" si="50"/>
        <v>112.17554486</v>
      </c>
      <c r="S810">
        <v>231.94336361000001</v>
      </c>
      <c r="T810">
        <v>228.30048466199997</v>
      </c>
      <c r="U810">
        <v>124.13124577799999</v>
      </c>
      <c r="V810">
        <f t="shared" si="51"/>
        <v>194.79169801666663</v>
      </c>
      <c r="W810">
        <v>413.92535000000004</v>
      </c>
      <c r="X810">
        <v>196</v>
      </c>
      <c r="Y810">
        <v>124.49680000000001</v>
      </c>
      <c r="Z810">
        <v>222.85679999999999</v>
      </c>
      <c r="AA810">
        <v>175.67448000000002</v>
      </c>
      <c r="AB810">
        <v>279.34217999999998</v>
      </c>
      <c r="AC810">
        <v>244.80738333333332</v>
      </c>
      <c r="AD810">
        <v>225.95782</v>
      </c>
    </row>
    <row r="811" spans="1:30">
      <c r="A811" t="s">
        <v>65</v>
      </c>
      <c r="B811">
        <v>1.1358158483045604</v>
      </c>
      <c r="C811">
        <v>0.15659113296142735</v>
      </c>
      <c r="D811">
        <v>2.933244016683233E-2</v>
      </c>
      <c r="E811">
        <v>0.66328568170999636</v>
      </c>
      <c r="G811">
        <v>131.98144873499999</v>
      </c>
      <c r="H811">
        <v>139.154</v>
      </c>
      <c r="I811">
        <v>97.726380883999994</v>
      </c>
      <c r="J811">
        <f t="shared" si="48"/>
        <v>122.95394320633331</v>
      </c>
      <c r="K811">
        <v>81.019982463999995</v>
      </c>
      <c r="L811">
        <v>25.885582088</v>
      </c>
      <c r="M811">
        <v>38.873003455000003</v>
      </c>
      <c r="N811">
        <f t="shared" si="49"/>
        <v>48.592856002333328</v>
      </c>
      <c r="O811">
        <v>76.113242571000001</v>
      </c>
      <c r="P811">
        <v>87.998538038999996</v>
      </c>
      <c r="Q811">
        <v>140.47514907300001</v>
      </c>
      <c r="R811">
        <f t="shared" si="50"/>
        <v>101.52897656099999</v>
      </c>
      <c r="S811">
        <v>143.691742334</v>
      </c>
      <c r="T811">
        <v>121.19655358599999</v>
      </c>
      <c r="U811">
        <v>139.79829621599998</v>
      </c>
      <c r="V811">
        <f t="shared" si="51"/>
        <v>134.89553071200001</v>
      </c>
      <c r="W811">
        <v>292.18260000000004</v>
      </c>
      <c r="X811">
        <v>168</v>
      </c>
      <c r="Y811">
        <v>205.41972000000001</v>
      </c>
      <c r="Z811">
        <v>323.14236</v>
      </c>
      <c r="AA811">
        <v>188.37384000000003</v>
      </c>
      <c r="AB811">
        <v>230.39760999999999</v>
      </c>
      <c r="AC811">
        <v>221.86744000000002</v>
      </c>
      <c r="AD811">
        <v>247.30460333333335</v>
      </c>
    </row>
    <row r="812" spans="1:30">
      <c r="A812" t="s">
        <v>384</v>
      </c>
      <c r="B812">
        <v>1.8603830435481856</v>
      </c>
      <c r="C812">
        <v>1.8083161942421988E-2</v>
      </c>
      <c r="D812">
        <v>4.6328871548869726E-3</v>
      </c>
      <c r="E812">
        <v>0.97898272263765118</v>
      </c>
      <c r="G812">
        <v>43.993816244999998</v>
      </c>
      <c r="H812">
        <v>100.123</v>
      </c>
      <c r="I812">
        <v>59.378054207999995</v>
      </c>
      <c r="J812">
        <f t="shared" si="48"/>
        <v>67.831623484333321</v>
      </c>
      <c r="K812">
        <v>21.520932841999997</v>
      </c>
      <c r="L812">
        <v>19.414186565999998</v>
      </c>
      <c r="M812">
        <v>13.157016554</v>
      </c>
      <c r="N812">
        <f t="shared" si="49"/>
        <v>18.03071198733333</v>
      </c>
      <c r="O812">
        <v>77.732673263999999</v>
      </c>
      <c r="P812">
        <v>84.172514645999996</v>
      </c>
      <c r="Q812">
        <v>49.798068719</v>
      </c>
      <c r="R812">
        <f t="shared" si="50"/>
        <v>70.567752209666665</v>
      </c>
      <c r="S812">
        <v>157.268914838</v>
      </c>
      <c r="T812">
        <v>112.74098007999999</v>
      </c>
      <c r="U812">
        <v>86.771356271999991</v>
      </c>
      <c r="V812">
        <f t="shared" si="51"/>
        <v>118.92708372999999</v>
      </c>
      <c r="W812">
        <v>248.35521000000003</v>
      </c>
      <c r="X812">
        <v>99</v>
      </c>
      <c r="Y812">
        <v>52.911140000000003</v>
      </c>
      <c r="Z812">
        <v>133.71408</v>
      </c>
      <c r="AA812">
        <v>116.41080000000001</v>
      </c>
      <c r="AB812">
        <v>155.1901</v>
      </c>
      <c r="AC812">
        <v>133.42211666666668</v>
      </c>
      <c r="AD812">
        <v>135.10499333333334</v>
      </c>
    </row>
    <row r="813" spans="1:30">
      <c r="A813" t="s">
        <v>876</v>
      </c>
      <c r="B813">
        <v>3.0066646152046821</v>
      </c>
      <c r="C813">
        <v>0.19494025964076833</v>
      </c>
      <c r="D813">
        <v>1.8009369684588859E-2</v>
      </c>
      <c r="E813">
        <v>0.71245586637911296</v>
      </c>
      <c r="G813">
        <v>30.306851191</v>
      </c>
      <c r="H813">
        <v>57.698</v>
      </c>
      <c r="I813">
        <v>34.018676889999995</v>
      </c>
      <c r="J813">
        <f t="shared" si="48"/>
        <v>40.674509360333332</v>
      </c>
      <c r="K813">
        <v>1.2659372259999999</v>
      </c>
      <c r="L813">
        <v>0</v>
      </c>
      <c r="M813">
        <v>14.951155175</v>
      </c>
      <c r="N813">
        <f t="shared" si="49"/>
        <v>5.4056974669999995</v>
      </c>
      <c r="O813">
        <v>56.680074255000001</v>
      </c>
      <c r="P813">
        <v>42.086257322999998</v>
      </c>
      <c r="Q813">
        <v>13.378585626</v>
      </c>
      <c r="R813">
        <f t="shared" si="50"/>
        <v>37.381639068000005</v>
      </c>
      <c r="S813">
        <v>92.777345444000005</v>
      </c>
      <c r="T813">
        <v>74.690899302999995</v>
      </c>
      <c r="U813">
        <v>63.270780615</v>
      </c>
      <c r="V813">
        <f t="shared" si="51"/>
        <v>76.913008454000007</v>
      </c>
      <c r="W813">
        <v>136.35188000000002</v>
      </c>
      <c r="X813">
        <v>79</v>
      </c>
      <c r="Y813">
        <v>43.573880000000003</v>
      </c>
      <c r="Z813">
        <v>130.92837</v>
      </c>
      <c r="AA813">
        <v>78.312720000000013</v>
      </c>
      <c r="AB813">
        <v>87.145210000000006</v>
      </c>
      <c r="AC813">
        <v>86.30858666666667</v>
      </c>
      <c r="AD813">
        <v>98.795433333333335</v>
      </c>
    </row>
    <row r="814" spans="1:30">
      <c r="A814" t="s">
        <v>347</v>
      </c>
      <c r="B814">
        <v>1.7868316678465008</v>
      </c>
      <c r="C814">
        <v>0.72139143905279646</v>
      </c>
      <c r="D814">
        <v>4.3773303011889121E-2</v>
      </c>
      <c r="E814">
        <v>0.32638149702651459</v>
      </c>
      <c r="G814">
        <v>31.284491551999999</v>
      </c>
      <c r="H814">
        <v>132.36600000000001</v>
      </c>
      <c r="I814">
        <v>45.152062053999998</v>
      </c>
      <c r="J814">
        <f t="shared" si="48"/>
        <v>69.600851202000001</v>
      </c>
      <c r="K814">
        <v>3.7978116779999995</v>
      </c>
      <c r="L814">
        <v>3.235697761</v>
      </c>
      <c r="M814">
        <v>21.529663452000001</v>
      </c>
      <c r="N814">
        <f t="shared" si="49"/>
        <v>9.521057630333333</v>
      </c>
      <c r="O814">
        <v>59.918935640999997</v>
      </c>
      <c r="P814">
        <v>75.245126729000006</v>
      </c>
      <c r="Q814">
        <v>36.419483092999997</v>
      </c>
      <c r="R814">
        <f t="shared" si="50"/>
        <v>57.194515154333338</v>
      </c>
      <c r="S814">
        <v>48.651534806000001</v>
      </c>
      <c r="T814">
        <v>66.235325797000002</v>
      </c>
      <c r="U814">
        <v>44.590835861999999</v>
      </c>
      <c r="V814">
        <f t="shared" si="51"/>
        <v>53.159232155000005</v>
      </c>
      <c r="W814">
        <v>165.57014000000001</v>
      </c>
      <c r="X814">
        <v>78</v>
      </c>
      <c r="Y814">
        <v>24.899360000000001</v>
      </c>
      <c r="Z814">
        <v>142.07121000000001</v>
      </c>
      <c r="AA814">
        <v>95.245200000000011</v>
      </c>
      <c r="AB814">
        <v>205.32844</v>
      </c>
      <c r="AC814">
        <v>89.489833333333351</v>
      </c>
      <c r="AD814">
        <v>147.54828333333333</v>
      </c>
    </row>
    <row r="815" spans="1:30">
      <c r="A815" t="s">
        <v>123</v>
      </c>
      <c r="B815">
        <v>1.3011568057190595</v>
      </c>
      <c r="C815">
        <v>0.69078691444672025</v>
      </c>
      <c r="D815">
        <v>6.5312926031353366E-4</v>
      </c>
      <c r="E815">
        <v>0.39744024338466782</v>
      </c>
      <c r="G815">
        <v>104.60751862699999</v>
      </c>
      <c r="H815">
        <v>151.03300000000002</v>
      </c>
      <c r="I815">
        <v>157.10443509199999</v>
      </c>
      <c r="J815">
        <f t="shared" si="48"/>
        <v>137.58165123966668</v>
      </c>
      <c r="K815">
        <v>87.349668593999994</v>
      </c>
      <c r="L815">
        <v>32.356977610000001</v>
      </c>
      <c r="M815">
        <v>29.90231035</v>
      </c>
      <c r="N815">
        <f t="shared" si="49"/>
        <v>49.86965218466667</v>
      </c>
      <c r="O815">
        <v>71.254950492000006</v>
      </c>
      <c r="P815">
        <v>76.520467859999997</v>
      </c>
      <c r="Q815">
        <v>93.650099381999993</v>
      </c>
      <c r="R815">
        <f t="shared" si="50"/>
        <v>80.475172577999999</v>
      </c>
      <c r="S815">
        <v>188.94898401399999</v>
      </c>
      <c r="T815">
        <v>128.242864841</v>
      </c>
      <c r="U815">
        <v>90.989408312999998</v>
      </c>
      <c r="V815">
        <f t="shared" si="51"/>
        <v>136.060419056</v>
      </c>
      <c r="W815">
        <v>374.96767000000006</v>
      </c>
      <c r="X815">
        <v>123</v>
      </c>
      <c r="Y815">
        <v>93.372600000000006</v>
      </c>
      <c r="Z815">
        <v>465.21357</v>
      </c>
      <c r="AA815">
        <v>150.27576000000002</v>
      </c>
      <c r="AB815">
        <v>339.03068000000002</v>
      </c>
      <c r="AC815">
        <v>197.11342333333334</v>
      </c>
      <c r="AD815">
        <v>318.17333666666667</v>
      </c>
    </row>
    <row r="816" spans="1:30">
      <c r="A816" t="s">
        <v>277</v>
      </c>
      <c r="B816">
        <v>1.6316980185845493</v>
      </c>
      <c r="C816">
        <v>1.0315216462688088</v>
      </c>
      <c r="D816">
        <v>2.1352541991440366E-2</v>
      </c>
      <c r="E816">
        <v>0.33049357874899132</v>
      </c>
      <c r="G816">
        <v>132.95908909599999</v>
      </c>
      <c r="H816">
        <v>251.15600000000001</v>
      </c>
      <c r="I816">
        <v>100.81898787399999</v>
      </c>
      <c r="J816">
        <f t="shared" si="48"/>
        <v>161.64469232333332</v>
      </c>
      <c r="K816">
        <v>39.244054005999999</v>
      </c>
      <c r="L816">
        <v>174.727679094</v>
      </c>
      <c r="M816">
        <v>21.529663452000001</v>
      </c>
      <c r="N816">
        <f t="shared" si="49"/>
        <v>78.500465517333325</v>
      </c>
      <c r="O816">
        <v>176.517945537</v>
      </c>
      <c r="P816">
        <v>146.664230065</v>
      </c>
      <c r="Q816">
        <v>46.825049690999997</v>
      </c>
      <c r="R816">
        <f t="shared" si="50"/>
        <v>123.33574176433335</v>
      </c>
      <c r="S816">
        <v>470.67531347199997</v>
      </c>
      <c r="T816">
        <v>356.543349503</v>
      </c>
      <c r="U816">
        <v>115.69514169599999</v>
      </c>
      <c r="V816">
        <f t="shared" si="51"/>
        <v>314.30460155699996</v>
      </c>
      <c r="W816">
        <v>847.32954000000007</v>
      </c>
      <c r="X816">
        <v>63</v>
      </c>
      <c r="Y816">
        <v>71.585660000000004</v>
      </c>
      <c r="Z816">
        <v>994.49847</v>
      </c>
      <c r="AA816">
        <v>444.47760000000005</v>
      </c>
      <c r="AB816">
        <v>568.23451999999997</v>
      </c>
      <c r="AC816">
        <v>327.30506666666668</v>
      </c>
      <c r="AD816">
        <v>669.07019666666667</v>
      </c>
    </row>
    <row r="817" spans="1:30">
      <c r="A817" t="s">
        <v>872</v>
      </c>
      <c r="B817">
        <v>2.9991194477356071</v>
      </c>
      <c r="C817">
        <v>-0.12119296255678513</v>
      </c>
      <c r="D817">
        <v>3.951987851649235E-2</v>
      </c>
      <c r="E817">
        <v>0.83559158074026008</v>
      </c>
      <c r="G817">
        <v>30.306851191</v>
      </c>
      <c r="H817">
        <v>39.030999999999999</v>
      </c>
      <c r="I817">
        <v>82.263345933999986</v>
      </c>
      <c r="J817">
        <f t="shared" si="48"/>
        <v>50.533732375</v>
      </c>
      <c r="K817">
        <v>8.8615605819999992</v>
      </c>
      <c r="L817">
        <v>9.707093282999999</v>
      </c>
      <c r="M817">
        <v>13.755062761</v>
      </c>
      <c r="N817">
        <f t="shared" si="49"/>
        <v>10.774572208666667</v>
      </c>
      <c r="O817">
        <v>43.724628711000001</v>
      </c>
      <c r="P817">
        <v>136.46150101699999</v>
      </c>
      <c r="Q817">
        <v>44.595285419999996</v>
      </c>
      <c r="R817">
        <f t="shared" si="50"/>
        <v>74.927138382666669</v>
      </c>
      <c r="S817">
        <v>222.89191527400001</v>
      </c>
      <c r="T817">
        <v>221.254173407</v>
      </c>
      <c r="U817">
        <v>158.47824096899998</v>
      </c>
      <c r="V817">
        <f t="shared" si="51"/>
        <v>200.87477655000001</v>
      </c>
      <c r="W817">
        <v>457.75274000000002</v>
      </c>
      <c r="X817">
        <v>215</v>
      </c>
      <c r="Y817">
        <v>189.85762</v>
      </c>
      <c r="Z817">
        <v>384.42797999999999</v>
      </c>
      <c r="AA817">
        <v>192.60696000000002</v>
      </c>
      <c r="AB817">
        <v>216.07237000000001</v>
      </c>
      <c r="AC817">
        <v>287.53678666666667</v>
      </c>
      <c r="AD817">
        <v>264.36910333333333</v>
      </c>
    </row>
    <row r="818" spans="1:30">
      <c r="A818" t="s">
        <v>810</v>
      </c>
      <c r="B818">
        <v>2.8108866663956591</v>
      </c>
      <c r="C818">
        <v>1.0420940815201574</v>
      </c>
      <c r="D818">
        <v>1.6469983964072076E-2</v>
      </c>
      <c r="E818">
        <v>0.41917625054898633</v>
      </c>
      <c r="G818">
        <v>40.083254800999995</v>
      </c>
      <c r="H818">
        <v>50.910000000000004</v>
      </c>
      <c r="I818">
        <v>14.225992153999998</v>
      </c>
      <c r="J818">
        <f t="shared" si="48"/>
        <v>35.073082318333334</v>
      </c>
      <c r="K818">
        <v>6.3296861299999998</v>
      </c>
      <c r="L818">
        <v>0</v>
      </c>
      <c r="M818">
        <v>2.392184828</v>
      </c>
      <c r="N818">
        <f t="shared" si="49"/>
        <v>2.9072903193333333</v>
      </c>
      <c r="O818">
        <v>17.813737623000002</v>
      </c>
      <c r="P818">
        <v>22.956140357999999</v>
      </c>
      <c r="Q818">
        <v>27.500426008999998</v>
      </c>
      <c r="R818">
        <f t="shared" si="50"/>
        <v>22.756767996666667</v>
      </c>
      <c r="S818">
        <v>52.045827932000002</v>
      </c>
      <c r="T818">
        <v>42.277867529999995</v>
      </c>
      <c r="U818">
        <v>15.064471574999999</v>
      </c>
      <c r="V818">
        <f t="shared" si="51"/>
        <v>36.462722345666663</v>
      </c>
      <c r="W818">
        <v>126.61246000000001</v>
      </c>
      <c r="X818">
        <v>14</v>
      </c>
      <c r="Y818">
        <v>9.3372600000000006</v>
      </c>
      <c r="Z818">
        <v>192.21399</v>
      </c>
      <c r="AA818">
        <v>59.263680000000008</v>
      </c>
      <c r="AB818">
        <v>57.300960000000003</v>
      </c>
      <c r="AC818">
        <v>49.983240000000002</v>
      </c>
      <c r="AD818">
        <v>102.92621000000001</v>
      </c>
    </row>
    <row r="819" spans="1:30">
      <c r="A819" t="s">
        <v>83</v>
      </c>
      <c r="B819">
        <v>1.1878651413698664</v>
      </c>
      <c r="C819">
        <v>0.24090281991355944</v>
      </c>
      <c r="D819">
        <v>1.8885273906207405E-2</v>
      </c>
      <c r="E819">
        <v>0.21015675936816347</v>
      </c>
      <c r="G819">
        <v>65.501904186999994</v>
      </c>
      <c r="H819">
        <v>130.66900000000001</v>
      </c>
      <c r="I819">
        <v>43.296497859999995</v>
      </c>
      <c r="J819">
        <f t="shared" si="48"/>
        <v>79.822467349000007</v>
      </c>
      <c r="K819">
        <v>53.169363491999995</v>
      </c>
      <c r="L819">
        <v>19.414186565999998</v>
      </c>
      <c r="M819">
        <v>11.960924139999999</v>
      </c>
      <c r="N819">
        <f t="shared" si="49"/>
        <v>28.181491399333328</v>
      </c>
      <c r="O819">
        <v>51.821782175999999</v>
      </c>
      <c r="P819">
        <v>94.375243694000005</v>
      </c>
      <c r="Q819">
        <v>34.189718821999996</v>
      </c>
      <c r="R819">
        <f t="shared" si="50"/>
        <v>60.128914897333338</v>
      </c>
      <c r="S819">
        <v>79.200172940000002</v>
      </c>
      <c r="T819">
        <v>66.235325797000002</v>
      </c>
      <c r="U819">
        <v>90.386829449999993</v>
      </c>
      <c r="V819">
        <f t="shared" si="51"/>
        <v>78.607442728999999</v>
      </c>
      <c r="W819">
        <v>170.43985000000001</v>
      </c>
      <c r="X819">
        <v>125</v>
      </c>
      <c r="Y819">
        <v>143.17132000000001</v>
      </c>
      <c r="Z819">
        <v>194.99969999999999</v>
      </c>
      <c r="AA819">
        <v>169.32480000000001</v>
      </c>
      <c r="AB819">
        <v>153.99633</v>
      </c>
      <c r="AC819">
        <v>146.20372333333333</v>
      </c>
      <c r="AD819">
        <v>172.77360999999999</v>
      </c>
    </row>
    <row r="820" spans="1:30">
      <c r="A820" t="s">
        <v>416</v>
      </c>
      <c r="B820">
        <v>1.9191078978275642</v>
      </c>
      <c r="C820">
        <v>0.4449426298652206</v>
      </c>
      <c r="D820">
        <v>1.11512018314031E-2</v>
      </c>
      <c r="E820">
        <v>0.6431992905409547</v>
      </c>
      <c r="G820">
        <v>116.33920295899999</v>
      </c>
      <c r="H820">
        <v>45.819000000000003</v>
      </c>
      <c r="I820">
        <v>32.163112695999999</v>
      </c>
      <c r="J820">
        <f t="shared" si="48"/>
        <v>64.773771884999988</v>
      </c>
      <c r="K820">
        <v>7.595623355999999</v>
      </c>
      <c r="L820">
        <v>25.885582088</v>
      </c>
      <c r="M820">
        <v>20.333571037999999</v>
      </c>
      <c r="N820">
        <f t="shared" si="49"/>
        <v>17.938258827333332</v>
      </c>
      <c r="O820">
        <v>53.441212868999997</v>
      </c>
      <c r="P820">
        <v>61.216374287999997</v>
      </c>
      <c r="Q820">
        <v>33.446464065000001</v>
      </c>
      <c r="R820">
        <f t="shared" si="50"/>
        <v>49.368017074000001</v>
      </c>
      <c r="S820">
        <v>124.45741461999999</v>
      </c>
      <c r="T820">
        <v>119.78729133499999</v>
      </c>
      <c r="U820">
        <v>87.373935134999996</v>
      </c>
      <c r="V820">
        <f t="shared" si="51"/>
        <v>110.53954702999999</v>
      </c>
      <c r="W820">
        <v>326.27057000000002</v>
      </c>
      <c r="X820">
        <v>70</v>
      </c>
      <c r="Y820">
        <v>56.023560000000003</v>
      </c>
      <c r="Z820">
        <v>331.49948999999998</v>
      </c>
      <c r="AA820">
        <v>120.64392000000001</v>
      </c>
      <c r="AB820">
        <v>163.54649000000001</v>
      </c>
      <c r="AC820">
        <v>150.76471000000001</v>
      </c>
      <c r="AD820">
        <v>205.22996666666668</v>
      </c>
    </row>
    <row r="821" spans="1:30">
      <c r="A821" t="s">
        <v>695</v>
      </c>
      <c r="B821">
        <v>2.4761496973380002</v>
      </c>
      <c r="C821">
        <v>0.15499871896819872</v>
      </c>
      <c r="D821">
        <v>1.3873833207321666E-3</v>
      </c>
      <c r="E821">
        <v>0.85952836757686946</v>
      </c>
      <c r="G821">
        <v>91.898193933999991</v>
      </c>
      <c r="H821">
        <v>117.093</v>
      </c>
      <c r="I821">
        <v>55.048404421999997</v>
      </c>
      <c r="J821">
        <f t="shared" si="48"/>
        <v>88.013199451999995</v>
      </c>
      <c r="K821">
        <v>22.786870067999999</v>
      </c>
      <c r="L821">
        <v>25.885582088</v>
      </c>
      <c r="M821">
        <v>11.362877933</v>
      </c>
      <c r="N821">
        <f t="shared" si="49"/>
        <v>20.011776696333332</v>
      </c>
      <c r="O821">
        <v>27.530321780999998</v>
      </c>
      <c r="P821">
        <v>86.723196908000006</v>
      </c>
      <c r="Q821">
        <v>39.392502121</v>
      </c>
      <c r="R821">
        <f t="shared" si="50"/>
        <v>51.215340270000006</v>
      </c>
      <c r="S821">
        <v>213.84046693799999</v>
      </c>
      <c r="T821">
        <v>140.92622509999998</v>
      </c>
      <c r="U821">
        <v>108.46419533999999</v>
      </c>
      <c r="V821">
        <f t="shared" si="51"/>
        <v>154.41029579266666</v>
      </c>
      <c r="W821">
        <v>326.27057000000002</v>
      </c>
      <c r="X821">
        <v>158</v>
      </c>
      <c r="Y821">
        <v>161.84584000000001</v>
      </c>
      <c r="Z821">
        <v>473.57069999999999</v>
      </c>
      <c r="AA821">
        <v>131.22672</v>
      </c>
      <c r="AB821">
        <v>114.60192000000001</v>
      </c>
      <c r="AC821">
        <v>215.37213666666671</v>
      </c>
      <c r="AD821">
        <v>239.79977999999997</v>
      </c>
    </row>
    <row r="822" spans="1:30">
      <c r="A822" t="s">
        <v>557</v>
      </c>
      <c r="B822">
        <v>2.191921033666139</v>
      </c>
      <c r="C822">
        <v>0.23250801374826224</v>
      </c>
      <c r="D822">
        <v>8.7000300218900324E-3</v>
      </c>
      <c r="E822">
        <v>0.71100595270508904</v>
      </c>
      <c r="G822">
        <v>78.211228879999993</v>
      </c>
      <c r="H822">
        <v>71.274000000000001</v>
      </c>
      <c r="I822">
        <v>23.503813123999997</v>
      </c>
      <c r="J822">
        <f t="shared" si="48"/>
        <v>57.66301400133333</v>
      </c>
      <c r="K822">
        <v>8.8615605819999992</v>
      </c>
      <c r="L822">
        <v>3.235697761</v>
      </c>
      <c r="M822">
        <v>16.147247588999999</v>
      </c>
      <c r="N822">
        <f t="shared" si="49"/>
        <v>9.4148353106666658</v>
      </c>
      <c r="O822">
        <v>29.149752474</v>
      </c>
      <c r="P822">
        <v>44.636939585</v>
      </c>
      <c r="Q822">
        <v>27.500426008999998</v>
      </c>
      <c r="R822">
        <f t="shared" si="50"/>
        <v>33.762372689333333</v>
      </c>
      <c r="S822">
        <v>75.805879813999994</v>
      </c>
      <c r="T822">
        <v>70.463112549999991</v>
      </c>
      <c r="U822">
        <v>49.411466765999997</v>
      </c>
      <c r="V822">
        <f t="shared" si="51"/>
        <v>65.226819709999987</v>
      </c>
      <c r="W822">
        <v>165.57014000000001</v>
      </c>
      <c r="X822">
        <v>115</v>
      </c>
      <c r="Y822">
        <v>121.38438000000001</v>
      </c>
      <c r="Z822">
        <v>270.21386999999999</v>
      </c>
      <c r="AA822">
        <v>91.012080000000012</v>
      </c>
      <c r="AB822">
        <v>111.02061</v>
      </c>
      <c r="AC822">
        <v>133.98484000000002</v>
      </c>
      <c r="AD822">
        <v>157.41552000000001</v>
      </c>
    </row>
    <row r="823" spans="1:30">
      <c r="A823" t="s">
        <v>425</v>
      </c>
      <c r="B823">
        <v>1.9267811771765215</v>
      </c>
      <c r="C823">
        <v>-0.87601904220377058</v>
      </c>
      <c r="D823">
        <v>1.9397850062943388E-2</v>
      </c>
      <c r="E823">
        <v>0.16054368477416697</v>
      </c>
      <c r="G823">
        <v>31.284491551999999</v>
      </c>
      <c r="H823">
        <v>39.030999999999999</v>
      </c>
      <c r="I823">
        <v>39.585369471999996</v>
      </c>
      <c r="J823">
        <f t="shared" si="48"/>
        <v>36.633620341333334</v>
      </c>
      <c r="K823">
        <v>8.8615605819999992</v>
      </c>
      <c r="L823">
        <v>0</v>
      </c>
      <c r="M823">
        <v>28.706217936000002</v>
      </c>
      <c r="N823">
        <f t="shared" si="49"/>
        <v>12.522592839333333</v>
      </c>
      <c r="O823">
        <v>14.574876237</v>
      </c>
      <c r="P823">
        <v>43.361598454000003</v>
      </c>
      <c r="Q823">
        <v>28.986935523</v>
      </c>
      <c r="R823">
        <f t="shared" si="50"/>
        <v>28.974470071333332</v>
      </c>
      <c r="S823">
        <v>59.965845225999999</v>
      </c>
      <c r="T823">
        <v>67.644588048000003</v>
      </c>
      <c r="U823">
        <v>59.052728574</v>
      </c>
      <c r="V823">
        <f t="shared" si="51"/>
        <v>62.221053949333339</v>
      </c>
      <c r="W823">
        <v>233.74608000000001</v>
      </c>
      <c r="X823">
        <v>121</v>
      </c>
      <c r="Y823">
        <v>108.93470000000001</v>
      </c>
      <c r="Z823">
        <v>89.142719999999997</v>
      </c>
      <c r="AA823">
        <v>65.61336</v>
      </c>
      <c r="AB823">
        <v>97.889139999999998</v>
      </c>
      <c r="AC823">
        <v>154.56026</v>
      </c>
      <c r="AD823">
        <v>84.215073333333336</v>
      </c>
    </row>
    <row r="824" spans="1:30">
      <c r="A824" t="s">
        <v>96</v>
      </c>
      <c r="B824">
        <v>1.2350597565261079</v>
      </c>
      <c r="C824">
        <v>-5.3653152452021402E-2</v>
      </c>
      <c r="D824">
        <v>2.2988152737533876E-2</v>
      </c>
      <c r="E824">
        <v>0.86988560461921605</v>
      </c>
      <c r="G824">
        <v>172.064703536</v>
      </c>
      <c r="H824">
        <v>293.58100000000002</v>
      </c>
      <c r="I824">
        <v>163.90817046999999</v>
      </c>
      <c r="J824">
        <f t="shared" si="48"/>
        <v>209.85129133533334</v>
      </c>
      <c r="K824">
        <v>26.584681745999998</v>
      </c>
      <c r="L824">
        <v>67.949652981</v>
      </c>
      <c r="M824">
        <v>115.422917951</v>
      </c>
      <c r="N824">
        <f t="shared" si="49"/>
        <v>69.985750892666672</v>
      </c>
      <c r="O824">
        <v>145.74876237000001</v>
      </c>
      <c r="P824">
        <v>156.86695911300001</v>
      </c>
      <c r="Q824">
        <v>112.231468307</v>
      </c>
      <c r="R824">
        <f t="shared" si="50"/>
        <v>138.28239659666667</v>
      </c>
      <c r="S824">
        <v>242.126242988</v>
      </c>
      <c r="T824">
        <v>204.34302639499998</v>
      </c>
      <c r="U824">
        <v>165.70918732499999</v>
      </c>
      <c r="V824">
        <f t="shared" si="51"/>
        <v>204.05948556933333</v>
      </c>
      <c r="W824">
        <v>555.14694000000009</v>
      </c>
      <c r="X824">
        <v>375</v>
      </c>
      <c r="Y824">
        <v>339.25378000000001</v>
      </c>
      <c r="Z824">
        <v>518.14206000000001</v>
      </c>
      <c r="AA824">
        <v>321.71712000000002</v>
      </c>
      <c r="AB824">
        <v>383.20017000000001</v>
      </c>
      <c r="AC824">
        <v>423.13357333333335</v>
      </c>
      <c r="AD824">
        <v>407.68644999999998</v>
      </c>
    </row>
    <row r="825" spans="1:30">
      <c r="A825" t="s">
        <v>1162</v>
      </c>
      <c r="B825">
        <v>5.74932111186446</v>
      </c>
      <c r="C825">
        <v>0.33537408046032535</v>
      </c>
      <c r="D825">
        <v>3.4628228093490691E-2</v>
      </c>
      <c r="E825">
        <v>0.72597982576822617</v>
      </c>
      <c r="F825" t="s">
        <v>1202</v>
      </c>
      <c r="G825">
        <v>19.552807219999998</v>
      </c>
      <c r="H825">
        <v>27.152000000000001</v>
      </c>
      <c r="I825">
        <v>30.307548501999996</v>
      </c>
      <c r="J825">
        <f t="shared" si="48"/>
        <v>25.670785240666664</v>
      </c>
      <c r="K825">
        <v>0</v>
      </c>
      <c r="L825">
        <v>0</v>
      </c>
      <c r="M825">
        <v>1.196092414</v>
      </c>
      <c r="N825">
        <f t="shared" si="49"/>
        <v>0.39869747133333333</v>
      </c>
      <c r="O825">
        <v>27.530321780999998</v>
      </c>
      <c r="P825">
        <v>54.839668633000002</v>
      </c>
      <c r="Q825">
        <v>4.4595285420000002</v>
      </c>
      <c r="R825">
        <f t="shared" si="50"/>
        <v>28.943172985333334</v>
      </c>
      <c r="S825">
        <v>117.66882836799999</v>
      </c>
      <c r="T825">
        <v>84.555735059999989</v>
      </c>
      <c r="U825">
        <v>38.565047231999998</v>
      </c>
      <c r="V825">
        <f t="shared" si="51"/>
        <v>80.263203553333327</v>
      </c>
      <c r="W825">
        <v>150.96101000000002</v>
      </c>
      <c r="X825">
        <v>43</v>
      </c>
      <c r="Y825">
        <v>12.449680000000001</v>
      </c>
      <c r="Z825">
        <v>50.142780000000002</v>
      </c>
      <c r="AA825">
        <v>129.11016000000001</v>
      </c>
      <c r="AB825">
        <v>81.176360000000003</v>
      </c>
      <c r="AC825">
        <v>68.803563333333344</v>
      </c>
      <c r="AD825">
        <v>86.809766666666675</v>
      </c>
    </row>
    <row r="826" spans="1:30">
      <c r="A826" t="s">
        <v>1084</v>
      </c>
      <c r="B826">
        <v>4.1307605719721936</v>
      </c>
      <c r="C826">
        <v>-0.28939419183833071</v>
      </c>
      <c r="D826">
        <v>2.9937880880162578E-2</v>
      </c>
      <c r="E826">
        <v>0.795722958680532</v>
      </c>
      <c r="G826">
        <v>59.636062021000001</v>
      </c>
      <c r="H826">
        <v>56.001000000000005</v>
      </c>
      <c r="I826">
        <v>94.633773893999987</v>
      </c>
      <c r="J826">
        <f t="shared" si="48"/>
        <v>70.090278638333331</v>
      </c>
      <c r="K826">
        <v>8.8615605819999992</v>
      </c>
      <c r="L826">
        <v>9.707093282999999</v>
      </c>
      <c r="M826">
        <v>9.5687393119999999</v>
      </c>
      <c r="N826">
        <f t="shared" si="49"/>
        <v>9.3791310590000005</v>
      </c>
      <c r="O826">
        <v>25.910891088</v>
      </c>
      <c r="P826">
        <v>182.37378173300002</v>
      </c>
      <c r="Q826">
        <v>38.649247363999997</v>
      </c>
      <c r="R826">
        <f t="shared" si="50"/>
        <v>82.311306728333335</v>
      </c>
      <c r="S826">
        <v>381.29226115400002</v>
      </c>
      <c r="T826">
        <v>357.95261175399997</v>
      </c>
      <c r="U826">
        <v>204.87681341999999</v>
      </c>
      <c r="V826">
        <f t="shared" si="51"/>
        <v>314.70722877599997</v>
      </c>
      <c r="W826">
        <v>706.10795000000007</v>
      </c>
      <c r="X826">
        <v>128</v>
      </c>
      <c r="Y826">
        <v>93.372600000000006</v>
      </c>
      <c r="Z826">
        <v>181.07114999999999</v>
      </c>
      <c r="AA826">
        <v>325.95024000000001</v>
      </c>
      <c r="AB826">
        <v>251.88547</v>
      </c>
      <c r="AC826">
        <v>309.16018333333335</v>
      </c>
      <c r="AD826">
        <v>252.96895333333336</v>
      </c>
    </row>
    <row r="827" spans="1:30">
      <c r="A827" t="s">
        <v>663</v>
      </c>
      <c r="B827">
        <v>2.4059456864803064</v>
      </c>
      <c r="C827">
        <v>1.0546888896862878</v>
      </c>
      <c r="D827">
        <v>1.5849300083785375E-3</v>
      </c>
      <c r="E827">
        <v>0.26591279679318008</v>
      </c>
      <c r="G827">
        <v>23.463368664000001</v>
      </c>
      <c r="H827">
        <v>54.304000000000002</v>
      </c>
      <c r="I827">
        <v>40.822412267999994</v>
      </c>
      <c r="J827">
        <f t="shared" si="48"/>
        <v>39.529926977333332</v>
      </c>
      <c r="K827">
        <v>10.127497807999999</v>
      </c>
      <c r="L827">
        <v>12.942791044</v>
      </c>
      <c r="M827">
        <v>5.3824158630000003</v>
      </c>
      <c r="N827">
        <f t="shared" si="49"/>
        <v>9.4842349049999992</v>
      </c>
      <c r="O827">
        <v>32.38861386</v>
      </c>
      <c r="P827">
        <v>56.115009764</v>
      </c>
      <c r="Q827">
        <v>26.757171251999999</v>
      </c>
      <c r="R827">
        <f t="shared" si="50"/>
        <v>38.420264958666671</v>
      </c>
      <c r="S827">
        <v>106.35451794799999</v>
      </c>
      <c r="T827">
        <v>112.74098007999999</v>
      </c>
      <c r="U827">
        <v>50.616624492</v>
      </c>
      <c r="V827">
        <f t="shared" si="51"/>
        <v>89.904040839999993</v>
      </c>
      <c r="W827">
        <v>170.43985000000001</v>
      </c>
      <c r="X827">
        <v>32</v>
      </c>
      <c r="Y827">
        <v>21.786940000000001</v>
      </c>
      <c r="Z827">
        <v>186.64257000000001</v>
      </c>
      <c r="AA827">
        <v>76.196160000000006</v>
      </c>
      <c r="AB827">
        <v>202.9409</v>
      </c>
      <c r="AC827">
        <v>74.742263333333327</v>
      </c>
      <c r="AD827">
        <v>155.25987666666666</v>
      </c>
    </row>
    <row r="828" spans="1:30">
      <c r="A828" t="s">
        <v>1165</v>
      </c>
      <c r="B828">
        <v>5.8863351922032736</v>
      </c>
      <c r="C828">
        <v>-1.2953607522970163</v>
      </c>
      <c r="D828">
        <v>1.4710653086606381E-2</v>
      </c>
      <c r="E828">
        <v>4.9768659720966354E-3</v>
      </c>
      <c r="G828">
        <v>24.441009025</v>
      </c>
      <c r="H828">
        <v>32.243000000000002</v>
      </c>
      <c r="I828">
        <v>19.792684735999998</v>
      </c>
      <c r="J828">
        <f t="shared" si="48"/>
        <v>25.49223125366667</v>
      </c>
      <c r="K828">
        <v>0</v>
      </c>
      <c r="L828">
        <v>0</v>
      </c>
      <c r="M828">
        <v>2.9902310349999999</v>
      </c>
      <c r="N828">
        <f t="shared" si="49"/>
        <v>0.99674367833333333</v>
      </c>
      <c r="O828">
        <v>0</v>
      </c>
      <c r="P828">
        <v>47.187621847000003</v>
      </c>
      <c r="Q828">
        <v>5.9460380559999999</v>
      </c>
      <c r="R828">
        <f t="shared" si="50"/>
        <v>17.711219967666668</v>
      </c>
      <c r="S828">
        <v>84.857328150000001</v>
      </c>
      <c r="T828">
        <v>62.007539043999998</v>
      </c>
      <c r="U828">
        <v>78.335252189999991</v>
      </c>
      <c r="V828">
        <f t="shared" si="51"/>
        <v>75.066706461333339</v>
      </c>
      <c r="W828">
        <v>146.09130000000002</v>
      </c>
      <c r="X828">
        <v>111</v>
      </c>
      <c r="Y828">
        <v>124.49680000000001</v>
      </c>
      <c r="Z828">
        <v>41.785649999999997</v>
      </c>
      <c r="AA828">
        <v>44.447760000000002</v>
      </c>
      <c r="AB828">
        <v>69.238659999999996</v>
      </c>
      <c r="AC828">
        <v>127.19603333333335</v>
      </c>
      <c r="AD828">
        <v>51.824023333333322</v>
      </c>
    </row>
    <row r="829" spans="1:30">
      <c r="A829" t="s">
        <v>788</v>
      </c>
      <c r="B829">
        <v>2.7405178903094676</v>
      </c>
      <c r="C829">
        <v>-1.6631914352003285</v>
      </c>
      <c r="D829">
        <v>1.092732945355098E-5</v>
      </c>
      <c r="E829">
        <v>2.6119269620856755E-2</v>
      </c>
      <c r="G829">
        <v>17.597526498000001</v>
      </c>
      <c r="H829">
        <v>514.19100000000003</v>
      </c>
      <c r="I829">
        <v>29.070505705999999</v>
      </c>
      <c r="J829">
        <f t="shared" si="48"/>
        <v>186.95301073466666</v>
      </c>
      <c r="K829">
        <v>18.98905839</v>
      </c>
      <c r="L829">
        <v>12.942791044</v>
      </c>
      <c r="M829">
        <v>8.9706931050000005</v>
      </c>
      <c r="N829">
        <f t="shared" si="49"/>
        <v>13.634180846333335</v>
      </c>
      <c r="O829">
        <v>3.238861386</v>
      </c>
      <c r="P829">
        <v>99.476608217999996</v>
      </c>
      <c r="Q829">
        <v>6.6892928129999998</v>
      </c>
      <c r="R829">
        <f t="shared" si="50"/>
        <v>36.468254138999995</v>
      </c>
      <c r="S829">
        <v>93.908776485999994</v>
      </c>
      <c r="T829">
        <v>94.420570816999998</v>
      </c>
      <c r="U829">
        <v>97.015196942999992</v>
      </c>
      <c r="V829">
        <f t="shared" si="51"/>
        <v>95.114848081999995</v>
      </c>
      <c r="W829">
        <v>136.35188000000002</v>
      </c>
      <c r="X829">
        <v>258</v>
      </c>
      <c r="Y829">
        <v>208.53214000000003</v>
      </c>
      <c r="Z829">
        <v>64.071330000000003</v>
      </c>
      <c r="AA829">
        <v>95.245200000000011</v>
      </c>
      <c r="AB829">
        <v>31.038019999999999</v>
      </c>
      <c r="AC829">
        <v>200.96134000000004</v>
      </c>
      <c r="AD829">
        <v>63.451516666666663</v>
      </c>
    </row>
    <row r="830" spans="1:30">
      <c r="A830" t="s">
        <v>1126</v>
      </c>
      <c r="B830">
        <v>4.6728411215352423</v>
      </c>
      <c r="C830">
        <v>-0.23327334701008162</v>
      </c>
      <c r="D830">
        <v>3.9371315649337497E-2</v>
      </c>
      <c r="E830">
        <v>0.82504673066896184</v>
      </c>
      <c r="G830">
        <v>39.105614439999997</v>
      </c>
      <c r="H830">
        <v>44.122</v>
      </c>
      <c r="I830">
        <v>100.81898787399999</v>
      </c>
      <c r="J830">
        <f t="shared" si="48"/>
        <v>61.348867437999992</v>
      </c>
      <c r="K830">
        <v>1.2659372259999999</v>
      </c>
      <c r="L830">
        <v>6.4713955219999999</v>
      </c>
      <c r="M830">
        <v>10.166785518999999</v>
      </c>
      <c r="N830">
        <f t="shared" si="49"/>
        <v>5.9680394223333337</v>
      </c>
      <c r="O830">
        <v>30.769183167000001</v>
      </c>
      <c r="P830">
        <v>158.14230024400001</v>
      </c>
      <c r="Q830">
        <v>26.757171251999999</v>
      </c>
      <c r="R830">
        <f t="shared" si="50"/>
        <v>71.889551554333337</v>
      </c>
      <c r="S830">
        <v>416.36662345600001</v>
      </c>
      <c r="T830">
        <v>391.77490577799995</v>
      </c>
      <c r="U830">
        <v>230.787704529</v>
      </c>
      <c r="V830">
        <f t="shared" si="51"/>
        <v>346.30974458766667</v>
      </c>
      <c r="W830">
        <v>706.10795000000007</v>
      </c>
      <c r="X830">
        <v>139</v>
      </c>
      <c r="Y830">
        <v>93.372600000000006</v>
      </c>
      <c r="Z830">
        <v>242.35676999999998</v>
      </c>
      <c r="AA830">
        <v>253.98720000000003</v>
      </c>
      <c r="AB830">
        <v>302.02381000000003</v>
      </c>
      <c r="AC830">
        <v>312.82685000000004</v>
      </c>
      <c r="AD830">
        <v>266.12259333333333</v>
      </c>
    </row>
    <row r="831" spans="1:30">
      <c r="A831" t="s">
        <v>725</v>
      </c>
      <c r="B831">
        <v>2.5601541716729743</v>
      </c>
      <c r="C831">
        <v>0.71125143656165868</v>
      </c>
      <c r="D831">
        <v>1.7645612571192428E-2</v>
      </c>
      <c r="E831">
        <v>0.32838506855332011</v>
      </c>
      <c r="G831">
        <v>66.479544547999993</v>
      </c>
      <c r="H831">
        <v>154.42699999999999</v>
      </c>
      <c r="I831">
        <v>18.555641939999997</v>
      </c>
      <c r="J831">
        <f t="shared" si="48"/>
        <v>79.820728829333333</v>
      </c>
      <c r="K831">
        <v>13.925309486</v>
      </c>
      <c r="L831">
        <v>0</v>
      </c>
      <c r="M831">
        <v>2.9902310349999999</v>
      </c>
      <c r="N831">
        <f t="shared" si="49"/>
        <v>5.6385135069999999</v>
      </c>
      <c r="O831">
        <v>53.441212868999997</v>
      </c>
      <c r="P831">
        <v>73.969785598000001</v>
      </c>
      <c r="Q831">
        <v>34.932973578999999</v>
      </c>
      <c r="R831">
        <f t="shared" si="50"/>
        <v>54.114657348666668</v>
      </c>
      <c r="S831">
        <v>56.571552099999998</v>
      </c>
      <c r="T831">
        <v>69.05385029899999</v>
      </c>
      <c r="U831">
        <v>39.770204958000001</v>
      </c>
      <c r="V831">
        <f t="shared" si="51"/>
        <v>55.131869118999994</v>
      </c>
      <c r="W831">
        <v>102.26391000000001</v>
      </c>
      <c r="X831">
        <v>71</v>
      </c>
      <c r="Y831">
        <v>21.786940000000001</v>
      </c>
      <c r="Z831">
        <v>164.35688999999999</v>
      </c>
      <c r="AA831">
        <v>76.196160000000006</v>
      </c>
      <c r="AB831">
        <v>78.788820000000001</v>
      </c>
      <c r="AC831">
        <v>65.016950000000008</v>
      </c>
      <c r="AD831">
        <v>106.44729</v>
      </c>
    </row>
    <row r="832" spans="1:30">
      <c r="A832" t="s">
        <v>848</v>
      </c>
      <c r="B832">
        <v>2.910027481159688</v>
      </c>
      <c r="C832">
        <v>0.31108242301266831</v>
      </c>
      <c r="D832">
        <v>1.4826520902155856E-2</v>
      </c>
      <c r="E832">
        <v>0.7607727437249141</v>
      </c>
      <c r="G832">
        <v>34.217412634999995</v>
      </c>
      <c r="H832">
        <v>18.667000000000002</v>
      </c>
      <c r="I832">
        <v>40.822412267999994</v>
      </c>
      <c r="J832">
        <f t="shared" si="48"/>
        <v>31.235608300999996</v>
      </c>
      <c r="K832">
        <v>6.3296861299999998</v>
      </c>
      <c r="L832">
        <v>0</v>
      </c>
      <c r="M832">
        <v>5.3824158630000003</v>
      </c>
      <c r="N832">
        <f t="shared" si="49"/>
        <v>3.9040339976666671</v>
      </c>
      <c r="O832">
        <v>25.910891088</v>
      </c>
      <c r="P832">
        <v>43.361598454000003</v>
      </c>
      <c r="Q832">
        <v>24.527406980999999</v>
      </c>
      <c r="R832">
        <f t="shared" si="50"/>
        <v>31.266632174333335</v>
      </c>
      <c r="S832">
        <v>56.571552099999998</v>
      </c>
      <c r="T832">
        <v>53.551965537999997</v>
      </c>
      <c r="U832">
        <v>49.411466765999997</v>
      </c>
      <c r="V832">
        <f t="shared" si="51"/>
        <v>53.178328134666664</v>
      </c>
      <c r="W832">
        <v>141.22159000000002</v>
      </c>
      <c r="X832">
        <v>46</v>
      </c>
      <c r="Y832">
        <v>12.449680000000001</v>
      </c>
      <c r="Z832">
        <v>100.28556</v>
      </c>
      <c r="AA832">
        <v>23.282160000000001</v>
      </c>
      <c r="AB832">
        <v>124.15208</v>
      </c>
      <c r="AC832">
        <v>66.557090000000002</v>
      </c>
      <c r="AD832">
        <v>82.573266666666669</v>
      </c>
    </row>
    <row r="833" spans="1:30">
      <c r="A833" t="s">
        <v>703</v>
      </c>
      <c r="B833">
        <v>2.5018327453963751</v>
      </c>
      <c r="C833">
        <v>0.18374524771199763</v>
      </c>
      <c r="D833">
        <v>1.3278002210758085E-2</v>
      </c>
      <c r="E833">
        <v>0.85546365868476137</v>
      </c>
      <c r="G833">
        <v>15.642245775999999</v>
      </c>
      <c r="H833">
        <v>30.545999999999999</v>
      </c>
      <c r="I833">
        <v>34.637198287999993</v>
      </c>
      <c r="J833">
        <f t="shared" si="48"/>
        <v>26.941814687999997</v>
      </c>
      <c r="K833">
        <v>1.2659372259999999</v>
      </c>
      <c r="L833">
        <v>12.942791044</v>
      </c>
      <c r="M833">
        <v>7.7746006909999998</v>
      </c>
      <c r="N833">
        <f t="shared" si="49"/>
        <v>7.3277763203333324</v>
      </c>
      <c r="O833">
        <v>12.955445544</v>
      </c>
      <c r="P833">
        <v>40.810916192000001</v>
      </c>
      <c r="Q833">
        <v>9.6623118409999993</v>
      </c>
      <c r="R833">
        <f t="shared" si="50"/>
        <v>21.142891192333334</v>
      </c>
      <c r="S833">
        <v>104.091655864</v>
      </c>
      <c r="T833">
        <v>81.737210558000001</v>
      </c>
      <c r="U833">
        <v>40.372783820999999</v>
      </c>
      <c r="V833">
        <f t="shared" si="51"/>
        <v>75.400550081000006</v>
      </c>
      <c r="W833">
        <v>170.43985000000001</v>
      </c>
      <c r="X833">
        <v>70</v>
      </c>
      <c r="Y833">
        <v>59.135980000000004</v>
      </c>
      <c r="Z833">
        <v>66.857039999999998</v>
      </c>
      <c r="AA833">
        <v>232.82160000000002</v>
      </c>
      <c r="AB833">
        <v>40.588180000000001</v>
      </c>
      <c r="AC833">
        <v>99.858609999999999</v>
      </c>
      <c r="AD833">
        <v>113.42227333333335</v>
      </c>
    </row>
    <row r="834" spans="1:30">
      <c r="A834" t="s">
        <v>220</v>
      </c>
      <c r="B834">
        <v>1.5240449057945891</v>
      </c>
      <c r="C834">
        <v>-0.365542941252472</v>
      </c>
      <c r="D834">
        <v>4.1138745888103312E-3</v>
      </c>
      <c r="E834">
        <v>0.71828870577514203</v>
      </c>
      <c r="G834">
        <v>38.127974078999998</v>
      </c>
      <c r="H834">
        <v>62.789000000000001</v>
      </c>
      <c r="I834">
        <v>29.070505705999999</v>
      </c>
      <c r="J834">
        <f t="shared" si="48"/>
        <v>43.329159928333333</v>
      </c>
      <c r="K834">
        <v>22.786870067999999</v>
      </c>
      <c r="L834">
        <v>9.707093282999999</v>
      </c>
      <c r="M834">
        <v>14.951155175</v>
      </c>
      <c r="N834">
        <f t="shared" si="49"/>
        <v>15.815039508666667</v>
      </c>
      <c r="O834">
        <v>59.918935640999997</v>
      </c>
      <c r="P834">
        <v>63.76705655</v>
      </c>
      <c r="Q834">
        <v>26.013916495</v>
      </c>
      <c r="R834">
        <f t="shared" si="50"/>
        <v>49.899969561999995</v>
      </c>
      <c r="S834">
        <v>104.091655864</v>
      </c>
      <c r="T834">
        <v>83.146472808999988</v>
      </c>
      <c r="U834">
        <v>57.244991984999999</v>
      </c>
      <c r="V834">
        <f t="shared" si="51"/>
        <v>81.494373552666673</v>
      </c>
      <c r="W834">
        <v>258.09463</v>
      </c>
      <c r="X834">
        <v>80</v>
      </c>
      <c r="Y834">
        <v>59.135980000000004</v>
      </c>
      <c r="Z834">
        <v>181.07114999999999</v>
      </c>
      <c r="AA834">
        <v>31.748400000000004</v>
      </c>
      <c r="AB834">
        <v>95.501599999999996</v>
      </c>
      <c r="AC834">
        <v>132.41020333333333</v>
      </c>
      <c r="AD834">
        <v>102.77371666666666</v>
      </c>
    </row>
    <row r="835" spans="1:30">
      <c r="A835" t="s">
        <v>167</v>
      </c>
      <c r="B835">
        <v>1.4031873070142535</v>
      </c>
      <c r="C835">
        <v>0.21130687336331633</v>
      </c>
      <c r="D835">
        <v>1.7980979032499254E-2</v>
      </c>
      <c r="E835">
        <v>0.66847173564230511</v>
      </c>
      <c r="G835">
        <v>151.53425595499999</v>
      </c>
      <c r="H835">
        <v>52.606999999999999</v>
      </c>
      <c r="I835">
        <v>64.326225391999998</v>
      </c>
      <c r="J835">
        <f t="shared" si="48"/>
        <v>89.489160448999996</v>
      </c>
      <c r="K835">
        <v>30.382493423999996</v>
      </c>
      <c r="L835">
        <v>32.356977610000001</v>
      </c>
      <c r="M835">
        <v>22.725755866</v>
      </c>
      <c r="N835">
        <f t="shared" si="49"/>
        <v>28.488408966666668</v>
      </c>
      <c r="O835">
        <v>76.113242571000001</v>
      </c>
      <c r="P835">
        <v>62.491715419000002</v>
      </c>
      <c r="Q835">
        <v>95.136608895999998</v>
      </c>
      <c r="R835">
        <f t="shared" si="50"/>
        <v>77.913855628666667</v>
      </c>
      <c r="S835">
        <v>126.720276704</v>
      </c>
      <c r="T835">
        <v>114.15024233099999</v>
      </c>
      <c r="U835">
        <v>116.90029942199999</v>
      </c>
      <c r="V835">
        <f t="shared" si="51"/>
        <v>119.25693948566665</v>
      </c>
      <c r="W835">
        <v>287.31289000000004</v>
      </c>
      <c r="X835">
        <v>185</v>
      </c>
      <c r="Y835">
        <v>180.52036000000001</v>
      </c>
      <c r="Z835">
        <v>233.99964</v>
      </c>
      <c r="AA835">
        <v>148.15920000000003</v>
      </c>
      <c r="AB835">
        <v>373.65001000000001</v>
      </c>
      <c r="AC835">
        <v>217.61108333333334</v>
      </c>
      <c r="AD835">
        <v>251.93628333333336</v>
      </c>
    </row>
    <row r="836" spans="1:30">
      <c r="A836" t="s">
        <v>530</v>
      </c>
      <c r="B836">
        <v>2.138670315418977</v>
      </c>
      <c r="C836">
        <v>9.8252859792376412E-2</v>
      </c>
      <c r="D836">
        <v>2.882698556180906E-2</v>
      </c>
      <c r="E836">
        <v>0.88922801642978022</v>
      </c>
      <c r="G836">
        <v>54.747860215999999</v>
      </c>
      <c r="H836">
        <v>61.091999999999999</v>
      </c>
      <c r="I836">
        <v>42.059455063999998</v>
      </c>
      <c r="J836">
        <f t="shared" si="48"/>
        <v>52.633105093333334</v>
      </c>
      <c r="K836">
        <v>1.2659372259999999</v>
      </c>
      <c r="L836">
        <v>6.4713955219999999</v>
      </c>
      <c r="M836">
        <v>30.500356557</v>
      </c>
      <c r="N836">
        <f t="shared" si="49"/>
        <v>12.745896435000001</v>
      </c>
      <c r="O836">
        <v>72.874381185000004</v>
      </c>
      <c r="P836">
        <v>63.76705655</v>
      </c>
      <c r="Q836">
        <v>16.351604653999999</v>
      </c>
      <c r="R836">
        <f t="shared" si="50"/>
        <v>50.997680796333334</v>
      </c>
      <c r="S836">
        <v>107.48594899</v>
      </c>
      <c r="T836">
        <v>104.28540657399999</v>
      </c>
      <c r="U836">
        <v>70.501726970999997</v>
      </c>
      <c r="V836">
        <f t="shared" si="51"/>
        <v>94.091027511666653</v>
      </c>
      <c r="W836">
        <v>175.30956</v>
      </c>
      <c r="X836">
        <v>81</v>
      </c>
      <c r="Y836">
        <v>49.798720000000003</v>
      </c>
      <c r="Z836">
        <v>169.92830999999998</v>
      </c>
      <c r="AA836">
        <v>82.545840000000013</v>
      </c>
      <c r="AB836">
        <v>75.207509999999999</v>
      </c>
      <c r="AC836">
        <v>102.03609333333334</v>
      </c>
      <c r="AD836">
        <v>109.22722</v>
      </c>
    </row>
    <row r="837" spans="1:30">
      <c r="A837" t="s">
        <v>1171</v>
      </c>
      <c r="B837">
        <v>6.8179703765035891</v>
      </c>
      <c r="C837">
        <v>0.25922952614749661</v>
      </c>
      <c r="D837">
        <v>5.2735506371797344E-3</v>
      </c>
      <c r="E837">
        <v>0.72003231778313259</v>
      </c>
      <c r="G837">
        <v>17.597526498000001</v>
      </c>
      <c r="H837">
        <v>28.849</v>
      </c>
      <c r="I837">
        <v>15.463034949999999</v>
      </c>
      <c r="J837">
        <f t="shared" ref="J837:J900" si="52">AVERAGE(G837:I837)</f>
        <v>20.636520482666665</v>
      </c>
      <c r="K837">
        <v>0</v>
      </c>
      <c r="L837">
        <v>0</v>
      </c>
      <c r="M837">
        <v>0.598046207</v>
      </c>
      <c r="N837">
        <f t="shared" ref="N837:N900" si="53">AVERAGE(K837:M837)</f>
        <v>0.19934873566666667</v>
      </c>
      <c r="O837">
        <v>3.238861386</v>
      </c>
      <c r="P837">
        <v>34.434210536999998</v>
      </c>
      <c r="Q837">
        <v>10.405566598</v>
      </c>
      <c r="R837">
        <f t="shared" ref="R837:R900" si="54">AVERAGE(O837:Q837)</f>
        <v>16.026212840333333</v>
      </c>
      <c r="S837">
        <v>64.491569393999995</v>
      </c>
      <c r="T837">
        <v>38.050080776999998</v>
      </c>
      <c r="U837">
        <v>34.949574053999996</v>
      </c>
      <c r="V837">
        <f t="shared" ref="V837:V900" si="55">AVERAGE(S837:U837)</f>
        <v>45.830408075000001</v>
      </c>
      <c r="W837">
        <v>102.26391000000001</v>
      </c>
      <c r="X837">
        <v>26</v>
      </c>
      <c r="Y837">
        <v>24.899360000000001</v>
      </c>
      <c r="Z837">
        <v>66.857039999999998</v>
      </c>
      <c r="AA837">
        <v>50.797440000000009</v>
      </c>
      <c r="AB837">
        <v>65.657349999999994</v>
      </c>
      <c r="AC837">
        <v>51.054423333333339</v>
      </c>
      <c r="AD837">
        <v>61.103943333333326</v>
      </c>
    </row>
    <row r="838" spans="1:30">
      <c r="A838" t="s">
        <v>974</v>
      </c>
      <c r="B838">
        <v>3.4167760286393438</v>
      </c>
      <c r="C838">
        <v>-0.45803341602221082</v>
      </c>
      <c r="D838">
        <v>4.7832607638901938E-2</v>
      </c>
      <c r="E838">
        <v>0.50899869484258842</v>
      </c>
      <c r="G838">
        <v>200.41627400499999</v>
      </c>
      <c r="H838">
        <v>79.759</v>
      </c>
      <c r="I838">
        <v>213.38988230999999</v>
      </c>
      <c r="J838">
        <f t="shared" si="52"/>
        <v>164.52171877166666</v>
      </c>
      <c r="K838">
        <v>46.839677361999996</v>
      </c>
      <c r="L838">
        <v>29.121279849</v>
      </c>
      <c r="M838">
        <v>41.265188283000001</v>
      </c>
      <c r="N838">
        <f t="shared" si="53"/>
        <v>39.075381831333331</v>
      </c>
      <c r="O838">
        <v>212.14542078299999</v>
      </c>
      <c r="P838">
        <v>386.428362693</v>
      </c>
      <c r="Q838">
        <v>117.434251606</v>
      </c>
      <c r="R838">
        <f t="shared" si="54"/>
        <v>238.66934502733332</v>
      </c>
      <c r="S838">
        <v>1287.5685257959999</v>
      </c>
      <c r="T838">
        <v>937.15939691499989</v>
      </c>
      <c r="U838">
        <v>686.93990381999993</v>
      </c>
      <c r="V838">
        <f t="shared" si="55"/>
        <v>970.55594217699991</v>
      </c>
      <c r="W838">
        <v>1816.4018300000002</v>
      </c>
      <c r="X838">
        <v>801</v>
      </c>
      <c r="Y838">
        <v>628.70884000000001</v>
      </c>
      <c r="Z838">
        <v>1119.8554199999999</v>
      </c>
      <c r="AA838">
        <v>592.63680000000011</v>
      </c>
      <c r="AB838">
        <v>650.60464999999999</v>
      </c>
      <c r="AC838">
        <v>1082.0368900000001</v>
      </c>
      <c r="AD838">
        <v>787.69895666666673</v>
      </c>
    </row>
    <row r="839" spans="1:30">
      <c r="A839" t="s">
        <v>310</v>
      </c>
      <c r="B839">
        <v>1.6998261656755684</v>
      </c>
      <c r="C839">
        <v>0.92692902210066386</v>
      </c>
      <c r="D839">
        <v>1.8473849335948433E-2</v>
      </c>
      <c r="E839">
        <v>2.8941018158242841E-2</v>
      </c>
      <c r="G839">
        <v>257.11941494299998</v>
      </c>
      <c r="H839">
        <v>174.791</v>
      </c>
      <c r="I839">
        <v>119.99315121199999</v>
      </c>
      <c r="J839">
        <f t="shared" si="52"/>
        <v>183.96785538499998</v>
      </c>
      <c r="K839">
        <v>29.116556197999998</v>
      </c>
      <c r="L839">
        <v>61.478257458999998</v>
      </c>
      <c r="M839">
        <v>54.422204837000002</v>
      </c>
      <c r="N839">
        <f t="shared" si="53"/>
        <v>48.339006164666671</v>
      </c>
      <c r="O839">
        <v>163.56249999299999</v>
      </c>
      <c r="P839">
        <v>174.72173494700002</v>
      </c>
      <c r="Q839">
        <v>231.895484184</v>
      </c>
      <c r="R839">
        <f t="shared" si="54"/>
        <v>190.05990637466667</v>
      </c>
      <c r="S839">
        <v>367.71508864999998</v>
      </c>
      <c r="T839">
        <v>249.43941842699999</v>
      </c>
      <c r="U839">
        <v>254.89085904899997</v>
      </c>
      <c r="V839">
        <f t="shared" si="55"/>
        <v>290.6817887086666</v>
      </c>
      <c r="W839">
        <v>579.49549000000002</v>
      </c>
      <c r="X839">
        <v>307</v>
      </c>
      <c r="Y839">
        <v>277.00538</v>
      </c>
      <c r="Z839">
        <v>818.99874</v>
      </c>
      <c r="AA839">
        <v>709.0476000000001</v>
      </c>
      <c r="AB839">
        <v>684.03021000000001</v>
      </c>
      <c r="AC839">
        <v>387.83362333333338</v>
      </c>
      <c r="AD839">
        <v>737.35885000000007</v>
      </c>
    </row>
    <row r="840" spans="1:30">
      <c r="A840" t="s">
        <v>821</v>
      </c>
      <c r="B840">
        <v>2.8375528934918983</v>
      </c>
      <c r="C840">
        <v>1.435516109737847</v>
      </c>
      <c r="D840">
        <v>5.1840481311173654E-3</v>
      </c>
      <c r="E840">
        <v>9.9792158887575907E-2</v>
      </c>
      <c r="G840">
        <v>87.987632489999996</v>
      </c>
      <c r="H840">
        <v>100.123</v>
      </c>
      <c r="I840">
        <v>53.192840227999994</v>
      </c>
      <c r="J840">
        <f t="shared" si="52"/>
        <v>80.434490905999994</v>
      </c>
      <c r="K840">
        <v>6.3296861299999998</v>
      </c>
      <c r="L840">
        <v>6.4713955219999999</v>
      </c>
      <c r="M840">
        <v>11.362877933</v>
      </c>
      <c r="N840">
        <f t="shared" si="53"/>
        <v>8.0546531950000002</v>
      </c>
      <c r="O840">
        <v>21.052599008999998</v>
      </c>
      <c r="P840">
        <v>87.998538038999996</v>
      </c>
      <c r="Q840">
        <v>46.825049690999997</v>
      </c>
      <c r="R840">
        <f t="shared" si="54"/>
        <v>51.958728912999995</v>
      </c>
      <c r="S840">
        <v>140.29744920799999</v>
      </c>
      <c r="T840">
        <v>84.555735059999989</v>
      </c>
      <c r="U840">
        <v>65.681096066999999</v>
      </c>
      <c r="V840">
        <f t="shared" si="55"/>
        <v>96.844760111666645</v>
      </c>
      <c r="W840">
        <v>189.91869000000003</v>
      </c>
      <c r="X840">
        <v>77</v>
      </c>
      <c r="Y840">
        <v>46.686300000000003</v>
      </c>
      <c r="Z840">
        <v>409.49937</v>
      </c>
      <c r="AA840">
        <v>162.97512</v>
      </c>
      <c r="AB840">
        <v>275.76087000000001</v>
      </c>
      <c r="AC840">
        <v>104.53499666666669</v>
      </c>
      <c r="AD840">
        <v>282.74512000000004</v>
      </c>
    </row>
    <row r="841" spans="1:30">
      <c r="A841" t="s">
        <v>444</v>
      </c>
      <c r="B841">
        <v>1.9723582114770442</v>
      </c>
      <c r="C841">
        <v>0.32182321792133983</v>
      </c>
      <c r="D841">
        <v>6.7348931813550452E-3</v>
      </c>
      <c r="E841">
        <v>0.61139321309796446</v>
      </c>
      <c r="G841">
        <v>264.94053783099997</v>
      </c>
      <c r="H841">
        <v>256.24700000000001</v>
      </c>
      <c r="I841">
        <v>187.41198359399999</v>
      </c>
      <c r="J841">
        <f t="shared" si="52"/>
        <v>236.19984047499997</v>
      </c>
      <c r="K841">
        <v>29.116556197999998</v>
      </c>
      <c r="L841">
        <v>177.96337685500001</v>
      </c>
      <c r="M841">
        <v>72.363591047</v>
      </c>
      <c r="N841">
        <f t="shared" si="53"/>
        <v>93.147841366666668</v>
      </c>
      <c r="O841">
        <v>168.42079207199998</v>
      </c>
      <c r="P841">
        <v>316.28460048800002</v>
      </c>
      <c r="Q841">
        <v>142.704913344</v>
      </c>
      <c r="R841">
        <f t="shared" si="54"/>
        <v>209.13676863466665</v>
      </c>
      <c r="S841">
        <v>707.14440124999999</v>
      </c>
      <c r="T841">
        <v>532.70113087799996</v>
      </c>
      <c r="U841">
        <v>508.57656037199996</v>
      </c>
      <c r="V841">
        <f t="shared" si="55"/>
        <v>582.80736416666662</v>
      </c>
      <c r="W841">
        <v>1168.7304000000001</v>
      </c>
      <c r="X841">
        <v>473</v>
      </c>
      <c r="Y841">
        <v>379.71523999999999</v>
      </c>
      <c r="Z841">
        <v>1197.8552999999999</v>
      </c>
      <c r="AA841">
        <v>651.90048000000002</v>
      </c>
      <c r="AB841">
        <v>676.86758999999995</v>
      </c>
      <c r="AC841">
        <v>673.81521333333342</v>
      </c>
      <c r="AD841">
        <v>842.20778999999993</v>
      </c>
    </row>
    <row r="842" spans="1:30">
      <c r="A842" t="s">
        <v>1074</v>
      </c>
      <c r="B842">
        <v>4.0504336445295088</v>
      </c>
      <c r="C842">
        <v>-1.1483826975824929</v>
      </c>
      <c r="D842">
        <v>2.0797601718210958E-2</v>
      </c>
      <c r="E842">
        <v>7.6739967421646502E-2</v>
      </c>
      <c r="G842">
        <v>8.7987632490000003</v>
      </c>
      <c r="H842">
        <v>44.122</v>
      </c>
      <c r="I842">
        <v>52.574318829999996</v>
      </c>
      <c r="J842">
        <f t="shared" si="52"/>
        <v>35.165027359666666</v>
      </c>
      <c r="K842">
        <v>1.2659372259999999</v>
      </c>
      <c r="L842">
        <v>0</v>
      </c>
      <c r="M842">
        <v>7.7746006909999998</v>
      </c>
      <c r="N842">
        <f t="shared" si="53"/>
        <v>3.013512639</v>
      </c>
      <c r="O842">
        <v>25.910891088</v>
      </c>
      <c r="P842">
        <v>82.897173515000006</v>
      </c>
      <c r="Q842">
        <v>37.162737849999999</v>
      </c>
      <c r="R842">
        <f t="shared" si="54"/>
        <v>48.656934151000002</v>
      </c>
      <c r="S842">
        <v>85.988759192000003</v>
      </c>
      <c r="T842">
        <v>73.281637051999994</v>
      </c>
      <c r="U842">
        <v>128.34929781899999</v>
      </c>
      <c r="V842">
        <f t="shared" si="55"/>
        <v>95.873231354333328</v>
      </c>
      <c r="W842">
        <v>209.39753000000002</v>
      </c>
      <c r="X842">
        <v>155</v>
      </c>
      <c r="Y842">
        <v>108.93470000000001</v>
      </c>
      <c r="Z842">
        <v>41.785649999999997</v>
      </c>
      <c r="AA842">
        <v>57.147120000000008</v>
      </c>
      <c r="AB842">
        <v>114.60192000000001</v>
      </c>
      <c r="AC842">
        <v>157.77741</v>
      </c>
      <c r="AD842">
        <v>71.178229999999999</v>
      </c>
    </row>
    <row r="843" spans="1:30">
      <c r="A843" t="s">
        <v>424</v>
      </c>
      <c r="B843">
        <v>1.9265773991833965</v>
      </c>
      <c r="C843">
        <v>-4.2773181169523333E-2</v>
      </c>
      <c r="D843">
        <v>4.9460913690625143E-2</v>
      </c>
      <c r="E843">
        <v>0.95153344101499093</v>
      </c>
      <c r="G843">
        <v>58.658421659999995</v>
      </c>
      <c r="H843">
        <v>28.849</v>
      </c>
      <c r="I843">
        <v>60.615097003999992</v>
      </c>
      <c r="J843">
        <f t="shared" si="52"/>
        <v>49.374172887999997</v>
      </c>
      <c r="K843">
        <v>51.903426265999997</v>
      </c>
      <c r="L843">
        <v>16.178488805000001</v>
      </c>
      <c r="M843">
        <v>12.558970347000001</v>
      </c>
      <c r="N843">
        <f t="shared" si="53"/>
        <v>26.880295139333331</v>
      </c>
      <c r="O843">
        <v>38.866336631999999</v>
      </c>
      <c r="P843">
        <v>93.099902563000001</v>
      </c>
      <c r="Q843">
        <v>43.852030663000001</v>
      </c>
      <c r="R843">
        <f t="shared" si="54"/>
        <v>58.606089952666672</v>
      </c>
      <c r="S843">
        <v>201.39472547599999</v>
      </c>
      <c r="T843">
        <v>195.88745288899997</v>
      </c>
      <c r="U843">
        <v>124.13124577799999</v>
      </c>
      <c r="V843">
        <f t="shared" si="55"/>
        <v>173.80447471433331</v>
      </c>
      <c r="W843">
        <v>448.01332000000002</v>
      </c>
      <c r="X843">
        <v>142</v>
      </c>
      <c r="Y843">
        <v>130.72164000000001</v>
      </c>
      <c r="Z843">
        <v>295.28525999999999</v>
      </c>
      <c r="AA843">
        <v>207.42288000000002</v>
      </c>
      <c r="AB843">
        <v>196.97205</v>
      </c>
      <c r="AC843">
        <v>240.24498666666668</v>
      </c>
      <c r="AD843">
        <v>233.22673</v>
      </c>
    </row>
    <row r="844" spans="1:30">
      <c r="A844" t="s">
        <v>327</v>
      </c>
      <c r="B844">
        <v>1.7492492968394688</v>
      </c>
      <c r="C844">
        <v>1.9208769029271435</v>
      </c>
      <c r="D844">
        <v>1.495489030345943E-2</v>
      </c>
      <c r="E844">
        <v>2.5608272921044811E-2</v>
      </c>
      <c r="G844">
        <v>101.67459754399999</v>
      </c>
      <c r="H844">
        <v>244.36799999999999</v>
      </c>
      <c r="I844">
        <v>37.111283879999995</v>
      </c>
      <c r="J844">
        <f t="shared" si="52"/>
        <v>127.71796047466665</v>
      </c>
      <c r="K844">
        <v>17.723121163999998</v>
      </c>
      <c r="L844">
        <v>42.064070893</v>
      </c>
      <c r="M844">
        <v>12.558970347000001</v>
      </c>
      <c r="N844">
        <f t="shared" si="53"/>
        <v>24.115387467999998</v>
      </c>
      <c r="O844">
        <v>108.50185643099999</v>
      </c>
      <c r="P844">
        <v>85.447855777000001</v>
      </c>
      <c r="Q844">
        <v>40.879011634999998</v>
      </c>
      <c r="R844">
        <f t="shared" si="54"/>
        <v>78.276241280999997</v>
      </c>
      <c r="S844">
        <v>128.98313878799999</v>
      </c>
      <c r="T844">
        <v>122.60581583699999</v>
      </c>
      <c r="U844">
        <v>84.361040819999999</v>
      </c>
      <c r="V844">
        <f t="shared" si="55"/>
        <v>111.983331815</v>
      </c>
      <c r="W844">
        <v>136.35188000000002</v>
      </c>
      <c r="X844">
        <v>44</v>
      </c>
      <c r="Y844">
        <v>49.798720000000003</v>
      </c>
      <c r="Z844">
        <v>286.92813000000001</v>
      </c>
      <c r="AA844">
        <v>198.95664000000002</v>
      </c>
      <c r="AB844">
        <v>385.58771000000002</v>
      </c>
      <c r="AC844">
        <v>76.716866666666675</v>
      </c>
      <c r="AD844">
        <v>290.49082666666669</v>
      </c>
    </row>
    <row r="845" spans="1:30">
      <c r="A845" t="s">
        <v>288</v>
      </c>
      <c r="B845">
        <v>1.6544032095128125</v>
      </c>
      <c r="C845">
        <v>0.79396264552559259</v>
      </c>
      <c r="D845">
        <v>6.3172399033349516E-3</v>
      </c>
      <c r="E845">
        <v>0.42107173501170631</v>
      </c>
      <c r="G845">
        <v>241.477169167</v>
      </c>
      <c r="H845">
        <v>117.093</v>
      </c>
      <c r="I845">
        <v>141.022878744</v>
      </c>
      <c r="J845">
        <f t="shared" si="52"/>
        <v>166.53101597033333</v>
      </c>
      <c r="K845">
        <v>35.446242327999997</v>
      </c>
      <c r="L845">
        <v>58.242559698000001</v>
      </c>
      <c r="M845">
        <v>63.990944149000001</v>
      </c>
      <c r="N845">
        <f t="shared" si="53"/>
        <v>52.559915391666664</v>
      </c>
      <c r="O845">
        <v>320.64727721399998</v>
      </c>
      <c r="P845">
        <v>167.06968816100002</v>
      </c>
      <c r="Q845">
        <v>119.664015877</v>
      </c>
      <c r="R845">
        <f t="shared" si="54"/>
        <v>202.460327084</v>
      </c>
      <c r="S845">
        <v>460.49243409399998</v>
      </c>
      <c r="T845">
        <v>349.49703824799997</v>
      </c>
      <c r="U845">
        <v>220.54386385799998</v>
      </c>
      <c r="V845">
        <f t="shared" si="55"/>
        <v>343.51111206666661</v>
      </c>
      <c r="W845">
        <v>925.24490000000003</v>
      </c>
      <c r="X845">
        <v>201</v>
      </c>
      <c r="Y845">
        <v>130.72164000000001</v>
      </c>
      <c r="Z845">
        <v>1150.4982299999999</v>
      </c>
      <c r="AA845">
        <v>355.58208000000002</v>
      </c>
      <c r="AB845">
        <v>673.28628000000003</v>
      </c>
      <c r="AC845">
        <v>418.98884666666669</v>
      </c>
      <c r="AD845">
        <v>726.45552999999984</v>
      </c>
    </row>
    <row r="846" spans="1:30">
      <c r="A846" t="s">
        <v>611</v>
      </c>
      <c r="B846">
        <v>2.2977229825878407</v>
      </c>
      <c r="C846">
        <v>-0.55026297702839955</v>
      </c>
      <c r="D846">
        <v>2.7660071692793282E-2</v>
      </c>
      <c r="E846">
        <v>0.11352262743318574</v>
      </c>
      <c r="G846">
        <v>34.217412634999995</v>
      </c>
      <c r="H846">
        <v>39.030999999999999</v>
      </c>
      <c r="I846">
        <v>25.359377317999996</v>
      </c>
      <c r="J846">
        <f t="shared" si="52"/>
        <v>32.869263317666665</v>
      </c>
      <c r="K846">
        <v>2.5318744519999998</v>
      </c>
      <c r="L846">
        <v>0</v>
      </c>
      <c r="M846">
        <v>37.078864834000001</v>
      </c>
      <c r="N846">
        <f t="shared" si="53"/>
        <v>13.203579761999999</v>
      </c>
      <c r="O846">
        <v>29.149752474</v>
      </c>
      <c r="P846">
        <v>66.317738812000002</v>
      </c>
      <c r="Q846">
        <v>47.568304447999999</v>
      </c>
      <c r="R846">
        <f t="shared" si="54"/>
        <v>47.678598577999999</v>
      </c>
      <c r="S846">
        <v>165.18893213199999</v>
      </c>
      <c r="T846">
        <v>121.19655358599999</v>
      </c>
      <c r="U846">
        <v>116.90029942199999</v>
      </c>
      <c r="V846">
        <f t="shared" si="55"/>
        <v>134.42859504666666</v>
      </c>
      <c r="W846">
        <v>272.70376000000005</v>
      </c>
      <c r="X846">
        <v>183</v>
      </c>
      <c r="Y846">
        <v>174.29552000000001</v>
      </c>
      <c r="Z846">
        <v>142.07121000000001</v>
      </c>
      <c r="AA846">
        <v>126.99360000000001</v>
      </c>
      <c r="AB846">
        <v>161.15895</v>
      </c>
      <c r="AC846">
        <v>209.99976000000001</v>
      </c>
      <c r="AD846">
        <v>143.40792000000002</v>
      </c>
    </row>
    <row r="847" spans="1:30">
      <c r="A847" t="s">
        <v>877</v>
      </c>
      <c r="B847">
        <v>3.0066682409365768</v>
      </c>
      <c r="C847">
        <v>1.0815493568911423</v>
      </c>
      <c r="D847">
        <v>3.94357190542503E-3</v>
      </c>
      <c r="E847">
        <v>9.6950729034617739E-2</v>
      </c>
      <c r="G847">
        <v>66.479544547999993</v>
      </c>
      <c r="H847">
        <v>52.606999999999999</v>
      </c>
      <c r="I847">
        <v>31.544591297999997</v>
      </c>
      <c r="J847">
        <f t="shared" si="52"/>
        <v>50.210378615333326</v>
      </c>
      <c r="K847">
        <v>0</v>
      </c>
      <c r="L847">
        <v>0</v>
      </c>
      <c r="M847">
        <v>9.5687393119999999</v>
      </c>
      <c r="N847">
        <f t="shared" si="53"/>
        <v>3.1895797706666666</v>
      </c>
      <c r="O847">
        <v>14.574876237</v>
      </c>
      <c r="P847">
        <v>26.782163750999999</v>
      </c>
      <c r="Q847">
        <v>17.094859410999998</v>
      </c>
      <c r="R847">
        <f t="shared" si="54"/>
        <v>19.483966466333332</v>
      </c>
      <c r="S847">
        <v>52.045827932000002</v>
      </c>
      <c r="T847">
        <v>45.096392031999997</v>
      </c>
      <c r="U847">
        <v>26.513469971999999</v>
      </c>
      <c r="V847">
        <f t="shared" si="55"/>
        <v>41.218563311999993</v>
      </c>
      <c r="W847">
        <v>63.306230000000006</v>
      </c>
      <c r="X847">
        <v>51</v>
      </c>
      <c r="Y847">
        <v>46.686300000000003</v>
      </c>
      <c r="Z847">
        <v>77.99987999999999</v>
      </c>
      <c r="AA847">
        <v>167.20824000000002</v>
      </c>
      <c r="AB847">
        <v>95.501599999999996</v>
      </c>
      <c r="AC847">
        <v>53.664176666666663</v>
      </c>
      <c r="AD847">
        <v>113.56990666666667</v>
      </c>
    </row>
    <row r="848" spans="1:30">
      <c r="A848" t="s">
        <v>733</v>
      </c>
      <c r="B848">
        <v>2.5870851624425639</v>
      </c>
      <c r="C848">
        <v>-1.0871171851731702</v>
      </c>
      <c r="D848">
        <v>6.1284669580103099E-3</v>
      </c>
      <c r="E848">
        <v>3.5428964986596312E-2</v>
      </c>
      <c r="G848">
        <v>46.926737328000002</v>
      </c>
      <c r="H848">
        <v>52.606999999999999</v>
      </c>
      <c r="I848">
        <v>64.944746789999996</v>
      </c>
      <c r="J848">
        <f t="shared" si="52"/>
        <v>54.826161372666661</v>
      </c>
      <c r="K848">
        <v>0</v>
      </c>
      <c r="L848">
        <v>12.942791044</v>
      </c>
      <c r="M848">
        <v>28.706217936000002</v>
      </c>
      <c r="N848">
        <f t="shared" si="53"/>
        <v>13.883002993333335</v>
      </c>
      <c r="O848">
        <v>32.38861386</v>
      </c>
      <c r="P848">
        <v>61.216374287999997</v>
      </c>
      <c r="Q848">
        <v>24.527406980999999</v>
      </c>
      <c r="R848">
        <f t="shared" si="54"/>
        <v>39.377465042999994</v>
      </c>
      <c r="S848">
        <v>185.55469088800001</v>
      </c>
      <c r="T848">
        <v>105.69466882499999</v>
      </c>
      <c r="U848">
        <v>124.733824641</v>
      </c>
      <c r="V848">
        <f t="shared" si="55"/>
        <v>138.66106145133332</v>
      </c>
      <c r="W848">
        <v>233.74608000000001</v>
      </c>
      <c r="X848">
        <v>247</v>
      </c>
      <c r="Y848">
        <v>152.50857999999999</v>
      </c>
      <c r="Z848">
        <v>80.785589999999999</v>
      </c>
      <c r="AA848">
        <v>139.69296000000003</v>
      </c>
      <c r="AB848">
        <v>77.595050000000001</v>
      </c>
      <c r="AC848">
        <v>211.08488666666668</v>
      </c>
      <c r="AD848">
        <v>99.357866666666681</v>
      </c>
    </row>
    <row r="849" spans="1:30">
      <c r="A849" t="s">
        <v>70</v>
      </c>
      <c r="B849">
        <v>1.1551819089152966</v>
      </c>
      <c r="C849">
        <v>1.6667468126348757</v>
      </c>
      <c r="D849">
        <v>2.3454622838506047E-2</v>
      </c>
      <c r="E849">
        <v>2.5933187797753016E-2</v>
      </c>
      <c r="G849">
        <v>52.792579493999995</v>
      </c>
      <c r="H849">
        <v>47.516000000000005</v>
      </c>
      <c r="I849">
        <v>24.740855919999998</v>
      </c>
      <c r="J849">
        <f t="shared" si="52"/>
        <v>41.683145138</v>
      </c>
      <c r="K849">
        <v>18.98905839</v>
      </c>
      <c r="L849">
        <v>29.121279849</v>
      </c>
      <c r="M849">
        <v>8.9706931050000005</v>
      </c>
      <c r="N849">
        <f t="shared" si="53"/>
        <v>19.027010448000002</v>
      </c>
      <c r="O849">
        <v>63.157797027000001</v>
      </c>
      <c r="P849">
        <v>24.231481489</v>
      </c>
      <c r="Q849">
        <v>18.581368925</v>
      </c>
      <c r="R849">
        <f t="shared" si="54"/>
        <v>35.323549147000001</v>
      </c>
      <c r="S849">
        <v>74.674448772000005</v>
      </c>
      <c r="T849">
        <v>47.914916534</v>
      </c>
      <c r="U849">
        <v>41.577941546999995</v>
      </c>
      <c r="V849">
        <f t="shared" si="55"/>
        <v>54.722435617666669</v>
      </c>
      <c r="W849">
        <v>87.654780000000002</v>
      </c>
      <c r="X849">
        <v>30</v>
      </c>
      <c r="Y849">
        <v>21.786940000000001</v>
      </c>
      <c r="Z849">
        <v>186.64257000000001</v>
      </c>
      <c r="AA849">
        <v>116.41080000000001</v>
      </c>
      <c r="AB849">
        <v>139.67108999999999</v>
      </c>
      <c r="AC849">
        <v>46.480573333333332</v>
      </c>
      <c r="AD849">
        <v>147.57482000000002</v>
      </c>
    </row>
    <row r="850" spans="1:30">
      <c r="A850" t="s">
        <v>248</v>
      </c>
      <c r="B850">
        <v>1.5772453993497642</v>
      </c>
      <c r="C850">
        <v>0.18731195835510839</v>
      </c>
      <c r="D850">
        <v>2.1365914105589232E-2</v>
      </c>
      <c r="E850">
        <v>0.76285606521872151</v>
      </c>
      <c r="G850">
        <v>113.40628187599999</v>
      </c>
      <c r="H850">
        <v>220.61</v>
      </c>
      <c r="I850">
        <v>147.20809272399998</v>
      </c>
      <c r="J850">
        <f t="shared" si="52"/>
        <v>160.40812486666667</v>
      </c>
      <c r="K850">
        <v>30.382493423999996</v>
      </c>
      <c r="L850">
        <v>29.121279849</v>
      </c>
      <c r="M850">
        <v>113.62877933</v>
      </c>
      <c r="N850">
        <f t="shared" si="53"/>
        <v>57.710850867666664</v>
      </c>
      <c r="O850">
        <v>110.12128712399999</v>
      </c>
      <c r="P850">
        <v>126.25877196900001</v>
      </c>
      <c r="Q850">
        <v>227.43595564200001</v>
      </c>
      <c r="R850">
        <f t="shared" si="54"/>
        <v>154.60533824500001</v>
      </c>
      <c r="S850">
        <v>388.08084740599998</v>
      </c>
      <c r="T850">
        <v>152.20032310799999</v>
      </c>
      <c r="U850">
        <v>289.84043310300001</v>
      </c>
      <c r="V850">
        <f t="shared" si="55"/>
        <v>276.70720120566665</v>
      </c>
      <c r="W850">
        <v>637.9320100000001</v>
      </c>
      <c r="X850">
        <v>506</v>
      </c>
      <c r="Y850">
        <v>525.99898000000007</v>
      </c>
      <c r="Z850">
        <v>1072.4983500000001</v>
      </c>
      <c r="AA850">
        <v>266.68656000000004</v>
      </c>
      <c r="AB850">
        <v>562.26567</v>
      </c>
      <c r="AC850">
        <v>556.64366333333339</v>
      </c>
      <c r="AD850">
        <v>633.81686000000002</v>
      </c>
    </row>
    <row r="851" spans="1:30">
      <c r="A851" t="s">
        <v>450</v>
      </c>
      <c r="B851">
        <v>1.9807932100982182</v>
      </c>
      <c r="C851">
        <v>0.64657568930820197</v>
      </c>
      <c r="D851">
        <v>6.3877673156946032E-3</v>
      </c>
      <c r="E851">
        <v>0.52520669288371125</v>
      </c>
      <c r="G851">
        <v>72.345386714</v>
      </c>
      <c r="H851">
        <v>259.64100000000002</v>
      </c>
      <c r="I851">
        <v>118.13758701799999</v>
      </c>
      <c r="J851">
        <f t="shared" si="52"/>
        <v>150.04132457733331</v>
      </c>
      <c r="K851">
        <v>44.307802909999999</v>
      </c>
      <c r="L851">
        <v>42.064070893</v>
      </c>
      <c r="M851">
        <v>16.745293795999999</v>
      </c>
      <c r="N851">
        <f t="shared" si="53"/>
        <v>34.372389199666664</v>
      </c>
      <c r="O851">
        <v>95.546410886999993</v>
      </c>
      <c r="P851">
        <v>104.577972742</v>
      </c>
      <c r="Q851">
        <v>86.217551811999996</v>
      </c>
      <c r="R851">
        <f t="shared" si="54"/>
        <v>95.447311813666659</v>
      </c>
      <c r="S851">
        <v>291.909208836</v>
      </c>
      <c r="T851">
        <v>215.61712440299999</v>
      </c>
      <c r="U851">
        <v>101.83582784699999</v>
      </c>
      <c r="V851">
        <f t="shared" si="55"/>
        <v>203.12072036200001</v>
      </c>
      <c r="W851">
        <v>530.79839000000004</v>
      </c>
      <c r="X851">
        <v>114</v>
      </c>
      <c r="Y851">
        <v>74.698080000000004</v>
      </c>
      <c r="Z851">
        <v>623.99903999999992</v>
      </c>
      <c r="AA851">
        <v>188.37384000000003</v>
      </c>
      <c r="AB851">
        <v>313.96150999999998</v>
      </c>
      <c r="AC851">
        <v>239.83215666666669</v>
      </c>
      <c r="AD851">
        <v>375.44479666666666</v>
      </c>
    </row>
    <row r="852" spans="1:30">
      <c r="A852" t="s">
        <v>806</v>
      </c>
      <c r="B852">
        <v>2.7926050672455736</v>
      </c>
      <c r="C852">
        <v>0.25546782933347867</v>
      </c>
      <c r="D852">
        <v>4.0373966741614462E-2</v>
      </c>
      <c r="E852">
        <v>0.78456549335291559</v>
      </c>
      <c r="G852">
        <v>22.485728302999998</v>
      </c>
      <c r="H852">
        <v>16.97</v>
      </c>
      <c r="I852">
        <v>48.863190441999997</v>
      </c>
      <c r="J852">
        <f t="shared" si="52"/>
        <v>29.439639581666665</v>
      </c>
      <c r="K852">
        <v>1.2659372259999999</v>
      </c>
      <c r="L852">
        <v>3.235697761</v>
      </c>
      <c r="M852">
        <v>6.5785082770000001</v>
      </c>
      <c r="N852">
        <f t="shared" si="53"/>
        <v>3.6933810880000002</v>
      </c>
      <c r="O852">
        <v>40.485767324999998</v>
      </c>
      <c r="P852">
        <v>34.434210536999998</v>
      </c>
      <c r="Q852">
        <v>17.094859410999998</v>
      </c>
      <c r="R852">
        <f t="shared" si="54"/>
        <v>30.671612424333333</v>
      </c>
      <c r="S852">
        <v>53.177258973999997</v>
      </c>
      <c r="T852">
        <v>56.370490039999993</v>
      </c>
      <c r="U852">
        <v>44.590835861999999</v>
      </c>
      <c r="V852">
        <f t="shared" si="55"/>
        <v>51.379528291999996</v>
      </c>
      <c r="W852">
        <v>131.48217000000002</v>
      </c>
      <c r="X852">
        <v>48</v>
      </c>
      <c r="Y852">
        <v>59.135980000000004</v>
      </c>
      <c r="Z852">
        <v>183.85685999999998</v>
      </c>
      <c r="AA852">
        <v>31.748400000000004</v>
      </c>
      <c r="AB852">
        <v>69.238659999999996</v>
      </c>
      <c r="AC852">
        <v>79.539383333333333</v>
      </c>
      <c r="AD852">
        <v>94.947973333333323</v>
      </c>
    </row>
    <row r="853" spans="1:30">
      <c r="A853" t="s">
        <v>925</v>
      </c>
      <c r="B853">
        <v>3.1831661178378199</v>
      </c>
      <c r="C853">
        <v>-0.88132295771523061</v>
      </c>
      <c r="D853">
        <v>2.1215274575164004E-3</v>
      </c>
      <c r="E853">
        <v>0.19928235237325528</v>
      </c>
      <c r="G853">
        <v>32.262131912999997</v>
      </c>
      <c r="H853">
        <v>151.03300000000002</v>
      </c>
      <c r="I853">
        <v>28.451984307999997</v>
      </c>
      <c r="J853">
        <f t="shared" si="52"/>
        <v>70.582372073666662</v>
      </c>
      <c r="K853">
        <v>11.393435033999999</v>
      </c>
      <c r="L853">
        <v>0</v>
      </c>
      <c r="M853">
        <v>12.558970347000001</v>
      </c>
      <c r="N853">
        <f t="shared" si="53"/>
        <v>7.9841351269999992</v>
      </c>
      <c r="O853">
        <v>27.530321780999998</v>
      </c>
      <c r="P853">
        <v>58.665692026000002</v>
      </c>
      <c r="Q853">
        <v>26.757171251999999</v>
      </c>
      <c r="R853">
        <f t="shared" si="54"/>
        <v>37.651061686333328</v>
      </c>
      <c r="S853">
        <v>159.53177692200001</v>
      </c>
      <c r="T853">
        <v>94.420570816999998</v>
      </c>
      <c r="U853">
        <v>84.96361968299999</v>
      </c>
      <c r="V853">
        <f t="shared" si="55"/>
        <v>112.97198914066666</v>
      </c>
      <c r="W853">
        <v>316.53115000000003</v>
      </c>
      <c r="X853">
        <v>171</v>
      </c>
      <c r="Y853">
        <v>161.84584000000001</v>
      </c>
      <c r="Z853">
        <v>150.42833999999999</v>
      </c>
      <c r="AA853">
        <v>165.09168000000003</v>
      </c>
      <c r="AB853">
        <v>37.006869999999999</v>
      </c>
      <c r="AC853">
        <v>216.45899666666665</v>
      </c>
      <c r="AD853">
        <v>117.50896333333334</v>
      </c>
    </row>
    <row r="854" spans="1:30">
      <c r="A854" t="s">
        <v>812</v>
      </c>
      <c r="B854">
        <v>2.816296931486074</v>
      </c>
      <c r="C854">
        <v>-0.93999972432560952</v>
      </c>
      <c r="D854">
        <v>2.4997567393385323E-2</v>
      </c>
      <c r="E854">
        <v>0.18026271411103192</v>
      </c>
      <c r="G854">
        <v>53.770219855000001</v>
      </c>
      <c r="H854">
        <v>52.606999999999999</v>
      </c>
      <c r="I854">
        <v>79.789260341999992</v>
      </c>
      <c r="J854">
        <f t="shared" si="52"/>
        <v>62.055493398999999</v>
      </c>
      <c r="K854">
        <v>0</v>
      </c>
      <c r="L854">
        <v>16.178488805000001</v>
      </c>
      <c r="M854">
        <v>34.088633799</v>
      </c>
      <c r="N854">
        <f t="shared" si="53"/>
        <v>16.755707534666666</v>
      </c>
      <c r="O854">
        <v>19.433168316</v>
      </c>
      <c r="P854">
        <v>108.403996135</v>
      </c>
      <c r="Q854">
        <v>25.270661738000001</v>
      </c>
      <c r="R854">
        <f t="shared" si="54"/>
        <v>51.035942063</v>
      </c>
      <c r="S854">
        <v>222.89191527400001</v>
      </c>
      <c r="T854">
        <v>174.74851912399998</v>
      </c>
      <c r="U854">
        <v>162.09371414699999</v>
      </c>
      <c r="V854">
        <f t="shared" si="55"/>
        <v>186.578049515</v>
      </c>
      <c r="W854">
        <v>452.88303000000002</v>
      </c>
      <c r="X854">
        <v>224</v>
      </c>
      <c r="Y854">
        <v>183.63278000000003</v>
      </c>
      <c r="Z854">
        <v>153.21404999999999</v>
      </c>
      <c r="AA854">
        <v>126.99360000000001</v>
      </c>
      <c r="AB854">
        <v>168.32157000000001</v>
      </c>
      <c r="AC854">
        <v>286.83860333333331</v>
      </c>
      <c r="AD854">
        <v>149.50973999999999</v>
      </c>
    </row>
    <row r="855" spans="1:30">
      <c r="A855" t="s">
        <v>473</v>
      </c>
      <c r="B855">
        <v>2.0291808800488043</v>
      </c>
      <c r="C855">
        <v>0.49321372001684161</v>
      </c>
      <c r="D855">
        <v>1.2908141136294141E-2</v>
      </c>
      <c r="E855">
        <v>0.62846594137080736</v>
      </c>
      <c r="G855">
        <v>487.84254013899999</v>
      </c>
      <c r="H855">
        <v>717.83100000000002</v>
      </c>
      <c r="I855">
        <v>441.62427817199995</v>
      </c>
      <c r="J855">
        <f t="shared" si="52"/>
        <v>549.09927277033341</v>
      </c>
      <c r="K855">
        <v>112.66841311399999</v>
      </c>
      <c r="L855">
        <v>397.99082460300002</v>
      </c>
      <c r="M855">
        <v>118.413148986</v>
      </c>
      <c r="N855">
        <f t="shared" si="53"/>
        <v>209.69079556766667</v>
      </c>
      <c r="O855">
        <v>744.93811877999997</v>
      </c>
      <c r="P855">
        <v>793.26218348199995</v>
      </c>
      <c r="Q855">
        <v>230.40897466999999</v>
      </c>
      <c r="R855">
        <f t="shared" si="54"/>
        <v>589.53642564399991</v>
      </c>
      <c r="S855">
        <v>2142.9303935480002</v>
      </c>
      <c r="T855">
        <v>1513.5476575739999</v>
      </c>
      <c r="U855">
        <v>900.85540018499989</v>
      </c>
      <c r="V855">
        <f t="shared" si="55"/>
        <v>1519.1111504356668</v>
      </c>
      <c r="W855">
        <v>2566.3371700000002</v>
      </c>
      <c r="X855">
        <v>433</v>
      </c>
      <c r="Y855">
        <v>451.30090000000001</v>
      </c>
      <c r="Z855">
        <v>2693.7815700000001</v>
      </c>
      <c r="AA855">
        <v>1276.2856800000002</v>
      </c>
      <c r="AB855">
        <v>886.97110999999995</v>
      </c>
      <c r="AC855">
        <v>1150.2126900000001</v>
      </c>
      <c r="AD855">
        <v>1619.0127866666669</v>
      </c>
    </row>
    <row r="856" spans="1:30">
      <c r="A856" t="s">
        <v>224</v>
      </c>
      <c r="B856">
        <v>1.5300675825537766</v>
      </c>
      <c r="C856">
        <v>1.1209385421847609</v>
      </c>
      <c r="D856">
        <v>2.6050633234602466E-2</v>
      </c>
      <c r="E856">
        <v>0.17166659627648431</v>
      </c>
      <c r="G856">
        <v>83.099430685000002</v>
      </c>
      <c r="H856">
        <v>145.94200000000001</v>
      </c>
      <c r="I856">
        <v>82.263345933999986</v>
      </c>
      <c r="J856">
        <f t="shared" si="52"/>
        <v>103.76825887299999</v>
      </c>
      <c r="K856">
        <v>13.925309486</v>
      </c>
      <c r="L856">
        <v>74.421048502999994</v>
      </c>
      <c r="M856">
        <v>22.725755866</v>
      </c>
      <c r="N856">
        <f t="shared" si="53"/>
        <v>37.024037951666664</v>
      </c>
      <c r="O856">
        <v>152.226485142</v>
      </c>
      <c r="P856">
        <v>147.939571196</v>
      </c>
      <c r="Q856">
        <v>69.865947157999997</v>
      </c>
      <c r="R856">
        <f t="shared" si="54"/>
        <v>123.34400116533332</v>
      </c>
      <c r="S856">
        <v>195.73757026600001</v>
      </c>
      <c r="T856">
        <v>181.79483037899999</v>
      </c>
      <c r="U856">
        <v>159.68339869499999</v>
      </c>
      <c r="V856">
        <f t="shared" si="55"/>
        <v>179.07193311333333</v>
      </c>
      <c r="W856">
        <v>423.66477000000003</v>
      </c>
      <c r="X856">
        <v>137</v>
      </c>
      <c r="Y856">
        <v>74.698080000000004</v>
      </c>
      <c r="Z856">
        <v>657.42755999999997</v>
      </c>
      <c r="AA856">
        <v>421.19544000000002</v>
      </c>
      <c r="AB856">
        <v>303.21758</v>
      </c>
      <c r="AC856">
        <v>211.78761666666671</v>
      </c>
      <c r="AD856">
        <v>460.6135266666667</v>
      </c>
    </row>
    <row r="857" spans="1:30">
      <c r="A857" t="s">
        <v>267</v>
      </c>
      <c r="B857">
        <v>1.6119651956186001</v>
      </c>
      <c r="C857">
        <v>-0.52720476863080812</v>
      </c>
      <c r="D857">
        <v>2.7452491848279421E-2</v>
      </c>
      <c r="E857">
        <v>0.28220856013529066</v>
      </c>
      <c r="G857">
        <v>26.396289746999997</v>
      </c>
      <c r="H857">
        <v>64.486000000000004</v>
      </c>
      <c r="I857">
        <v>25.977898715999999</v>
      </c>
      <c r="J857">
        <f t="shared" si="52"/>
        <v>38.953396154333333</v>
      </c>
      <c r="K857">
        <v>22.786870067999999</v>
      </c>
      <c r="L857">
        <v>0</v>
      </c>
      <c r="M857">
        <v>20.333571037999999</v>
      </c>
      <c r="N857">
        <f t="shared" si="53"/>
        <v>14.373480368666668</v>
      </c>
      <c r="O857">
        <v>27.530321780999998</v>
      </c>
      <c r="P857">
        <v>49.738304108999998</v>
      </c>
      <c r="Q857">
        <v>42.365521149000003</v>
      </c>
      <c r="R857">
        <f t="shared" si="54"/>
        <v>39.878049013000002</v>
      </c>
      <c r="S857">
        <v>75.805879813999994</v>
      </c>
      <c r="T857">
        <v>64.826063546</v>
      </c>
      <c r="U857">
        <v>65.078517203999994</v>
      </c>
      <c r="V857">
        <f t="shared" si="55"/>
        <v>68.570153521333324</v>
      </c>
      <c r="W857">
        <v>160.70043000000001</v>
      </c>
      <c r="X857">
        <v>115</v>
      </c>
      <c r="Y857">
        <v>118.27196000000001</v>
      </c>
      <c r="Z857">
        <v>147.64263</v>
      </c>
      <c r="AA857">
        <v>52.914000000000009</v>
      </c>
      <c r="AB857">
        <v>72.819969999999998</v>
      </c>
      <c r="AC857">
        <v>131.32413</v>
      </c>
      <c r="AD857">
        <v>91.125533333333337</v>
      </c>
    </row>
    <row r="858" spans="1:30">
      <c r="A858" t="s">
        <v>594</v>
      </c>
      <c r="B858">
        <v>2.2731794318295764</v>
      </c>
      <c r="C858">
        <v>0.40995016700964548</v>
      </c>
      <c r="D858">
        <v>1.6962611490539323E-2</v>
      </c>
      <c r="E858">
        <v>0.28719076941505162</v>
      </c>
      <c r="G858">
        <v>101.67459754399999</v>
      </c>
      <c r="H858">
        <v>79.759</v>
      </c>
      <c r="I858">
        <v>106.38568045599999</v>
      </c>
      <c r="J858">
        <f t="shared" si="52"/>
        <v>95.939759333333328</v>
      </c>
      <c r="K858">
        <v>29.116556197999998</v>
      </c>
      <c r="L858">
        <v>9.707093282999999</v>
      </c>
      <c r="M858">
        <v>49.637835181</v>
      </c>
      <c r="N858">
        <f t="shared" si="53"/>
        <v>29.487161554</v>
      </c>
      <c r="O858">
        <v>148.987623756</v>
      </c>
      <c r="P858">
        <v>232.112085842</v>
      </c>
      <c r="Q858">
        <v>108.515194522</v>
      </c>
      <c r="R858">
        <f t="shared" si="54"/>
        <v>163.20496804000001</v>
      </c>
      <c r="S858">
        <v>379.02939907000001</v>
      </c>
      <c r="T858">
        <v>367.81744751099995</v>
      </c>
      <c r="U858">
        <v>299.48169491099998</v>
      </c>
      <c r="V858">
        <f t="shared" si="55"/>
        <v>348.77618049733331</v>
      </c>
      <c r="W858">
        <v>525.9286800000001</v>
      </c>
      <c r="X858">
        <v>371</v>
      </c>
      <c r="Y858">
        <v>239.65634</v>
      </c>
      <c r="Z858">
        <v>615.64190999999994</v>
      </c>
      <c r="AA858">
        <v>416.96232000000003</v>
      </c>
      <c r="AB858">
        <v>477.50799999999998</v>
      </c>
      <c r="AC858">
        <v>378.86167333333333</v>
      </c>
      <c r="AD858">
        <v>503.37074333333334</v>
      </c>
    </row>
    <row r="859" spans="1:30">
      <c r="A859" t="s">
        <v>26</v>
      </c>
      <c r="B859">
        <v>1.037522930613308</v>
      </c>
      <c r="C859">
        <v>0.64669704121399185</v>
      </c>
      <c r="D859">
        <v>1.3191821396385474E-2</v>
      </c>
      <c r="E859">
        <v>0.31930048299533881</v>
      </c>
      <c r="G859">
        <v>252.23121313799999</v>
      </c>
      <c r="H859">
        <v>252.85300000000001</v>
      </c>
      <c r="I859">
        <v>206.58614693199999</v>
      </c>
      <c r="J859">
        <f t="shared" si="52"/>
        <v>237.22345335666668</v>
      </c>
      <c r="K859">
        <v>105.072789758</v>
      </c>
      <c r="L859">
        <v>80.892444025000003</v>
      </c>
      <c r="M859">
        <v>171.639261409</v>
      </c>
      <c r="N859">
        <f t="shared" si="53"/>
        <v>119.20149839733334</v>
      </c>
      <c r="O859">
        <v>197.57054454600001</v>
      </c>
      <c r="P859">
        <v>275.47368429599999</v>
      </c>
      <c r="Q859">
        <v>151.62397042800001</v>
      </c>
      <c r="R859">
        <f t="shared" si="54"/>
        <v>208.22273309000002</v>
      </c>
      <c r="S859">
        <v>367.71508864999998</v>
      </c>
      <c r="T859">
        <v>346.67851374599996</v>
      </c>
      <c r="U859">
        <v>285.01980219899997</v>
      </c>
      <c r="V859">
        <f t="shared" si="55"/>
        <v>333.13780153166664</v>
      </c>
      <c r="W859">
        <v>579.49549000000002</v>
      </c>
      <c r="X859">
        <v>538</v>
      </c>
      <c r="Y859">
        <v>385.94008000000002</v>
      </c>
      <c r="Z859">
        <v>1245.21237</v>
      </c>
      <c r="AA859">
        <v>423.31200000000007</v>
      </c>
      <c r="AB859">
        <v>685.22397999999998</v>
      </c>
      <c r="AC859">
        <v>501.14519000000001</v>
      </c>
      <c r="AD859">
        <v>784.58278333333328</v>
      </c>
    </row>
    <row r="860" spans="1:30">
      <c r="A860" t="s">
        <v>153</v>
      </c>
      <c r="B860">
        <v>1.369153897980925</v>
      </c>
      <c r="C860">
        <v>2.1781449666691968</v>
      </c>
      <c r="D860">
        <v>2.1901729015083932E-2</v>
      </c>
      <c r="E860">
        <v>1.6412484056111235E-2</v>
      </c>
      <c r="G860">
        <v>48.882018049999999</v>
      </c>
      <c r="H860">
        <v>23.758000000000003</v>
      </c>
      <c r="I860">
        <v>36.492762481999996</v>
      </c>
      <c r="J860">
        <f t="shared" si="52"/>
        <v>36.377593510666664</v>
      </c>
      <c r="K860">
        <v>5.0637489039999997</v>
      </c>
      <c r="L860">
        <v>12.942791044</v>
      </c>
      <c r="M860">
        <v>20.333571037999999</v>
      </c>
      <c r="N860">
        <f t="shared" si="53"/>
        <v>12.780036995333333</v>
      </c>
      <c r="O860">
        <v>43.724628711000001</v>
      </c>
      <c r="P860">
        <v>22.956140357999999</v>
      </c>
      <c r="Q860">
        <v>21.554387952999999</v>
      </c>
      <c r="R860">
        <f t="shared" si="54"/>
        <v>29.411719007333335</v>
      </c>
      <c r="S860">
        <v>82.594466065999995</v>
      </c>
      <c r="T860">
        <v>42.277867529999995</v>
      </c>
      <c r="U860">
        <v>37.359889505999995</v>
      </c>
      <c r="V860">
        <f t="shared" si="55"/>
        <v>54.077407700666662</v>
      </c>
      <c r="W860">
        <v>58.436520000000002</v>
      </c>
      <c r="X860">
        <v>28</v>
      </c>
      <c r="Y860">
        <v>12.449680000000001</v>
      </c>
      <c r="Z860">
        <v>150.42833999999999</v>
      </c>
      <c r="AA860">
        <v>103.71144000000001</v>
      </c>
      <c r="AB860">
        <v>193.39073999999999</v>
      </c>
      <c r="AC860">
        <v>32.962066666666665</v>
      </c>
      <c r="AD860">
        <v>149.17684</v>
      </c>
    </row>
    <row r="861" spans="1:30">
      <c r="A861" t="s">
        <v>120</v>
      </c>
      <c r="B861">
        <v>1.2896538803054138</v>
      </c>
      <c r="C861">
        <v>-0.47928476655344099</v>
      </c>
      <c r="D861">
        <v>3.9618017499242958E-2</v>
      </c>
      <c r="E861">
        <v>0.41897730783704801</v>
      </c>
      <c r="G861">
        <v>117.31684331999999</v>
      </c>
      <c r="H861">
        <v>142.548</v>
      </c>
      <c r="I861">
        <v>181.84529101199999</v>
      </c>
      <c r="J861">
        <f t="shared" si="52"/>
        <v>147.23671144399998</v>
      </c>
      <c r="K861">
        <v>29.116556197999998</v>
      </c>
      <c r="L861">
        <v>190.906167899</v>
      </c>
      <c r="M861">
        <v>62.196805527999999</v>
      </c>
      <c r="N861">
        <f t="shared" si="53"/>
        <v>94.073176541666655</v>
      </c>
      <c r="O861">
        <v>35.627475246000003</v>
      </c>
      <c r="P861">
        <v>119.882066314</v>
      </c>
      <c r="Q861">
        <v>74.325475699999998</v>
      </c>
      <c r="R861">
        <f t="shared" si="54"/>
        <v>76.611672420000005</v>
      </c>
      <c r="S861">
        <v>311.14353655000002</v>
      </c>
      <c r="T861">
        <v>207.16155089699998</v>
      </c>
      <c r="U861">
        <v>175.953027996</v>
      </c>
      <c r="V861">
        <f t="shared" si="55"/>
        <v>231.41937181433332</v>
      </c>
      <c r="W861">
        <v>560.01665000000003</v>
      </c>
      <c r="X861">
        <v>250</v>
      </c>
      <c r="Y861">
        <v>261.44328000000002</v>
      </c>
      <c r="Z861">
        <v>345.42804000000001</v>
      </c>
      <c r="AA861">
        <v>182.02416000000002</v>
      </c>
      <c r="AB861">
        <v>241.14153999999999</v>
      </c>
      <c r="AC861">
        <v>357.15330999999998</v>
      </c>
      <c r="AD861">
        <v>256.19791333333336</v>
      </c>
    </row>
    <row r="862" spans="1:30">
      <c r="A862" t="s">
        <v>862</v>
      </c>
      <c r="B862">
        <v>2.9529267475375356</v>
      </c>
      <c r="C862">
        <v>0.16852429761383014</v>
      </c>
      <c r="D862">
        <v>3.7455457125908011E-4</v>
      </c>
      <c r="E862">
        <v>0.85340517572216834</v>
      </c>
      <c r="G862">
        <v>203.34919508799999</v>
      </c>
      <c r="H862">
        <v>171.39700000000002</v>
      </c>
      <c r="I862">
        <v>122.467236804</v>
      </c>
      <c r="J862">
        <f t="shared" si="52"/>
        <v>165.73781063066667</v>
      </c>
      <c r="K862">
        <v>7.595623355999999</v>
      </c>
      <c r="L862">
        <v>51.771164175999999</v>
      </c>
      <c r="M862">
        <v>12.558970347000001</v>
      </c>
      <c r="N862">
        <f t="shared" si="53"/>
        <v>23.975252626333333</v>
      </c>
      <c r="O862">
        <v>137.65160890499999</v>
      </c>
      <c r="P862">
        <v>147.939571196</v>
      </c>
      <c r="Q862">
        <v>73.582220942999996</v>
      </c>
      <c r="R862">
        <f t="shared" si="54"/>
        <v>119.72446701466664</v>
      </c>
      <c r="S862">
        <v>394.86943365799999</v>
      </c>
      <c r="T862">
        <v>298.76359721199998</v>
      </c>
      <c r="U862">
        <v>195.23555161199999</v>
      </c>
      <c r="V862">
        <f t="shared" si="55"/>
        <v>296.28952749399997</v>
      </c>
      <c r="W862">
        <v>774.28389000000004</v>
      </c>
      <c r="X862">
        <v>214</v>
      </c>
      <c r="Y862">
        <v>87.147760000000005</v>
      </c>
      <c r="Z862">
        <v>559.92770999999993</v>
      </c>
      <c r="AA862">
        <v>340.76616000000001</v>
      </c>
      <c r="AB862">
        <v>307.99266</v>
      </c>
      <c r="AC862">
        <v>358.47721666666666</v>
      </c>
      <c r="AD862">
        <v>402.89551</v>
      </c>
    </row>
    <row r="863" spans="1:30">
      <c r="A863" t="s">
        <v>561</v>
      </c>
      <c r="B863">
        <v>2.2128535994145779</v>
      </c>
      <c r="C863">
        <v>1.5378371150166723</v>
      </c>
      <c r="D863">
        <v>7.3480145170693604E-3</v>
      </c>
      <c r="E863">
        <v>0.14288620760041437</v>
      </c>
      <c r="G863">
        <v>181.84110714599998</v>
      </c>
      <c r="H863">
        <v>200.24600000000001</v>
      </c>
      <c r="I863">
        <v>141.022878744</v>
      </c>
      <c r="J863">
        <f t="shared" si="52"/>
        <v>174.36999529666664</v>
      </c>
      <c r="K863">
        <v>21.520932841999997</v>
      </c>
      <c r="L863">
        <v>19.414186565999998</v>
      </c>
      <c r="M863">
        <v>19.137478624</v>
      </c>
      <c r="N863">
        <f t="shared" si="53"/>
        <v>20.024199343999996</v>
      </c>
      <c r="O863">
        <v>147.36819306300001</v>
      </c>
      <c r="P863">
        <v>149.21491232700001</v>
      </c>
      <c r="Q863">
        <v>24.527406980999999</v>
      </c>
      <c r="R863">
        <f t="shared" si="54"/>
        <v>107.036837457</v>
      </c>
      <c r="S863">
        <v>147.08603546000001</v>
      </c>
      <c r="T863">
        <v>197.29671513999998</v>
      </c>
      <c r="U863">
        <v>72.309463559999998</v>
      </c>
      <c r="V863">
        <f t="shared" si="55"/>
        <v>138.89740472</v>
      </c>
      <c r="W863">
        <v>374.96767000000006</v>
      </c>
      <c r="X863">
        <v>30</v>
      </c>
      <c r="Y863">
        <v>9.3372600000000006</v>
      </c>
      <c r="Z863">
        <v>526.49919</v>
      </c>
      <c r="AA863">
        <v>245.52096000000003</v>
      </c>
      <c r="AB863">
        <v>430.95096999999998</v>
      </c>
      <c r="AC863">
        <v>138.10164333333336</v>
      </c>
      <c r="AD863">
        <v>400.99037333333337</v>
      </c>
    </row>
    <row r="864" spans="1:30">
      <c r="A864" t="s">
        <v>593</v>
      </c>
      <c r="B864">
        <v>2.2714541796589525</v>
      </c>
      <c r="C864">
        <v>-0.41304863703625916</v>
      </c>
      <c r="D864">
        <v>4.7898573104557585E-2</v>
      </c>
      <c r="E864">
        <v>0.43588135674235345</v>
      </c>
      <c r="G864">
        <v>45.949096966999996</v>
      </c>
      <c r="H864">
        <v>44.122</v>
      </c>
      <c r="I864">
        <v>124.94132239599999</v>
      </c>
      <c r="J864">
        <f t="shared" si="52"/>
        <v>71.670806454333331</v>
      </c>
      <c r="K864">
        <v>16.457183938</v>
      </c>
      <c r="L864">
        <v>0</v>
      </c>
      <c r="M864">
        <v>32.294495177999998</v>
      </c>
      <c r="N864">
        <f t="shared" si="53"/>
        <v>16.250559705333334</v>
      </c>
      <c r="O864">
        <v>92.307549500999997</v>
      </c>
      <c r="P864">
        <v>94.375243694000005</v>
      </c>
      <c r="Q864">
        <v>66.149673372999999</v>
      </c>
      <c r="R864">
        <f t="shared" si="54"/>
        <v>84.277488855999991</v>
      </c>
      <c r="S864">
        <v>184.42325984600001</v>
      </c>
      <c r="T864">
        <v>145.15401185299999</v>
      </c>
      <c r="U864">
        <v>139.19571735299999</v>
      </c>
      <c r="V864">
        <f t="shared" si="55"/>
        <v>156.25766301733333</v>
      </c>
      <c r="W864">
        <v>355.48883000000001</v>
      </c>
      <c r="X864">
        <v>235</v>
      </c>
      <c r="Y864">
        <v>214.75698</v>
      </c>
      <c r="Z864">
        <v>328.71377999999999</v>
      </c>
      <c r="AA864">
        <v>137.57640000000001</v>
      </c>
      <c r="AB864">
        <v>138.47731999999999</v>
      </c>
      <c r="AC864">
        <v>268.41527000000002</v>
      </c>
      <c r="AD864">
        <v>201.58916666666664</v>
      </c>
    </row>
    <row r="865" spans="1:30">
      <c r="A865" t="s">
        <v>121</v>
      </c>
      <c r="B865">
        <v>1.2979582504278051</v>
      </c>
      <c r="C865">
        <v>0.3337454482144766</v>
      </c>
      <c r="D865">
        <v>2.956324624122228E-2</v>
      </c>
      <c r="E865">
        <v>0.63271983674463628</v>
      </c>
      <c r="G865">
        <v>65.501904186999994</v>
      </c>
      <c r="H865">
        <v>86.546999999999997</v>
      </c>
      <c r="I865">
        <v>86.59299571999999</v>
      </c>
      <c r="J865">
        <f t="shared" si="52"/>
        <v>79.547299968999994</v>
      </c>
      <c r="K865">
        <v>17.723121163999998</v>
      </c>
      <c r="L865">
        <v>22.649884326999999</v>
      </c>
      <c r="M865">
        <v>42.461280696999999</v>
      </c>
      <c r="N865">
        <f t="shared" si="53"/>
        <v>27.61142872933333</v>
      </c>
      <c r="O865">
        <v>103.643564352</v>
      </c>
      <c r="P865">
        <v>190.02582851900002</v>
      </c>
      <c r="Q865">
        <v>87.704061326000001</v>
      </c>
      <c r="R865">
        <f t="shared" si="54"/>
        <v>127.12448473233333</v>
      </c>
      <c r="S865">
        <v>173.10894942600001</v>
      </c>
      <c r="T865">
        <v>138.10770059799998</v>
      </c>
      <c r="U865">
        <v>125.33640350399999</v>
      </c>
      <c r="V865">
        <f t="shared" si="55"/>
        <v>145.51768450933332</v>
      </c>
      <c r="W865">
        <v>297.05231000000003</v>
      </c>
      <c r="X865">
        <v>168</v>
      </c>
      <c r="Y865">
        <v>112.04712000000001</v>
      </c>
      <c r="Z865">
        <v>373.28514000000001</v>
      </c>
      <c r="AA865">
        <v>97.361760000000004</v>
      </c>
      <c r="AB865">
        <v>256.66055</v>
      </c>
      <c r="AC865">
        <v>192.36647666666667</v>
      </c>
      <c r="AD865">
        <v>242.43581666666668</v>
      </c>
    </row>
    <row r="866" spans="1:30">
      <c r="A866" t="s">
        <v>184</v>
      </c>
      <c r="B866">
        <v>1.4468762741105912</v>
      </c>
      <c r="C866">
        <v>-0.39129210355737509</v>
      </c>
      <c r="D866">
        <v>2.0854509617157697E-2</v>
      </c>
      <c r="E866">
        <v>0.18982835888782765</v>
      </c>
      <c r="G866">
        <v>77.233588518999994</v>
      </c>
      <c r="H866">
        <v>74.668000000000006</v>
      </c>
      <c r="I866">
        <v>57.522490013999992</v>
      </c>
      <c r="J866">
        <f t="shared" si="52"/>
        <v>69.808026177666662</v>
      </c>
      <c r="K866">
        <v>27.850618971999999</v>
      </c>
      <c r="L866">
        <v>3.235697761</v>
      </c>
      <c r="M866">
        <v>44.853465524999997</v>
      </c>
      <c r="N866">
        <f t="shared" si="53"/>
        <v>25.313260752666665</v>
      </c>
      <c r="O866">
        <v>127.935024747</v>
      </c>
      <c r="P866">
        <v>95.650584824999996</v>
      </c>
      <c r="Q866">
        <v>87.704061326000001</v>
      </c>
      <c r="R866">
        <f t="shared" si="54"/>
        <v>103.76322363266667</v>
      </c>
      <c r="S866">
        <v>144.823173376</v>
      </c>
      <c r="T866">
        <v>118.37802908399999</v>
      </c>
      <c r="U866">
        <v>130.15703440799999</v>
      </c>
      <c r="V866">
        <f t="shared" si="55"/>
        <v>131.11941228933333</v>
      </c>
      <c r="W866">
        <v>345.74941000000001</v>
      </c>
      <c r="X866">
        <v>217</v>
      </c>
      <c r="Y866">
        <v>252.10602</v>
      </c>
      <c r="Z866">
        <v>231.21393</v>
      </c>
      <c r="AA866">
        <v>207.42288000000002</v>
      </c>
      <c r="AB866">
        <v>182.64680999999999</v>
      </c>
      <c r="AC866">
        <v>271.61847666666671</v>
      </c>
      <c r="AD866">
        <v>207.09454000000002</v>
      </c>
    </row>
    <row r="867" spans="1:30">
      <c r="A867" t="s">
        <v>689</v>
      </c>
      <c r="B867">
        <v>2.4600139669579639</v>
      </c>
      <c r="C867">
        <v>4.0153838591266755E-2</v>
      </c>
      <c r="D867">
        <v>7.8355917317012632E-3</v>
      </c>
      <c r="E867">
        <v>0.9526259108839723</v>
      </c>
      <c r="G867">
        <v>28.351570468999999</v>
      </c>
      <c r="H867">
        <v>383.52199999999999</v>
      </c>
      <c r="I867">
        <v>100.20046647599999</v>
      </c>
      <c r="J867">
        <f t="shared" si="52"/>
        <v>170.69134564833334</v>
      </c>
      <c r="K867">
        <v>0</v>
      </c>
      <c r="L867">
        <v>29.121279849</v>
      </c>
      <c r="M867">
        <v>16.147247588999999</v>
      </c>
      <c r="N867">
        <f t="shared" si="53"/>
        <v>15.089509145999999</v>
      </c>
      <c r="O867">
        <v>21.052599008999998</v>
      </c>
      <c r="P867">
        <v>123.708089707</v>
      </c>
      <c r="Q867">
        <v>8.9190570840000003</v>
      </c>
      <c r="R867">
        <f t="shared" si="54"/>
        <v>51.226581933333335</v>
      </c>
      <c r="S867">
        <v>88.251621275999995</v>
      </c>
      <c r="T867">
        <v>84.555735059999989</v>
      </c>
      <c r="U867">
        <v>89.784250586999988</v>
      </c>
      <c r="V867">
        <f t="shared" si="55"/>
        <v>87.530535640999986</v>
      </c>
      <c r="W867">
        <v>233.74608000000001</v>
      </c>
      <c r="X867">
        <v>189</v>
      </c>
      <c r="Y867">
        <v>87.147760000000005</v>
      </c>
      <c r="Z867">
        <v>250.7139</v>
      </c>
      <c r="AA867">
        <v>222.23880000000003</v>
      </c>
      <c r="AB867">
        <v>51.33211</v>
      </c>
      <c r="AC867">
        <v>169.96461333333335</v>
      </c>
      <c r="AD867">
        <v>174.76160333333337</v>
      </c>
    </row>
    <row r="868" spans="1:30">
      <c r="A868" t="s">
        <v>701</v>
      </c>
      <c r="B868">
        <v>2.4907208647249282</v>
      </c>
      <c r="C868">
        <v>-0.44761411811770824</v>
      </c>
      <c r="D868">
        <v>6.7341303521548318E-3</v>
      </c>
      <c r="E868">
        <v>0.56539727706489518</v>
      </c>
      <c r="G868">
        <v>35.195052996000001</v>
      </c>
      <c r="H868">
        <v>44.122</v>
      </c>
      <c r="I868">
        <v>65.563268187999995</v>
      </c>
      <c r="J868">
        <f t="shared" si="52"/>
        <v>48.293440394666668</v>
      </c>
      <c r="K868">
        <v>22.786870067999999</v>
      </c>
      <c r="L868">
        <v>0</v>
      </c>
      <c r="M868">
        <v>20.931617244999998</v>
      </c>
      <c r="N868">
        <f t="shared" si="53"/>
        <v>14.572829104333332</v>
      </c>
      <c r="O868">
        <v>25.910891088</v>
      </c>
      <c r="P868">
        <v>63.76705655</v>
      </c>
      <c r="Q868">
        <v>37.162737849999999</v>
      </c>
      <c r="R868">
        <f t="shared" si="54"/>
        <v>42.280228495999999</v>
      </c>
      <c r="S868">
        <v>188.94898401399999</v>
      </c>
      <c r="T868">
        <v>138.10770059799998</v>
      </c>
      <c r="U868">
        <v>94.604881491</v>
      </c>
      <c r="V868">
        <f t="shared" si="55"/>
        <v>140.55385536766667</v>
      </c>
      <c r="W868">
        <v>389.57680000000005</v>
      </c>
      <c r="X868">
        <v>131</v>
      </c>
      <c r="Y868">
        <v>121.38438000000001</v>
      </c>
      <c r="Z868">
        <v>161.57118</v>
      </c>
      <c r="AA868">
        <v>112.17768000000001</v>
      </c>
      <c r="AB868">
        <v>196.97205</v>
      </c>
      <c r="AC868">
        <v>213.98706000000001</v>
      </c>
      <c r="AD868">
        <v>156.90697</v>
      </c>
    </row>
    <row r="869" spans="1:30">
      <c r="A869" t="s">
        <v>1154</v>
      </c>
      <c r="B869">
        <v>5.5123333300776256</v>
      </c>
      <c r="C869">
        <v>-0.94153024280521702</v>
      </c>
      <c r="D869">
        <v>1.1357069621827193E-2</v>
      </c>
      <c r="E869">
        <v>0.30703540448670302</v>
      </c>
      <c r="G869">
        <v>77.233588518999994</v>
      </c>
      <c r="H869">
        <v>64.486000000000004</v>
      </c>
      <c r="I869">
        <v>44.533540656</v>
      </c>
      <c r="J869">
        <f t="shared" si="52"/>
        <v>62.084376391666673</v>
      </c>
      <c r="K869">
        <v>1.2659372259999999</v>
      </c>
      <c r="L869">
        <v>3.235697761</v>
      </c>
      <c r="M869">
        <v>2.9902310349999999</v>
      </c>
      <c r="N869">
        <f t="shared" si="53"/>
        <v>2.497288674</v>
      </c>
      <c r="O869">
        <v>37.246905939000001</v>
      </c>
      <c r="P869">
        <v>112.230019528</v>
      </c>
      <c r="Q869">
        <v>8.9190570840000003</v>
      </c>
      <c r="R869">
        <f t="shared" si="54"/>
        <v>52.798660850333334</v>
      </c>
      <c r="S869">
        <v>377.89796802799998</v>
      </c>
      <c r="T869">
        <v>178.97630587699999</v>
      </c>
      <c r="U869">
        <v>147.02924257199999</v>
      </c>
      <c r="V869">
        <f t="shared" si="55"/>
        <v>234.63450549233335</v>
      </c>
      <c r="W869">
        <v>413.92535000000004</v>
      </c>
      <c r="X869">
        <v>154</v>
      </c>
      <c r="Y869">
        <v>124.49680000000001</v>
      </c>
      <c r="Z869">
        <v>164.35688999999999</v>
      </c>
      <c r="AA869">
        <v>99.478320000000011</v>
      </c>
      <c r="AB869">
        <v>96.695369999999997</v>
      </c>
      <c r="AC869">
        <v>230.80738333333332</v>
      </c>
      <c r="AD869">
        <v>120.17685999999999</v>
      </c>
    </row>
    <row r="870" spans="1:30">
      <c r="A870" t="s">
        <v>535</v>
      </c>
      <c r="B870">
        <v>2.1550673900282078</v>
      </c>
      <c r="C870">
        <v>0.20415787778904004</v>
      </c>
      <c r="D870">
        <v>4.2376670227443194E-2</v>
      </c>
      <c r="E870">
        <v>0.53400870885056828</v>
      </c>
      <c r="G870">
        <v>10.754043971</v>
      </c>
      <c r="H870">
        <v>5.0910000000000002</v>
      </c>
      <c r="I870">
        <v>31.544591297999997</v>
      </c>
      <c r="J870">
        <f t="shared" si="52"/>
        <v>15.796545089666665</v>
      </c>
      <c r="K870">
        <v>10.127497807999999</v>
      </c>
      <c r="L870">
        <v>3.235697761</v>
      </c>
      <c r="M870">
        <v>5.3824158630000003</v>
      </c>
      <c r="N870">
        <f t="shared" si="53"/>
        <v>6.2485371439999993</v>
      </c>
      <c r="O870">
        <v>19.433168316</v>
      </c>
      <c r="P870">
        <v>29.332846013000001</v>
      </c>
      <c r="Q870">
        <v>48.311559205000002</v>
      </c>
      <c r="R870">
        <f t="shared" si="54"/>
        <v>32.359191178000003</v>
      </c>
      <c r="S870">
        <v>89.383052317999997</v>
      </c>
      <c r="T870">
        <v>85.964997310999991</v>
      </c>
      <c r="U870">
        <v>78.937831052999996</v>
      </c>
      <c r="V870">
        <f t="shared" si="55"/>
        <v>84.761960227333333</v>
      </c>
      <c r="W870">
        <v>155.83072000000001</v>
      </c>
      <c r="X870">
        <v>98</v>
      </c>
      <c r="Y870">
        <v>77.810500000000005</v>
      </c>
      <c r="Z870">
        <v>111.4284</v>
      </c>
      <c r="AA870">
        <v>133.34328000000002</v>
      </c>
      <c r="AB870">
        <v>137.28354999999999</v>
      </c>
      <c r="AC870">
        <v>110.54707333333334</v>
      </c>
      <c r="AD870">
        <v>127.35174333333333</v>
      </c>
    </row>
    <row r="871" spans="1:30">
      <c r="A871" t="s">
        <v>20</v>
      </c>
      <c r="B871">
        <v>1.0299834526379952</v>
      </c>
      <c r="C871">
        <v>0.67634529606026028</v>
      </c>
      <c r="D871">
        <v>1.962422342348465E-2</v>
      </c>
      <c r="E871">
        <v>0.45163852019537265</v>
      </c>
      <c r="G871">
        <v>163.26594028700001</v>
      </c>
      <c r="H871">
        <v>81.456000000000003</v>
      </c>
      <c r="I871">
        <v>121.23019400799998</v>
      </c>
      <c r="J871">
        <f t="shared" si="52"/>
        <v>121.98404476499998</v>
      </c>
      <c r="K871">
        <v>41.775928457999996</v>
      </c>
      <c r="L871">
        <v>35.592675370999999</v>
      </c>
      <c r="M871">
        <v>81.334284151999995</v>
      </c>
      <c r="N871">
        <f t="shared" si="53"/>
        <v>52.900962660333334</v>
      </c>
      <c r="O871">
        <v>105.262995045</v>
      </c>
      <c r="P871">
        <v>70.143762205000002</v>
      </c>
      <c r="Q871">
        <v>130.069582475</v>
      </c>
      <c r="R871">
        <f t="shared" si="54"/>
        <v>101.825446575</v>
      </c>
      <c r="S871">
        <v>186.68612193000001</v>
      </c>
      <c r="T871">
        <v>124.015078088</v>
      </c>
      <c r="U871">
        <v>126.54156123</v>
      </c>
      <c r="V871">
        <f t="shared" si="55"/>
        <v>145.74758708266668</v>
      </c>
      <c r="W871">
        <v>331.14028000000002</v>
      </c>
      <c r="X871">
        <v>186</v>
      </c>
      <c r="Y871">
        <v>211.64456000000001</v>
      </c>
      <c r="Z871">
        <v>724.28459999999995</v>
      </c>
      <c r="AA871">
        <v>243.40440000000004</v>
      </c>
      <c r="AB871">
        <v>196.97205</v>
      </c>
      <c r="AC871">
        <v>242.92828</v>
      </c>
      <c r="AD871">
        <v>388.22035</v>
      </c>
    </row>
    <row r="872" spans="1:30">
      <c r="A872" t="s">
        <v>760</v>
      </c>
      <c r="B872">
        <v>2.6415809484372677</v>
      </c>
      <c r="C872">
        <v>1.1142649632609141</v>
      </c>
      <c r="D872">
        <v>4.8686630007673745E-3</v>
      </c>
      <c r="E872">
        <v>8.9671673561363782E-2</v>
      </c>
      <c r="G872">
        <v>46.926737328000002</v>
      </c>
      <c r="H872">
        <v>59.395000000000003</v>
      </c>
      <c r="I872">
        <v>139.785835948</v>
      </c>
      <c r="J872">
        <f t="shared" si="52"/>
        <v>82.035857758666666</v>
      </c>
      <c r="K872">
        <v>8.8615605819999992</v>
      </c>
      <c r="L872">
        <v>0</v>
      </c>
      <c r="M872">
        <v>32.294495177999998</v>
      </c>
      <c r="N872">
        <f t="shared" si="53"/>
        <v>13.718685253333334</v>
      </c>
      <c r="O872">
        <v>6.4777227719999999</v>
      </c>
      <c r="P872">
        <v>38.260233929999998</v>
      </c>
      <c r="Q872">
        <v>48.311559205000002</v>
      </c>
      <c r="R872">
        <f t="shared" si="54"/>
        <v>31.016505302333332</v>
      </c>
      <c r="S872">
        <v>89.383052317999997</v>
      </c>
      <c r="T872">
        <v>52.142703286999996</v>
      </c>
      <c r="U872">
        <v>88.579092860999992</v>
      </c>
      <c r="V872">
        <f t="shared" si="55"/>
        <v>76.701616155333326</v>
      </c>
      <c r="W872">
        <v>116.87304</v>
      </c>
      <c r="X872">
        <v>104</v>
      </c>
      <c r="Y872">
        <v>31.124200000000002</v>
      </c>
      <c r="Z872">
        <v>217.28538</v>
      </c>
      <c r="AA872">
        <v>112.17768000000001</v>
      </c>
      <c r="AB872">
        <v>216.07237000000001</v>
      </c>
      <c r="AC872">
        <v>83.999080000000006</v>
      </c>
      <c r="AD872">
        <v>181.84514333333334</v>
      </c>
    </row>
    <row r="873" spans="1:30">
      <c r="A873" t="s">
        <v>313</v>
      </c>
      <c r="B873">
        <v>1.7079993853728097</v>
      </c>
      <c r="C873">
        <v>-4.1535819432407806E-2</v>
      </c>
      <c r="D873">
        <v>3.7738329333712475E-2</v>
      </c>
      <c r="E873">
        <v>0.92446004570723339</v>
      </c>
      <c r="G873">
        <v>776.24644663399999</v>
      </c>
      <c r="H873">
        <v>358.06700000000001</v>
      </c>
      <c r="I873">
        <v>564.71003637399997</v>
      </c>
      <c r="J873">
        <f t="shared" si="52"/>
        <v>566.34116100266658</v>
      </c>
      <c r="K873">
        <v>137.987157634</v>
      </c>
      <c r="L873">
        <v>74.421048502999994</v>
      </c>
      <c r="M873">
        <v>410.25969800199999</v>
      </c>
      <c r="N873">
        <f t="shared" si="53"/>
        <v>207.55596804633333</v>
      </c>
      <c r="O873">
        <v>330.36386137199997</v>
      </c>
      <c r="P873">
        <v>596.85964930800003</v>
      </c>
      <c r="Q873">
        <v>539.60295358199994</v>
      </c>
      <c r="R873">
        <f t="shared" si="54"/>
        <v>488.942154754</v>
      </c>
      <c r="S873">
        <v>1180.0825768059999</v>
      </c>
      <c r="T873">
        <v>949.84275717399998</v>
      </c>
      <c r="U873">
        <v>918.9327660749999</v>
      </c>
      <c r="V873">
        <f t="shared" si="55"/>
        <v>1016.2860333516666</v>
      </c>
      <c r="W873">
        <v>2391.0276100000001</v>
      </c>
      <c r="X873">
        <v>1578</v>
      </c>
      <c r="Y873">
        <v>1406.81384</v>
      </c>
      <c r="Z873">
        <v>2540.5675200000001</v>
      </c>
      <c r="AA873">
        <v>1265.7028800000001</v>
      </c>
      <c r="AB873">
        <v>1417.0049899999999</v>
      </c>
      <c r="AC873">
        <v>1791.94715</v>
      </c>
      <c r="AD873">
        <v>1741.0917966666668</v>
      </c>
    </row>
    <row r="874" spans="1:30">
      <c r="A874" t="s">
        <v>295</v>
      </c>
      <c r="B874">
        <v>1.6765522030037432</v>
      </c>
      <c r="C874">
        <v>1.2033785002976947</v>
      </c>
      <c r="D874">
        <v>4.7199044813282479E-2</v>
      </c>
      <c r="E874">
        <v>0.38504689081906035</v>
      </c>
      <c r="G874">
        <v>26.396289746999997</v>
      </c>
      <c r="H874">
        <v>44.122</v>
      </c>
      <c r="I874">
        <v>13.607470755999998</v>
      </c>
      <c r="J874">
        <f t="shared" si="52"/>
        <v>28.041920167666664</v>
      </c>
      <c r="K874">
        <v>16.457183938</v>
      </c>
      <c r="L874">
        <v>3.235697761</v>
      </c>
      <c r="M874">
        <v>4.1863234489999996</v>
      </c>
      <c r="N874">
        <f t="shared" si="53"/>
        <v>7.9597350493333332</v>
      </c>
      <c r="O874">
        <v>61.538366334000003</v>
      </c>
      <c r="P874">
        <v>21.680799227000001</v>
      </c>
      <c r="Q874">
        <v>12.635330869000001</v>
      </c>
      <c r="R874">
        <f t="shared" si="54"/>
        <v>31.951498810000004</v>
      </c>
      <c r="S874">
        <v>46.388672722000003</v>
      </c>
      <c r="T874">
        <v>35.231556274999996</v>
      </c>
      <c r="U874">
        <v>30.731522012999999</v>
      </c>
      <c r="V874">
        <f t="shared" si="55"/>
        <v>37.45058367</v>
      </c>
      <c r="W874">
        <v>97.394200000000012</v>
      </c>
      <c r="X874">
        <v>10</v>
      </c>
      <c r="Y874">
        <v>21.786940000000001</v>
      </c>
      <c r="Z874">
        <v>197.78540999999998</v>
      </c>
      <c r="AA874">
        <v>69.846480000000014</v>
      </c>
      <c r="AB874">
        <v>29.844249999999999</v>
      </c>
      <c r="AC874">
        <v>43.060380000000009</v>
      </c>
      <c r="AD874">
        <v>99.158713333333324</v>
      </c>
    </row>
    <row r="875" spans="1:30">
      <c r="A875" t="s">
        <v>380</v>
      </c>
      <c r="B875">
        <v>1.8510976826499526</v>
      </c>
      <c r="C875">
        <v>0.77788294468996799</v>
      </c>
      <c r="D875">
        <v>3.9816307849506329E-2</v>
      </c>
      <c r="E875">
        <v>0.26600128444028726</v>
      </c>
      <c r="G875">
        <v>42.038535523</v>
      </c>
      <c r="H875">
        <v>16.97</v>
      </c>
      <c r="I875">
        <v>13.607470755999998</v>
      </c>
      <c r="J875">
        <f t="shared" si="52"/>
        <v>24.205335426333335</v>
      </c>
      <c r="K875">
        <v>2.5318744519999998</v>
      </c>
      <c r="L875">
        <v>12.942791044</v>
      </c>
      <c r="M875">
        <v>2.392184828</v>
      </c>
      <c r="N875">
        <f t="shared" si="53"/>
        <v>5.9556167746666668</v>
      </c>
      <c r="O875">
        <v>45.344059403999999</v>
      </c>
      <c r="P875">
        <v>53.564327501999998</v>
      </c>
      <c r="Q875">
        <v>17.838114168000001</v>
      </c>
      <c r="R875">
        <f t="shared" si="54"/>
        <v>38.915500358000003</v>
      </c>
      <c r="S875">
        <v>72.411586688</v>
      </c>
      <c r="T875">
        <v>46.505654282999998</v>
      </c>
      <c r="U875">
        <v>32.539258601999997</v>
      </c>
      <c r="V875">
        <f t="shared" si="55"/>
        <v>50.485499857666667</v>
      </c>
      <c r="W875">
        <v>73.045650000000009</v>
      </c>
      <c r="X875">
        <v>32</v>
      </c>
      <c r="Y875">
        <v>15.562100000000001</v>
      </c>
      <c r="Z875">
        <v>55.714199999999998</v>
      </c>
      <c r="AA875">
        <v>97.361760000000004</v>
      </c>
      <c r="AB875">
        <v>53.719650000000001</v>
      </c>
      <c r="AC875">
        <v>40.202583333333337</v>
      </c>
      <c r="AD875">
        <v>68.931870000000004</v>
      </c>
    </row>
    <row r="876" spans="1:30">
      <c r="A876" t="s">
        <v>591</v>
      </c>
      <c r="B876">
        <v>2.2691552951924292</v>
      </c>
      <c r="C876">
        <v>-0.7062615798343943</v>
      </c>
      <c r="D876">
        <v>1.4194385725645171E-2</v>
      </c>
      <c r="E876">
        <v>0.19504757977401516</v>
      </c>
      <c r="G876">
        <v>21.508087942</v>
      </c>
      <c r="H876">
        <v>52.606999999999999</v>
      </c>
      <c r="I876">
        <v>45.770583451999997</v>
      </c>
      <c r="J876">
        <f t="shared" si="52"/>
        <v>39.961890464666666</v>
      </c>
      <c r="K876">
        <v>0</v>
      </c>
      <c r="L876">
        <v>9.707093282999999</v>
      </c>
      <c r="M876">
        <v>7.7746006909999998</v>
      </c>
      <c r="N876">
        <f t="shared" si="53"/>
        <v>5.8272313246666663</v>
      </c>
      <c r="O876">
        <v>24.291460395000001</v>
      </c>
      <c r="P876">
        <v>25.506822620000001</v>
      </c>
      <c r="Q876">
        <v>9.6623118409999993</v>
      </c>
      <c r="R876">
        <f t="shared" si="54"/>
        <v>19.820198285333333</v>
      </c>
      <c r="S876">
        <v>65.623000435999998</v>
      </c>
      <c r="T876">
        <v>31.003769521999999</v>
      </c>
      <c r="U876">
        <v>37.962468369</v>
      </c>
      <c r="V876">
        <f t="shared" si="55"/>
        <v>44.863079442333337</v>
      </c>
      <c r="W876">
        <v>82.785070000000005</v>
      </c>
      <c r="X876">
        <v>49</v>
      </c>
      <c r="Y876">
        <v>71.585660000000004</v>
      </c>
      <c r="Z876">
        <v>50.142780000000002</v>
      </c>
      <c r="AA876">
        <v>14.815920000000002</v>
      </c>
      <c r="AB876">
        <v>59.688499999999998</v>
      </c>
      <c r="AC876">
        <v>67.790243333333351</v>
      </c>
      <c r="AD876">
        <v>41.549066666666668</v>
      </c>
    </row>
    <row r="877" spans="1:30">
      <c r="A877" t="s">
        <v>505</v>
      </c>
      <c r="B877">
        <v>2.0789208060777327</v>
      </c>
      <c r="C877">
        <v>-0.46205599154043941</v>
      </c>
      <c r="D877">
        <v>3.8160159287758226E-2</v>
      </c>
      <c r="E877">
        <v>0.75714221774882673</v>
      </c>
      <c r="G877">
        <v>58.658421659999995</v>
      </c>
      <c r="H877">
        <v>254.55</v>
      </c>
      <c r="I877">
        <v>12.370427959999999</v>
      </c>
      <c r="J877">
        <f t="shared" si="52"/>
        <v>108.52628320666666</v>
      </c>
      <c r="K877">
        <v>7.595623355999999</v>
      </c>
      <c r="L877">
        <v>0</v>
      </c>
      <c r="M877">
        <v>16.147247588999999</v>
      </c>
      <c r="N877">
        <f t="shared" si="53"/>
        <v>7.9142903149999997</v>
      </c>
      <c r="O877">
        <v>51.821782175999999</v>
      </c>
      <c r="P877">
        <v>40.810916192000001</v>
      </c>
      <c r="Q877">
        <v>10.405566598</v>
      </c>
      <c r="R877">
        <f t="shared" si="54"/>
        <v>34.346088322000007</v>
      </c>
      <c r="S877">
        <v>102.960224822</v>
      </c>
      <c r="T877">
        <v>67.644588048000003</v>
      </c>
      <c r="U877">
        <v>25.308312246</v>
      </c>
      <c r="V877">
        <f t="shared" si="55"/>
        <v>65.304375038666663</v>
      </c>
      <c r="W877">
        <v>477.23158000000006</v>
      </c>
      <c r="X877">
        <v>41</v>
      </c>
      <c r="Y877">
        <v>24.899360000000001</v>
      </c>
      <c r="Z877">
        <v>172.71402</v>
      </c>
      <c r="AA877">
        <v>124.87704000000001</v>
      </c>
      <c r="AB877">
        <v>96.695369999999997</v>
      </c>
      <c r="AC877">
        <v>181.04364666666672</v>
      </c>
      <c r="AD877">
        <v>131.42881</v>
      </c>
    </row>
    <row r="878" spans="1:30">
      <c r="A878" t="s">
        <v>679</v>
      </c>
      <c r="B878">
        <v>2.4445667383901633</v>
      </c>
      <c r="C878">
        <v>0.45559892150201975</v>
      </c>
      <c r="D878">
        <v>1.8649738183388186E-2</v>
      </c>
      <c r="E878">
        <v>0.57170271390803262</v>
      </c>
      <c r="G878">
        <v>485.887259417</v>
      </c>
      <c r="H878">
        <v>1848.0330000000001</v>
      </c>
      <c r="I878">
        <v>998.29353637199995</v>
      </c>
      <c r="J878">
        <f t="shared" si="52"/>
        <v>1110.7379319296667</v>
      </c>
      <c r="K878">
        <v>192.42245835199998</v>
      </c>
      <c r="L878">
        <v>333.27686938300002</v>
      </c>
      <c r="M878">
        <v>193.766971068</v>
      </c>
      <c r="N878">
        <f t="shared" si="53"/>
        <v>239.82209960099999</v>
      </c>
      <c r="O878">
        <v>974.897277186</v>
      </c>
      <c r="P878">
        <v>1688.5516574440001</v>
      </c>
      <c r="Q878">
        <v>397.64129499500001</v>
      </c>
      <c r="R878">
        <f t="shared" si="54"/>
        <v>1020.363409875</v>
      </c>
      <c r="S878">
        <v>2833.1033291680001</v>
      </c>
      <c r="T878">
        <v>2617.0000001069998</v>
      </c>
      <c r="U878">
        <v>1537.7812583759999</v>
      </c>
      <c r="V878">
        <f t="shared" si="55"/>
        <v>2329.2948625503332</v>
      </c>
      <c r="W878">
        <v>5356.6810000000005</v>
      </c>
      <c r="X878">
        <v>1248</v>
      </c>
      <c r="Y878">
        <v>815.45404000000008</v>
      </c>
      <c r="Z878">
        <v>2888.7812699999999</v>
      </c>
      <c r="AA878">
        <v>3179.0731200000005</v>
      </c>
      <c r="AB878">
        <v>4107.7625699999999</v>
      </c>
      <c r="AC878">
        <v>2473.3783466666669</v>
      </c>
      <c r="AD878">
        <v>3391.8723199999999</v>
      </c>
    </row>
    <row r="879" spans="1:30">
      <c r="A879" t="s">
        <v>417</v>
      </c>
      <c r="B879">
        <v>1.9191986216744699</v>
      </c>
      <c r="C879">
        <v>1.0977397382024794</v>
      </c>
      <c r="D879">
        <v>2.6831803921907562E-2</v>
      </c>
      <c r="E879">
        <v>0.15259892636053932</v>
      </c>
      <c r="G879">
        <v>473.17793472399995</v>
      </c>
      <c r="H879">
        <v>1834.4570000000001</v>
      </c>
      <c r="I879">
        <v>934.58583237799996</v>
      </c>
      <c r="J879">
        <f t="shared" si="52"/>
        <v>1080.7402557006667</v>
      </c>
      <c r="K879">
        <v>184.82683499599997</v>
      </c>
      <c r="L879">
        <v>307.39128729499998</v>
      </c>
      <c r="M879">
        <v>159.08029106199999</v>
      </c>
      <c r="N879">
        <f t="shared" si="53"/>
        <v>217.09947111766667</v>
      </c>
      <c r="O879">
        <v>968.419554414</v>
      </c>
      <c r="P879">
        <v>1110.822125101</v>
      </c>
      <c r="Q879">
        <v>360.47855714499997</v>
      </c>
      <c r="R879">
        <f t="shared" si="54"/>
        <v>813.24007888666677</v>
      </c>
      <c r="S879">
        <v>1552.3233896239999</v>
      </c>
      <c r="T879">
        <v>1450.130856279</v>
      </c>
      <c r="U879">
        <v>829.14851548799993</v>
      </c>
      <c r="V879">
        <f t="shared" si="55"/>
        <v>1277.2009204636668</v>
      </c>
      <c r="W879">
        <v>2892.6077400000004</v>
      </c>
      <c r="X879">
        <v>737</v>
      </c>
      <c r="Y879">
        <v>410.83944000000002</v>
      </c>
      <c r="Z879">
        <v>2821.9242300000001</v>
      </c>
      <c r="AA879">
        <v>2239.3204800000003</v>
      </c>
      <c r="AB879">
        <v>3586.0850799999998</v>
      </c>
      <c r="AC879">
        <v>1346.8157266666669</v>
      </c>
      <c r="AD879">
        <v>2882.4432633333331</v>
      </c>
    </row>
    <row r="880" spans="1:30">
      <c r="A880" t="s">
        <v>446</v>
      </c>
      <c r="B880">
        <v>1.9776716264498648</v>
      </c>
      <c r="C880">
        <v>1.6326208310595653</v>
      </c>
      <c r="D880">
        <v>2.402710838981198E-2</v>
      </c>
      <c r="E880">
        <v>0.14471859923868627</v>
      </c>
      <c r="G880">
        <v>47.904377689</v>
      </c>
      <c r="H880">
        <v>130.66900000000001</v>
      </c>
      <c r="I880">
        <v>85.355952923999993</v>
      </c>
      <c r="J880">
        <f t="shared" si="52"/>
        <v>87.976443537666668</v>
      </c>
      <c r="K880">
        <v>7.595623355999999</v>
      </c>
      <c r="L880">
        <v>25.885582088</v>
      </c>
      <c r="M880">
        <v>8.3726468979999993</v>
      </c>
      <c r="N880">
        <f t="shared" si="53"/>
        <v>13.951284113999998</v>
      </c>
      <c r="O880">
        <v>89.068688115</v>
      </c>
      <c r="P880">
        <v>57.390350894999997</v>
      </c>
      <c r="Q880">
        <v>39.392502121</v>
      </c>
      <c r="R880">
        <f t="shared" si="54"/>
        <v>61.950513710333333</v>
      </c>
      <c r="S880">
        <v>106.35451794799999</v>
      </c>
      <c r="T880">
        <v>93.011308565999997</v>
      </c>
      <c r="U880">
        <v>45.795993587999995</v>
      </c>
      <c r="V880">
        <f t="shared" si="55"/>
        <v>81.720606700666664</v>
      </c>
      <c r="W880">
        <v>185.04898000000003</v>
      </c>
      <c r="X880">
        <v>42</v>
      </c>
      <c r="Y880">
        <v>56.023560000000003</v>
      </c>
      <c r="Z880">
        <v>481.92782999999997</v>
      </c>
      <c r="AA880">
        <v>143.92608000000001</v>
      </c>
      <c r="AB880">
        <v>251.88547</v>
      </c>
      <c r="AC880">
        <v>94.35751333333333</v>
      </c>
      <c r="AD880">
        <v>292.57979333333333</v>
      </c>
    </row>
    <row r="881" spans="1:30">
      <c r="A881" t="s">
        <v>117</v>
      </c>
      <c r="B881">
        <v>1.2836941723370123</v>
      </c>
      <c r="C881">
        <v>1.5834933048029045</v>
      </c>
      <c r="D881">
        <v>6.0084544835431008E-4</v>
      </c>
      <c r="E881">
        <v>9.9597181995739165E-2</v>
      </c>
      <c r="G881">
        <v>288.403906495</v>
      </c>
      <c r="H881">
        <v>183.27600000000001</v>
      </c>
      <c r="I881">
        <v>136.69322895799999</v>
      </c>
      <c r="J881">
        <f t="shared" si="52"/>
        <v>202.79104515100002</v>
      </c>
      <c r="K881">
        <v>30.382493423999996</v>
      </c>
      <c r="L881">
        <v>35.592675370999999</v>
      </c>
      <c r="M881">
        <v>47.843696559999998</v>
      </c>
      <c r="N881">
        <f t="shared" si="53"/>
        <v>37.939621785</v>
      </c>
      <c r="O881">
        <v>111.740717817</v>
      </c>
      <c r="P881">
        <v>90.549220301000005</v>
      </c>
      <c r="Q881">
        <v>94.393354138999996</v>
      </c>
      <c r="R881">
        <f t="shared" si="54"/>
        <v>98.894430752333335</v>
      </c>
      <c r="S881">
        <v>84.857328150000001</v>
      </c>
      <c r="T881">
        <v>104.28540657399999</v>
      </c>
      <c r="U881">
        <v>113.88740510699999</v>
      </c>
      <c r="V881">
        <f t="shared" si="55"/>
        <v>101.01004661033333</v>
      </c>
      <c r="W881">
        <v>243.48550000000003</v>
      </c>
      <c r="X881">
        <v>155</v>
      </c>
      <c r="Y881">
        <v>105.82228000000001</v>
      </c>
      <c r="Z881">
        <v>771.64166999999998</v>
      </c>
      <c r="AA881">
        <v>245.52096000000003</v>
      </c>
      <c r="AB881">
        <v>494.22077999999999</v>
      </c>
      <c r="AC881">
        <v>168.10259333333332</v>
      </c>
      <c r="AD881">
        <v>503.79446999999999</v>
      </c>
    </row>
    <row r="882" spans="1:30">
      <c r="A882" t="s">
        <v>931</v>
      </c>
      <c r="B882">
        <v>3.2214219325118751</v>
      </c>
      <c r="C882">
        <v>-0.77716718398204687</v>
      </c>
      <c r="D882">
        <v>4.1113522120461404E-2</v>
      </c>
      <c r="E882">
        <v>0.15267953740379545</v>
      </c>
      <c r="G882">
        <v>59.636062021000001</v>
      </c>
      <c r="H882">
        <v>22.061</v>
      </c>
      <c r="I882">
        <v>30.926069899999998</v>
      </c>
      <c r="J882">
        <f t="shared" si="52"/>
        <v>37.541043973666667</v>
      </c>
      <c r="K882">
        <v>11.393435033999999</v>
      </c>
      <c r="L882">
        <v>3.235697761</v>
      </c>
      <c r="M882">
        <v>11.960924139999999</v>
      </c>
      <c r="N882">
        <f t="shared" si="53"/>
        <v>8.8633523116666666</v>
      </c>
      <c r="O882">
        <v>30.769183167000001</v>
      </c>
      <c r="P882">
        <v>87.998538038999996</v>
      </c>
      <c r="Q882">
        <v>32.703209307999998</v>
      </c>
      <c r="R882">
        <f t="shared" si="54"/>
        <v>50.490310171333334</v>
      </c>
      <c r="S882">
        <v>240.994811946</v>
      </c>
      <c r="T882">
        <v>146.56327410399999</v>
      </c>
      <c r="U882">
        <v>142.208611668</v>
      </c>
      <c r="V882">
        <f t="shared" si="55"/>
        <v>176.5888992393333</v>
      </c>
      <c r="W882">
        <v>379.83738000000005</v>
      </c>
      <c r="X882">
        <v>232</v>
      </c>
      <c r="Y882">
        <v>208.53214000000003</v>
      </c>
      <c r="Z882">
        <v>144.85692</v>
      </c>
      <c r="AA882">
        <v>105.82800000000002</v>
      </c>
      <c r="AB882">
        <v>228.01007000000001</v>
      </c>
      <c r="AC882">
        <v>273.45650666666671</v>
      </c>
      <c r="AD882">
        <v>159.5649966666667</v>
      </c>
    </row>
    <row r="883" spans="1:30">
      <c r="A883" t="s">
        <v>775</v>
      </c>
      <c r="B883">
        <v>2.6739313949865853</v>
      </c>
      <c r="C883">
        <v>1.0083488153219866</v>
      </c>
      <c r="D883">
        <v>7.6915935822642586E-3</v>
      </c>
      <c r="E883">
        <v>0.15263286377447735</v>
      </c>
      <c r="G883">
        <v>26.396289746999997</v>
      </c>
      <c r="H883">
        <v>39.030999999999999</v>
      </c>
      <c r="I883">
        <v>40.822412267999994</v>
      </c>
      <c r="J883">
        <f t="shared" si="52"/>
        <v>35.41656733833333</v>
      </c>
      <c r="K883">
        <v>0</v>
      </c>
      <c r="L883">
        <v>9.707093282999999</v>
      </c>
      <c r="M883">
        <v>2.9902310349999999</v>
      </c>
      <c r="N883">
        <f t="shared" si="53"/>
        <v>4.2324414393333329</v>
      </c>
      <c r="O883">
        <v>32.38861386</v>
      </c>
      <c r="P883">
        <v>25.506822620000001</v>
      </c>
      <c r="Q883">
        <v>13.378585626</v>
      </c>
      <c r="R883">
        <f t="shared" si="54"/>
        <v>23.758007368666668</v>
      </c>
      <c r="S883">
        <v>57.702983142000001</v>
      </c>
      <c r="T883">
        <v>43.687129780999996</v>
      </c>
      <c r="U883">
        <v>26.513469971999999</v>
      </c>
      <c r="V883">
        <f t="shared" si="55"/>
        <v>42.634527631666664</v>
      </c>
      <c r="W883">
        <v>63.306230000000006</v>
      </c>
      <c r="X883">
        <v>32</v>
      </c>
      <c r="Y883">
        <v>28.011780000000002</v>
      </c>
      <c r="Z883">
        <v>111.4284</v>
      </c>
      <c r="AA883">
        <v>42.331200000000003</v>
      </c>
      <c r="AB883">
        <v>94.307829999999996</v>
      </c>
      <c r="AC883">
        <v>41.106003333333334</v>
      </c>
      <c r="AD883">
        <v>82.689143333333334</v>
      </c>
    </row>
    <row r="884" spans="1:30">
      <c r="A884" t="s">
        <v>496</v>
      </c>
      <c r="B884">
        <v>2.0685542062454694</v>
      </c>
      <c r="C884">
        <v>-0.16584076376974366</v>
      </c>
      <c r="D884">
        <v>2.9482400015395125E-2</v>
      </c>
      <c r="E884">
        <v>0.74027173184744233</v>
      </c>
      <c r="G884">
        <v>22.485728302999998</v>
      </c>
      <c r="H884">
        <v>47.516000000000005</v>
      </c>
      <c r="I884">
        <v>42.059455063999998</v>
      </c>
      <c r="J884">
        <f t="shared" si="52"/>
        <v>37.353727789000004</v>
      </c>
      <c r="K884">
        <v>0</v>
      </c>
      <c r="L884">
        <v>6.4713955219999999</v>
      </c>
      <c r="M884">
        <v>23.921848279999999</v>
      </c>
      <c r="N884">
        <f t="shared" si="53"/>
        <v>10.131081267333334</v>
      </c>
      <c r="O884">
        <v>3.238861386</v>
      </c>
      <c r="P884">
        <v>33.158869406000001</v>
      </c>
      <c r="Q884">
        <v>41.622266392</v>
      </c>
      <c r="R884">
        <f t="shared" si="54"/>
        <v>26.006665728000002</v>
      </c>
      <c r="S884">
        <v>63.360138352</v>
      </c>
      <c r="T884">
        <v>45.096392031999997</v>
      </c>
      <c r="U884">
        <v>45.795993587999995</v>
      </c>
      <c r="V884">
        <f t="shared" si="55"/>
        <v>51.417507990666657</v>
      </c>
      <c r="W884">
        <v>121.74275000000002</v>
      </c>
      <c r="X884">
        <v>84</v>
      </c>
      <c r="Y884">
        <v>90.260180000000005</v>
      </c>
      <c r="Z884">
        <v>136.49978999999999</v>
      </c>
      <c r="AA884">
        <v>40.214640000000003</v>
      </c>
      <c r="AB884">
        <v>87.145210000000006</v>
      </c>
      <c r="AC884">
        <v>98.667643333333331</v>
      </c>
      <c r="AD884">
        <v>87.953213333333338</v>
      </c>
    </row>
    <row r="885" spans="1:30">
      <c r="A885" t="s">
        <v>626</v>
      </c>
      <c r="B885">
        <v>2.3183340799135888</v>
      </c>
      <c r="C885">
        <v>8.0216501911894333E-2</v>
      </c>
      <c r="D885">
        <v>3.9470491367077877E-3</v>
      </c>
      <c r="E885">
        <v>0.9054601460444659</v>
      </c>
      <c r="G885">
        <v>38.127974078999998</v>
      </c>
      <c r="H885">
        <v>74.668000000000006</v>
      </c>
      <c r="I885">
        <v>25.359377317999996</v>
      </c>
      <c r="J885">
        <f t="shared" si="52"/>
        <v>46.051783798999999</v>
      </c>
      <c r="K885">
        <v>1.2659372259999999</v>
      </c>
      <c r="L885">
        <v>12.942791044</v>
      </c>
      <c r="M885">
        <v>5.9804620699999997</v>
      </c>
      <c r="N885">
        <f t="shared" si="53"/>
        <v>6.7297301133333329</v>
      </c>
      <c r="O885">
        <v>24.291460395000001</v>
      </c>
      <c r="P885">
        <v>47.187621847000003</v>
      </c>
      <c r="Q885">
        <v>31.959954550999999</v>
      </c>
      <c r="R885">
        <f t="shared" si="54"/>
        <v>34.479678931000002</v>
      </c>
      <c r="S885">
        <v>52.045827932000002</v>
      </c>
      <c r="T885">
        <v>54.961227788999999</v>
      </c>
      <c r="U885">
        <v>43.988256999000001</v>
      </c>
      <c r="V885">
        <f t="shared" si="55"/>
        <v>50.331770906666669</v>
      </c>
      <c r="W885">
        <v>126.61246000000001</v>
      </c>
      <c r="X885">
        <v>49</v>
      </c>
      <c r="Y885">
        <v>52.911140000000003</v>
      </c>
      <c r="Z885">
        <v>100.28556</v>
      </c>
      <c r="AA885">
        <v>33.864960000000004</v>
      </c>
      <c r="AB885">
        <v>107.4393</v>
      </c>
      <c r="AC885">
        <v>76.174533333333329</v>
      </c>
      <c r="AD885">
        <v>80.529939999999996</v>
      </c>
    </row>
    <row r="886" spans="1:30">
      <c r="A886" t="s">
        <v>857</v>
      </c>
      <c r="B886">
        <v>2.9363203440139327</v>
      </c>
      <c r="C886">
        <v>3.8391332924354593E-2</v>
      </c>
      <c r="D886">
        <v>1.4650867873691703E-3</v>
      </c>
      <c r="E886">
        <v>0.97589997500806147</v>
      </c>
      <c r="G886">
        <v>54.747860215999999</v>
      </c>
      <c r="H886">
        <v>168.00300000000001</v>
      </c>
      <c r="I886">
        <v>50.718754635999993</v>
      </c>
      <c r="J886">
        <f t="shared" si="52"/>
        <v>91.156538284000007</v>
      </c>
      <c r="K886">
        <v>20.254995615999999</v>
      </c>
      <c r="L886">
        <v>6.4713955219999999</v>
      </c>
      <c r="M886">
        <v>5.3824158630000003</v>
      </c>
      <c r="N886">
        <f t="shared" si="53"/>
        <v>10.702935666999998</v>
      </c>
      <c r="O886">
        <v>9.7165841579999999</v>
      </c>
      <c r="P886">
        <v>53.564327501999998</v>
      </c>
      <c r="Q886">
        <v>36.419483092999997</v>
      </c>
      <c r="R886">
        <f t="shared" si="54"/>
        <v>33.233464917666666</v>
      </c>
      <c r="S886">
        <v>184.42325984600001</v>
      </c>
      <c r="T886">
        <v>109.922455578</v>
      </c>
      <c r="U886">
        <v>35.552152917000001</v>
      </c>
      <c r="V886">
        <f t="shared" si="55"/>
        <v>109.96595611366666</v>
      </c>
      <c r="W886">
        <v>336.00999000000002</v>
      </c>
      <c r="X886">
        <v>26</v>
      </c>
      <c r="Y886">
        <v>40.461460000000002</v>
      </c>
      <c r="Z886">
        <v>222.85679999999999</v>
      </c>
      <c r="AA886">
        <v>50.797440000000009</v>
      </c>
      <c r="AB886">
        <v>139.67108999999999</v>
      </c>
      <c r="AC886">
        <v>134.15715</v>
      </c>
      <c r="AD886">
        <v>137.77511000000001</v>
      </c>
    </row>
    <row r="887" spans="1:30">
      <c r="A887" t="s">
        <v>798</v>
      </c>
      <c r="B887">
        <v>2.7656198618186898</v>
      </c>
      <c r="C887">
        <v>-0.80961403941524068</v>
      </c>
      <c r="D887">
        <v>3.9456637450426851E-2</v>
      </c>
      <c r="E887">
        <v>0.41592681578109775</v>
      </c>
      <c r="G887">
        <v>85.054711406999999</v>
      </c>
      <c r="H887">
        <v>105.214</v>
      </c>
      <c r="I887">
        <v>50.100233237999994</v>
      </c>
      <c r="J887">
        <f t="shared" si="52"/>
        <v>80.122981548333328</v>
      </c>
      <c r="K887">
        <v>11.393435033999999</v>
      </c>
      <c r="L887">
        <v>106.778026113</v>
      </c>
      <c r="M887">
        <v>17.343340003000002</v>
      </c>
      <c r="N887">
        <f t="shared" si="53"/>
        <v>45.171600383333335</v>
      </c>
      <c r="O887">
        <v>32.38861386</v>
      </c>
      <c r="P887">
        <v>290.77777786799999</v>
      </c>
      <c r="Q887">
        <v>49.054813961999997</v>
      </c>
      <c r="R887">
        <f t="shared" si="54"/>
        <v>124.07373523000001</v>
      </c>
      <c r="S887">
        <v>847.44185045799998</v>
      </c>
      <c r="T887">
        <v>521.42703286999995</v>
      </c>
      <c r="U887">
        <v>456.15219929099999</v>
      </c>
      <c r="V887">
        <f t="shared" si="55"/>
        <v>608.3403608729999</v>
      </c>
      <c r="W887">
        <v>1402.47648</v>
      </c>
      <c r="X887">
        <v>473</v>
      </c>
      <c r="Y887">
        <v>298.79232000000002</v>
      </c>
      <c r="Z887">
        <v>387.21368999999999</v>
      </c>
      <c r="AA887">
        <v>393.68016000000006</v>
      </c>
      <c r="AB887">
        <v>459.60145</v>
      </c>
      <c r="AC887">
        <v>724.75626666666665</v>
      </c>
      <c r="AD887">
        <v>413.49843333333337</v>
      </c>
    </row>
    <row r="888" spans="1:30">
      <c r="A888" t="s">
        <v>524</v>
      </c>
      <c r="B888">
        <v>2.1310099892528722</v>
      </c>
      <c r="C888">
        <v>-0.25054785455466089</v>
      </c>
      <c r="D888">
        <v>2.879428847517379E-2</v>
      </c>
      <c r="E888">
        <v>0.651367399085925</v>
      </c>
      <c r="G888">
        <v>316.75547696399997</v>
      </c>
      <c r="H888">
        <v>118.79</v>
      </c>
      <c r="I888">
        <v>219.57509628999998</v>
      </c>
      <c r="J888">
        <f t="shared" si="52"/>
        <v>218.37352441799999</v>
      </c>
      <c r="K888">
        <v>56.967175169999997</v>
      </c>
      <c r="L888">
        <v>38.828373131999996</v>
      </c>
      <c r="M888">
        <v>119.6092414</v>
      </c>
      <c r="N888">
        <f t="shared" si="53"/>
        <v>71.801596567333334</v>
      </c>
      <c r="O888">
        <v>208.906559397</v>
      </c>
      <c r="P888">
        <v>316.28460048800002</v>
      </c>
      <c r="Q888">
        <v>182.09741546499998</v>
      </c>
      <c r="R888">
        <f t="shared" si="54"/>
        <v>235.76285844999998</v>
      </c>
      <c r="S888">
        <v>729.77302209000004</v>
      </c>
      <c r="T888">
        <v>570.75121165500002</v>
      </c>
      <c r="U888">
        <v>514.60234900199998</v>
      </c>
      <c r="V888">
        <f t="shared" si="55"/>
        <v>605.04219424899998</v>
      </c>
      <c r="W888">
        <v>1378.1279300000001</v>
      </c>
      <c r="X888">
        <v>813</v>
      </c>
      <c r="Y888">
        <v>619.37157999999999</v>
      </c>
      <c r="Z888">
        <v>1192.28388</v>
      </c>
      <c r="AA888">
        <v>641.31768000000011</v>
      </c>
      <c r="AB888">
        <v>528.84010999999998</v>
      </c>
      <c r="AC888">
        <v>936.83317</v>
      </c>
      <c r="AD888">
        <v>787.48055666666676</v>
      </c>
    </row>
    <row r="889" spans="1:30">
      <c r="A889" t="s">
        <v>306</v>
      </c>
      <c r="B889">
        <v>1.6940040440460902</v>
      </c>
      <c r="C889">
        <v>0.95883042660440232</v>
      </c>
      <c r="D889">
        <v>2.1036809333210296E-2</v>
      </c>
      <c r="E889">
        <v>0.36707082245496186</v>
      </c>
      <c r="G889">
        <v>270.80637999699996</v>
      </c>
      <c r="H889">
        <v>875.65200000000004</v>
      </c>
      <c r="I889">
        <v>265.96420114</v>
      </c>
      <c r="J889">
        <f t="shared" si="52"/>
        <v>470.80752704566675</v>
      </c>
      <c r="K889">
        <v>67.094672977999991</v>
      </c>
      <c r="L889">
        <v>165.02058581099999</v>
      </c>
      <c r="M889">
        <v>29.304264143000001</v>
      </c>
      <c r="N889">
        <f t="shared" si="53"/>
        <v>87.139840977333336</v>
      </c>
      <c r="O889">
        <v>377.32735146900001</v>
      </c>
      <c r="P889">
        <v>274.19834316499998</v>
      </c>
      <c r="Q889">
        <v>132.299346746</v>
      </c>
      <c r="R889">
        <f t="shared" si="54"/>
        <v>261.27501379333336</v>
      </c>
      <c r="S889">
        <v>410.70946824599997</v>
      </c>
      <c r="T889">
        <v>393.18416802899998</v>
      </c>
      <c r="U889">
        <v>188.00460525599999</v>
      </c>
      <c r="V889">
        <f t="shared" si="55"/>
        <v>330.632747177</v>
      </c>
      <c r="W889">
        <v>915.50548000000003</v>
      </c>
      <c r="X889">
        <v>149</v>
      </c>
      <c r="Y889">
        <v>87.147760000000005</v>
      </c>
      <c r="Z889">
        <v>1220.1409799999999</v>
      </c>
      <c r="AA889">
        <v>512.20752000000005</v>
      </c>
      <c r="AB889">
        <v>506.15848</v>
      </c>
      <c r="AC889">
        <v>383.88441333333338</v>
      </c>
      <c r="AD889">
        <v>746.16899333333333</v>
      </c>
    </row>
    <row r="890" spans="1:30">
      <c r="A890" t="s">
        <v>850</v>
      </c>
      <c r="B890">
        <v>2.9108058248519098</v>
      </c>
      <c r="C890">
        <v>-2.3239806144693791</v>
      </c>
      <c r="D890">
        <v>4.6988576208366391E-2</v>
      </c>
      <c r="E890">
        <v>1.3980895542939202E-2</v>
      </c>
      <c r="G890">
        <v>305.02379263199998</v>
      </c>
      <c r="H890">
        <v>62.789000000000001</v>
      </c>
      <c r="I890">
        <v>142.25992153999999</v>
      </c>
      <c r="J890">
        <f t="shared" si="52"/>
        <v>170.02423805733332</v>
      </c>
      <c r="K890">
        <v>41.775928457999996</v>
      </c>
      <c r="L890">
        <v>19.414186565999998</v>
      </c>
      <c r="M890">
        <v>44.255419318000001</v>
      </c>
      <c r="N890">
        <f t="shared" si="53"/>
        <v>35.148511447333334</v>
      </c>
      <c r="O890">
        <v>21.052599008999998</v>
      </c>
      <c r="P890">
        <v>172.17105268500001</v>
      </c>
      <c r="Q890">
        <v>39.392502121</v>
      </c>
      <c r="R890">
        <f t="shared" si="54"/>
        <v>77.538717938333335</v>
      </c>
      <c r="S890">
        <v>383.55512323800002</v>
      </c>
      <c r="T890">
        <v>225.48196015999997</v>
      </c>
      <c r="U890">
        <v>466.99861882499999</v>
      </c>
      <c r="V890">
        <f t="shared" si="55"/>
        <v>358.67856740766666</v>
      </c>
      <c r="W890">
        <v>1363.5188000000001</v>
      </c>
      <c r="X890">
        <v>1459</v>
      </c>
      <c r="Y890">
        <v>740.75596000000007</v>
      </c>
      <c r="Z890">
        <v>289.71384</v>
      </c>
      <c r="AA890">
        <v>247.63752000000002</v>
      </c>
      <c r="AB890">
        <v>174.29042000000001</v>
      </c>
      <c r="AC890">
        <v>1187.7582533333332</v>
      </c>
      <c r="AD890">
        <v>237.21392666666668</v>
      </c>
    </row>
    <row r="891" spans="1:30">
      <c r="A891" t="s">
        <v>365</v>
      </c>
      <c r="B891">
        <v>1.8146720740505906</v>
      </c>
      <c r="C891">
        <v>0.98683919955009269</v>
      </c>
      <c r="D891">
        <v>1.4485129212977028E-2</v>
      </c>
      <c r="E891">
        <v>0.34909142163007129</v>
      </c>
      <c r="G891">
        <v>56.703140937999997</v>
      </c>
      <c r="H891">
        <v>188.36700000000002</v>
      </c>
      <c r="I891">
        <v>52.574318829999996</v>
      </c>
      <c r="J891">
        <f t="shared" si="52"/>
        <v>99.214819922666663</v>
      </c>
      <c r="K891">
        <v>34.180305101999998</v>
      </c>
      <c r="L891">
        <v>55.006861936999996</v>
      </c>
      <c r="M891">
        <v>14.951155175</v>
      </c>
      <c r="N891">
        <f t="shared" si="53"/>
        <v>34.712774071333335</v>
      </c>
      <c r="O891">
        <v>113.36014851</v>
      </c>
      <c r="P891">
        <v>126.25877196900001</v>
      </c>
      <c r="Q891">
        <v>52.02783299</v>
      </c>
      <c r="R891">
        <f t="shared" si="54"/>
        <v>97.215584489666654</v>
      </c>
      <c r="S891">
        <v>299.82922613</v>
      </c>
      <c r="T891">
        <v>228.30048466199997</v>
      </c>
      <c r="U891">
        <v>119.310614874</v>
      </c>
      <c r="V891">
        <f t="shared" si="55"/>
        <v>215.81344188866663</v>
      </c>
      <c r="W891">
        <v>443.14361000000002</v>
      </c>
      <c r="X891">
        <v>100</v>
      </c>
      <c r="Y891">
        <v>121.38438000000001</v>
      </c>
      <c r="Z891">
        <v>746.57028000000003</v>
      </c>
      <c r="AA891">
        <v>421.19544000000002</v>
      </c>
      <c r="AB891">
        <v>149.22125</v>
      </c>
      <c r="AC891">
        <v>221.50933000000001</v>
      </c>
      <c r="AD891">
        <v>438.99565666666672</v>
      </c>
    </row>
    <row r="892" spans="1:30">
      <c r="A892" t="s">
        <v>1036</v>
      </c>
      <c r="B892">
        <v>3.7456335052384047</v>
      </c>
      <c r="C892">
        <v>-0.8302539215674658</v>
      </c>
      <c r="D892">
        <v>3.6142883409797516E-4</v>
      </c>
      <c r="E892">
        <v>0.27972349122836382</v>
      </c>
      <c r="G892">
        <v>41.060895162000001</v>
      </c>
      <c r="H892">
        <v>59.395000000000003</v>
      </c>
      <c r="I892">
        <v>9.2778209699999987</v>
      </c>
      <c r="J892">
        <f t="shared" si="52"/>
        <v>36.57790537733333</v>
      </c>
      <c r="K892">
        <v>0</v>
      </c>
      <c r="L892">
        <v>3.235697761</v>
      </c>
      <c r="M892">
        <v>5.3824158630000003</v>
      </c>
      <c r="N892">
        <f t="shared" si="53"/>
        <v>2.872704541333333</v>
      </c>
      <c r="O892">
        <v>45.344059403999999</v>
      </c>
      <c r="P892">
        <v>100.751949349</v>
      </c>
      <c r="Q892">
        <v>11.892076112</v>
      </c>
      <c r="R892">
        <f t="shared" si="54"/>
        <v>52.662694955000006</v>
      </c>
      <c r="S892">
        <v>88.251621275999995</v>
      </c>
      <c r="T892">
        <v>91.602046314999996</v>
      </c>
      <c r="U892">
        <v>81.950725367999993</v>
      </c>
      <c r="V892">
        <f t="shared" si="55"/>
        <v>87.268130986333333</v>
      </c>
      <c r="W892">
        <v>194.78840000000002</v>
      </c>
      <c r="X892">
        <v>143</v>
      </c>
      <c r="Y892">
        <v>115.15954000000001</v>
      </c>
      <c r="Z892">
        <v>2.7857099999999999</v>
      </c>
      <c r="AA892">
        <v>167.20824000000002</v>
      </c>
      <c r="AB892">
        <v>84.757670000000005</v>
      </c>
      <c r="AC892">
        <v>150.98264666666668</v>
      </c>
      <c r="AD892">
        <v>84.917206666666672</v>
      </c>
    </row>
    <row r="893" spans="1:30">
      <c r="A893" t="s">
        <v>804</v>
      </c>
      <c r="B893">
        <v>2.7876033928555324</v>
      </c>
      <c r="C893">
        <v>-0.21335729449940999</v>
      </c>
      <c r="D893">
        <v>1.3856545298130615E-2</v>
      </c>
      <c r="E893">
        <v>0.84653553295333805</v>
      </c>
      <c r="G893">
        <v>50.837298771999997</v>
      </c>
      <c r="H893">
        <v>98.426000000000002</v>
      </c>
      <c r="I893">
        <v>30.926069899999998</v>
      </c>
      <c r="J893">
        <f t="shared" si="52"/>
        <v>60.063122890666655</v>
      </c>
      <c r="K893">
        <v>10.127497807999999</v>
      </c>
      <c r="L893">
        <v>22.649884326999999</v>
      </c>
      <c r="M893">
        <v>23.323802073</v>
      </c>
      <c r="N893">
        <f t="shared" si="53"/>
        <v>18.700394735999996</v>
      </c>
      <c r="O893">
        <v>61.538366334000003</v>
      </c>
      <c r="P893">
        <v>161.968323637</v>
      </c>
      <c r="Q893">
        <v>12.635330869000001</v>
      </c>
      <c r="R893">
        <f t="shared" si="54"/>
        <v>78.714006946666672</v>
      </c>
      <c r="S893">
        <v>433.33808908600002</v>
      </c>
      <c r="T893">
        <v>283.26171245099999</v>
      </c>
      <c r="U893">
        <v>161.49113528399999</v>
      </c>
      <c r="V893">
        <f t="shared" si="55"/>
        <v>292.69697894033334</v>
      </c>
      <c r="W893">
        <v>803.50215000000003</v>
      </c>
      <c r="X893">
        <v>221</v>
      </c>
      <c r="Y893">
        <v>143.17132000000001</v>
      </c>
      <c r="Z893">
        <v>164.35688999999999</v>
      </c>
      <c r="AA893">
        <v>643.43424000000005</v>
      </c>
      <c r="AB893">
        <v>199.35959</v>
      </c>
      <c r="AC893">
        <v>389.22449</v>
      </c>
      <c r="AD893">
        <v>335.71690666666672</v>
      </c>
    </row>
    <row r="894" spans="1:30">
      <c r="A894" t="s">
        <v>280</v>
      </c>
      <c r="B894">
        <v>1.6356965087880915</v>
      </c>
      <c r="C894">
        <v>0.62158131603043909</v>
      </c>
      <c r="D894">
        <v>7.275772253104394E-3</v>
      </c>
      <c r="E894">
        <v>0.52228006041974651</v>
      </c>
      <c r="G894">
        <v>142.735492706</v>
      </c>
      <c r="H894">
        <v>128.97200000000001</v>
      </c>
      <c r="I894">
        <v>60.615097003999992</v>
      </c>
      <c r="J894">
        <f t="shared" si="52"/>
        <v>110.77419657000002</v>
      </c>
      <c r="K894">
        <v>40.509991231999997</v>
      </c>
      <c r="L894">
        <v>22.649884326999999</v>
      </c>
      <c r="M894">
        <v>17.343340003000002</v>
      </c>
      <c r="N894">
        <f t="shared" si="53"/>
        <v>26.834405187333335</v>
      </c>
      <c r="O894">
        <v>59.918935640999997</v>
      </c>
      <c r="P894">
        <v>98.201267087000005</v>
      </c>
      <c r="Q894">
        <v>64.663163858999994</v>
      </c>
      <c r="R894">
        <f t="shared" si="54"/>
        <v>74.261122195666658</v>
      </c>
      <c r="S894">
        <v>187.81755297199999</v>
      </c>
      <c r="T894">
        <v>173.33925687299998</v>
      </c>
      <c r="U894">
        <v>46.398572451</v>
      </c>
      <c r="V894">
        <f t="shared" si="55"/>
        <v>135.85179409866666</v>
      </c>
      <c r="W894">
        <v>521.05897000000004</v>
      </c>
      <c r="X894">
        <v>60</v>
      </c>
      <c r="Y894">
        <v>37.349040000000002</v>
      </c>
      <c r="Z894">
        <v>350.99946</v>
      </c>
      <c r="AA894">
        <v>298.43496000000005</v>
      </c>
      <c r="AB894">
        <v>302.02381000000003</v>
      </c>
      <c r="AC894">
        <v>206.13600333333338</v>
      </c>
      <c r="AD894">
        <v>317.15274333333338</v>
      </c>
    </row>
    <row r="895" spans="1:30">
      <c r="A895" t="s">
        <v>946</v>
      </c>
      <c r="B895">
        <v>3.2854769059808335</v>
      </c>
      <c r="C895">
        <v>-0.14110453475903384</v>
      </c>
      <c r="D895">
        <v>4.4339031284773905E-3</v>
      </c>
      <c r="E895">
        <v>0.90377501811670324</v>
      </c>
      <c r="G895">
        <v>73.323027074999999</v>
      </c>
      <c r="H895">
        <v>190.06400000000002</v>
      </c>
      <c r="I895">
        <v>131.74505777399997</v>
      </c>
      <c r="J895">
        <f t="shared" si="52"/>
        <v>131.71069494966665</v>
      </c>
      <c r="K895">
        <v>11.393435033999999</v>
      </c>
      <c r="L895">
        <v>45.299768653999998</v>
      </c>
      <c r="M895">
        <v>6.5785082770000001</v>
      </c>
      <c r="N895">
        <f t="shared" si="53"/>
        <v>21.090570654999997</v>
      </c>
      <c r="O895">
        <v>45.344059403999999</v>
      </c>
      <c r="P895">
        <v>175.99707607799999</v>
      </c>
      <c r="Q895">
        <v>25.270661738000001</v>
      </c>
      <c r="R895">
        <f t="shared" si="54"/>
        <v>82.203932406666667</v>
      </c>
      <c r="S895">
        <v>472.93817555599998</v>
      </c>
      <c r="T895">
        <v>267.75982769000001</v>
      </c>
      <c r="U895">
        <v>184.38913207799999</v>
      </c>
      <c r="V895">
        <f t="shared" si="55"/>
        <v>308.36237844133331</v>
      </c>
      <c r="W895">
        <v>584.36520000000007</v>
      </c>
      <c r="X895">
        <v>95</v>
      </c>
      <c r="Y895">
        <v>65.360820000000004</v>
      </c>
      <c r="Z895">
        <v>348.21375</v>
      </c>
      <c r="AA895">
        <v>186.25728000000001</v>
      </c>
      <c r="AB895">
        <v>140.86485999999999</v>
      </c>
      <c r="AC895">
        <v>248.2420066666667</v>
      </c>
      <c r="AD895">
        <v>225.11196333333336</v>
      </c>
    </row>
    <row r="896" spans="1:30">
      <c r="A896" t="s">
        <v>183</v>
      </c>
      <c r="B896">
        <v>1.446216712904387</v>
      </c>
      <c r="C896">
        <v>-0.30070526191011826</v>
      </c>
      <c r="D896">
        <v>1.4751697116995857E-2</v>
      </c>
      <c r="E896">
        <v>0.51972758788498263</v>
      </c>
      <c r="G896">
        <v>66.479544547999993</v>
      </c>
      <c r="H896">
        <v>251.15600000000001</v>
      </c>
      <c r="I896">
        <v>155.24887089799998</v>
      </c>
      <c r="J896">
        <f t="shared" si="52"/>
        <v>157.62813848199997</v>
      </c>
      <c r="K896">
        <v>15.191246711999998</v>
      </c>
      <c r="L896">
        <v>80.892444025000003</v>
      </c>
      <c r="M896">
        <v>67.579221391000004</v>
      </c>
      <c r="N896">
        <f t="shared" si="53"/>
        <v>54.554304042666672</v>
      </c>
      <c r="O896">
        <v>64.777227719999999</v>
      </c>
      <c r="P896">
        <v>119.882066314</v>
      </c>
      <c r="Q896">
        <v>80.271513756000004</v>
      </c>
      <c r="R896">
        <f t="shared" si="54"/>
        <v>88.310269263333339</v>
      </c>
      <c r="S896">
        <v>187.81755297199999</v>
      </c>
      <c r="T896">
        <v>221.254173407</v>
      </c>
      <c r="U896">
        <v>134.977665312</v>
      </c>
      <c r="V896">
        <f t="shared" si="55"/>
        <v>181.34979723033334</v>
      </c>
      <c r="W896">
        <v>374.96767000000006</v>
      </c>
      <c r="X896">
        <v>330</v>
      </c>
      <c r="Y896">
        <v>199.19488000000001</v>
      </c>
      <c r="Z896">
        <v>225.64250999999999</v>
      </c>
      <c r="AA896">
        <v>150.27576000000002</v>
      </c>
      <c r="AB896">
        <v>358.13099999999997</v>
      </c>
      <c r="AC896">
        <v>301.38751666666667</v>
      </c>
      <c r="AD896">
        <v>244.68308999999999</v>
      </c>
    </row>
    <row r="897" spans="1:30">
      <c r="A897" t="s">
        <v>118</v>
      </c>
      <c r="B897">
        <v>1.2850423827582635</v>
      </c>
      <c r="C897">
        <v>0.19735901960445368</v>
      </c>
      <c r="D897">
        <v>1.5254632988062731E-2</v>
      </c>
      <c r="E897">
        <v>0.7271771392959463</v>
      </c>
      <c r="G897">
        <v>31.284491551999999</v>
      </c>
      <c r="H897">
        <v>251.15600000000001</v>
      </c>
      <c r="I897">
        <v>71.748482167999995</v>
      </c>
      <c r="J897">
        <f t="shared" si="52"/>
        <v>118.06299124000002</v>
      </c>
      <c r="K897">
        <v>41.775928457999996</v>
      </c>
      <c r="L897">
        <v>61.478257458999998</v>
      </c>
      <c r="M897">
        <v>39.471049661999999</v>
      </c>
      <c r="N897">
        <f t="shared" si="53"/>
        <v>47.575078526333336</v>
      </c>
      <c r="O897">
        <v>50.202351483000001</v>
      </c>
      <c r="P897">
        <v>174.72173494700002</v>
      </c>
      <c r="Q897">
        <v>101.082646952</v>
      </c>
      <c r="R897">
        <f t="shared" si="54"/>
        <v>108.66891112733333</v>
      </c>
      <c r="S897">
        <v>233.07479465200001</v>
      </c>
      <c r="T897">
        <v>249.43941842699999</v>
      </c>
      <c r="U897">
        <v>139.79829621599998</v>
      </c>
      <c r="V897">
        <f t="shared" si="55"/>
        <v>207.43750309833331</v>
      </c>
      <c r="W897">
        <v>491.84071000000006</v>
      </c>
      <c r="X897">
        <v>207</v>
      </c>
      <c r="Y897">
        <v>136.94648000000001</v>
      </c>
      <c r="Z897">
        <v>303.64238999999998</v>
      </c>
      <c r="AA897">
        <v>313.25088000000005</v>
      </c>
      <c r="AB897">
        <v>341.41822000000002</v>
      </c>
      <c r="AC897">
        <v>278.59573</v>
      </c>
      <c r="AD897">
        <v>319.43716333333333</v>
      </c>
    </row>
    <row r="898" spans="1:30">
      <c r="A898" t="s">
        <v>1143</v>
      </c>
      <c r="B898">
        <v>5.069396518014643</v>
      </c>
      <c r="C898">
        <v>0.5174305566203774</v>
      </c>
      <c r="D898">
        <v>6.833467052531789E-3</v>
      </c>
      <c r="E898">
        <v>0.43695600000003676</v>
      </c>
      <c r="G898">
        <v>32.262131912999997</v>
      </c>
      <c r="H898">
        <v>37.334000000000003</v>
      </c>
      <c r="I898">
        <v>24.122334521999999</v>
      </c>
      <c r="J898">
        <f t="shared" si="52"/>
        <v>31.239488811666664</v>
      </c>
      <c r="K898">
        <v>0</v>
      </c>
      <c r="L898">
        <v>3.235697761</v>
      </c>
      <c r="M898">
        <v>1.7941386210000001</v>
      </c>
      <c r="N898">
        <f t="shared" si="53"/>
        <v>1.6766121273333334</v>
      </c>
      <c r="O898">
        <v>9.7165841579999999</v>
      </c>
      <c r="P898">
        <v>57.390350894999997</v>
      </c>
      <c r="Q898">
        <v>8.9190570840000003</v>
      </c>
      <c r="R898">
        <f t="shared" si="54"/>
        <v>25.341997379000002</v>
      </c>
      <c r="S898">
        <v>110.88024211600001</v>
      </c>
      <c r="T898">
        <v>98.648357569999988</v>
      </c>
      <c r="U898">
        <v>71.104305834000002</v>
      </c>
      <c r="V898">
        <f t="shared" si="55"/>
        <v>93.544301840000003</v>
      </c>
      <c r="W898">
        <v>107.13362000000001</v>
      </c>
      <c r="X898">
        <v>65</v>
      </c>
      <c r="Y898">
        <v>49.798720000000003</v>
      </c>
      <c r="Z898">
        <v>167.14259999999999</v>
      </c>
      <c r="AA898">
        <v>55.030560000000008</v>
      </c>
      <c r="AB898">
        <v>95.501599999999996</v>
      </c>
      <c r="AC898">
        <v>73.977446666666665</v>
      </c>
      <c r="AD898">
        <v>105.89158666666667</v>
      </c>
    </row>
    <row r="899" spans="1:30">
      <c r="A899" t="s">
        <v>502</v>
      </c>
      <c r="B899">
        <v>2.0746985355307692</v>
      </c>
      <c r="C899">
        <v>0.16601952676496889</v>
      </c>
      <c r="D899">
        <v>1.927636603653194E-2</v>
      </c>
      <c r="E899">
        <v>0.73164385080140093</v>
      </c>
      <c r="G899">
        <v>27.373930108</v>
      </c>
      <c r="H899">
        <v>28.849</v>
      </c>
      <c r="I899">
        <v>36.492762481999996</v>
      </c>
      <c r="J899">
        <f t="shared" si="52"/>
        <v>30.905230863333333</v>
      </c>
      <c r="K899">
        <v>1.2659372259999999</v>
      </c>
      <c r="L899">
        <v>3.235697761</v>
      </c>
      <c r="M899">
        <v>13.157016554</v>
      </c>
      <c r="N899">
        <f t="shared" si="53"/>
        <v>5.8862171803333334</v>
      </c>
      <c r="O899">
        <v>21.052599008999998</v>
      </c>
      <c r="P899">
        <v>45.912280715999998</v>
      </c>
      <c r="Q899">
        <v>28.243680766000001</v>
      </c>
      <c r="R899">
        <f t="shared" si="54"/>
        <v>31.736186830333335</v>
      </c>
      <c r="S899">
        <v>44.125810637999997</v>
      </c>
      <c r="T899">
        <v>64.826063546</v>
      </c>
      <c r="U899">
        <v>33.141837464999995</v>
      </c>
      <c r="V899">
        <f t="shared" si="55"/>
        <v>47.364570549666666</v>
      </c>
      <c r="W899">
        <v>102.26391000000001</v>
      </c>
      <c r="X899">
        <v>44</v>
      </c>
      <c r="Y899">
        <v>56.023560000000003</v>
      </c>
      <c r="Z899">
        <v>86.357010000000002</v>
      </c>
      <c r="AA899">
        <v>48.680880000000002</v>
      </c>
      <c r="AB899">
        <v>91.920289999999994</v>
      </c>
      <c r="AC899">
        <v>67.429156666666671</v>
      </c>
      <c r="AD899">
        <v>75.652726666666666</v>
      </c>
    </row>
    <row r="900" spans="1:30">
      <c r="A900" t="s">
        <v>320</v>
      </c>
      <c r="B900">
        <v>1.7305872033187712</v>
      </c>
      <c r="C900">
        <v>1.4331334080080405</v>
      </c>
      <c r="D900">
        <v>3.9033936919966726E-2</v>
      </c>
      <c r="E900">
        <v>0.11800360304531866</v>
      </c>
      <c r="G900">
        <v>26.396289746999997</v>
      </c>
      <c r="H900">
        <v>91.638000000000005</v>
      </c>
      <c r="I900">
        <v>27.214941511999996</v>
      </c>
      <c r="J900">
        <f t="shared" si="52"/>
        <v>48.416410419666668</v>
      </c>
      <c r="K900">
        <v>7.595623355999999</v>
      </c>
      <c r="L900">
        <v>9.707093282999999</v>
      </c>
      <c r="M900">
        <v>11.362877933</v>
      </c>
      <c r="N900">
        <f t="shared" si="53"/>
        <v>9.5551981906666654</v>
      </c>
      <c r="O900">
        <v>58.299504947999999</v>
      </c>
      <c r="P900">
        <v>48.462962978</v>
      </c>
      <c r="Q900">
        <v>31.959954550999999</v>
      </c>
      <c r="R900">
        <f t="shared" si="54"/>
        <v>46.240807492333339</v>
      </c>
      <c r="S900">
        <v>84.857328150000001</v>
      </c>
      <c r="T900">
        <v>77.509423804999997</v>
      </c>
      <c r="U900">
        <v>36.757310642999997</v>
      </c>
      <c r="V900">
        <f t="shared" si="55"/>
        <v>66.374687532666655</v>
      </c>
      <c r="W900">
        <v>155.83072000000001</v>
      </c>
      <c r="X900">
        <v>38</v>
      </c>
      <c r="Y900">
        <v>9.3372600000000006</v>
      </c>
      <c r="Z900">
        <v>256.28532000000001</v>
      </c>
      <c r="AA900">
        <v>150.27576000000002</v>
      </c>
      <c r="AB900">
        <v>142.05862999999999</v>
      </c>
      <c r="AC900">
        <v>67.722660000000005</v>
      </c>
      <c r="AD900">
        <v>182.87323666666668</v>
      </c>
    </row>
    <row r="901" spans="1:30">
      <c r="A901" t="s">
        <v>369</v>
      </c>
      <c r="B901">
        <v>1.8254817277518989</v>
      </c>
      <c r="C901">
        <v>0.81233146868063599</v>
      </c>
      <c r="D901">
        <v>3.5944392528273149E-4</v>
      </c>
      <c r="E901">
        <v>0.33098841887493718</v>
      </c>
      <c r="G901">
        <v>41.060895162000001</v>
      </c>
      <c r="H901">
        <v>56.001000000000005</v>
      </c>
      <c r="I901">
        <v>22.266770328</v>
      </c>
      <c r="J901">
        <f t="shared" ref="J901:J964" si="56">AVERAGE(G901:I901)</f>
        <v>39.776221830000004</v>
      </c>
      <c r="K901">
        <v>21.520932841999997</v>
      </c>
      <c r="L901">
        <v>9.707093282999999</v>
      </c>
      <c r="M901">
        <v>8.3726468979999993</v>
      </c>
      <c r="N901">
        <f t="shared" ref="N901:N964" si="57">AVERAGE(K901:M901)</f>
        <v>13.200224341</v>
      </c>
      <c r="O901">
        <v>48.582920790000003</v>
      </c>
      <c r="P901">
        <v>63.76705655</v>
      </c>
      <c r="Q901">
        <v>22.297642709999998</v>
      </c>
      <c r="R901">
        <f t="shared" ref="R901:R964" si="58">AVERAGE(O901:Q901)</f>
        <v>44.882540016666667</v>
      </c>
      <c r="S901">
        <v>106.35451794799999</v>
      </c>
      <c r="T901">
        <v>112.74098007999999</v>
      </c>
      <c r="U901">
        <v>45.795993587999995</v>
      </c>
      <c r="V901">
        <f t="shared" ref="V901:V964" si="59">AVERAGE(S901:U901)</f>
        <v>88.297163871999999</v>
      </c>
      <c r="W901">
        <v>194.78840000000002</v>
      </c>
      <c r="X901">
        <v>35</v>
      </c>
      <c r="Y901">
        <v>24.899360000000001</v>
      </c>
      <c r="Z901">
        <v>164.35688999999999</v>
      </c>
      <c r="AA901">
        <v>112.17768000000001</v>
      </c>
      <c r="AB901">
        <v>170.70911000000001</v>
      </c>
      <c r="AC901">
        <v>84.895920000000004</v>
      </c>
      <c r="AD901">
        <v>149.08122666666668</v>
      </c>
    </row>
    <row r="902" spans="1:30">
      <c r="A902" t="s">
        <v>545</v>
      </c>
      <c r="B902">
        <v>2.1668481402245177</v>
      </c>
      <c r="C902">
        <v>-0.44138515649129939</v>
      </c>
      <c r="D902">
        <v>1.1229818720907314E-2</v>
      </c>
      <c r="E902">
        <v>0.12270802266716911</v>
      </c>
      <c r="G902">
        <v>139.80257162300001</v>
      </c>
      <c r="H902">
        <v>56.001000000000005</v>
      </c>
      <c r="I902">
        <v>58.759532809999996</v>
      </c>
      <c r="J902">
        <f t="shared" si="56"/>
        <v>84.854368144333336</v>
      </c>
      <c r="K902">
        <v>10.127497807999999</v>
      </c>
      <c r="L902">
        <v>0</v>
      </c>
      <c r="M902">
        <v>46.049557939000003</v>
      </c>
      <c r="N902">
        <f t="shared" si="57"/>
        <v>18.725685249000001</v>
      </c>
      <c r="O902">
        <v>68.016089105999995</v>
      </c>
      <c r="P902">
        <v>45.912280715999998</v>
      </c>
      <c r="Q902">
        <v>80.271513756000004</v>
      </c>
      <c r="R902">
        <f t="shared" si="58"/>
        <v>64.733294525999995</v>
      </c>
      <c r="S902">
        <v>54.308690016</v>
      </c>
      <c r="T902">
        <v>39.459343027999999</v>
      </c>
      <c r="U902">
        <v>174.145291407</v>
      </c>
      <c r="V902">
        <f t="shared" si="59"/>
        <v>89.304441483666665</v>
      </c>
      <c r="W902">
        <v>253.22492000000003</v>
      </c>
      <c r="X902">
        <v>178</v>
      </c>
      <c r="Y902">
        <v>214.75698</v>
      </c>
      <c r="Z902">
        <v>194.99969999999999</v>
      </c>
      <c r="AA902">
        <v>129.11016000000001</v>
      </c>
      <c r="AB902">
        <v>151.60879</v>
      </c>
      <c r="AC902">
        <v>215.32730000000001</v>
      </c>
      <c r="AD902">
        <v>158.57288333333335</v>
      </c>
    </row>
    <row r="903" spans="1:30">
      <c r="A903" t="s">
        <v>979</v>
      </c>
      <c r="B903">
        <v>3.4526834170417984</v>
      </c>
      <c r="C903">
        <v>-0.43424876579064353</v>
      </c>
      <c r="D903">
        <v>2.1601675018152158E-2</v>
      </c>
      <c r="E903">
        <v>0.42186801407661501</v>
      </c>
      <c r="G903">
        <v>200.41627400499999</v>
      </c>
      <c r="H903">
        <v>320.733</v>
      </c>
      <c r="I903">
        <v>382.86474536199995</v>
      </c>
      <c r="J903">
        <f t="shared" si="56"/>
        <v>301.33800645566663</v>
      </c>
      <c r="K903">
        <v>77.222170785999992</v>
      </c>
      <c r="L903">
        <v>55.006861936999996</v>
      </c>
      <c r="M903">
        <v>84.922561393999999</v>
      </c>
      <c r="N903">
        <f t="shared" si="57"/>
        <v>72.383864705666667</v>
      </c>
      <c r="O903">
        <v>100.404702966</v>
      </c>
      <c r="P903">
        <v>885.08674491400006</v>
      </c>
      <c r="Q903">
        <v>206.624822446</v>
      </c>
      <c r="R903">
        <f t="shared" si="58"/>
        <v>397.37209010866673</v>
      </c>
      <c r="S903">
        <v>1697.146563</v>
      </c>
      <c r="T903">
        <v>1397.9881529919999</v>
      </c>
      <c r="U903">
        <v>1261.1975602589998</v>
      </c>
      <c r="V903">
        <f t="shared" si="59"/>
        <v>1452.1107587503332</v>
      </c>
      <c r="W903">
        <v>2624.7736900000004</v>
      </c>
      <c r="X903">
        <v>1596</v>
      </c>
      <c r="Y903">
        <v>1179.60718</v>
      </c>
      <c r="Z903">
        <v>846.85583999999994</v>
      </c>
      <c r="AA903">
        <v>1272.0525600000001</v>
      </c>
      <c r="AB903">
        <v>1877.8002100000001</v>
      </c>
      <c r="AC903">
        <v>1800.1269566666667</v>
      </c>
      <c r="AD903">
        <v>1332.2362033333336</v>
      </c>
    </row>
    <row r="904" spans="1:30">
      <c r="A904" t="s">
        <v>379</v>
      </c>
      <c r="B904">
        <v>1.8497732976701442</v>
      </c>
      <c r="C904">
        <v>0.29104425309225856</v>
      </c>
      <c r="D904">
        <v>4.3866250488657395E-2</v>
      </c>
      <c r="E904">
        <v>0.64398374074447162</v>
      </c>
      <c r="G904">
        <v>26.396289746999997</v>
      </c>
      <c r="H904">
        <v>49.213000000000001</v>
      </c>
      <c r="I904">
        <v>50.718754635999993</v>
      </c>
      <c r="J904">
        <f t="shared" si="56"/>
        <v>42.109348127666664</v>
      </c>
      <c r="K904">
        <v>12.65937226</v>
      </c>
      <c r="L904">
        <v>0</v>
      </c>
      <c r="M904">
        <v>16.745293795999999</v>
      </c>
      <c r="N904">
        <f t="shared" si="57"/>
        <v>9.8015553519999994</v>
      </c>
      <c r="O904">
        <v>64.777227719999999</v>
      </c>
      <c r="P904">
        <v>49.738304108999998</v>
      </c>
      <c r="Q904">
        <v>32.703209307999998</v>
      </c>
      <c r="R904">
        <f t="shared" si="58"/>
        <v>49.072913712333332</v>
      </c>
      <c r="S904">
        <v>69.017293562000006</v>
      </c>
      <c r="T904">
        <v>76.100161553999996</v>
      </c>
      <c r="U904">
        <v>55.437255395999998</v>
      </c>
      <c r="V904">
        <f t="shared" si="59"/>
        <v>66.851570170666662</v>
      </c>
      <c r="W904">
        <v>199.65811000000002</v>
      </c>
      <c r="X904">
        <v>83</v>
      </c>
      <c r="Y904">
        <v>65.360820000000004</v>
      </c>
      <c r="Z904">
        <v>197.78540999999998</v>
      </c>
      <c r="AA904">
        <v>93.128640000000004</v>
      </c>
      <c r="AB904">
        <v>134.89600999999999</v>
      </c>
      <c r="AC904">
        <v>116.00631</v>
      </c>
      <c r="AD904">
        <v>141.93668666666665</v>
      </c>
    </row>
    <row r="905" spans="1:30">
      <c r="A905" t="s">
        <v>189</v>
      </c>
      <c r="B905">
        <v>1.4649875414277631</v>
      </c>
      <c r="C905">
        <v>-7.4139643475152894E-2</v>
      </c>
      <c r="D905">
        <v>2.6849510688816653E-2</v>
      </c>
      <c r="E905">
        <v>0.86968628397115844</v>
      </c>
      <c r="G905">
        <v>178.90818606299999</v>
      </c>
      <c r="H905">
        <v>54.304000000000002</v>
      </c>
      <c r="I905">
        <v>137.31175035599998</v>
      </c>
      <c r="J905">
        <f t="shared" si="56"/>
        <v>123.50797880633331</v>
      </c>
      <c r="K905">
        <v>43.041865683999994</v>
      </c>
      <c r="L905">
        <v>22.649884326999999</v>
      </c>
      <c r="M905">
        <v>84.324515187000003</v>
      </c>
      <c r="N905">
        <f t="shared" si="57"/>
        <v>50.005421732666662</v>
      </c>
      <c r="O905">
        <v>59.918935640999997</v>
      </c>
      <c r="P905">
        <v>80.346491252999996</v>
      </c>
      <c r="Q905">
        <v>81.758023269999995</v>
      </c>
      <c r="R905">
        <f t="shared" si="58"/>
        <v>74.007816721333327</v>
      </c>
      <c r="S905">
        <v>213.84046693799999</v>
      </c>
      <c r="T905">
        <v>108.513193327</v>
      </c>
      <c r="U905">
        <v>192.82523615999997</v>
      </c>
      <c r="V905">
        <f t="shared" si="59"/>
        <v>171.72629880833333</v>
      </c>
      <c r="W905">
        <v>389.57680000000005</v>
      </c>
      <c r="X905">
        <v>280</v>
      </c>
      <c r="Y905">
        <v>389.05250000000001</v>
      </c>
      <c r="Z905">
        <v>523.71348</v>
      </c>
      <c r="AA905">
        <v>245.52096000000003</v>
      </c>
      <c r="AB905">
        <v>236.36645999999999</v>
      </c>
      <c r="AC905">
        <v>352.87643333333335</v>
      </c>
      <c r="AD905">
        <v>335.20030000000003</v>
      </c>
    </row>
    <row r="906" spans="1:30">
      <c r="A906" t="s">
        <v>206</v>
      </c>
      <c r="B906">
        <v>1.5002982460843477</v>
      </c>
      <c r="C906">
        <v>0.72098905652709178</v>
      </c>
      <c r="D906">
        <v>4.7030653701475966E-2</v>
      </c>
      <c r="E906">
        <v>0.31331573348508179</v>
      </c>
      <c r="G906">
        <v>272.76166071899996</v>
      </c>
      <c r="H906">
        <v>123.881</v>
      </c>
      <c r="I906">
        <v>165.763734664</v>
      </c>
      <c r="J906">
        <f t="shared" si="56"/>
        <v>187.46879846100001</v>
      </c>
      <c r="K906">
        <v>46.839677361999996</v>
      </c>
      <c r="L906">
        <v>16.178488805000001</v>
      </c>
      <c r="M906">
        <v>158.482244855</v>
      </c>
      <c r="N906">
        <f t="shared" si="57"/>
        <v>73.833470340666665</v>
      </c>
      <c r="O906">
        <v>212.14542078299999</v>
      </c>
      <c r="P906">
        <v>191.30116964999999</v>
      </c>
      <c r="Q906">
        <v>161.286282269</v>
      </c>
      <c r="R906">
        <f t="shared" si="58"/>
        <v>188.24429090066667</v>
      </c>
      <c r="S906">
        <v>414.10376137200001</v>
      </c>
      <c r="T906">
        <v>328.35810448299998</v>
      </c>
      <c r="U906">
        <v>271.763067213</v>
      </c>
      <c r="V906">
        <f t="shared" si="59"/>
        <v>338.07497768933337</v>
      </c>
      <c r="W906">
        <v>667.15027000000009</v>
      </c>
      <c r="X906">
        <v>438</v>
      </c>
      <c r="Y906">
        <v>385.94008000000002</v>
      </c>
      <c r="Z906">
        <v>1351.06935</v>
      </c>
      <c r="AA906">
        <v>558.77184000000011</v>
      </c>
      <c r="AB906">
        <v>547.94042999999999</v>
      </c>
      <c r="AC906">
        <v>497.03011666666674</v>
      </c>
      <c r="AD906">
        <v>819.26054000000011</v>
      </c>
    </row>
    <row r="907" spans="1:30">
      <c r="A907" t="s">
        <v>432</v>
      </c>
      <c r="B907">
        <v>1.9466747540754863</v>
      </c>
      <c r="C907">
        <v>-0.61912061959135478</v>
      </c>
      <c r="D907">
        <v>6.8832237163611223E-3</v>
      </c>
      <c r="E907">
        <v>0.21043834120365079</v>
      </c>
      <c r="G907">
        <v>24.441009025</v>
      </c>
      <c r="H907">
        <v>44.122</v>
      </c>
      <c r="I907">
        <v>38.966848073999998</v>
      </c>
      <c r="J907">
        <f t="shared" si="56"/>
        <v>35.843285699666666</v>
      </c>
      <c r="K907">
        <v>6.3296861299999998</v>
      </c>
      <c r="L907">
        <v>9.707093282999999</v>
      </c>
      <c r="M907">
        <v>33.490587591999997</v>
      </c>
      <c r="N907">
        <f t="shared" si="57"/>
        <v>16.509122334999997</v>
      </c>
      <c r="O907">
        <v>6.4777227719999999</v>
      </c>
      <c r="P907">
        <v>31.883528275</v>
      </c>
      <c r="Q907">
        <v>17.094859410999998</v>
      </c>
      <c r="R907">
        <f t="shared" si="58"/>
        <v>18.485370152666665</v>
      </c>
      <c r="S907">
        <v>67.885862520000003</v>
      </c>
      <c r="T907">
        <v>74.690899302999995</v>
      </c>
      <c r="U907">
        <v>66.283674929999989</v>
      </c>
      <c r="V907">
        <f t="shared" si="59"/>
        <v>69.620145584333329</v>
      </c>
      <c r="W907">
        <v>170.43985000000001</v>
      </c>
      <c r="X907">
        <v>141</v>
      </c>
      <c r="Y907">
        <v>96.485020000000006</v>
      </c>
      <c r="Z907">
        <v>66.857039999999998</v>
      </c>
      <c r="AA907">
        <v>135.45984000000001</v>
      </c>
      <c r="AB907">
        <v>63.26981</v>
      </c>
      <c r="AC907">
        <v>135.97495666666666</v>
      </c>
      <c r="AD907">
        <v>88.528896666666682</v>
      </c>
    </row>
    <row r="908" spans="1:30">
      <c r="A908" t="s">
        <v>344</v>
      </c>
      <c r="B908">
        <v>1.7783729935911947</v>
      </c>
      <c r="C908">
        <v>2.2495798032724066</v>
      </c>
      <c r="D908">
        <v>1.3806559667985399E-2</v>
      </c>
      <c r="E908">
        <v>7.2260531939721651E-2</v>
      </c>
      <c r="G908">
        <v>12.709324692999999</v>
      </c>
      <c r="H908">
        <v>49.213000000000001</v>
      </c>
      <c r="I908">
        <v>24.122334521999999</v>
      </c>
      <c r="J908">
        <f t="shared" si="56"/>
        <v>28.681553071666666</v>
      </c>
      <c r="K908">
        <v>5.0637489039999997</v>
      </c>
      <c r="L908">
        <v>6.4713955219999999</v>
      </c>
      <c r="M908">
        <v>3.5882772420000002</v>
      </c>
      <c r="N908">
        <f t="shared" si="57"/>
        <v>5.0411405559999993</v>
      </c>
      <c r="O908">
        <v>14.574876237</v>
      </c>
      <c r="P908">
        <v>15.304093571999999</v>
      </c>
      <c r="Q908">
        <v>4.4595285420000002</v>
      </c>
      <c r="R908">
        <f t="shared" si="58"/>
        <v>11.446166116999999</v>
      </c>
      <c r="S908">
        <v>20.365758755999998</v>
      </c>
      <c r="T908">
        <v>32.413031773</v>
      </c>
      <c r="U908">
        <v>11.448998396999999</v>
      </c>
      <c r="V908">
        <f t="shared" si="59"/>
        <v>21.409262975333334</v>
      </c>
      <c r="W908">
        <v>4.8697100000000004</v>
      </c>
      <c r="X908">
        <v>8</v>
      </c>
      <c r="Y908">
        <v>31.124200000000002</v>
      </c>
      <c r="Z908">
        <v>61.285619999999994</v>
      </c>
      <c r="AA908">
        <v>38.098080000000003</v>
      </c>
      <c r="AB908">
        <v>109.82684</v>
      </c>
      <c r="AC908">
        <v>14.664636666666667</v>
      </c>
      <c r="AD908">
        <v>69.736846666666665</v>
      </c>
    </row>
    <row r="909" spans="1:30">
      <c r="A909" t="s">
        <v>243</v>
      </c>
      <c r="B909">
        <v>1.5633999320443421</v>
      </c>
      <c r="C909">
        <v>-0.32037779310876324</v>
      </c>
      <c r="D909">
        <v>1.5477746372916096E-2</v>
      </c>
      <c r="E909">
        <v>0.37326875986126473</v>
      </c>
      <c r="G909">
        <v>31.284491551999999</v>
      </c>
      <c r="H909">
        <v>37.334000000000003</v>
      </c>
      <c r="I909">
        <v>37.111283879999995</v>
      </c>
      <c r="J909">
        <f t="shared" si="56"/>
        <v>35.243258477333335</v>
      </c>
      <c r="K909">
        <v>16.457183938</v>
      </c>
      <c r="L909">
        <v>25.885582088</v>
      </c>
      <c r="M909">
        <v>14.951155175</v>
      </c>
      <c r="N909">
        <f t="shared" si="57"/>
        <v>19.097973733666667</v>
      </c>
      <c r="O909">
        <v>30.769183167000001</v>
      </c>
      <c r="P909">
        <v>80.346491252999996</v>
      </c>
      <c r="Q909">
        <v>31.216699794</v>
      </c>
      <c r="R909">
        <f t="shared" si="58"/>
        <v>47.444124737999999</v>
      </c>
      <c r="S909">
        <v>99.565931696000007</v>
      </c>
      <c r="T909">
        <v>101.46688207199999</v>
      </c>
      <c r="U909">
        <v>113.28482624399999</v>
      </c>
      <c r="V909">
        <f t="shared" si="59"/>
        <v>104.77254667066666</v>
      </c>
      <c r="W909">
        <v>214.26724000000002</v>
      </c>
      <c r="X909">
        <v>170</v>
      </c>
      <c r="Y909">
        <v>118.27196000000001</v>
      </c>
      <c r="Z909">
        <v>161.57118</v>
      </c>
      <c r="AA909">
        <v>141.80952000000002</v>
      </c>
      <c r="AB909">
        <v>99.082909999999998</v>
      </c>
      <c r="AC909">
        <v>167.51306666666667</v>
      </c>
      <c r="AD909">
        <v>134.15453666666667</v>
      </c>
    </row>
    <row r="910" spans="1:30">
      <c r="A910" t="s">
        <v>1147</v>
      </c>
      <c r="B910">
        <v>5.2153711004241696</v>
      </c>
      <c r="C910">
        <v>-1.0010422884352774</v>
      </c>
      <c r="D910">
        <v>3.1702104747909861E-2</v>
      </c>
      <c r="E910">
        <v>0.46905723743503636</v>
      </c>
      <c r="G910">
        <v>25.418649385999998</v>
      </c>
      <c r="H910">
        <v>122.184</v>
      </c>
      <c r="I910">
        <v>61.852139799999996</v>
      </c>
      <c r="J910">
        <f t="shared" si="56"/>
        <v>69.818263062</v>
      </c>
      <c r="K910">
        <v>1.2659372259999999</v>
      </c>
      <c r="L910">
        <v>6.4713955219999999</v>
      </c>
      <c r="M910">
        <v>17.343340003000002</v>
      </c>
      <c r="N910">
        <f t="shared" si="57"/>
        <v>8.3602242503333333</v>
      </c>
      <c r="O910">
        <v>14.574876237</v>
      </c>
      <c r="P910">
        <v>457.84746602900003</v>
      </c>
      <c r="Q910">
        <v>25.270661738000001</v>
      </c>
      <c r="R910">
        <f t="shared" si="58"/>
        <v>165.89766800133336</v>
      </c>
      <c r="S910">
        <v>1012.63078259</v>
      </c>
      <c r="T910">
        <v>877.97038237299989</v>
      </c>
      <c r="U910">
        <v>503.15335060499996</v>
      </c>
      <c r="V910">
        <f t="shared" si="59"/>
        <v>797.91817185599996</v>
      </c>
      <c r="W910">
        <v>1611.8740100000002</v>
      </c>
      <c r="X910">
        <v>467</v>
      </c>
      <c r="Y910">
        <v>252.10602</v>
      </c>
      <c r="Z910">
        <v>89.142719999999997</v>
      </c>
      <c r="AA910">
        <v>867.78960000000006</v>
      </c>
      <c r="AB910">
        <v>207.71598</v>
      </c>
      <c r="AC910">
        <v>776.99334333333354</v>
      </c>
      <c r="AD910">
        <v>388.21610000000004</v>
      </c>
    </row>
    <row r="911" spans="1:30">
      <c r="A911" t="s">
        <v>981</v>
      </c>
      <c r="B911">
        <v>3.4562025874997522</v>
      </c>
      <c r="C911">
        <v>-0.28727507897220494</v>
      </c>
      <c r="D911">
        <v>4.8227564562661326E-3</v>
      </c>
      <c r="E911">
        <v>0.68577127195748644</v>
      </c>
      <c r="G911">
        <v>13.686965054</v>
      </c>
      <c r="H911">
        <v>23.758000000000003</v>
      </c>
      <c r="I911">
        <v>18.555641939999997</v>
      </c>
      <c r="J911">
        <f t="shared" si="56"/>
        <v>18.666868997999998</v>
      </c>
      <c r="K911">
        <v>0</v>
      </c>
      <c r="L911">
        <v>3.235697761</v>
      </c>
      <c r="M911">
        <v>2.9902310349999999</v>
      </c>
      <c r="N911">
        <f t="shared" si="57"/>
        <v>2.0753095986666668</v>
      </c>
      <c r="O911">
        <v>24.291460395000001</v>
      </c>
      <c r="P911">
        <v>75.245126729000006</v>
      </c>
      <c r="Q911">
        <v>26.013916495</v>
      </c>
      <c r="R911">
        <f t="shared" si="58"/>
        <v>41.850167873000004</v>
      </c>
      <c r="S911">
        <v>87.120190234000006</v>
      </c>
      <c r="T911">
        <v>81.737210558000001</v>
      </c>
      <c r="U911">
        <v>51.821782217999996</v>
      </c>
      <c r="V911">
        <f t="shared" si="59"/>
        <v>73.559727670000015</v>
      </c>
      <c r="W911">
        <v>180.17927</v>
      </c>
      <c r="X911">
        <v>72</v>
      </c>
      <c r="Y911">
        <v>56.023560000000003</v>
      </c>
      <c r="Z911">
        <v>50.142780000000002</v>
      </c>
      <c r="AA911">
        <v>97.361760000000004</v>
      </c>
      <c r="AB911">
        <v>105.05176</v>
      </c>
      <c r="AC911">
        <v>102.73427666666667</v>
      </c>
      <c r="AD911">
        <v>84.185433333333336</v>
      </c>
    </row>
    <row r="912" spans="1:30">
      <c r="A912" t="s">
        <v>756</v>
      </c>
      <c r="B912">
        <v>2.6340748401661762</v>
      </c>
      <c r="C912">
        <v>-0.94258748644672252</v>
      </c>
      <c r="D912">
        <v>4.4387853467215774E-3</v>
      </c>
      <c r="E912">
        <v>8.0192587288296424E-2</v>
      </c>
      <c r="G912">
        <v>47.904377689</v>
      </c>
      <c r="H912">
        <v>229.095</v>
      </c>
      <c r="I912">
        <v>108.24124464999998</v>
      </c>
      <c r="J912">
        <f t="shared" si="56"/>
        <v>128.41354077966665</v>
      </c>
      <c r="K912">
        <v>51.903426265999997</v>
      </c>
      <c r="L912">
        <v>16.178488805000001</v>
      </c>
      <c r="M912">
        <v>37.078864834000001</v>
      </c>
      <c r="N912">
        <f t="shared" si="57"/>
        <v>35.053593301666666</v>
      </c>
      <c r="O912">
        <v>34.008044552999998</v>
      </c>
      <c r="P912">
        <v>247.416179414</v>
      </c>
      <c r="Q912">
        <v>31.959954550999999</v>
      </c>
      <c r="R912">
        <f t="shared" si="58"/>
        <v>104.46139283933333</v>
      </c>
      <c r="S912">
        <v>326.983571138</v>
      </c>
      <c r="T912">
        <v>298.76359721199998</v>
      </c>
      <c r="U912">
        <v>307.31522013</v>
      </c>
      <c r="V912">
        <f t="shared" si="59"/>
        <v>311.02079615999997</v>
      </c>
      <c r="W912">
        <v>637.9320100000001</v>
      </c>
      <c r="X912">
        <v>529</v>
      </c>
      <c r="Y912">
        <v>323.69168000000002</v>
      </c>
      <c r="Z912">
        <v>197.78540999999998</v>
      </c>
      <c r="AA912">
        <v>344.99928000000006</v>
      </c>
      <c r="AB912">
        <v>232.78514999999999</v>
      </c>
      <c r="AC912">
        <v>496.8745633333333</v>
      </c>
      <c r="AD912">
        <v>258.52328000000006</v>
      </c>
    </row>
    <row r="913" spans="1:30">
      <c r="A913" t="s">
        <v>6</v>
      </c>
      <c r="B913">
        <v>-1.0502520681353067</v>
      </c>
      <c r="C913">
        <v>0.69525321551816788</v>
      </c>
      <c r="D913">
        <v>2.9889362457600523E-2</v>
      </c>
      <c r="E913">
        <v>9.753840676367477E-2</v>
      </c>
      <c r="G913">
        <v>15.642245775999999</v>
      </c>
      <c r="H913">
        <v>18.667000000000002</v>
      </c>
      <c r="I913">
        <v>35.255719685999999</v>
      </c>
      <c r="J913">
        <f t="shared" si="56"/>
        <v>23.188321820666669</v>
      </c>
      <c r="K913">
        <v>35.446242327999997</v>
      </c>
      <c r="L913">
        <v>22.649884326999999</v>
      </c>
      <c r="M913">
        <v>20.931617244999998</v>
      </c>
      <c r="N913">
        <f t="shared" si="57"/>
        <v>26.342581299999996</v>
      </c>
      <c r="O913">
        <v>95.546410886999993</v>
      </c>
      <c r="P913">
        <v>81.621832384000001</v>
      </c>
      <c r="Q913">
        <v>89.933825596999995</v>
      </c>
      <c r="R913">
        <f t="shared" si="58"/>
        <v>89.034022956000001</v>
      </c>
      <c r="S913">
        <v>33.942931260000002</v>
      </c>
      <c r="T913">
        <v>45.096392031999997</v>
      </c>
      <c r="U913">
        <v>29.526364287</v>
      </c>
      <c r="V913">
        <f t="shared" si="59"/>
        <v>36.188562526333335</v>
      </c>
      <c r="W913">
        <v>116.87304</v>
      </c>
      <c r="X913">
        <v>79</v>
      </c>
      <c r="Y913">
        <v>62.248400000000004</v>
      </c>
      <c r="Z913">
        <v>172.71402</v>
      </c>
      <c r="AA913">
        <v>107.94456000000001</v>
      </c>
      <c r="AB913">
        <v>137.28354999999999</v>
      </c>
      <c r="AC913">
        <v>86.040480000000002</v>
      </c>
      <c r="AD913">
        <v>139.31404333333333</v>
      </c>
    </row>
    <row r="914" spans="1:30">
      <c r="A914" t="s">
        <v>627</v>
      </c>
      <c r="B914">
        <v>2.3198211828761455</v>
      </c>
      <c r="C914">
        <v>0.41283382629805754</v>
      </c>
      <c r="D914">
        <v>1.7559460028313281E-2</v>
      </c>
      <c r="E914">
        <v>0.62925597366595221</v>
      </c>
      <c r="G914">
        <v>17.597526498000001</v>
      </c>
      <c r="H914">
        <v>66.183000000000007</v>
      </c>
      <c r="I914">
        <v>30.926069899999998</v>
      </c>
      <c r="J914">
        <f t="shared" si="56"/>
        <v>38.23553213266667</v>
      </c>
      <c r="K914">
        <v>18.98905839</v>
      </c>
      <c r="L914">
        <v>0</v>
      </c>
      <c r="M914">
        <v>5.9804620699999997</v>
      </c>
      <c r="N914">
        <f t="shared" si="57"/>
        <v>8.3231734866666667</v>
      </c>
      <c r="O914">
        <v>24.291460395000001</v>
      </c>
      <c r="P914">
        <v>16.579434703</v>
      </c>
      <c r="Q914">
        <v>17.094859410999998</v>
      </c>
      <c r="R914">
        <f t="shared" si="58"/>
        <v>19.32191816966667</v>
      </c>
      <c r="S914">
        <v>70.148724603999995</v>
      </c>
      <c r="T914">
        <v>40.868605279000001</v>
      </c>
      <c r="U914">
        <v>31.334100875999997</v>
      </c>
      <c r="V914">
        <f t="shared" si="59"/>
        <v>47.45047691966667</v>
      </c>
      <c r="W914">
        <v>121.74275000000002</v>
      </c>
      <c r="X914">
        <v>30</v>
      </c>
      <c r="Y914">
        <v>43.573880000000003</v>
      </c>
      <c r="Z914">
        <v>139.28549999999998</v>
      </c>
      <c r="AA914">
        <v>35.981520000000003</v>
      </c>
      <c r="AB914">
        <v>84.757670000000005</v>
      </c>
      <c r="AC914">
        <v>65.10554333333333</v>
      </c>
      <c r="AD914">
        <v>86.674896666666669</v>
      </c>
    </row>
    <row r="915" spans="1:30">
      <c r="A915" t="s">
        <v>847</v>
      </c>
      <c r="B915">
        <v>2.9090076843921508</v>
      </c>
      <c r="C915">
        <v>-0.46002641969982694</v>
      </c>
      <c r="D915">
        <v>2.6050938765597553E-2</v>
      </c>
      <c r="E915">
        <v>0.47938652664120385</v>
      </c>
      <c r="G915">
        <v>50.837298771999997</v>
      </c>
      <c r="H915">
        <v>27.152000000000001</v>
      </c>
      <c r="I915">
        <v>21.648248929999998</v>
      </c>
      <c r="J915">
        <f t="shared" si="56"/>
        <v>33.212515900666666</v>
      </c>
      <c r="K915">
        <v>1.2659372259999999</v>
      </c>
      <c r="L915">
        <v>0</v>
      </c>
      <c r="M915">
        <v>11.960924139999999</v>
      </c>
      <c r="N915">
        <f t="shared" si="57"/>
        <v>4.4089537886666665</v>
      </c>
      <c r="O915">
        <v>27.530321780999998</v>
      </c>
      <c r="P915">
        <v>44.636939585</v>
      </c>
      <c r="Q915">
        <v>46.825049690999997</v>
      </c>
      <c r="R915">
        <f t="shared" si="58"/>
        <v>39.664103685666667</v>
      </c>
      <c r="S915">
        <v>47.520103763999998</v>
      </c>
      <c r="T915">
        <v>33.822294024000001</v>
      </c>
      <c r="U915">
        <v>66.283674929999989</v>
      </c>
      <c r="V915">
        <f t="shared" si="59"/>
        <v>49.208690905999994</v>
      </c>
      <c r="W915">
        <v>63.306230000000006</v>
      </c>
      <c r="X915">
        <v>110</v>
      </c>
      <c r="Y915">
        <v>102.70986000000001</v>
      </c>
      <c r="Z915">
        <v>114.21410999999999</v>
      </c>
      <c r="AA915">
        <v>14.815920000000002</v>
      </c>
      <c r="AB915">
        <v>71.626199999999997</v>
      </c>
      <c r="AC915">
        <v>92.005363333333335</v>
      </c>
      <c r="AD915">
        <v>66.885409999999993</v>
      </c>
    </row>
    <row r="916" spans="1:30">
      <c r="A916" t="s">
        <v>168</v>
      </c>
      <c r="B916">
        <v>1.40454131527245</v>
      </c>
      <c r="C916">
        <v>-1.9191761347642E-2</v>
      </c>
      <c r="D916">
        <v>3.0976613246798484E-2</v>
      </c>
      <c r="E916">
        <v>0.97346751264503462</v>
      </c>
      <c r="G916">
        <v>272.76166071899996</v>
      </c>
      <c r="H916">
        <v>154.42699999999999</v>
      </c>
      <c r="I916">
        <v>253.59377317999997</v>
      </c>
      <c r="J916">
        <f t="shared" si="56"/>
        <v>226.9274779663333</v>
      </c>
      <c r="K916">
        <v>72.158421881999999</v>
      </c>
      <c r="L916">
        <v>74.421048502999994</v>
      </c>
      <c r="M916">
        <v>148.91350554299999</v>
      </c>
      <c r="N916">
        <f t="shared" si="57"/>
        <v>98.49765864266665</v>
      </c>
      <c r="O916">
        <v>438.865717803</v>
      </c>
      <c r="P916">
        <v>286.95175447500003</v>
      </c>
      <c r="Q916">
        <v>227.43595564200001</v>
      </c>
      <c r="R916">
        <f t="shared" si="58"/>
        <v>317.75114263999996</v>
      </c>
      <c r="S916">
        <v>763.71595334999995</v>
      </c>
      <c r="T916">
        <v>574.97899840799994</v>
      </c>
      <c r="U916">
        <v>392.27883981299999</v>
      </c>
      <c r="V916">
        <f t="shared" si="59"/>
        <v>576.99126385699992</v>
      </c>
      <c r="W916">
        <v>1076.2059100000001</v>
      </c>
      <c r="X916">
        <v>531</v>
      </c>
      <c r="Y916">
        <v>834.12856000000011</v>
      </c>
      <c r="Z916">
        <v>1314.8551199999999</v>
      </c>
      <c r="AA916">
        <v>469.87632000000002</v>
      </c>
      <c r="AB916">
        <v>624.34171000000003</v>
      </c>
      <c r="AC916">
        <v>813.77815666666675</v>
      </c>
      <c r="AD916">
        <v>803.02438333333339</v>
      </c>
    </row>
    <row r="917" spans="1:30">
      <c r="A917" t="s">
        <v>227</v>
      </c>
      <c r="B917">
        <v>1.5336812287452439</v>
      </c>
      <c r="C917">
        <v>0.83592803940120675</v>
      </c>
      <c r="D917">
        <v>2.6995233867590569E-2</v>
      </c>
      <c r="E917">
        <v>0.42049862039472408</v>
      </c>
      <c r="G917">
        <v>23.463368664000001</v>
      </c>
      <c r="H917">
        <v>23.758000000000003</v>
      </c>
      <c r="I917">
        <v>25.977898715999999</v>
      </c>
      <c r="J917">
        <f t="shared" si="56"/>
        <v>24.399755793333338</v>
      </c>
      <c r="K917">
        <v>22.786870067999999</v>
      </c>
      <c r="L917">
        <v>0</v>
      </c>
      <c r="M917">
        <v>10.166785518999999</v>
      </c>
      <c r="N917">
        <f t="shared" si="57"/>
        <v>10.984551862333333</v>
      </c>
      <c r="O917">
        <v>34.008044552999998</v>
      </c>
      <c r="P917">
        <v>40.810916192000001</v>
      </c>
      <c r="Q917">
        <v>28.243680766000001</v>
      </c>
      <c r="R917">
        <f t="shared" si="58"/>
        <v>34.354213836999996</v>
      </c>
      <c r="S917">
        <v>72.411586688</v>
      </c>
      <c r="T917">
        <v>50.733441035999995</v>
      </c>
      <c r="U917">
        <v>42.18052041</v>
      </c>
      <c r="V917">
        <f t="shared" si="59"/>
        <v>55.108516044666658</v>
      </c>
      <c r="W917">
        <v>121.74275000000002</v>
      </c>
      <c r="X917">
        <v>62</v>
      </c>
      <c r="Y917">
        <v>18.674520000000001</v>
      </c>
      <c r="Z917">
        <v>44.571359999999999</v>
      </c>
      <c r="AA917">
        <v>99.478320000000011</v>
      </c>
      <c r="AB917">
        <v>217.26614000000001</v>
      </c>
      <c r="AC917">
        <v>67.472423333333339</v>
      </c>
      <c r="AD917">
        <v>120.43860666666667</v>
      </c>
    </row>
    <row r="918" spans="1:30">
      <c r="A918" t="s">
        <v>869</v>
      </c>
      <c r="B918">
        <v>2.9940949127964109</v>
      </c>
      <c r="C918">
        <v>0.28228203561921195</v>
      </c>
      <c r="D918">
        <v>4.8468002766579026E-2</v>
      </c>
      <c r="E918">
        <v>0.45206393726184885</v>
      </c>
      <c r="G918">
        <v>144.690773428</v>
      </c>
      <c r="H918">
        <v>22.061</v>
      </c>
      <c r="I918">
        <v>63.707703993999992</v>
      </c>
      <c r="J918">
        <f t="shared" si="56"/>
        <v>76.819825807333331</v>
      </c>
      <c r="K918">
        <v>2.5318744519999998</v>
      </c>
      <c r="L918">
        <v>3.235697761</v>
      </c>
      <c r="M918">
        <v>10.764831726000001</v>
      </c>
      <c r="N918">
        <f t="shared" si="57"/>
        <v>5.5108013129999991</v>
      </c>
      <c r="O918">
        <v>12.955445544</v>
      </c>
      <c r="P918">
        <v>56.115009764</v>
      </c>
      <c r="Q918">
        <v>39.392502121</v>
      </c>
      <c r="R918">
        <f t="shared" si="58"/>
        <v>36.154319143000002</v>
      </c>
      <c r="S918">
        <v>78.068741897999999</v>
      </c>
      <c r="T918">
        <v>95.829833067999999</v>
      </c>
      <c r="U918">
        <v>54.834676533</v>
      </c>
      <c r="V918">
        <f t="shared" si="59"/>
        <v>76.244417166333335</v>
      </c>
      <c r="W918">
        <v>150.96101000000002</v>
      </c>
      <c r="X918">
        <v>97</v>
      </c>
      <c r="Y918">
        <v>99.597440000000006</v>
      </c>
      <c r="Z918">
        <v>155.99975999999998</v>
      </c>
      <c r="AA918">
        <v>173.55792000000002</v>
      </c>
      <c r="AB918">
        <v>93.114059999999995</v>
      </c>
      <c r="AC918">
        <v>115.85281666666667</v>
      </c>
      <c r="AD918">
        <v>140.89058</v>
      </c>
    </row>
    <row r="919" spans="1:30">
      <c r="A919" t="s">
        <v>843</v>
      </c>
      <c r="B919">
        <v>2.9025764860426886</v>
      </c>
      <c r="C919">
        <v>2.1421205283219891E-2</v>
      </c>
      <c r="D919">
        <v>4.4701593955588363E-2</v>
      </c>
      <c r="E919">
        <v>0.96070202568640695</v>
      </c>
      <c r="G919">
        <v>48.882018049999999</v>
      </c>
      <c r="H919">
        <v>23.758000000000003</v>
      </c>
      <c r="I919">
        <v>74.841089157999988</v>
      </c>
      <c r="J919">
        <f t="shared" si="56"/>
        <v>49.160369069333335</v>
      </c>
      <c r="K919">
        <v>0</v>
      </c>
      <c r="L919">
        <v>0</v>
      </c>
      <c r="M919">
        <v>41.863234489999996</v>
      </c>
      <c r="N919">
        <f t="shared" si="57"/>
        <v>13.954411496666665</v>
      </c>
      <c r="O919">
        <v>24.291460395000001</v>
      </c>
      <c r="P919">
        <v>72.694444466999997</v>
      </c>
      <c r="Q919">
        <v>34.932973578999999</v>
      </c>
      <c r="R919">
        <f t="shared" si="58"/>
        <v>43.972959480333337</v>
      </c>
      <c r="S919">
        <v>210.44617381200001</v>
      </c>
      <c r="T919">
        <v>114.15024233099999</v>
      </c>
      <c r="U919">
        <v>154.26018892799999</v>
      </c>
      <c r="V919">
        <f t="shared" si="59"/>
        <v>159.618868357</v>
      </c>
      <c r="W919">
        <v>365.22825000000006</v>
      </c>
      <c r="X919">
        <v>225</v>
      </c>
      <c r="Y919">
        <v>224.09424000000001</v>
      </c>
      <c r="Z919">
        <v>331.49948999999998</v>
      </c>
      <c r="AA919">
        <v>152.39232000000001</v>
      </c>
      <c r="AB919">
        <v>342.61198999999999</v>
      </c>
      <c r="AC919">
        <v>271.44083000000006</v>
      </c>
      <c r="AD919">
        <v>275.50126666666665</v>
      </c>
    </row>
    <row r="920" spans="1:30">
      <c r="A920" t="s">
        <v>1055</v>
      </c>
      <c r="B920">
        <v>3.9073692816768992</v>
      </c>
      <c r="C920">
        <v>5.4986152568657687E-2</v>
      </c>
      <c r="D920">
        <v>3.746198426181836E-3</v>
      </c>
      <c r="E920">
        <v>0.95258046134018559</v>
      </c>
      <c r="G920">
        <v>50.837298771999997</v>
      </c>
      <c r="H920">
        <v>220.61</v>
      </c>
      <c r="I920">
        <v>83.500388729999997</v>
      </c>
      <c r="J920">
        <f t="shared" si="56"/>
        <v>118.315895834</v>
      </c>
      <c r="K920">
        <v>26.584681745999998</v>
      </c>
      <c r="L920">
        <v>32.356977610000001</v>
      </c>
      <c r="M920">
        <v>7.1765544840000004</v>
      </c>
      <c r="N920">
        <f t="shared" si="57"/>
        <v>22.039404613333335</v>
      </c>
      <c r="O920">
        <v>29.149752474</v>
      </c>
      <c r="P920">
        <v>355.820175549</v>
      </c>
      <c r="Q920">
        <v>47.568304447999999</v>
      </c>
      <c r="R920">
        <f t="shared" si="58"/>
        <v>144.17941082366667</v>
      </c>
      <c r="S920">
        <v>625.68136622600002</v>
      </c>
      <c r="T920">
        <v>617.25686593799992</v>
      </c>
      <c r="U920">
        <v>356.12410803299997</v>
      </c>
      <c r="V920">
        <f t="shared" si="59"/>
        <v>533.02078006566671</v>
      </c>
      <c r="W920">
        <v>1008.02997</v>
      </c>
      <c r="X920">
        <v>348</v>
      </c>
      <c r="Y920">
        <v>124.49680000000001</v>
      </c>
      <c r="Z920">
        <v>220.07109</v>
      </c>
      <c r="AA920">
        <v>670.94952000000012</v>
      </c>
      <c r="AB920">
        <v>647.02333999999996</v>
      </c>
      <c r="AC920">
        <v>493.50892333333331</v>
      </c>
      <c r="AD920">
        <v>512.6813166666667</v>
      </c>
    </row>
    <row r="921" spans="1:30">
      <c r="A921" t="s">
        <v>1127</v>
      </c>
      <c r="B921">
        <v>4.6797360222875941</v>
      </c>
      <c r="C921">
        <v>-0.56487408906696146</v>
      </c>
      <c r="D921">
        <v>3.9716612991285288E-2</v>
      </c>
      <c r="E921">
        <v>0.60135567317788663</v>
      </c>
      <c r="G921">
        <v>15.642245775999999</v>
      </c>
      <c r="H921">
        <v>66.183000000000007</v>
      </c>
      <c r="I921">
        <v>21.648248929999998</v>
      </c>
      <c r="J921">
        <f t="shared" si="56"/>
        <v>34.491164902000001</v>
      </c>
      <c r="K921">
        <v>0</v>
      </c>
      <c r="L921">
        <v>12.942791044</v>
      </c>
      <c r="M921">
        <v>10.764831726000001</v>
      </c>
      <c r="N921">
        <f t="shared" si="57"/>
        <v>7.9025409233333335</v>
      </c>
      <c r="O921">
        <v>9.7165841579999999</v>
      </c>
      <c r="P921">
        <v>315.00925935700002</v>
      </c>
      <c r="Q921">
        <v>11.892076112</v>
      </c>
      <c r="R921">
        <f t="shared" si="58"/>
        <v>112.20597320899999</v>
      </c>
      <c r="S921">
        <v>512.53826202599998</v>
      </c>
      <c r="T921">
        <v>511.56219711299997</v>
      </c>
      <c r="U921">
        <v>332.62353237599996</v>
      </c>
      <c r="V921">
        <f t="shared" si="59"/>
        <v>452.24133050499995</v>
      </c>
      <c r="W921">
        <v>813.24157000000002</v>
      </c>
      <c r="X921">
        <v>327</v>
      </c>
      <c r="Y921">
        <v>177.40794</v>
      </c>
      <c r="Z921">
        <v>114.21410999999999</v>
      </c>
      <c r="AA921">
        <v>620.15208000000007</v>
      </c>
      <c r="AB921">
        <v>156.38387</v>
      </c>
      <c r="AC921">
        <v>439.21650333333338</v>
      </c>
      <c r="AD921">
        <v>296.91668666666669</v>
      </c>
    </row>
    <row r="922" spans="1:30">
      <c r="A922" t="s">
        <v>953</v>
      </c>
      <c r="B922">
        <v>3.3018645425002404</v>
      </c>
      <c r="C922">
        <v>-0.29008874471179968</v>
      </c>
      <c r="D922">
        <v>3.4819534223865051E-2</v>
      </c>
      <c r="E922">
        <v>0.21293664260107853</v>
      </c>
      <c r="G922">
        <v>28.351570468999999</v>
      </c>
      <c r="H922">
        <v>13.576000000000001</v>
      </c>
      <c r="I922">
        <v>37.111283879999995</v>
      </c>
      <c r="J922">
        <f t="shared" si="56"/>
        <v>26.346284782999998</v>
      </c>
      <c r="K922">
        <v>1.2659372259999999</v>
      </c>
      <c r="L922">
        <v>3.235697761</v>
      </c>
      <c r="M922">
        <v>15.549201382</v>
      </c>
      <c r="N922">
        <f t="shared" si="57"/>
        <v>6.6836121229999996</v>
      </c>
      <c r="O922">
        <v>9.7165841579999999</v>
      </c>
      <c r="P922">
        <v>40.810916192000001</v>
      </c>
      <c r="Q922">
        <v>31.959954550999999</v>
      </c>
      <c r="R922">
        <f t="shared" si="58"/>
        <v>27.49581830033333</v>
      </c>
      <c r="S922">
        <v>87.120190234000006</v>
      </c>
      <c r="T922">
        <v>84.555735059999989</v>
      </c>
      <c r="U922">
        <v>133.77250758599999</v>
      </c>
      <c r="V922">
        <f t="shared" si="59"/>
        <v>101.81614429333332</v>
      </c>
      <c r="W922">
        <v>112.00333000000001</v>
      </c>
      <c r="X922">
        <v>157</v>
      </c>
      <c r="Y922">
        <v>140.05889999999999</v>
      </c>
      <c r="Z922">
        <v>125.35695</v>
      </c>
      <c r="AA922">
        <v>91.012080000000012</v>
      </c>
      <c r="AB922">
        <v>118.18322999999999</v>
      </c>
      <c r="AC922">
        <v>136.35407666666666</v>
      </c>
      <c r="AD922">
        <v>111.51742</v>
      </c>
    </row>
    <row r="923" spans="1:30">
      <c r="A923" t="s">
        <v>510</v>
      </c>
      <c r="B923">
        <v>2.0897095300616844</v>
      </c>
      <c r="C923">
        <v>0.97440524391702255</v>
      </c>
      <c r="D923">
        <v>1.5727620827745321E-2</v>
      </c>
      <c r="E923">
        <v>0.14916154875942911</v>
      </c>
      <c r="G923">
        <v>58.658421659999995</v>
      </c>
      <c r="H923">
        <v>186.67000000000002</v>
      </c>
      <c r="I923">
        <v>122.467236804</v>
      </c>
      <c r="J923">
        <f t="shared" si="56"/>
        <v>122.59855282133333</v>
      </c>
      <c r="K923">
        <v>22.786870067999999</v>
      </c>
      <c r="L923">
        <v>16.178488805000001</v>
      </c>
      <c r="M923">
        <v>36.480818626999998</v>
      </c>
      <c r="N923">
        <f t="shared" si="57"/>
        <v>25.148725833333334</v>
      </c>
      <c r="O923">
        <v>102.024133659</v>
      </c>
      <c r="P923">
        <v>124.983430838</v>
      </c>
      <c r="Q923">
        <v>64.663163858999994</v>
      </c>
      <c r="R923">
        <f t="shared" si="58"/>
        <v>97.223576118666656</v>
      </c>
      <c r="S923">
        <v>310.01210550799999</v>
      </c>
      <c r="T923">
        <v>178.97630587699999</v>
      </c>
      <c r="U923">
        <v>122.926088052</v>
      </c>
      <c r="V923">
        <f t="shared" si="59"/>
        <v>203.97149981233329</v>
      </c>
      <c r="W923">
        <v>404.18593000000004</v>
      </c>
      <c r="X923">
        <v>125</v>
      </c>
      <c r="Y923">
        <v>105.82228000000001</v>
      </c>
      <c r="Z923">
        <v>376.07085000000001</v>
      </c>
      <c r="AA923">
        <v>334.41648000000004</v>
      </c>
      <c r="AB923">
        <v>537.19650000000001</v>
      </c>
      <c r="AC923">
        <v>211.66940333333335</v>
      </c>
      <c r="AD923">
        <v>415.89461</v>
      </c>
    </row>
    <row r="924" spans="1:30">
      <c r="A924" t="s">
        <v>272</v>
      </c>
      <c r="B924">
        <v>1.6195149623176444</v>
      </c>
      <c r="C924">
        <v>-0.54537277305607113</v>
      </c>
      <c r="D924">
        <v>7.3966979162356592E-3</v>
      </c>
      <c r="E924">
        <v>0.27353857892868466</v>
      </c>
      <c r="G924">
        <v>165.221221009</v>
      </c>
      <c r="H924">
        <v>149.33600000000001</v>
      </c>
      <c r="I924">
        <v>167.61929885799998</v>
      </c>
      <c r="J924">
        <f t="shared" si="56"/>
        <v>160.72550662233334</v>
      </c>
      <c r="K924">
        <v>53.169363491999995</v>
      </c>
      <c r="L924">
        <v>45.299768653999998</v>
      </c>
      <c r="M924">
        <v>153.69787519900001</v>
      </c>
      <c r="N924">
        <f t="shared" si="57"/>
        <v>84.055669115000001</v>
      </c>
      <c r="O924">
        <v>140.89047029099999</v>
      </c>
      <c r="P924">
        <v>163.243664768</v>
      </c>
      <c r="Q924">
        <v>256.42289116500001</v>
      </c>
      <c r="R924">
        <f t="shared" si="58"/>
        <v>186.85234207466667</v>
      </c>
      <c r="S924">
        <v>528.37829661399996</v>
      </c>
      <c r="T924">
        <v>326.948842232</v>
      </c>
      <c r="U924">
        <v>469.40893427699996</v>
      </c>
      <c r="V924">
        <f t="shared" si="59"/>
        <v>441.57869104100001</v>
      </c>
      <c r="W924">
        <v>613.58346000000006</v>
      </c>
      <c r="X924">
        <v>740</v>
      </c>
      <c r="Y924">
        <v>1045.7731200000001</v>
      </c>
      <c r="Z924">
        <v>838.49870999999996</v>
      </c>
      <c r="AA924">
        <v>328.06680000000006</v>
      </c>
      <c r="AB924">
        <v>477.50799999999998</v>
      </c>
      <c r="AC924">
        <v>799.78552666666667</v>
      </c>
      <c r="AD924">
        <v>548.02450333333331</v>
      </c>
    </row>
    <row r="925" spans="1:30">
      <c r="A925" t="s">
        <v>397</v>
      </c>
      <c r="B925">
        <v>1.8868837121828483</v>
      </c>
      <c r="C925">
        <v>-8.8887424052733977E-2</v>
      </c>
      <c r="D925">
        <v>5.5160849465874301E-3</v>
      </c>
      <c r="E925">
        <v>0.87446782301412562</v>
      </c>
      <c r="G925">
        <v>128.07088729099999</v>
      </c>
      <c r="H925">
        <v>50.910000000000004</v>
      </c>
      <c r="I925">
        <v>64.944746789999996</v>
      </c>
      <c r="J925">
        <f t="shared" si="56"/>
        <v>81.308544693666661</v>
      </c>
      <c r="K925">
        <v>21.520932841999997</v>
      </c>
      <c r="L925">
        <v>16.178488805000001</v>
      </c>
      <c r="M925">
        <v>35.284726212999999</v>
      </c>
      <c r="N925">
        <f t="shared" si="57"/>
        <v>24.328049286666666</v>
      </c>
      <c r="O925">
        <v>108.50185643099999</v>
      </c>
      <c r="P925">
        <v>77.795808991000001</v>
      </c>
      <c r="Q925">
        <v>45.338540176999999</v>
      </c>
      <c r="R925">
        <f t="shared" si="58"/>
        <v>77.212068532999993</v>
      </c>
      <c r="S925">
        <v>175.37181150999999</v>
      </c>
      <c r="T925">
        <v>153.60958535899999</v>
      </c>
      <c r="U925">
        <v>134.37508644899998</v>
      </c>
      <c r="V925">
        <f t="shared" si="59"/>
        <v>154.45216110599998</v>
      </c>
      <c r="W925">
        <v>277.57347000000004</v>
      </c>
      <c r="X925">
        <v>179</v>
      </c>
      <c r="Y925">
        <v>136.94648000000001</v>
      </c>
      <c r="Z925">
        <v>289.71384</v>
      </c>
      <c r="AA925">
        <v>95.245200000000011</v>
      </c>
      <c r="AB925">
        <v>173.09665000000001</v>
      </c>
      <c r="AC925">
        <v>197.83998333333338</v>
      </c>
      <c r="AD925">
        <v>186.01856333333333</v>
      </c>
    </row>
    <row r="926" spans="1:30">
      <c r="A926" t="s">
        <v>355</v>
      </c>
      <c r="B926">
        <v>1.795458889687283</v>
      </c>
      <c r="C926">
        <v>0.46815210300581267</v>
      </c>
      <c r="D926">
        <v>2.5422481409750466E-2</v>
      </c>
      <c r="E926">
        <v>0.3716241977075192</v>
      </c>
      <c r="G926">
        <v>87.009992128999997</v>
      </c>
      <c r="H926">
        <v>47.516000000000005</v>
      </c>
      <c r="I926">
        <v>66.181789585999994</v>
      </c>
      <c r="J926">
        <f t="shared" si="56"/>
        <v>66.902593905000003</v>
      </c>
      <c r="K926">
        <v>41.775928457999996</v>
      </c>
      <c r="L926">
        <v>6.4713955219999999</v>
      </c>
      <c r="M926">
        <v>28.706217936000002</v>
      </c>
      <c r="N926">
        <f t="shared" si="57"/>
        <v>25.65118063866667</v>
      </c>
      <c r="O926">
        <v>108.50185643099999</v>
      </c>
      <c r="P926">
        <v>126.25877196900001</v>
      </c>
      <c r="Q926">
        <v>63.919909101999998</v>
      </c>
      <c r="R926">
        <f t="shared" si="58"/>
        <v>99.560179167333331</v>
      </c>
      <c r="S926">
        <v>245.52053611400001</v>
      </c>
      <c r="T926">
        <v>218.43564890499999</v>
      </c>
      <c r="U926">
        <v>131.362192134</v>
      </c>
      <c r="V926">
        <f t="shared" si="59"/>
        <v>198.439459051</v>
      </c>
      <c r="W926">
        <v>360.35854</v>
      </c>
      <c r="X926">
        <v>152</v>
      </c>
      <c r="Y926">
        <v>143.17132000000001</v>
      </c>
      <c r="Z926">
        <v>387.21368999999999</v>
      </c>
      <c r="AA926">
        <v>277.26936000000001</v>
      </c>
      <c r="AB926">
        <v>242.33530999999999</v>
      </c>
      <c r="AC926">
        <v>218.50995333333333</v>
      </c>
      <c r="AD926">
        <v>302.27278666666666</v>
      </c>
    </row>
    <row r="927" spans="1:30">
      <c r="A927" t="s">
        <v>490</v>
      </c>
      <c r="B927">
        <v>2.0579266279990818</v>
      </c>
      <c r="C927">
        <v>-0.45119530222617055</v>
      </c>
      <c r="D927">
        <v>2.7766324878797825E-2</v>
      </c>
      <c r="E927">
        <v>0.76595125637561201</v>
      </c>
      <c r="G927">
        <v>40.083254800999995</v>
      </c>
      <c r="H927">
        <v>106.911</v>
      </c>
      <c r="I927">
        <v>35.255719685999999</v>
      </c>
      <c r="J927">
        <f t="shared" si="56"/>
        <v>60.74999149566667</v>
      </c>
      <c r="K927">
        <v>0</v>
      </c>
      <c r="L927">
        <v>19.414186565999998</v>
      </c>
      <c r="M927">
        <v>5.9804620699999997</v>
      </c>
      <c r="N927">
        <f t="shared" si="57"/>
        <v>8.4648828786666659</v>
      </c>
      <c r="O927">
        <v>61.538366334000003</v>
      </c>
      <c r="P927">
        <v>47.187621847000003</v>
      </c>
      <c r="Q927">
        <v>9.6623118409999993</v>
      </c>
      <c r="R927">
        <f t="shared" si="58"/>
        <v>39.462766674000001</v>
      </c>
      <c r="S927">
        <v>70.148724603999995</v>
      </c>
      <c r="T927">
        <v>59.189014541999995</v>
      </c>
      <c r="U927">
        <v>23.500575656999999</v>
      </c>
      <c r="V927">
        <f t="shared" si="59"/>
        <v>50.946104934333334</v>
      </c>
      <c r="W927">
        <v>233.74608000000001</v>
      </c>
      <c r="X927">
        <v>23</v>
      </c>
      <c r="Y927">
        <v>9.3372600000000006</v>
      </c>
      <c r="Z927">
        <v>77.99987999999999</v>
      </c>
      <c r="AA927">
        <v>86.778960000000012</v>
      </c>
      <c r="AB927">
        <v>29.844249999999999</v>
      </c>
      <c r="AC927">
        <v>88.694446666666678</v>
      </c>
      <c r="AD927">
        <v>64.874363333333335</v>
      </c>
    </row>
    <row r="928" spans="1:30">
      <c r="A928" t="s">
        <v>1053</v>
      </c>
      <c r="B928">
        <v>3.8958085292982219</v>
      </c>
      <c r="C928">
        <v>1.3237523363171508</v>
      </c>
      <c r="D928">
        <v>2.3053018417047621E-4</v>
      </c>
      <c r="E928">
        <v>0.29522673390393966</v>
      </c>
      <c r="G928">
        <v>48.882018049999999</v>
      </c>
      <c r="H928">
        <v>71.274000000000001</v>
      </c>
      <c r="I928">
        <v>74.841089157999988</v>
      </c>
      <c r="J928">
        <f t="shared" si="56"/>
        <v>64.999035735999996</v>
      </c>
      <c r="K928">
        <v>1.2659372259999999</v>
      </c>
      <c r="L928">
        <v>0</v>
      </c>
      <c r="M928">
        <v>7.1765544840000004</v>
      </c>
      <c r="N928">
        <f t="shared" si="57"/>
        <v>2.8141639033333337</v>
      </c>
      <c r="O928">
        <v>19.433168316</v>
      </c>
      <c r="P928">
        <v>43.361598454000003</v>
      </c>
      <c r="Q928">
        <v>32.703209307999998</v>
      </c>
      <c r="R928">
        <f t="shared" si="58"/>
        <v>31.832658692666666</v>
      </c>
      <c r="S928">
        <v>149.34889754400001</v>
      </c>
      <c r="T928">
        <v>93.011308565999997</v>
      </c>
      <c r="U928">
        <v>48.808887902999999</v>
      </c>
      <c r="V928">
        <f t="shared" si="59"/>
        <v>97.056364670999997</v>
      </c>
      <c r="W928">
        <v>282.44318000000004</v>
      </c>
      <c r="X928">
        <v>28</v>
      </c>
      <c r="Y928">
        <v>21.786940000000001</v>
      </c>
      <c r="Z928">
        <v>228.42821999999998</v>
      </c>
      <c r="AA928">
        <v>118.52736000000002</v>
      </c>
      <c r="AB928">
        <v>484.67061999999999</v>
      </c>
      <c r="AC928">
        <v>110.74337333333335</v>
      </c>
      <c r="AD928">
        <v>277.20873333333333</v>
      </c>
    </row>
    <row r="929" spans="1:30">
      <c r="A929" t="s">
        <v>754</v>
      </c>
      <c r="B929">
        <v>2.627899220513541</v>
      </c>
      <c r="C929">
        <v>-1.0509199774995537</v>
      </c>
      <c r="D929">
        <v>4.4128360858293011E-2</v>
      </c>
      <c r="E929">
        <v>9.0165529468901537E-3</v>
      </c>
      <c r="G929">
        <v>262.98525710899997</v>
      </c>
      <c r="H929">
        <v>134.06300000000002</v>
      </c>
      <c r="I929">
        <v>672.33275962599998</v>
      </c>
      <c r="J929">
        <f t="shared" si="56"/>
        <v>356.46033891166667</v>
      </c>
      <c r="K929">
        <v>20.254995615999999</v>
      </c>
      <c r="L929">
        <v>25.885582088</v>
      </c>
      <c r="M929">
        <v>280.48367108299999</v>
      </c>
      <c r="N929">
        <f t="shared" si="57"/>
        <v>108.87474959566667</v>
      </c>
      <c r="O929">
        <v>194.33168316000001</v>
      </c>
      <c r="P929">
        <v>420.86257323000001</v>
      </c>
      <c r="Q929">
        <v>299.53166707100002</v>
      </c>
      <c r="R929">
        <f t="shared" si="58"/>
        <v>304.90864115366668</v>
      </c>
      <c r="S929">
        <v>911.93341985200004</v>
      </c>
      <c r="T929">
        <v>761.00161553999999</v>
      </c>
      <c r="U929">
        <v>1200.337095096</v>
      </c>
      <c r="V929">
        <f t="shared" si="59"/>
        <v>957.75737682933323</v>
      </c>
      <c r="W929">
        <v>1572.9163300000002</v>
      </c>
      <c r="X929">
        <v>1825</v>
      </c>
      <c r="Y929">
        <v>1967.0494400000002</v>
      </c>
      <c r="Z929">
        <v>835.71299999999997</v>
      </c>
      <c r="AA929">
        <v>605.33616000000006</v>
      </c>
      <c r="AB929">
        <v>1148.4067399999999</v>
      </c>
      <c r="AC929">
        <v>1788.3219233333336</v>
      </c>
      <c r="AD929">
        <v>863.15196666666668</v>
      </c>
    </row>
    <row r="930" spans="1:30">
      <c r="A930" t="s">
        <v>919</v>
      </c>
      <c r="B930">
        <v>3.1517227722348014</v>
      </c>
      <c r="C930">
        <v>0.21405547728200691</v>
      </c>
      <c r="D930">
        <v>1.6378870418930368E-4</v>
      </c>
      <c r="E930">
        <v>0.78456676627605215</v>
      </c>
      <c r="G930">
        <v>37.150333717999999</v>
      </c>
      <c r="H930">
        <v>49.213000000000001</v>
      </c>
      <c r="I930">
        <v>38.348326675999999</v>
      </c>
      <c r="J930">
        <f t="shared" si="56"/>
        <v>41.570553464666666</v>
      </c>
      <c r="K930">
        <v>13.925309486</v>
      </c>
      <c r="L930">
        <v>3.235697761</v>
      </c>
      <c r="M930">
        <v>9.5687393119999999</v>
      </c>
      <c r="N930">
        <f t="shared" si="57"/>
        <v>8.9099155196666668</v>
      </c>
      <c r="O930">
        <v>25.910891088</v>
      </c>
      <c r="P930">
        <v>47.187621847000003</v>
      </c>
      <c r="Q930">
        <v>38.649247363999997</v>
      </c>
      <c r="R930">
        <f t="shared" si="58"/>
        <v>37.249253433</v>
      </c>
      <c r="S930">
        <v>193.474708182</v>
      </c>
      <c r="T930">
        <v>135.28917609600001</v>
      </c>
      <c r="U930">
        <v>97.617775805999997</v>
      </c>
      <c r="V930">
        <f t="shared" si="59"/>
        <v>142.12722002799998</v>
      </c>
      <c r="W930">
        <v>272.70376000000005</v>
      </c>
      <c r="X930">
        <v>77</v>
      </c>
      <c r="Y930">
        <v>68.473240000000004</v>
      </c>
      <c r="Z930">
        <v>147.64263</v>
      </c>
      <c r="AA930">
        <v>105.82800000000002</v>
      </c>
      <c r="AB930">
        <v>231.59137999999999</v>
      </c>
      <c r="AC930">
        <v>139.39233333333334</v>
      </c>
      <c r="AD930">
        <v>161.68733666666665</v>
      </c>
    </row>
    <row r="931" spans="1:30">
      <c r="A931" t="s">
        <v>835</v>
      </c>
      <c r="B931">
        <v>2.8740336497355865</v>
      </c>
      <c r="C931">
        <v>-0.15551241492810242</v>
      </c>
      <c r="D931">
        <v>3.9473084298995063E-2</v>
      </c>
      <c r="E931">
        <v>0.78966498461187262</v>
      </c>
      <c r="G931">
        <v>330.44244201800001</v>
      </c>
      <c r="H931">
        <v>79.759</v>
      </c>
      <c r="I931">
        <v>191.12311198199998</v>
      </c>
      <c r="J931">
        <f t="shared" si="56"/>
        <v>200.441518</v>
      </c>
      <c r="K931">
        <v>45.573740135999998</v>
      </c>
      <c r="L931">
        <v>80.892444025000003</v>
      </c>
      <c r="M931">
        <v>24.519894486999998</v>
      </c>
      <c r="N931">
        <f t="shared" si="57"/>
        <v>50.328692882666665</v>
      </c>
      <c r="O931">
        <v>197.57054454600001</v>
      </c>
      <c r="P931">
        <v>317.55994161900003</v>
      </c>
      <c r="Q931">
        <v>166.489065568</v>
      </c>
      <c r="R931">
        <f t="shared" si="58"/>
        <v>227.20651724433336</v>
      </c>
      <c r="S931">
        <v>962.84781674199996</v>
      </c>
      <c r="T931">
        <v>796.23317181499999</v>
      </c>
      <c r="U931">
        <v>483.87082698899997</v>
      </c>
      <c r="V931">
        <f t="shared" si="59"/>
        <v>747.65060518200005</v>
      </c>
      <c r="W931">
        <v>1504.7403900000002</v>
      </c>
      <c r="X931">
        <v>673</v>
      </c>
      <c r="Y931">
        <v>522.88656000000003</v>
      </c>
      <c r="Z931">
        <v>944.35568999999998</v>
      </c>
      <c r="AA931">
        <v>876.25584000000003</v>
      </c>
      <c r="AB931">
        <v>604.04762000000005</v>
      </c>
      <c r="AC931">
        <v>900.20898333333332</v>
      </c>
      <c r="AD931">
        <v>808.21971666666684</v>
      </c>
    </row>
    <row r="932" spans="1:30">
      <c r="A932" t="s">
        <v>14</v>
      </c>
      <c r="B932">
        <v>1.0132101922155932</v>
      </c>
      <c r="C932">
        <v>0.27939791144667758</v>
      </c>
      <c r="D932">
        <v>2.3520632992325902E-2</v>
      </c>
      <c r="E932">
        <v>0.62648687283882298</v>
      </c>
      <c r="G932">
        <v>78.211228879999993</v>
      </c>
      <c r="H932">
        <v>45.819000000000003</v>
      </c>
      <c r="I932">
        <v>68.037353779999989</v>
      </c>
      <c r="J932">
        <f t="shared" si="56"/>
        <v>64.022527553333319</v>
      </c>
      <c r="K932">
        <v>20.254995615999999</v>
      </c>
      <c r="L932">
        <v>29.121279849</v>
      </c>
      <c r="M932">
        <v>15.549201382</v>
      </c>
      <c r="N932">
        <f t="shared" si="57"/>
        <v>21.641825615666665</v>
      </c>
      <c r="O932">
        <v>85.829826729000004</v>
      </c>
      <c r="P932">
        <v>48.462962978</v>
      </c>
      <c r="Q932">
        <v>33.446464065000001</v>
      </c>
      <c r="R932">
        <f t="shared" si="58"/>
        <v>55.913084590666664</v>
      </c>
      <c r="S932">
        <v>70.148724603999995</v>
      </c>
      <c r="T932">
        <v>52.142703286999996</v>
      </c>
      <c r="U932">
        <v>53.026939943999999</v>
      </c>
      <c r="V932">
        <f t="shared" si="59"/>
        <v>58.439455944999992</v>
      </c>
      <c r="W932">
        <v>146.09130000000002</v>
      </c>
      <c r="X932">
        <v>82</v>
      </c>
      <c r="Y932">
        <v>96.485020000000006</v>
      </c>
      <c r="Z932">
        <v>194.99969999999999</v>
      </c>
      <c r="AA932">
        <v>59.263680000000008</v>
      </c>
      <c r="AB932">
        <v>139.67108999999999</v>
      </c>
      <c r="AC932">
        <v>108.19210666666667</v>
      </c>
      <c r="AD932">
        <v>131.31148999999999</v>
      </c>
    </row>
    <row r="933" spans="1:30">
      <c r="A933" t="s">
        <v>1003</v>
      </c>
      <c r="B933">
        <v>3.6144981638157141</v>
      </c>
      <c r="C933">
        <v>-1.704711455452335</v>
      </c>
      <c r="D933">
        <v>2.5361482306617326E-2</v>
      </c>
      <c r="E933">
        <v>0.10624234366811822</v>
      </c>
      <c r="G933">
        <v>87.009992128999997</v>
      </c>
      <c r="H933">
        <v>156.124</v>
      </c>
      <c r="I933">
        <v>102.05603066999998</v>
      </c>
      <c r="J933">
        <f t="shared" si="56"/>
        <v>115.06334093299999</v>
      </c>
      <c r="K933">
        <v>3.7978116779999995</v>
      </c>
      <c r="L933">
        <v>38.828373131999996</v>
      </c>
      <c r="M933">
        <v>72.961637253999996</v>
      </c>
      <c r="N933">
        <f t="shared" si="57"/>
        <v>38.529274021333329</v>
      </c>
      <c r="O933">
        <v>102.024133659</v>
      </c>
      <c r="P933">
        <v>431.06530227799999</v>
      </c>
      <c r="Q933">
        <v>45.338540176999999</v>
      </c>
      <c r="R933">
        <f t="shared" si="58"/>
        <v>192.80932537133333</v>
      </c>
      <c r="S933">
        <v>1491.226113356</v>
      </c>
      <c r="T933">
        <v>837.101777094</v>
      </c>
      <c r="U933">
        <v>985.21644100499998</v>
      </c>
      <c r="V933">
        <f t="shared" si="59"/>
        <v>1104.5147771516667</v>
      </c>
      <c r="W933">
        <v>2517.6400700000004</v>
      </c>
      <c r="X933">
        <v>1111</v>
      </c>
      <c r="Y933">
        <v>930.61358000000007</v>
      </c>
      <c r="Z933">
        <v>353.78516999999999</v>
      </c>
      <c r="AA933">
        <v>603.21960000000001</v>
      </c>
      <c r="AB933">
        <v>441.69490000000002</v>
      </c>
      <c r="AC933">
        <v>1519.7512166666668</v>
      </c>
      <c r="AD933">
        <v>466.23322333333334</v>
      </c>
    </row>
    <row r="934" spans="1:30">
      <c r="A934" t="s">
        <v>558</v>
      </c>
      <c r="B934">
        <v>2.2037910373577261</v>
      </c>
      <c r="C934">
        <v>0.62777517968693886</v>
      </c>
      <c r="D934">
        <v>2.6153263646888181E-3</v>
      </c>
      <c r="E934">
        <v>0.36902090710522506</v>
      </c>
      <c r="G934">
        <v>94.831115017000002</v>
      </c>
      <c r="H934">
        <v>56.001000000000005</v>
      </c>
      <c r="I934">
        <v>110.09680884399999</v>
      </c>
      <c r="J934">
        <f t="shared" si="56"/>
        <v>86.976307953666662</v>
      </c>
      <c r="K934">
        <v>17.723121163999998</v>
      </c>
      <c r="L934">
        <v>32.356977610000001</v>
      </c>
      <c r="M934">
        <v>6.5785082770000001</v>
      </c>
      <c r="N934">
        <f t="shared" si="57"/>
        <v>18.886202350333331</v>
      </c>
      <c r="O934">
        <v>37.246905939000001</v>
      </c>
      <c r="P934">
        <v>47.187621847000003</v>
      </c>
      <c r="Q934">
        <v>36.419483092999997</v>
      </c>
      <c r="R934">
        <f t="shared" si="58"/>
        <v>40.284670292999998</v>
      </c>
      <c r="S934">
        <v>143.691742334</v>
      </c>
      <c r="T934">
        <v>105.69466882499999</v>
      </c>
      <c r="U934">
        <v>64.475938341000003</v>
      </c>
      <c r="V934">
        <f t="shared" si="59"/>
        <v>104.62078316666667</v>
      </c>
      <c r="W934">
        <v>258.09463</v>
      </c>
      <c r="X934">
        <v>84</v>
      </c>
      <c r="Y934">
        <v>46.686300000000003</v>
      </c>
      <c r="Z934">
        <v>242.35676999999998</v>
      </c>
      <c r="AA934">
        <v>203.18976000000004</v>
      </c>
      <c r="AB934">
        <v>155.1901</v>
      </c>
      <c r="AC934">
        <v>129.59364333333335</v>
      </c>
      <c r="AD934">
        <v>200.24554333333333</v>
      </c>
    </row>
    <row r="935" spans="1:30">
      <c r="A935" t="s">
        <v>125</v>
      </c>
      <c r="B935">
        <v>1.3043179163440943</v>
      </c>
      <c r="C935">
        <v>0.84082724829319133</v>
      </c>
      <c r="D935">
        <v>1.4948989677642129E-2</v>
      </c>
      <c r="E935">
        <v>0.17888308829094007</v>
      </c>
      <c r="F935" t="s">
        <v>1185</v>
      </c>
      <c r="G935">
        <v>74.300667435999998</v>
      </c>
      <c r="H935">
        <v>125.578</v>
      </c>
      <c r="I935">
        <v>128.03392938599998</v>
      </c>
      <c r="J935">
        <f t="shared" si="56"/>
        <v>109.30419894066665</v>
      </c>
      <c r="K935">
        <v>30.382493423999996</v>
      </c>
      <c r="L935">
        <v>51.771164175999999</v>
      </c>
      <c r="M935">
        <v>29.304264143000001</v>
      </c>
      <c r="N935">
        <f t="shared" si="57"/>
        <v>37.152640581</v>
      </c>
      <c r="O935">
        <v>64.777227719999999</v>
      </c>
      <c r="P935">
        <v>112.230019528</v>
      </c>
      <c r="Q935">
        <v>47.568304447999999</v>
      </c>
      <c r="R935">
        <f t="shared" si="58"/>
        <v>74.858517231999997</v>
      </c>
      <c r="S935">
        <v>157.268914838</v>
      </c>
      <c r="T935">
        <v>95.829833067999999</v>
      </c>
      <c r="U935">
        <v>108.46419533999999</v>
      </c>
      <c r="V935">
        <f t="shared" si="59"/>
        <v>120.52098108199999</v>
      </c>
      <c r="W935">
        <v>238.61579000000003</v>
      </c>
      <c r="X935">
        <v>173</v>
      </c>
      <c r="Y935">
        <v>102.70986000000001</v>
      </c>
      <c r="Z935">
        <v>161.57118</v>
      </c>
      <c r="AA935">
        <v>397.91328000000004</v>
      </c>
      <c r="AB935">
        <v>361.71231</v>
      </c>
      <c r="AC935">
        <v>171.44188333333338</v>
      </c>
      <c r="AD935">
        <v>307.06558999999999</v>
      </c>
    </row>
    <row r="936" spans="1:30">
      <c r="A936" t="s">
        <v>80</v>
      </c>
      <c r="B936">
        <v>1.1811771588483404</v>
      </c>
      <c r="C936">
        <v>-8.1717393882859923E-2</v>
      </c>
      <c r="D936">
        <v>5.7701297784028454E-3</v>
      </c>
      <c r="E936">
        <v>0.87605264606596656</v>
      </c>
      <c r="G936">
        <v>35.195052996000001</v>
      </c>
      <c r="H936">
        <v>71.274000000000001</v>
      </c>
      <c r="I936">
        <v>46.389104849999995</v>
      </c>
      <c r="J936">
        <f t="shared" si="56"/>
        <v>50.952719281999997</v>
      </c>
      <c r="K936">
        <v>20.254995615999999</v>
      </c>
      <c r="L936">
        <v>16.178488805000001</v>
      </c>
      <c r="M936">
        <v>38.873003455000003</v>
      </c>
      <c r="N936">
        <f t="shared" si="57"/>
        <v>25.102162625333335</v>
      </c>
      <c r="O936">
        <v>42.105198017999996</v>
      </c>
      <c r="P936">
        <v>70.143762205000002</v>
      </c>
      <c r="Q936">
        <v>40.135756878000002</v>
      </c>
      <c r="R936">
        <f t="shared" si="58"/>
        <v>50.794905700333338</v>
      </c>
      <c r="S936">
        <v>113.1431042</v>
      </c>
      <c r="T936">
        <v>64.826063546</v>
      </c>
      <c r="U936">
        <v>87.373935134999996</v>
      </c>
      <c r="V936">
        <f t="shared" si="59"/>
        <v>88.447700960333336</v>
      </c>
      <c r="W936">
        <v>267.83405000000005</v>
      </c>
      <c r="X936">
        <v>141</v>
      </c>
      <c r="Y936">
        <v>112.04712000000001</v>
      </c>
      <c r="Z936">
        <v>225.64250999999999</v>
      </c>
      <c r="AA936">
        <v>118.52736000000002</v>
      </c>
      <c r="AB936">
        <v>148.02748</v>
      </c>
      <c r="AC936">
        <v>173.6270566666667</v>
      </c>
      <c r="AD936">
        <v>164.06578333333334</v>
      </c>
    </row>
    <row r="937" spans="1:30">
      <c r="A937" t="s">
        <v>299</v>
      </c>
      <c r="B937">
        <v>1.6812174868929179</v>
      </c>
      <c r="C937">
        <v>0.78461418131006244</v>
      </c>
      <c r="D937">
        <v>1.7581656031431123E-2</v>
      </c>
      <c r="E937">
        <v>0.15039262844534443</v>
      </c>
      <c r="G937">
        <v>45.949096966999996</v>
      </c>
      <c r="H937">
        <v>27.152000000000001</v>
      </c>
      <c r="I937">
        <v>24.740855919999998</v>
      </c>
      <c r="J937">
        <f t="shared" si="56"/>
        <v>32.613984295666661</v>
      </c>
      <c r="K937">
        <v>11.393435033999999</v>
      </c>
      <c r="L937">
        <v>0</v>
      </c>
      <c r="M937">
        <v>11.362877933</v>
      </c>
      <c r="N937">
        <f t="shared" si="57"/>
        <v>7.5854376556666665</v>
      </c>
      <c r="O937">
        <v>21.052599008999998</v>
      </c>
      <c r="P937">
        <v>17.854775834000002</v>
      </c>
      <c r="Q937">
        <v>8.9190570840000003</v>
      </c>
      <c r="R937">
        <f t="shared" si="58"/>
        <v>15.942143975666667</v>
      </c>
      <c r="S937">
        <v>35.074362301999997</v>
      </c>
      <c r="T937">
        <v>29.594507270999998</v>
      </c>
      <c r="U937">
        <v>18.077365889999999</v>
      </c>
      <c r="V937">
        <f t="shared" si="59"/>
        <v>27.582078487666664</v>
      </c>
      <c r="W937">
        <v>48.697100000000006</v>
      </c>
      <c r="X937">
        <v>28</v>
      </c>
      <c r="Y937">
        <v>24.899360000000001</v>
      </c>
      <c r="Z937">
        <v>58.49991</v>
      </c>
      <c r="AA937">
        <v>78.312720000000013</v>
      </c>
      <c r="AB937">
        <v>38.20064</v>
      </c>
      <c r="AC937">
        <v>33.865486666666669</v>
      </c>
      <c r="AD937">
        <v>58.337756666666671</v>
      </c>
    </row>
    <row r="938" spans="1:30">
      <c r="A938" t="s">
        <v>837</v>
      </c>
      <c r="B938">
        <v>2.8801190388309115</v>
      </c>
      <c r="C938">
        <v>0.58931466700745361</v>
      </c>
      <c r="D938">
        <v>2.8472251981369396E-2</v>
      </c>
      <c r="E938">
        <v>0.50300098495808709</v>
      </c>
      <c r="G938">
        <v>66.479544547999993</v>
      </c>
      <c r="H938">
        <v>115.396</v>
      </c>
      <c r="I938">
        <v>76.078131954</v>
      </c>
      <c r="J938">
        <f t="shared" si="56"/>
        <v>85.984558833999998</v>
      </c>
      <c r="K938">
        <v>0</v>
      </c>
      <c r="L938">
        <v>19.414186565999998</v>
      </c>
      <c r="M938">
        <v>14.353108968000001</v>
      </c>
      <c r="N938">
        <f t="shared" si="57"/>
        <v>11.255765177999999</v>
      </c>
      <c r="O938">
        <v>178.13737623</v>
      </c>
      <c r="P938">
        <v>76.520467859999997</v>
      </c>
      <c r="Q938">
        <v>31.959954550999999</v>
      </c>
      <c r="R938">
        <f t="shared" si="58"/>
        <v>95.539266213666664</v>
      </c>
      <c r="S938">
        <v>256.83484653400001</v>
      </c>
      <c r="T938">
        <v>190.250403885</v>
      </c>
      <c r="U938">
        <v>103.64356443599999</v>
      </c>
      <c r="V938">
        <f t="shared" si="59"/>
        <v>183.57627161833332</v>
      </c>
      <c r="W938">
        <v>370.09796000000006</v>
      </c>
      <c r="X938">
        <v>63</v>
      </c>
      <c r="Y938">
        <v>52.911140000000003</v>
      </c>
      <c r="Z938">
        <v>295.28525999999999</v>
      </c>
      <c r="AA938">
        <v>268.80312000000004</v>
      </c>
      <c r="AB938">
        <v>167.12780000000001</v>
      </c>
      <c r="AC938">
        <v>162.00303333333335</v>
      </c>
      <c r="AD938">
        <v>243.73872666666668</v>
      </c>
    </row>
    <row r="939" spans="1:30">
      <c r="A939" t="s">
        <v>607</v>
      </c>
      <c r="B939">
        <v>2.2880557442781777</v>
      </c>
      <c r="C939">
        <v>-2.0055167154700904E-2</v>
      </c>
      <c r="D939">
        <v>1.030003493758468E-2</v>
      </c>
      <c r="E939">
        <v>0.96174839940022294</v>
      </c>
      <c r="G939">
        <v>41.060895162000001</v>
      </c>
      <c r="H939">
        <v>44.122</v>
      </c>
      <c r="I939">
        <v>46.389104849999995</v>
      </c>
      <c r="J939">
        <f t="shared" si="56"/>
        <v>43.85733333733333</v>
      </c>
      <c r="K939">
        <v>1.2659372259999999</v>
      </c>
      <c r="L939">
        <v>9.707093282999999</v>
      </c>
      <c r="M939">
        <v>16.147247588999999</v>
      </c>
      <c r="N939">
        <f t="shared" si="57"/>
        <v>9.0400926993333339</v>
      </c>
      <c r="O939">
        <v>51.821782175999999</v>
      </c>
      <c r="P939">
        <v>76.520467859999997</v>
      </c>
      <c r="Q939">
        <v>32.703209307999998</v>
      </c>
      <c r="R939">
        <f t="shared" si="58"/>
        <v>53.681819781333331</v>
      </c>
      <c r="S939">
        <v>85.988759192000003</v>
      </c>
      <c r="T939">
        <v>100.05761982099999</v>
      </c>
      <c r="U939">
        <v>72.309463559999998</v>
      </c>
      <c r="V939">
        <f t="shared" si="59"/>
        <v>86.118614190999992</v>
      </c>
      <c r="W939">
        <v>136.35188000000002</v>
      </c>
      <c r="X939">
        <v>115</v>
      </c>
      <c r="Y939">
        <v>87.147760000000005</v>
      </c>
      <c r="Z939">
        <v>64.071330000000003</v>
      </c>
      <c r="AA939">
        <v>112.17768000000001</v>
      </c>
      <c r="AB939">
        <v>157.57764</v>
      </c>
      <c r="AC939">
        <v>112.83321333333333</v>
      </c>
      <c r="AD939">
        <v>111.27555</v>
      </c>
    </row>
    <row r="940" spans="1:30">
      <c r="A940" t="s">
        <v>1139</v>
      </c>
      <c r="B940">
        <v>5.0164576777961827</v>
      </c>
      <c r="C940">
        <v>-1.4000697907016608</v>
      </c>
      <c r="D940">
        <v>3.9680453422649045E-2</v>
      </c>
      <c r="E940">
        <v>0.1227955501844586</v>
      </c>
      <c r="G940">
        <v>42.038535523</v>
      </c>
      <c r="H940">
        <v>108.608</v>
      </c>
      <c r="I940">
        <v>269.05680812999998</v>
      </c>
      <c r="J940">
        <f t="shared" si="56"/>
        <v>139.90111455100001</v>
      </c>
      <c r="K940">
        <v>1.2659372259999999</v>
      </c>
      <c r="L940">
        <v>22.649884326999999</v>
      </c>
      <c r="M940">
        <v>25.715986901000001</v>
      </c>
      <c r="N940">
        <f t="shared" si="57"/>
        <v>16.54393615133333</v>
      </c>
      <c r="O940">
        <v>12.955445544</v>
      </c>
      <c r="P940">
        <v>401.732456265</v>
      </c>
      <c r="Q940">
        <v>63.919909101999998</v>
      </c>
      <c r="R940">
        <f t="shared" si="58"/>
        <v>159.53593697033332</v>
      </c>
      <c r="S940">
        <v>1425.6031129200001</v>
      </c>
      <c r="T940">
        <v>620.07539043999998</v>
      </c>
      <c r="U940">
        <v>1325.6734985999999</v>
      </c>
      <c r="V940">
        <f t="shared" si="59"/>
        <v>1123.7840006533334</v>
      </c>
      <c r="W940">
        <v>2595.5554300000003</v>
      </c>
      <c r="X940">
        <v>1532</v>
      </c>
      <c r="Y940">
        <v>1030.21102</v>
      </c>
      <c r="Z940">
        <v>144.85692</v>
      </c>
      <c r="AA940">
        <v>645.55080000000009</v>
      </c>
      <c r="AB940">
        <v>1163.9257500000001</v>
      </c>
      <c r="AC940">
        <v>1719.2554833333334</v>
      </c>
      <c r="AD940">
        <v>651.44449000000009</v>
      </c>
    </row>
    <row r="941" spans="1:30">
      <c r="A941" t="s">
        <v>76</v>
      </c>
      <c r="B941">
        <v>1.1764599583350366</v>
      </c>
      <c r="C941">
        <v>0.32462869185067511</v>
      </c>
      <c r="D941">
        <v>2.8869592919210204E-2</v>
      </c>
      <c r="E941">
        <v>0.51081963729625635</v>
      </c>
      <c r="G941">
        <v>47.904377689</v>
      </c>
      <c r="H941">
        <v>89.941000000000003</v>
      </c>
      <c r="I941">
        <v>74.841089157999988</v>
      </c>
      <c r="J941">
        <f t="shared" si="56"/>
        <v>70.895488948999997</v>
      </c>
      <c r="K941">
        <v>7.595623355999999</v>
      </c>
      <c r="L941">
        <v>51.771164175999999</v>
      </c>
      <c r="M941">
        <v>31.696448970999999</v>
      </c>
      <c r="N941">
        <f t="shared" si="57"/>
        <v>30.354412167666666</v>
      </c>
      <c r="O941">
        <v>29.149752474</v>
      </c>
      <c r="P941">
        <v>47.187621847000003</v>
      </c>
      <c r="Q941">
        <v>34.189718821999996</v>
      </c>
      <c r="R941">
        <f t="shared" si="58"/>
        <v>36.842364381000003</v>
      </c>
      <c r="S941">
        <v>91.645914402000002</v>
      </c>
      <c r="T941">
        <v>70.463112549999991</v>
      </c>
      <c r="U941">
        <v>54.232097669999995</v>
      </c>
      <c r="V941">
        <f t="shared" si="59"/>
        <v>72.113708207333332</v>
      </c>
      <c r="W941">
        <v>116.87304</v>
      </c>
      <c r="X941">
        <v>78</v>
      </c>
      <c r="Y941">
        <v>56.023560000000003</v>
      </c>
      <c r="Z941">
        <v>142.07121000000001</v>
      </c>
      <c r="AA941">
        <v>110.06112000000002</v>
      </c>
      <c r="AB941">
        <v>62.076039999999999</v>
      </c>
      <c r="AC941">
        <v>83.632199999999997</v>
      </c>
      <c r="AD941">
        <v>104.73612333333334</v>
      </c>
    </row>
    <row r="942" spans="1:30">
      <c r="A942" t="s">
        <v>353</v>
      </c>
      <c r="B942">
        <v>1.7946395959299855</v>
      </c>
      <c r="C942">
        <v>7.4603653236477996E-2</v>
      </c>
      <c r="D942">
        <v>5.8893845201894645E-3</v>
      </c>
      <c r="E942">
        <v>0.92590554035139805</v>
      </c>
      <c r="G942">
        <v>106.562799349</v>
      </c>
      <c r="H942">
        <v>151.03300000000002</v>
      </c>
      <c r="I942">
        <v>101.43750927199999</v>
      </c>
      <c r="J942">
        <f t="shared" si="56"/>
        <v>119.67776954033333</v>
      </c>
      <c r="K942">
        <v>17.723121163999998</v>
      </c>
      <c r="L942">
        <v>22.649884326999999</v>
      </c>
      <c r="M942">
        <v>34.088633799</v>
      </c>
      <c r="N942">
        <f t="shared" si="57"/>
        <v>24.820546429999997</v>
      </c>
      <c r="O942">
        <v>144.12933167700001</v>
      </c>
      <c r="P942">
        <v>168.34502929199999</v>
      </c>
      <c r="Q942">
        <v>73.582220942999996</v>
      </c>
      <c r="R942">
        <f t="shared" si="58"/>
        <v>128.685527304</v>
      </c>
      <c r="S942">
        <v>228.549070484</v>
      </c>
      <c r="T942">
        <v>162.065158865</v>
      </c>
      <c r="U942">
        <v>113.28482624399999</v>
      </c>
      <c r="V942">
        <f t="shared" si="59"/>
        <v>167.96635186433332</v>
      </c>
      <c r="W942">
        <v>516.18925999999999</v>
      </c>
      <c r="X942">
        <v>151</v>
      </c>
      <c r="Y942">
        <v>87.147760000000005</v>
      </c>
      <c r="Z942">
        <v>236.78534999999999</v>
      </c>
      <c r="AA942">
        <v>260.33688000000001</v>
      </c>
      <c r="AB942">
        <v>297.24873000000002</v>
      </c>
      <c r="AC942">
        <v>251.4456733333333</v>
      </c>
      <c r="AD942">
        <v>264.79032000000001</v>
      </c>
    </row>
    <row r="943" spans="1:30">
      <c r="A943" t="s">
        <v>1122</v>
      </c>
      <c r="B943">
        <v>4.650843846081548</v>
      </c>
      <c r="C943">
        <v>-0.52073684156220779</v>
      </c>
      <c r="D943">
        <v>3.2829621046229732E-2</v>
      </c>
      <c r="E943">
        <v>0.69539610629657722</v>
      </c>
      <c r="G943">
        <v>14.664605414999999</v>
      </c>
      <c r="H943">
        <v>8.4849999999999994</v>
      </c>
      <c r="I943">
        <v>12.988949357999999</v>
      </c>
      <c r="J943">
        <f t="shared" si="56"/>
        <v>12.046184924333332</v>
      </c>
      <c r="K943">
        <v>0</v>
      </c>
      <c r="L943">
        <v>0</v>
      </c>
      <c r="M943">
        <v>1.7941386210000001</v>
      </c>
      <c r="N943">
        <f t="shared" si="57"/>
        <v>0.598046207</v>
      </c>
      <c r="O943">
        <v>14.574876237</v>
      </c>
      <c r="P943">
        <v>40.810916192000001</v>
      </c>
      <c r="Q943">
        <v>9.6623118409999993</v>
      </c>
      <c r="R943">
        <f t="shared" si="58"/>
        <v>21.682701423333331</v>
      </c>
      <c r="S943">
        <v>88.251621275999995</v>
      </c>
      <c r="T943">
        <v>49.324178784999994</v>
      </c>
      <c r="U943">
        <v>34.346995190999998</v>
      </c>
      <c r="V943">
        <f t="shared" si="59"/>
        <v>57.307598417333331</v>
      </c>
      <c r="W943">
        <v>199.65811000000002</v>
      </c>
      <c r="X943">
        <v>39</v>
      </c>
      <c r="Y943">
        <v>15.562100000000001</v>
      </c>
      <c r="Z943">
        <v>27.857099999999999</v>
      </c>
      <c r="AA943">
        <v>55.030560000000008</v>
      </c>
      <c r="AB943">
        <v>94.307829999999996</v>
      </c>
      <c r="AC943">
        <v>84.740070000000003</v>
      </c>
      <c r="AD943">
        <v>59.065163333333338</v>
      </c>
    </row>
    <row r="944" spans="1:30">
      <c r="A944" t="s">
        <v>346</v>
      </c>
      <c r="B944">
        <v>1.7834331108103916</v>
      </c>
      <c r="C944">
        <v>-0.43897733340948975</v>
      </c>
      <c r="D944">
        <v>4.0852395364650886E-2</v>
      </c>
      <c r="E944">
        <v>0.58420090174765971</v>
      </c>
      <c r="G944">
        <v>112.428641515</v>
      </c>
      <c r="H944">
        <v>112.00200000000001</v>
      </c>
      <c r="I944">
        <v>93.396731097999989</v>
      </c>
      <c r="J944">
        <f t="shared" si="56"/>
        <v>105.94245753766666</v>
      </c>
      <c r="K944">
        <v>18.98905839</v>
      </c>
      <c r="L944">
        <v>61.478257458999998</v>
      </c>
      <c r="M944">
        <v>40.667142075999998</v>
      </c>
      <c r="N944">
        <f t="shared" si="57"/>
        <v>40.378152641666667</v>
      </c>
      <c r="O944">
        <v>118.218440589</v>
      </c>
      <c r="P944">
        <v>156.86695911300001</v>
      </c>
      <c r="Q944">
        <v>18.581368925</v>
      </c>
      <c r="R944">
        <f t="shared" si="58"/>
        <v>97.888922875666665</v>
      </c>
      <c r="S944">
        <v>252.309122366</v>
      </c>
      <c r="T944">
        <v>214.20786215199999</v>
      </c>
      <c r="U944">
        <v>151.24729461299998</v>
      </c>
      <c r="V944">
        <f t="shared" si="59"/>
        <v>205.92142637699999</v>
      </c>
      <c r="W944">
        <v>589.23491000000001</v>
      </c>
      <c r="X944">
        <v>339</v>
      </c>
      <c r="Y944">
        <v>174.29552000000001</v>
      </c>
      <c r="Z944">
        <v>473.57069999999999</v>
      </c>
      <c r="AA944">
        <v>237.05472000000003</v>
      </c>
      <c r="AB944">
        <v>102.66422</v>
      </c>
      <c r="AC944">
        <v>367.51014333333336</v>
      </c>
      <c r="AD944">
        <v>271.09654666666671</v>
      </c>
    </row>
    <row r="945" spans="1:30">
      <c r="A945" t="s">
        <v>694</v>
      </c>
      <c r="B945">
        <v>2.4707027101523251</v>
      </c>
      <c r="C945">
        <v>0.98950470533070956</v>
      </c>
      <c r="D945">
        <v>4.4854319564652391E-2</v>
      </c>
      <c r="E945">
        <v>0.11068246539238703</v>
      </c>
      <c r="G945">
        <v>11.731684332</v>
      </c>
      <c r="H945">
        <v>25.455000000000002</v>
      </c>
      <c r="I945">
        <v>21.648248929999998</v>
      </c>
      <c r="J945">
        <f t="shared" si="56"/>
        <v>19.611644420666664</v>
      </c>
      <c r="K945">
        <v>1.2659372259999999</v>
      </c>
      <c r="L945">
        <v>0</v>
      </c>
      <c r="M945">
        <v>10.764831726000001</v>
      </c>
      <c r="N945">
        <f t="shared" si="57"/>
        <v>4.0102563173333339</v>
      </c>
      <c r="O945">
        <v>30.769183167000001</v>
      </c>
      <c r="P945">
        <v>11.478070178999999</v>
      </c>
      <c r="Q945">
        <v>12.635330869000001</v>
      </c>
      <c r="R945">
        <f t="shared" si="58"/>
        <v>18.294194738333335</v>
      </c>
      <c r="S945">
        <v>33.942931260000002</v>
      </c>
      <c r="T945">
        <v>28.185245019999996</v>
      </c>
      <c r="U945">
        <v>31.936679738999999</v>
      </c>
      <c r="V945">
        <f t="shared" si="59"/>
        <v>31.354952006333331</v>
      </c>
      <c r="W945">
        <v>73.045650000000009</v>
      </c>
      <c r="X945">
        <v>33</v>
      </c>
      <c r="Y945">
        <v>15.562100000000001</v>
      </c>
      <c r="Z945">
        <v>94.71414</v>
      </c>
      <c r="AA945">
        <v>84.662400000000005</v>
      </c>
      <c r="AB945">
        <v>62.076039999999999</v>
      </c>
      <c r="AC945">
        <v>40.535916666666672</v>
      </c>
      <c r="AD945">
        <v>80.484193333333337</v>
      </c>
    </row>
    <row r="946" spans="1:30">
      <c r="A946" t="s">
        <v>433</v>
      </c>
      <c r="B946">
        <v>1.9470110282101221</v>
      </c>
      <c r="C946">
        <v>-0.45123638294914947</v>
      </c>
      <c r="D946">
        <v>3.4152544524916187E-2</v>
      </c>
      <c r="E946">
        <v>0.19373471370125842</v>
      </c>
      <c r="G946">
        <v>690.21409486599998</v>
      </c>
      <c r="H946">
        <v>257.94400000000002</v>
      </c>
      <c r="I946">
        <v>394.61665192399994</v>
      </c>
      <c r="J946">
        <f t="shared" si="56"/>
        <v>447.59158226333329</v>
      </c>
      <c r="K946">
        <v>105.072789758</v>
      </c>
      <c r="L946">
        <v>25.885582088</v>
      </c>
      <c r="M946">
        <v>147.11936692200001</v>
      </c>
      <c r="N946">
        <f t="shared" si="57"/>
        <v>92.692579589333334</v>
      </c>
      <c r="O946">
        <v>147.36819306300001</v>
      </c>
      <c r="P946">
        <v>399.18177400299999</v>
      </c>
      <c r="Q946">
        <v>364.93808568700001</v>
      </c>
      <c r="R946">
        <f t="shared" si="58"/>
        <v>303.82935091766666</v>
      </c>
      <c r="S946">
        <v>422.023778666</v>
      </c>
      <c r="T946">
        <v>398.82121703299998</v>
      </c>
      <c r="U946">
        <v>627.28459638300001</v>
      </c>
      <c r="V946">
        <f t="shared" si="59"/>
        <v>482.70986402733337</v>
      </c>
      <c r="W946">
        <v>1085.94533</v>
      </c>
      <c r="X946">
        <v>1293</v>
      </c>
      <c r="Y946">
        <v>1142.2581400000001</v>
      </c>
      <c r="Z946">
        <v>846.85583999999994</v>
      </c>
      <c r="AA946">
        <v>531.25656000000004</v>
      </c>
      <c r="AB946">
        <v>1197.35131</v>
      </c>
      <c r="AC946">
        <v>1173.7344900000001</v>
      </c>
      <c r="AD946">
        <v>858.48790333333329</v>
      </c>
    </row>
    <row r="947" spans="1:30">
      <c r="A947" t="s">
        <v>978</v>
      </c>
      <c r="B947">
        <v>3.4522696428521327</v>
      </c>
      <c r="C947">
        <v>0.5796466342550648</v>
      </c>
      <c r="D947">
        <v>1.8497366555596428E-2</v>
      </c>
      <c r="E947">
        <v>0.43937116633299811</v>
      </c>
      <c r="G947">
        <v>44.971456605999997</v>
      </c>
      <c r="H947">
        <v>704.255</v>
      </c>
      <c r="I947">
        <v>141.022878744</v>
      </c>
      <c r="J947">
        <f t="shared" si="56"/>
        <v>296.74977844999995</v>
      </c>
      <c r="K947">
        <v>1.2659372259999999</v>
      </c>
      <c r="L947">
        <v>64.713955220000003</v>
      </c>
      <c r="M947">
        <v>16.745293795999999</v>
      </c>
      <c r="N947">
        <f t="shared" si="57"/>
        <v>27.575062080666669</v>
      </c>
      <c r="O947">
        <v>102.024133659</v>
      </c>
      <c r="P947">
        <v>428.51462001599998</v>
      </c>
      <c r="Q947">
        <v>51.284578232999998</v>
      </c>
      <c r="R947">
        <f t="shared" si="58"/>
        <v>193.94111063599999</v>
      </c>
      <c r="S947">
        <v>423.15520970799997</v>
      </c>
      <c r="T947">
        <v>574.97899840799994</v>
      </c>
      <c r="U947">
        <v>335.03384782799998</v>
      </c>
      <c r="V947">
        <f t="shared" si="59"/>
        <v>444.38935198133328</v>
      </c>
      <c r="W947">
        <v>881.41751000000011</v>
      </c>
      <c r="X947">
        <v>313</v>
      </c>
      <c r="Y947">
        <v>112.04712000000001</v>
      </c>
      <c r="Z947">
        <v>601.71335999999997</v>
      </c>
      <c r="AA947">
        <v>507.97440000000006</v>
      </c>
      <c r="AB947">
        <v>842.80161999999996</v>
      </c>
      <c r="AC947">
        <v>435.48821000000004</v>
      </c>
      <c r="AD947">
        <v>650.82979333333333</v>
      </c>
    </row>
    <row r="948" spans="1:30">
      <c r="A948" t="s">
        <v>705</v>
      </c>
      <c r="B948">
        <v>2.5185250557298882</v>
      </c>
      <c r="C948">
        <v>0.61254413934546292</v>
      </c>
      <c r="D948">
        <v>3.9617314633234986E-2</v>
      </c>
      <c r="E948">
        <v>0.44185240302323547</v>
      </c>
      <c r="G948">
        <v>26.396289746999997</v>
      </c>
      <c r="H948">
        <v>22.061</v>
      </c>
      <c r="I948">
        <v>44.533540656</v>
      </c>
      <c r="J948">
        <f t="shared" si="56"/>
        <v>30.996943467666664</v>
      </c>
      <c r="K948">
        <v>15.191246711999998</v>
      </c>
      <c r="L948">
        <v>9.707093282999999</v>
      </c>
      <c r="M948">
        <v>10.166785518999999</v>
      </c>
      <c r="N948">
        <f t="shared" si="57"/>
        <v>11.688375171333332</v>
      </c>
      <c r="O948">
        <v>14.574876237</v>
      </c>
      <c r="P948">
        <v>77.795808991000001</v>
      </c>
      <c r="Q948">
        <v>31.216699794</v>
      </c>
      <c r="R948">
        <f t="shared" si="58"/>
        <v>41.195795007333338</v>
      </c>
      <c r="S948">
        <v>152.74319066999999</v>
      </c>
      <c r="T948">
        <v>128.242864841</v>
      </c>
      <c r="U948">
        <v>99.425512394999998</v>
      </c>
      <c r="V948">
        <f t="shared" si="59"/>
        <v>126.80385596866667</v>
      </c>
      <c r="W948">
        <v>277.57347000000004</v>
      </c>
      <c r="X948">
        <v>87</v>
      </c>
      <c r="Y948">
        <v>43.573880000000003</v>
      </c>
      <c r="Z948">
        <v>239.57105999999999</v>
      </c>
      <c r="AA948">
        <v>120.64392000000001</v>
      </c>
      <c r="AB948">
        <v>263.82317</v>
      </c>
      <c r="AC948">
        <v>136.04911666666669</v>
      </c>
      <c r="AD948">
        <v>208.01271666666665</v>
      </c>
    </row>
    <row r="949" spans="1:30">
      <c r="A949" t="s">
        <v>87</v>
      </c>
      <c r="B949">
        <v>1.2007074456487556</v>
      </c>
      <c r="C949">
        <v>1.2976164886972681</v>
      </c>
      <c r="D949">
        <v>1.5392092199771036E-2</v>
      </c>
      <c r="E949">
        <v>0.1741810761282877</v>
      </c>
      <c r="G949">
        <v>64.524263825999995</v>
      </c>
      <c r="H949">
        <v>271.52</v>
      </c>
      <c r="I949">
        <v>82.881867331999999</v>
      </c>
      <c r="J949">
        <f t="shared" si="56"/>
        <v>139.64204371933332</v>
      </c>
      <c r="K949">
        <v>32.914367876</v>
      </c>
      <c r="L949">
        <v>74.421048502999994</v>
      </c>
      <c r="M949">
        <v>40.667142075999998</v>
      </c>
      <c r="N949">
        <f t="shared" si="57"/>
        <v>49.334186151666664</v>
      </c>
      <c r="O949">
        <v>98.785272273000004</v>
      </c>
      <c r="P949">
        <v>188.75048738800001</v>
      </c>
      <c r="Q949">
        <v>99.596137438</v>
      </c>
      <c r="R949">
        <f t="shared" si="58"/>
        <v>129.0439656996667</v>
      </c>
      <c r="S949">
        <v>194.606139224</v>
      </c>
      <c r="T949">
        <v>212.79859990099999</v>
      </c>
      <c r="U949">
        <v>142.208611668</v>
      </c>
      <c r="V949">
        <f t="shared" si="59"/>
        <v>183.20445026433333</v>
      </c>
      <c r="W949">
        <v>350.61912000000001</v>
      </c>
      <c r="X949">
        <v>124</v>
      </c>
      <c r="Y949">
        <v>52.911140000000003</v>
      </c>
      <c r="Z949">
        <v>601.71335999999997</v>
      </c>
      <c r="AA949">
        <v>184.14072000000002</v>
      </c>
      <c r="AB949">
        <v>510.93356</v>
      </c>
      <c r="AC949">
        <v>175.84342000000001</v>
      </c>
      <c r="AD949">
        <v>432.26254666666665</v>
      </c>
    </row>
    <row r="950" spans="1:30">
      <c r="A950" t="s">
        <v>465</v>
      </c>
      <c r="B950">
        <v>2.0153314070983703</v>
      </c>
      <c r="C950">
        <v>1.8084538412140496</v>
      </c>
      <c r="D950">
        <v>8.3170189656750129E-3</v>
      </c>
      <c r="E950">
        <v>5.5664301407918053E-2</v>
      </c>
      <c r="G950">
        <v>266.89581855299997</v>
      </c>
      <c r="H950">
        <v>595.64700000000005</v>
      </c>
      <c r="I950">
        <v>325.34225534799998</v>
      </c>
      <c r="J950">
        <f t="shared" si="56"/>
        <v>395.96169130033331</v>
      </c>
      <c r="K950">
        <v>27.850618971999999</v>
      </c>
      <c r="L950">
        <v>35.592675370999999</v>
      </c>
      <c r="M950">
        <v>51.431973802000002</v>
      </c>
      <c r="N950">
        <f t="shared" si="57"/>
        <v>38.291756048333333</v>
      </c>
      <c r="O950">
        <v>238.05631187099999</v>
      </c>
      <c r="P950">
        <v>255.0682262</v>
      </c>
      <c r="Q950">
        <v>135.27236577400001</v>
      </c>
      <c r="R950">
        <f t="shared" si="58"/>
        <v>209.465634615</v>
      </c>
      <c r="S950">
        <v>384.68655428</v>
      </c>
      <c r="T950">
        <v>362.18039850699995</v>
      </c>
      <c r="U950">
        <v>108.46419533999999</v>
      </c>
      <c r="V950">
        <f t="shared" si="59"/>
        <v>285.11038270899996</v>
      </c>
      <c r="W950">
        <v>652.54114000000004</v>
      </c>
      <c r="X950">
        <v>106</v>
      </c>
      <c r="Y950">
        <v>84.035340000000005</v>
      </c>
      <c r="Z950">
        <v>1072.4983500000001</v>
      </c>
      <c r="AA950">
        <v>626.5017600000001</v>
      </c>
      <c r="AB950">
        <v>1252.2647300000001</v>
      </c>
      <c r="AC950">
        <v>280.85882666666669</v>
      </c>
      <c r="AD950">
        <v>983.7549466666668</v>
      </c>
    </row>
    <row r="951" spans="1:30">
      <c r="A951" t="s">
        <v>853</v>
      </c>
      <c r="B951">
        <v>2.9215405388787445</v>
      </c>
      <c r="C951">
        <v>-0.47461970831593447</v>
      </c>
      <c r="D951">
        <v>2.4953798118326379E-2</v>
      </c>
      <c r="E951">
        <v>0.39029010856043139</v>
      </c>
      <c r="G951">
        <v>222.90200230799999</v>
      </c>
      <c r="H951">
        <v>115.396</v>
      </c>
      <c r="I951">
        <v>370.49431740199998</v>
      </c>
      <c r="J951">
        <f t="shared" si="56"/>
        <v>236.26410656999997</v>
      </c>
      <c r="K951">
        <v>53.169363491999995</v>
      </c>
      <c r="L951">
        <v>29.121279849</v>
      </c>
      <c r="M951">
        <v>77.746006910000006</v>
      </c>
      <c r="N951">
        <f t="shared" si="57"/>
        <v>53.345550083666666</v>
      </c>
      <c r="O951">
        <v>114.979579203</v>
      </c>
      <c r="P951">
        <v>289.50243673699998</v>
      </c>
      <c r="Q951">
        <v>144.934677615</v>
      </c>
      <c r="R951">
        <f t="shared" si="58"/>
        <v>183.13889785166666</v>
      </c>
      <c r="S951">
        <v>796.52745356800006</v>
      </c>
      <c r="T951">
        <v>676.44588047999991</v>
      </c>
      <c r="U951">
        <v>594.14275891799991</v>
      </c>
      <c r="V951">
        <f t="shared" si="59"/>
        <v>689.03869765533329</v>
      </c>
      <c r="W951">
        <v>1568.0466200000001</v>
      </c>
      <c r="X951">
        <v>929</v>
      </c>
      <c r="Y951">
        <v>662.94546000000003</v>
      </c>
      <c r="Z951">
        <v>1039.0698299999999</v>
      </c>
      <c r="AA951">
        <v>535.48968000000002</v>
      </c>
      <c r="AB951">
        <v>699.54921999999999</v>
      </c>
      <c r="AC951">
        <v>1053.3306933333333</v>
      </c>
      <c r="AD951">
        <v>758.03624333333335</v>
      </c>
    </row>
    <row r="952" spans="1:30">
      <c r="A952" t="s">
        <v>829</v>
      </c>
      <c r="B952">
        <v>2.854554727625529</v>
      </c>
      <c r="C952">
        <v>-0.58847734137741003</v>
      </c>
      <c r="D952">
        <v>3.3770790626666124E-4</v>
      </c>
      <c r="E952">
        <v>0.27128728410505243</v>
      </c>
      <c r="G952">
        <v>56.703140937999997</v>
      </c>
      <c r="H952">
        <v>123.881</v>
      </c>
      <c r="I952">
        <v>49.481711839999996</v>
      </c>
      <c r="J952">
        <f t="shared" si="56"/>
        <v>76.68861759266666</v>
      </c>
      <c r="K952">
        <v>8.8615605819999992</v>
      </c>
      <c r="L952">
        <v>16.178488805000001</v>
      </c>
      <c r="M952">
        <v>20.931617244999998</v>
      </c>
      <c r="N952">
        <f t="shared" si="57"/>
        <v>15.323888877333331</v>
      </c>
      <c r="O952">
        <v>38.866336631999999</v>
      </c>
      <c r="P952">
        <v>59.941033157</v>
      </c>
      <c r="Q952">
        <v>18.581368925</v>
      </c>
      <c r="R952">
        <f t="shared" si="58"/>
        <v>39.129579571333331</v>
      </c>
      <c r="S952">
        <v>226.28620839999999</v>
      </c>
      <c r="T952">
        <v>163.474421116</v>
      </c>
      <c r="U952">
        <v>120.51577259999999</v>
      </c>
      <c r="V952">
        <f t="shared" si="59"/>
        <v>170.09213403866667</v>
      </c>
      <c r="W952">
        <v>301.92202000000003</v>
      </c>
      <c r="X952">
        <v>166</v>
      </c>
      <c r="Y952">
        <v>155.62100000000001</v>
      </c>
      <c r="Z952">
        <v>181.07114999999999</v>
      </c>
      <c r="AA952">
        <v>86.778960000000012</v>
      </c>
      <c r="AB952">
        <v>146.83371</v>
      </c>
      <c r="AC952">
        <v>207.84767333333335</v>
      </c>
      <c r="AD952">
        <v>138.22793999999999</v>
      </c>
    </row>
    <row r="953" spans="1:30">
      <c r="A953" t="s">
        <v>832</v>
      </c>
      <c r="B953">
        <v>2.8703480046412042</v>
      </c>
      <c r="C953">
        <v>-0.46447115136460226</v>
      </c>
      <c r="D953">
        <v>3.4262067788790613E-3</v>
      </c>
      <c r="E953">
        <v>0.19598314747232853</v>
      </c>
      <c r="G953">
        <v>103.62987826599999</v>
      </c>
      <c r="H953">
        <v>298.67200000000003</v>
      </c>
      <c r="I953">
        <v>152.77478530599998</v>
      </c>
      <c r="J953">
        <f t="shared" si="56"/>
        <v>185.025554524</v>
      </c>
      <c r="K953">
        <v>2.5318744519999998</v>
      </c>
      <c r="L953">
        <v>84.128141786</v>
      </c>
      <c r="M953">
        <v>41.265188283000001</v>
      </c>
      <c r="N953">
        <f t="shared" si="57"/>
        <v>42.641734840333335</v>
      </c>
      <c r="O953">
        <v>90.688118807999999</v>
      </c>
      <c r="P953">
        <v>406.83382078900001</v>
      </c>
      <c r="Q953">
        <v>83.987787541000003</v>
      </c>
      <c r="R953">
        <f t="shared" si="58"/>
        <v>193.83657571266667</v>
      </c>
      <c r="S953">
        <v>581.55555558799995</v>
      </c>
      <c r="T953">
        <v>545.38449113699994</v>
      </c>
      <c r="U953">
        <v>467.60119768799996</v>
      </c>
      <c r="V953">
        <f t="shared" si="59"/>
        <v>531.51374813766654</v>
      </c>
      <c r="W953">
        <v>1012.8996800000001</v>
      </c>
      <c r="X953">
        <v>806</v>
      </c>
      <c r="Y953">
        <v>653.60820000000001</v>
      </c>
      <c r="Z953">
        <v>420.64220999999998</v>
      </c>
      <c r="AA953">
        <v>776.7775200000001</v>
      </c>
      <c r="AB953">
        <v>594.49746000000005</v>
      </c>
      <c r="AC953">
        <v>824.16929333333337</v>
      </c>
      <c r="AD953">
        <v>597.30573000000004</v>
      </c>
    </row>
    <row r="954" spans="1:30">
      <c r="A954" t="s">
        <v>1039</v>
      </c>
      <c r="B954">
        <v>3.7735398631542618</v>
      </c>
      <c r="C954">
        <v>0.59517876616322685</v>
      </c>
      <c r="D954">
        <v>3.6113412357481E-3</v>
      </c>
      <c r="E954">
        <v>0.47901965943746766</v>
      </c>
      <c r="G954">
        <v>32.262131912999997</v>
      </c>
      <c r="H954">
        <v>42.425000000000004</v>
      </c>
      <c r="I954">
        <v>33.400155491999996</v>
      </c>
      <c r="J954">
        <f t="shared" si="56"/>
        <v>36.029095801666664</v>
      </c>
      <c r="K954">
        <v>0</v>
      </c>
      <c r="L954">
        <v>0</v>
      </c>
      <c r="M954">
        <v>6.5785082770000001</v>
      </c>
      <c r="N954">
        <f t="shared" si="57"/>
        <v>2.1928360923333332</v>
      </c>
      <c r="O954">
        <v>29.149752474</v>
      </c>
      <c r="P954">
        <v>81.621832384000001</v>
      </c>
      <c r="Q954">
        <v>29.730190279999999</v>
      </c>
      <c r="R954">
        <f t="shared" si="58"/>
        <v>46.833925045999997</v>
      </c>
      <c r="S954">
        <v>99.565931696000007</v>
      </c>
      <c r="T954">
        <v>107.10393107599999</v>
      </c>
      <c r="U954">
        <v>57.847570847999997</v>
      </c>
      <c r="V954">
        <f t="shared" si="59"/>
        <v>88.172477873333321</v>
      </c>
      <c r="W954">
        <v>209.39753000000002</v>
      </c>
      <c r="X954">
        <v>49</v>
      </c>
      <c r="Y954">
        <v>28.011780000000002</v>
      </c>
      <c r="Z954">
        <v>192.21399</v>
      </c>
      <c r="AA954">
        <v>107.94456000000001</v>
      </c>
      <c r="AB954">
        <v>132.50846999999999</v>
      </c>
      <c r="AC954">
        <v>95.469769999999997</v>
      </c>
      <c r="AD954">
        <v>144.22234</v>
      </c>
    </row>
    <row r="955" spans="1:30">
      <c r="A955" t="s">
        <v>648</v>
      </c>
      <c r="B955">
        <v>2.3791836575151768</v>
      </c>
      <c r="C955">
        <v>1.8439807859819402</v>
      </c>
      <c r="D955">
        <v>1.3291135743141512E-3</v>
      </c>
      <c r="E955">
        <v>9.3082121058820397E-2</v>
      </c>
      <c r="G955">
        <v>106.562799349</v>
      </c>
      <c r="H955">
        <v>128.97200000000001</v>
      </c>
      <c r="I955">
        <v>68.655875177999988</v>
      </c>
      <c r="J955">
        <f t="shared" si="56"/>
        <v>101.396891509</v>
      </c>
      <c r="K955">
        <v>26.584681745999998</v>
      </c>
      <c r="L955">
        <v>0</v>
      </c>
      <c r="M955">
        <v>16.745293795999999</v>
      </c>
      <c r="N955">
        <f t="shared" si="57"/>
        <v>14.443325180666667</v>
      </c>
      <c r="O955">
        <v>51.821782175999999</v>
      </c>
      <c r="P955">
        <v>75.245126729000006</v>
      </c>
      <c r="Q955">
        <v>29.730190279999999</v>
      </c>
      <c r="R955">
        <f t="shared" si="58"/>
        <v>52.265699728333338</v>
      </c>
      <c r="S955">
        <v>122.194552536</v>
      </c>
      <c r="T955">
        <v>85.964997310999991</v>
      </c>
      <c r="U955">
        <v>64.475938341000003</v>
      </c>
      <c r="V955">
        <f t="shared" si="59"/>
        <v>90.87849606266667</v>
      </c>
      <c r="W955">
        <v>155.83072000000001</v>
      </c>
      <c r="X955">
        <v>44</v>
      </c>
      <c r="Y955">
        <v>49.798720000000003</v>
      </c>
      <c r="Z955">
        <v>476.35640999999998</v>
      </c>
      <c r="AA955">
        <v>245.52096000000003</v>
      </c>
      <c r="AB955">
        <v>174.29042000000001</v>
      </c>
      <c r="AC955">
        <v>83.209813333333344</v>
      </c>
      <c r="AD955">
        <v>298.72259666666667</v>
      </c>
    </row>
    <row r="956" spans="1:30">
      <c r="A956" t="s">
        <v>951</v>
      </c>
      <c r="B956">
        <v>3.3012586554267118</v>
      </c>
      <c r="C956">
        <v>0.25713614047354127</v>
      </c>
      <c r="D956">
        <v>3.0737735895869848E-3</v>
      </c>
      <c r="E956">
        <v>0.5569984818381345</v>
      </c>
      <c r="G956">
        <v>28.351570468999999</v>
      </c>
      <c r="H956">
        <v>15.273</v>
      </c>
      <c r="I956">
        <v>40.822412267999994</v>
      </c>
      <c r="J956">
        <f t="shared" si="56"/>
        <v>28.14899424566666</v>
      </c>
      <c r="K956">
        <v>0</v>
      </c>
      <c r="L956">
        <v>0</v>
      </c>
      <c r="M956">
        <v>13.755062761</v>
      </c>
      <c r="N956">
        <f t="shared" si="57"/>
        <v>4.5850209203333332</v>
      </c>
      <c r="O956">
        <v>35.627475246000003</v>
      </c>
      <c r="P956">
        <v>33.158869406000001</v>
      </c>
      <c r="Q956">
        <v>66.892928130000001</v>
      </c>
      <c r="R956">
        <f t="shared" si="58"/>
        <v>45.226424260666668</v>
      </c>
      <c r="S956">
        <v>59.965845225999999</v>
      </c>
      <c r="T956">
        <v>43.687129780999996</v>
      </c>
      <c r="U956">
        <v>105.45130102499999</v>
      </c>
      <c r="V956">
        <f t="shared" si="59"/>
        <v>69.701425343999986</v>
      </c>
      <c r="W956">
        <v>68.175940000000011</v>
      </c>
      <c r="X956">
        <v>143</v>
      </c>
      <c r="Y956">
        <v>87.147760000000005</v>
      </c>
      <c r="Z956">
        <v>91.928429999999992</v>
      </c>
      <c r="AA956">
        <v>105.82800000000002</v>
      </c>
      <c r="AB956">
        <v>158.77141</v>
      </c>
      <c r="AC956">
        <v>99.441233333333344</v>
      </c>
      <c r="AD956">
        <v>118.84261333333335</v>
      </c>
    </row>
    <row r="957" spans="1:30">
      <c r="A957" t="s">
        <v>590</v>
      </c>
      <c r="B957">
        <v>2.2683174497934813</v>
      </c>
      <c r="C957">
        <v>0.76704592927977799</v>
      </c>
      <c r="D957">
        <v>3.7019629509952884E-2</v>
      </c>
      <c r="E957">
        <v>0.36155400316211461</v>
      </c>
      <c r="G957">
        <v>57.680781298999996</v>
      </c>
      <c r="H957">
        <v>264.73200000000003</v>
      </c>
      <c r="I957">
        <v>94.015252495999988</v>
      </c>
      <c r="J957">
        <f t="shared" si="56"/>
        <v>138.80934459833335</v>
      </c>
      <c r="K957">
        <v>2.5318744519999998</v>
      </c>
      <c r="L957">
        <v>25.885582088</v>
      </c>
      <c r="M957">
        <v>10.166785518999999</v>
      </c>
      <c r="N957">
        <f t="shared" si="57"/>
        <v>12.861414019666666</v>
      </c>
      <c r="O957">
        <v>126.315594054</v>
      </c>
      <c r="P957">
        <v>70.143762205000002</v>
      </c>
      <c r="Q957">
        <v>44.595285419999996</v>
      </c>
      <c r="R957">
        <f t="shared" si="58"/>
        <v>80.351547226333324</v>
      </c>
      <c r="S957">
        <v>104.091655864</v>
      </c>
      <c r="T957">
        <v>105.69466882499999</v>
      </c>
      <c r="U957">
        <v>57.847570847999997</v>
      </c>
      <c r="V957">
        <f t="shared" si="59"/>
        <v>89.211298512333329</v>
      </c>
      <c r="W957">
        <v>321.40086000000002</v>
      </c>
      <c r="X957">
        <v>56</v>
      </c>
      <c r="Y957">
        <v>49.798720000000003</v>
      </c>
      <c r="Z957">
        <v>298.07096999999999</v>
      </c>
      <c r="AA957">
        <v>258.22032000000002</v>
      </c>
      <c r="AB957">
        <v>170.70911000000001</v>
      </c>
      <c r="AC957">
        <v>142.39986000000002</v>
      </c>
      <c r="AD957">
        <v>242.33346666666668</v>
      </c>
    </row>
    <row r="958" spans="1:30">
      <c r="A958" t="s">
        <v>910</v>
      </c>
      <c r="B958">
        <v>3.1038923557679019</v>
      </c>
      <c r="C958">
        <v>0.95027898903824148</v>
      </c>
      <c r="D958">
        <v>1.8825193880232568E-3</v>
      </c>
      <c r="E958">
        <v>9.291401583612971E-2</v>
      </c>
      <c r="G958">
        <v>59.636062021000001</v>
      </c>
      <c r="H958">
        <v>79.759</v>
      </c>
      <c r="I958">
        <v>124.94132239599999</v>
      </c>
      <c r="J958">
        <f t="shared" si="56"/>
        <v>88.112128138999992</v>
      </c>
      <c r="K958">
        <v>15.191246711999998</v>
      </c>
      <c r="L958">
        <v>9.707093282999999</v>
      </c>
      <c r="M958">
        <v>21.529663452000001</v>
      </c>
      <c r="N958">
        <f t="shared" si="57"/>
        <v>15.476001148999998</v>
      </c>
      <c r="O958">
        <v>121.45730197499999</v>
      </c>
      <c r="P958">
        <v>96.925925956</v>
      </c>
      <c r="Q958">
        <v>123.380289662</v>
      </c>
      <c r="R958">
        <f t="shared" si="58"/>
        <v>113.92117253099998</v>
      </c>
      <c r="S958">
        <v>297.56636404599999</v>
      </c>
      <c r="T958">
        <v>232.52827141499998</v>
      </c>
      <c r="U958">
        <v>333.22611123899998</v>
      </c>
      <c r="V958">
        <f t="shared" si="59"/>
        <v>287.77358223333334</v>
      </c>
      <c r="W958">
        <v>336.00999000000002</v>
      </c>
      <c r="X958">
        <v>194</v>
      </c>
      <c r="Y958">
        <v>171.18310000000002</v>
      </c>
      <c r="Z958">
        <v>554.35628999999994</v>
      </c>
      <c r="AA958">
        <v>283.61904000000004</v>
      </c>
      <c r="AB958">
        <v>516.90241000000003</v>
      </c>
      <c r="AC958">
        <v>233.73103</v>
      </c>
      <c r="AD958">
        <v>451.6259133333333</v>
      </c>
    </row>
    <row r="959" spans="1:30">
      <c r="A959" t="s">
        <v>902</v>
      </c>
      <c r="B959">
        <v>3.0847305864506707</v>
      </c>
      <c r="C959">
        <v>-1.7743439371523344</v>
      </c>
      <c r="D959">
        <v>1.7322328043523074E-3</v>
      </c>
      <c r="E959">
        <v>1.555143031046078E-2</v>
      </c>
      <c r="G959">
        <v>43.993816244999998</v>
      </c>
      <c r="H959">
        <v>212.125</v>
      </c>
      <c r="I959">
        <v>48.244669043999998</v>
      </c>
      <c r="J959">
        <f t="shared" si="56"/>
        <v>101.45449509633333</v>
      </c>
      <c r="K959">
        <v>1.2659372259999999</v>
      </c>
      <c r="L959">
        <v>6.4713955219999999</v>
      </c>
      <c r="M959">
        <v>43.657373110999998</v>
      </c>
      <c r="N959">
        <f t="shared" si="57"/>
        <v>17.131568619666666</v>
      </c>
      <c r="O959">
        <v>42.105198017999996</v>
      </c>
      <c r="P959">
        <v>151.76559458899999</v>
      </c>
      <c r="Q959">
        <v>23.040897467000001</v>
      </c>
      <c r="R959">
        <f t="shared" si="58"/>
        <v>72.303896691333335</v>
      </c>
      <c r="S959">
        <v>311.14353655000002</v>
      </c>
      <c r="T959">
        <v>177.56704362599999</v>
      </c>
      <c r="U959">
        <v>213.915496365</v>
      </c>
      <c r="V959">
        <f t="shared" si="59"/>
        <v>234.20869218033332</v>
      </c>
      <c r="W959">
        <v>569.75607000000002</v>
      </c>
      <c r="X959">
        <v>519</v>
      </c>
      <c r="Y959">
        <v>317.46684000000005</v>
      </c>
      <c r="Z959">
        <v>116.99982</v>
      </c>
      <c r="AA959">
        <v>192.60696000000002</v>
      </c>
      <c r="AB959">
        <v>101.47045</v>
      </c>
      <c r="AC959">
        <v>468.74097</v>
      </c>
      <c r="AD959">
        <v>137.02574333333334</v>
      </c>
    </row>
    <row r="960" spans="1:30">
      <c r="A960" t="s">
        <v>483</v>
      </c>
      <c r="B960">
        <v>2.0447334169415523</v>
      </c>
      <c r="C960">
        <v>0.57755317916217752</v>
      </c>
      <c r="D960">
        <v>2.3795163838328914E-2</v>
      </c>
      <c r="E960">
        <v>0.37181612384475682</v>
      </c>
      <c r="G960">
        <v>69.412465631000003</v>
      </c>
      <c r="H960">
        <v>39.030999999999999</v>
      </c>
      <c r="I960">
        <v>25.359377317999996</v>
      </c>
      <c r="J960">
        <f t="shared" si="56"/>
        <v>44.600947649666665</v>
      </c>
      <c r="K960">
        <v>16.457183938</v>
      </c>
      <c r="L960">
        <v>12.942791044</v>
      </c>
      <c r="M960">
        <v>6.5785082770000001</v>
      </c>
      <c r="N960">
        <f t="shared" si="57"/>
        <v>11.992827753</v>
      </c>
      <c r="O960">
        <v>12.955445544</v>
      </c>
      <c r="P960">
        <v>28.057504882</v>
      </c>
      <c r="Q960">
        <v>37.162737849999999</v>
      </c>
      <c r="R960">
        <f t="shared" si="58"/>
        <v>26.058562758666667</v>
      </c>
      <c r="S960">
        <v>67.885862520000003</v>
      </c>
      <c r="T960">
        <v>71.872374800999992</v>
      </c>
      <c r="U960">
        <v>62.065622888999997</v>
      </c>
      <c r="V960">
        <f t="shared" si="59"/>
        <v>67.274620069999997</v>
      </c>
      <c r="W960">
        <v>121.74275000000002</v>
      </c>
      <c r="X960">
        <v>134</v>
      </c>
      <c r="Y960">
        <v>96.485020000000006</v>
      </c>
      <c r="Z960">
        <v>253.49960999999999</v>
      </c>
      <c r="AA960">
        <v>65.61336</v>
      </c>
      <c r="AB960">
        <v>206.52221</v>
      </c>
      <c r="AC960">
        <v>117.40925666666668</v>
      </c>
      <c r="AD960">
        <v>175.21172666666666</v>
      </c>
    </row>
    <row r="961" spans="1:30">
      <c r="A961" t="s">
        <v>412</v>
      </c>
      <c r="B961">
        <v>1.9139861442331401</v>
      </c>
      <c r="C961">
        <v>0.50500336089340081</v>
      </c>
      <c r="D961">
        <v>3.5929422822691508E-2</v>
      </c>
      <c r="E961">
        <v>0.71470100653858459</v>
      </c>
      <c r="G961">
        <v>12.709324692999999</v>
      </c>
      <c r="H961">
        <v>47.516000000000005</v>
      </c>
      <c r="I961">
        <v>35.255719685999999</v>
      </c>
      <c r="J961">
        <f t="shared" si="56"/>
        <v>31.827014793</v>
      </c>
      <c r="K961">
        <v>11.393435033999999</v>
      </c>
      <c r="L961">
        <v>0</v>
      </c>
      <c r="M961">
        <v>8.3726468979999993</v>
      </c>
      <c r="N961">
        <f t="shared" si="57"/>
        <v>6.5886939773333326</v>
      </c>
      <c r="O961">
        <v>16.19430693</v>
      </c>
      <c r="P961">
        <v>35.709551668000003</v>
      </c>
      <c r="Q961">
        <v>8.1758023269999995</v>
      </c>
      <c r="R961">
        <f t="shared" si="58"/>
        <v>20.026553641666666</v>
      </c>
      <c r="S961">
        <v>59.965845225999999</v>
      </c>
      <c r="T961">
        <v>33.822294024000001</v>
      </c>
      <c r="U961">
        <v>17.474787026999998</v>
      </c>
      <c r="V961">
        <f t="shared" si="59"/>
        <v>37.087642092333333</v>
      </c>
      <c r="W961">
        <v>107.13362000000001</v>
      </c>
      <c r="X961">
        <v>35</v>
      </c>
      <c r="Y961">
        <v>34.236620000000002</v>
      </c>
      <c r="Z961">
        <v>33.428519999999999</v>
      </c>
      <c r="AA961">
        <v>198.95664000000002</v>
      </c>
      <c r="AB961">
        <v>17.906549999999999</v>
      </c>
      <c r="AC961">
        <v>58.79008000000001</v>
      </c>
      <c r="AD961">
        <v>83.430570000000003</v>
      </c>
    </row>
    <row r="962" spans="1:30">
      <c r="A962" t="s">
        <v>521</v>
      </c>
      <c r="B962">
        <v>2.1245030416782695</v>
      </c>
      <c r="C962">
        <v>0.7363543839462201</v>
      </c>
      <c r="D962">
        <v>2.9344111147591979E-2</v>
      </c>
      <c r="E962">
        <v>6.611027318427995E-2</v>
      </c>
      <c r="G962">
        <v>107.54043971</v>
      </c>
      <c r="H962">
        <v>149.33600000000001</v>
      </c>
      <c r="I962">
        <v>38.348326675999999</v>
      </c>
      <c r="J962">
        <f t="shared" si="56"/>
        <v>98.408255462</v>
      </c>
      <c r="K962">
        <v>0</v>
      </c>
      <c r="L962">
        <v>3.235697761</v>
      </c>
      <c r="M962">
        <v>30.500356557</v>
      </c>
      <c r="N962">
        <f t="shared" si="57"/>
        <v>11.245351439333334</v>
      </c>
      <c r="O962">
        <v>129.55445544</v>
      </c>
      <c r="P962">
        <v>85.447855777000001</v>
      </c>
      <c r="Q962">
        <v>47.568304447999999</v>
      </c>
      <c r="R962">
        <f t="shared" si="58"/>
        <v>87.523538555000002</v>
      </c>
      <c r="S962">
        <v>62.228707309999997</v>
      </c>
      <c r="T962">
        <v>94.420570816999998</v>
      </c>
      <c r="U962">
        <v>65.078517203999994</v>
      </c>
      <c r="V962">
        <f t="shared" si="59"/>
        <v>73.909265110333322</v>
      </c>
      <c r="W962">
        <v>141.22159000000002</v>
      </c>
      <c r="X962">
        <v>125</v>
      </c>
      <c r="Y962">
        <v>65.360820000000004</v>
      </c>
      <c r="Z962">
        <v>169.92830999999998</v>
      </c>
      <c r="AA962">
        <v>220.12224000000003</v>
      </c>
      <c r="AB962">
        <v>162.35272000000001</v>
      </c>
      <c r="AC962">
        <v>110.52746999999999</v>
      </c>
      <c r="AD962">
        <v>184.13442333333333</v>
      </c>
    </row>
    <row r="963" spans="1:30">
      <c r="A963" t="s">
        <v>258</v>
      </c>
      <c r="B963">
        <v>1.5966694717800003</v>
      </c>
      <c r="C963">
        <v>1.4765671124452373</v>
      </c>
      <c r="D963">
        <v>3.5706905930912219E-2</v>
      </c>
      <c r="E963">
        <v>0.14403394001573191</v>
      </c>
      <c r="G963">
        <v>37.150333717999999</v>
      </c>
      <c r="H963">
        <v>71.274000000000001</v>
      </c>
      <c r="I963">
        <v>23.503813123999997</v>
      </c>
      <c r="J963">
        <f t="shared" si="56"/>
        <v>43.976048947333332</v>
      </c>
      <c r="K963">
        <v>7.595623355999999</v>
      </c>
      <c r="L963">
        <v>6.4713955219999999</v>
      </c>
      <c r="M963">
        <v>25.117940694000001</v>
      </c>
      <c r="N963">
        <f t="shared" si="57"/>
        <v>13.061653190666666</v>
      </c>
      <c r="O963">
        <v>38.866336631999999</v>
      </c>
      <c r="P963">
        <v>17.854775834000002</v>
      </c>
      <c r="Q963">
        <v>26.757171251999999</v>
      </c>
      <c r="R963">
        <f t="shared" si="58"/>
        <v>27.826094572666666</v>
      </c>
      <c r="S963">
        <v>46.388672722000003</v>
      </c>
      <c r="T963">
        <v>49.324178784999994</v>
      </c>
      <c r="U963">
        <v>52.424361080999994</v>
      </c>
      <c r="V963">
        <f t="shared" si="59"/>
        <v>49.379070862666659</v>
      </c>
      <c r="W963">
        <v>34.087970000000006</v>
      </c>
      <c r="X963">
        <v>64</v>
      </c>
      <c r="Y963">
        <v>56.023560000000003</v>
      </c>
      <c r="Z963">
        <v>242.35676999999998</v>
      </c>
      <c r="AA963">
        <v>91.012080000000012</v>
      </c>
      <c r="AB963">
        <v>95.501599999999996</v>
      </c>
      <c r="AC963">
        <v>51.370510000000003</v>
      </c>
      <c r="AD963">
        <v>142.95681666666667</v>
      </c>
    </row>
    <row r="964" spans="1:30">
      <c r="A964" t="s">
        <v>284</v>
      </c>
      <c r="B964">
        <v>1.6430994743789111</v>
      </c>
      <c r="C964">
        <v>0.15246860413003382</v>
      </c>
      <c r="D964">
        <v>4.7167184684464031E-3</v>
      </c>
      <c r="E964">
        <v>0.84566756237927687</v>
      </c>
      <c r="G964">
        <v>30.306851191</v>
      </c>
      <c r="H964">
        <v>42.425000000000004</v>
      </c>
      <c r="I964">
        <v>41.440933665999999</v>
      </c>
      <c r="J964">
        <f t="shared" si="56"/>
        <v>38.057594952333339</v>
      </c>
      <c r="K964">
        <v>16.457183938</v>
      </c>
      <c r="L964">
        <v>16.178488805000001</v>
      </c>
      <c r="M964">
        <v>9.5687393119999999</v>
      </c>
      <c r="N964">
        <f t="shared" si="57"/>
        <v>14.068137351666666</v>
      </c>
      <c r="O964">
        <v>56.680074255000001</v>
      </c>
      <c r="P964">
        <v>72.694444466999997</v>
      </c>
      <c r="Q964">
        <v>41.622266392</v>
      </c>
      <c r="R964">
        <f t="shared" si="58"/>
        <v>56.998928371333335</v>
      </c>
      <c r="S964">
        <v>96.171638569999999</v>
      </c>
      <c r="T964">
        <v>104.28540657399999</v>
      </c>
      <c r="U964">
        <v>78.335252189999991</v>
      </c>
      <c r="V964">
        <f t="shared" si="59"/>
        <v>92.930765778000008</v>
      </c>
      <c r="W964">
        <v>248.35521000000003</v>
      </c>
      <c r="X964">
        <v>130</v>
      </c>
      <c r="Y964">
        <v>80.922920000000005</v>
      </c>
      <c r="Z964">
        <v>47.35707</v>
      </c>
      <c r="AA964">
        <v>270.91968000000003</v>
      </c>
      <c r="AB964">
        <v>192.19696999999999</v>
      </c>
      <c r="AC964">
        <v>153.09271000000001</v>
      </c>
      <c r="AD964">
        <v>170.15790666666669</v>
      </c>
    </row>
    <row r="965" spans="1:30">
      <c r="A965" t="s">
        <v>477</v>
      </c>
      <c r="B965">
        <v>2.0358344704106464</v>
      </c>
      <c r="C965">
        <v>-0.45471105065732242</v>
      </c>
      <c r="D965">
        <v>6.225850305258445E-3</v>
      </c>
      <c r="E965">
        <v>0.67432236164823878</v>
      </c>
      <c r="G965">
        <v>31.284491551999999</v>
      </c>
      <c r="H965">
        <v>76.365000000000009</v>
      </c>
      <c r="I965">
        <v>25.359377317999996</v>
      </c>
      <c r="J965">
        <f t="shared" ref="J965:J1028" si="60">AVERAGE(G965:I965)</f>
        <v>44.336289623333329</v>
      </c>
      <c r="K965">
        <v>0</v>
      </c>
      <c r="L965">
        <v>22.649884326999999</v>
      </c>
      <c r="M965">
        <v>19.137478624</v>
      </c>
      <c r="N965">
        <f t="shared" ref="N965:N1028" si="61">AVERAGE(K965:M965)</f>
        <v>13.929120983666666</v>
      </c>
      <c r="O965">
        <v>48.582920790000003</v>
      </c>
      <c r="P965">
        <v>77.795808991000001</v>
      </c>
      <c r="Q965">
        <v>28.986935523</v>
      </c>
      <c r="R965">
        <f t="shared" ref="R965:R1028" si="62">AVERAGE(O965:Q965)</f>
        <v>51.788555101333337</v>
      </c>
      <c r="S965">
        <v>193.474708182</v>
      </c>
      <c r="T965">
        <v>139.51696284899998</v>
      </c>
      <c r="U965">
        <v>81.348146504999988</v>
      </c>
      <c r="V965">
        <f t="shared" ref="V965:V1028" si="63">AVERAGE(S965:U965)</f>
        <v>138.11327251200001</v>
      </c>
      <c r="W965">
        <v>452.88303000000002</v>
      </c>
      <c r="X965">
        <v>96</v>
      </c>
      <c r="Y965">
        <v>77.810500000000005</v>
      </c>
      <c r="Z965">
        <v>203.35683</v>
      </c>
      <c r="AA965">
        <v>133.34328000000002</v>
      </c>
      <c r="AB965">
        <v>120.57077</v>
      </c>
      <c r="AC965">
        <v>208.89784333333333</v>
      </c>
      <c r="AD965">
        <v>152.42362666666665</v>
      </c>
    </row>
    <row r="966" spans="1:30">
      <c r="A966" t="s">
        <v>988</v>
      </c>
      <c r="B966">
        <v>3.5190901218145636</v>
      </c>
      <c r="C966">
        <v>0.61530135851116263</v>
      </c>
      <c r="D966">
        <v>2.1301270664519249E-2</v>
      </c>
      <c r="E966">
        <v>0.21139689066890971</v>
      </c>
      <c r="G966">
        <v>180.86346678499999</v>
      </c>
      <c r="H966">
        <v>137.45699999999999</v>
      </c>
      <c r="I966">
        <v>771.91470470399997</v>
      </c>
      <c r="J966">
        <f t="shared" si="60"/>
        <v>363.4117238296667</v>
      </c>
      <c r="K966">
        <v>22.786870067999999</v>
      </c>
      <c r="L966">
        <v>12.942791044</v>
      </c>
      <c r="M966">
        <v>61.598759321000003</v>
      </c>
      <c r="N966">
        <f t="shared" si="61"/>
        <v>32.442806811000004</v>
      </c>
      <c r="O966">
        <v>113.36014851</v>
      </c>
      <c r="P966">
        <v>376.22563364500002</v>
      </c>
      <c r="Q966">
        <v>354.532519089</v>
      </c>
      <c r="R966">
        <f t="shared" si="62"/>
        <v>281.37276708133334</v>
      </c>
      <c r="S966">
        <v>480.85819285000002</v>
      </c>
      <c r="T966">
        <v>566.52342490199999</v>
      </c>
      <c r="U966">
        <v>829.14851548799993</v>
      </c>
      <c r="V966">
        <f t="shared" si="63"/>
        <v>625.51004441333328</v>
      </c>
      <c r="W966">
        <v>710.97766000000001</v>
      </c>
      <c r="X966">
        <v>708</v>
      </c>
      <c r="Y966">
        <v>718.96902</v>
      </c>
      <c r="Z966">
        <v>924.85572000000002</v>
      </c>
      <c r="AA966">
        <v>757.7284800000001</v>
      </c>
      <c r="AB966">
        <v>1592.48918</v>
      </c>
      <c r="AC966">
        <v>712.64889333333338</v>
      </c>
      <c r="AD966">
        <v>1091.6911266666668</v>
      </c>
    </row>
    <row r="967" spans="1:30">
      <c r="A967" t="s">
        <v>257</v>
      </c>
      <c r="B967">
        <v>1.5917517233816478</v>
      </c>
      <c r="C967">
        <v>0.18846229274677562</v>
      </c>
      <c r="D967">
        <v>1.2100623634540788E-2</v>
      </c>
      <c r="E967">
        <v>0.50727486574968605</v>
      </c>
      <c r="G967">
        <v>1136.9957398429999</v>
      </c>
      <c r="H967">
        <v>517.58500000000004</v>
      </c>
      <c r="I967">
        <v>909.84497645799991</v>
      </c>
      <c r="J967">
        <f t="shared" si="60"/>
        <v>854.80857210033321</v>
      </c>
      <c r="K967">
        <v>102.54091530599999</v>
      </c>
      <c r="L967">
        <v>145.60639924500001</v>
      </c>
      <c r="M967">
        <v>572.33022009900003</v>
      </c>
      <c r="N967">
        <f t="shared" si="61"/>
        <v>273.49251155000002</v>
      </c>
      <c r="O967">
        <v>911.73948015899998</v>
      </c>
      <c r="P967">
        <v>822.59502949500006</v>
      </c>
      <c r="Q967">
        <v>715.75433099099996</v>
      </c>
      <c r="R967">
        <f t="shared" si="62"/>
        <v>816.69628021500012</v>
      </c>
      <c r="S967">
        <v>894.96195422200003</v>
      </c>
      <c r="T967">
        <v>996.34841145699988</v>
      </c>
      <c r="U967">
        <v>1566.1024649369999</v>
      </c>
      <c r="V967">
        <f t="shared" si="63"/>
        <v>1152.4709435386667</v>
      </c>
      <c r="W967">
        <v>1709.2682100000002</v>
      </c>
      <c r="X967">
        <v>2054</v>
      </c>
      <c r="Y967">
        <v>2234.71756</v>
      </c>
      <c r="Z967">
        <v>2888.7812699999999</v>
      </c>
      <c r="AA967">
        <v>1672.0824000000002</v>
      </c>
      <c r="AB967">
        <v>2274.1318500000002</v>
      </c>
      <c r="AC967">
        <v>1999.3285900000001</v>
      </c>
      <c r="AD967">
        <v>2278.3318400000003</v>
      </c>
    </row>
    <row r="968" spans="1:30">
      <c r="A968" t="s">
        <v>1138</v>
      </c>
      <c r="B968">
        <v>5.0153748204484563</v>
      </c>
      <c r="C968">
        <v>-1.3046244390886805</v>
      </c>
      <c r="D968">
        <v>8.8026227716233967E-3</v>
      </c>
      <c r="E968">
        <v>0.15308102606475232</v>
      </c>
      <c r="G968">
        <v>31.284491551999999</v>
      </c>
      <c r="H968">
        <v>220.61</v>
      </c>
      <c r="I968">
        <v>49.481711839999996</v>
      </c>
      <c r="J968">
        <f t="shared" si="60"/>
        <v>100.45873446399999</v>
      </c>
      <c r="K968">
        <v>0</v>
      </c>
      <c r="L968">
        <v>32.356977610000001</v>
      </c>
      <c r="M968">
        <v>4.784369656</v>
      </c>
      <c r="N968">
        <f t="shared" si="61"/>
        <v>12.380449088666667</v>
      </c>
      <c r="O968">
        <v>1.619430693</v>
      </c>
      <c r="P968">
        <v>266.54629637900001</v>
      </c>
      <c r="Q968">
        <v>16.351604653999999</v>
      </c>
      <c r="R968">
        <f t="shared" si="62"/>
        <v>94.839110575333351</v>
      </c>
      <c r="S968">
        <v>553.26977953799997</v>
      </c>
      <c r="T968">
        <v>532.70113087799996</v>
      </c>
      <c r="U968">
        <v>505.56366605699998</v>
      </c>
      <c r="V968">
        <f t="shared" si="63"/>
        <v>530.51152549100004</v>
      </c>
      <c r="W968">
        <v>1129.7727200000002</v>
      </c>
      <c r="X968">
        <v>922</v>
      </c>
      <c r="Y968">
        <v>538.44866000000002</v>
      </c>
      <c r="Z968">
        <v>75.214169999999996</v>
      </c>
      <c r="AA968">
        <v>816.99216000000013</v>
      </c>
      <c r="AB968">
        <v>156.38387</v>
      </c>
      <c r="AC968">
        <v>863.40712666666661</v>
      </c>
      <c r="AD968">
        <v>349.5300666666667</v>
      </c>
    </row>
    <row r="969" spans="1:30">
      <c r="A969" t="s">
        <v>622</v>
      </c>
      <c r="B969">
        <v>2.3141916884767442</v>
      </c>
      <c r="C969">
        <v>-0.41836235650315867</v>
      </c>
      <c r="D969">
        <v>1.8149987436661455E-3</v>
      </c>
      <c r="E969">
        <v>0.41241331080585536</v>
      </c>
      <c r="G969">
        <v>46.926737328000002</v>
      </c>
      <c r="H969">
        <v>123.881</v>
      </c>
      <c r="I969">
        <v>63.089182595999993</v>
      </c>
      <c r="J969">
        <f t="shared" si="60"/>
        <v>77.965639974666672</v>
      </c>
      <c r="K969">
        <v>13.925309486</v>
      </c>
      <c r="L969">
        <v>32.356977610000001</v>
      </c>
      <c r="M969">
        <v>14.353108968000001</v>
      </c>
      <c r="N969">
        <f t="shared" si="61"/>
        <v>20.211798688000002</v>
      </c>
      <c r="O969">
        <v>59.918935640999997</v>
      </c>
      <c r="P969">
        <v>81.621832384000001</v>
      </c>
      <c r="Q969">
        <v>65.406418615999996</v>
      </c>
      <c r="R969">
        <f t="shared" si="62"/>
        <v>68.982395546999996</v>
      </c>
      <c r="S969">
        <v>175.37181150999999</v>
      </c>
      <c r="T969">
        <v>173.33925687299998</v>
      </c>
      <c r="U969">
        <v>171.13239709199999</v>
      </c>
      <c r="V969">
        <f t="shared" si="63"/>
        <v>173.28115515833335</v>
      </c>
      <c r="W969">
        <v>360.35854</v>
      </c>
      <c r="X969">
        <v>225</v>
      </c>
      <c r="Y969">
        <v>186.74520000000001</v>
      </c>
      <c r="Z969">
        <v>103.07127</v>
      </c>
      <c r="AA969">
        <v>264.57000000000005</v>
      </c>
      <c r="AB969">
        <v>210.10352</v>
      </c>
      <c r="AC969">
        <v>257.36791333333332</v>
      </c>
      <c r="AD969">
        <v>192.58159666666668</v>
      </c>
    </row>
    <row r="970" spans="1:30">
      <c r="A970" t="s">
        <v>1146</v>
      </c>
      <c r="B970">
        <v>5.189736654765702</v>
      </c>
      <c r="C970">
        <v>0.24281420563671396</v>
      </c>
      <c r="D970">
        <v>1.3299879816323874E-2</v>
      </c>
      <c r="E970">
        <v>0.81593390567875967</v>
      </c>
      <c r="G970">
        <v>52.792579493999995</v>
      </c>
      <c r="H970">
        <v>81.456000000000003</v>
      </c>
      <c r="I970">
        <v>46.389104849999995</v>
      </c>
      <c r="J970">
        <f t="shared" si="60"/>
        <v>60.212561448000002</v>
      </c>
      <c r="K970">
        <v>0</v>
      </c>
      <c r="L970">
        <v>6.4713955219999999</v>
      </c>
      <c r="M970">
        <v>1.196092414</v>
      </c>
      <c r="N970">
        <f t="shared" si="61"/>
        <v>2.5558293119999997</v>
      </c>
      <c r="O970">
        <v>46.963490096999998</v>
      </c>
      <c r="P970">
        <v>130.08479536199999</v>
      </c>
      <c r="Q970">
        <v>8.9190570840000003</v>
      </c>
      <c r="R970">
        <f t="shared" si="62"/>
        <v>61.989114180999998</v>
      </c>
      <c r="S970">
        <v>201.39472547599999</v>
      </c>
      <c r="T970">
        <v>197.29671513999998</v>
      </c>
      <c r="U970">
        <v>72.309463559999998</v>
      </c>
      <c r="V970">
        <f t="shared" si="63"/>
        <v>157.00030139199998</v>
      </c>
      <c r="W970">
        <v>340.87970000000001</v>
      </c>
      <c r="X970">
        <v>40</v>
      </c>
      <c r="Y970">
        <v>34.236620000000002</v>
      </c>
      <c r="Z970">
        <v>147.64263</v>
      </c>
      <c r="AA970">
        <v>188.37384000000003</v>
      </c>
      <c r="AB970">
        <v>155.1901</v>
      </c>
      <c r="AC970">
        <v>138.37210666666667</v>
      </c>
      <c r="AD970">
        <v>163.73552333333336</v>
      </c>
    </row>
    <row r="971" spans="1:30">
      <c r="A971" t="s">
        <v>328</v>
      </c>
      <c r="B971">
        <v>1.7495956928914158</v>
      </c>
      <c r="C971">
        <v>0.91798802432028648</v>
      </c>
      <c r="D971">
        <v>1.0454597614630632E-2</v>
      </c>
      <c r="E971">
        <v>0.18377474485526837</v>
      </c>
      <c r="G971">
        <v>19.552807219999998</v>
      </c>
      <c r="H971">
        <v>30.545999999999999</v>
      </c>
      <c r="I971">
        <v>40.203890869999995</v>
      </c>
      <c r="J971">
        <f t="shared" si="60"/>
        <v>30.10089936333333</v>
      </c>
      <c r="K971">
        <v>3.7978116779999995</v>
      </c>
      <c r="L971">
        <v>22.649884326999999</v>
      </c>
      <c r="M971">
        <v>5.3824158630000003</v>
      </c>
      <c r="N971">
        <f t="shared" si="61"/>
        <v>10.610037289333333</v>
      </c>
      <c r="O971">
        <v>27.530321780999998</v>
      </c>
      <c r="P971">
        <v>35.709551668000003</v>
      </c>
      <c r="Q971">
        <v>34.189718821999996</v>
      </c>
      <c r="R971">
        <f t="shared" si="62"/>
        <v>32.476530756999999</v>
      </c>
      <c r="S971">
        <v>67.885862520000003</v>
      </c>
      <c r="T971">
        <v>63.416801294999999</v>
      </c>
      <c r="U971">
        <v>45.795993587999995</v>
      </c>
      <c r="V971">
        <f t="shared" si="63"/>
        <v>59.032885800999999</v>
      </c>
      <c r="W971">
        <v>126.61246000000001</v>
      </c>
      <c r="X971">
        <v>44</v>
      </c>
      <c r="Y971">
        <v>21.786940000000001</v>
      </c>
      <c r="Z971">
        <v>150.42833999999999</v>
      </c>
      <c r="AA971">
        <v>116.41080000000001</v>
      </c>
      <c r="AB971">
        <v>96.695369999999997</v>
      </c>
      <c r="AC971">
        <v>64.133133333333333</v>
      </c>
      <c r="AD971">
        <v>121.17816999999998</v>
      </c>
    </row>
    <row r="972" spans="1:30">
      <c r="A972" t="s">
        <v>1032</v>
      </c>
      <c r="B972">
        <v>3.7256830879427305</v>
      </c>
      <c r="C972">
        <v>-0.47925745566945466</v>
      </c>
      <c r="D972">
        <v>1.5987893036689151E-2</v>
      </c>
      <c r="E972">
        <v>0.46472188940815212</v>
      </c>
      <c r="G972">
        <v>93.853474656000003</v>
      </c>
      <c r="H972">
        <v>106.911</v>
      </c>
      <c r="I972">
        <v>120.61167260999999</v>
      </c>
      <c r="J972">
        <f t="shared" si="60"/>
        <v>107.12538242199999</v>
      </c>
      <c r="K972">
        <v>6.3296861299999998</v>
      </c>
      <c r="L972">
        <v>38.828373131999996</v>
      </c>
      <c r="M972">
        <v>16.745293795999999</v>
      </c>
      <c r="N972">
        <f t="shared" si="61"/>
        <v>20.63445101933333</v>
      </c>
      <c r="O972">
        <v>64.777227719999999</v>
      </c>
      <c r="P972">
        <v>283.12573108200002</v>
      </c>
      <c r="Q972">
        <v>68.379437643999992</v>
      </c>
      <c r="R972">
        <f t="shared" si="62"/>
        <v>138.76079881533335</v>
      </c>
      <c r="S972">
        <v>564.58408995800005</v>
      </c>
      <c r="T972">
        <v>538.33817988199996</v>
      </c>
      <c r="U972">
        <v>457.35735701699997</v>
      </c>
      <c r="V972">
        <f t="shared" si="63"/>
        <v>520.09320895233327</v>
      </c>
      <c r="W972">
        <v>930.11461000000008</v>
      </c>
      <c r="X972">
        <v>585</v>
      </c>
      <c r="Y972">
        <v>329.91651999999999</v>
      </c>
      <c r="Z972">
        <v>222.85679999999999</v>
      </c>
      <c r="AA972">
        <v>438.12792000000002</v>
      </c>
      <c r="AB972">
        <v>662.54234999999994</v>
      </c>
      <c r="AC972">
        <v>615.01037666666673</v>
      </c>
      <c r="AD972">
        <v>441.17569000000003</v>
      </c>
    </row>
    <row r="973" spans="1:30">
      <c r="A973" t="s">
        <v>723</v>
      </c>
      <c r="B973">
        <v>2.5562901191110612</v>
      </c>
      <c r="C973">
        <v>1.9673871939298726</v>
      </c>
      <c r="D973">
        <v>4.4360591500635042E-3</v>
      </c>
      <c r="E973">
        <v>2.3579099076881643E-2</v>
      </c>
      <c r="G973">
        <v>124.160325847</v>
      </c>
      <c r="H973">
        <v>777.226</v>
      </c>
      <c r="I973">
        <v>223.28622467799997</v>
      </c>
      <c r="J973">
        <f t="shared" si="60"/>
        <v>374.89085017499997</v>
      </c>
      <c r="K973">
        <v>29.116556197999998</v>
      </c>
      <c r="L973">
        <v>32.356977610000001</v>
      </c>
      <c r="M973">
        <v>16.147247588999999</v>
      </c>
      <c r="N973">
        <f t="shared" si="61"/>
        <v>25.873593799000002</v>
      </c>
      <c r="O973">
        <v>127.935024747</v>
      </c>
      <c r="P973">
        <v>252.51754393800002</v>
      </c>
      <c r="Q973">
        <v>52.771087746999996</v>
      </c>
      <c r="R973">
        <f t="shared" si="62"/>
        <v>144.40788547733334</v>
      </c>
      <c r="S973">
        <v>234.20622569400001</v>
      </c>
      <c r="T973">
        <v>288.898761455</v>
      </c>
      <c r="U973">
        <v>100.63067012099999</v>
      </c>
      <c r="V973">
        <f t="shared" si="63"/>
        <v>207.91188575666663</v>
      </c>
      <c r="W973">
        <v>516.18925999999999</v>
      </c>
      <c r="X973">
        <v>45</v>
      </c>
      <c r="Y973">
        <v>31.124200000000002</v>
      </c>
      <c r="Z973">
        <v>799.49876999999992</v>
      </c>
      <c r="AA973">
        <v>721.74696000000006</v>
      </c>
      <c r="AB973">
        <v>795.05082000000004</v>
      </c>
      <c r="AC973">
        <v>197.43781999999999</v>
      </c>
      <c r="AD973">
        <v>772.09884999999997</v>
      </c>
    </row>
    <row r="974" spans="1:30">
      <c r="A974" t="s">
        <v>906</v>
      </c>
      <c r="B974">
        <v>3.0943281079083356</v>
      </c>
      <c r="C974">
        <v>-0.64040271378898872</v>
      </c>
      <c r="D974">
        <v>2.5685242091211574E-2</v>
      </c>
      <c r="E974">
        <v>0.56137375928268018</v>
      </c>
      <c r="G974">
        <v>13.686965054</v>
      </c>
      <c r="H974">
        <v>44.122</v>
      </c>
      <c r="I974">
        <v>18.555641939999997</v>
      </c>
      <c r="J974">
        <f t="shared" si="60"/>
        <v>25.454868997999998</v>
      </c>
      <c r="K974">
        <v>1.2659372259999999</v>
      </c>
      <c r="L974">
        <v>6.4713955219999999</v>
      </c>
      <c r="M974">
        <v>2.9902310349999999</v>
      </c>
      <c r="N974">
        <f t="shared" si="61"/>
        <v>3.5758545943333337</v>
      </c>
      <c r="O974">
        <v>24.291460395000001</v>
      </c>
      <c r="P974">
        <v>38.260233929999998</v>
      </c>
      <c r="Q974">
        <v>2.973019028</v>
      </c>
      <c r="R974">
        <f t="shared" si="62"/>
        <v>21.841571117666664</v>
      </c>
      <c r="S974">
        <v>70.148724603999995</v>
      </c>
      <c r="T974">
        <v>54.961227788999999</v>
      </c>
      <c r="U974">
        <v>33.141837464999995</v>
      </c>
      <c r="V974">
        <f t="shared" si="63"/>
        <v>52.750596619333329</v>
      </c>
      <c r="W974">
        <v>175.30956</v>
      </c>
      <c r="X974">
        <v>55</v>
      </c>
      <c r="Y974">
        <v>24.899360000000001</v>
      </c>
      <c r="Z974">
        <v>33.428519999999999</v>
      </c>
      <c r="AA974">
        <v>82.545840000000013</v>
      </c>
      <c r="AB974">
        <v>47.750799999999998</v>
      </c>
      <c r="AC974">
        <v>85.069640000000007</v>
      </c>
      <c r="AD974">
        <v>54.575053333333337</v>
      </c>
    </row>
    <row r="975" spans="1:30">
      <c r="A975" t="s">
        <v>1112</v>
      </c>
      <c r="B975">
        <v>4.5016253338316297</v>
      </c>
      <c r="C975">
        <v>-0.2532830670525037</v>
      </c>
      <c r="D975">
        <v>3.8869412634780845E-2</v>
      </c>
      <c r="E975">
        <v>0.81184067478338573</v>
      </c>
      <c r="G975">
        <v>19.552807219999998</v>
      </c>
      <c r="H975">
        <v>27.152000000000001</v>
      </c>
      <c r="I975">
        <v>72.367003565999994</v>
      </c>
      <c r="J975">
        <f t="shared" si="60"/>
        <v>39.690603595333329</v>
      </c>
      <c r="K975">
        <v>1.2659372259999999</v>
      </c>
      <c r="L975">
        <v>3.235697761</v>
      </c>
      <c r="M975">
        <v>4.1863234489999996</v>
      </c>
      <c r="N975">
        <f t="shared" si="61"/>
        <v>2.8959861453333331</v>
      </c>
      <c r="O975">
        <v>14.574876237</v>
      </c>
      <c r="P975">
        <v>103.302631611</v>
      </c>
      <c r="Q975">
        <v>23.040897467000001</v>
      </c>
      <c r="R975">
        <f t="shared" si="62"/>
        <v>46.972801771666667</v>
      </c>
      <c r="S975">
        <v>182.160397762</v>
      </c>
      <c r="T975">
        <v>177.56704362599999</v>
      </c>
      <c r="U975">
        <v>92.797144901999999</v>
      </c>
      <c r="V975">
        <f t="shared" si="63"/>
        <v>150.84152876333334</v>
      </c>
      <c r="W975">
        <v>267.83405000000005</v>
      </c>
      <c r="X975">
        <v>130</v>
      </c>
      <c r="Y975">
        <v>31.124200000000002</v>
      </c>
      <c r="Z975">
        <v>38.999939999999995</v>
      </c>
      <c r="AA975">
        <v>234.93816000000001</v>
      </c>
      <c r="AB975">
        <v>85.951440000000005</v>
      </c>
      <c r="AC975">
        <v>142.98608333333334</v>
      </c>
      <c r="AD975">
        <v>119.96318000000001</v>
      </c>
    </row>
    <row r="976" spans="1:30">
      <c r="A976" t="s">
        <v>1151</v>
      </c>
      <c r="B976">
        <v>5.4188076794633089</v>
      </c>
      <c r="C976">
        <v>-0.97537361227754893</v>
      </c>
      <c r="D976">
        <v>7.0507767695065281E-5</v>
      </c>
      <c r="E976">
        <v>0.25182854388787962</v>
      </c>
      <c r="G976">
        <v>55.725500576999998</v>
      </c>
      <c r="H976">
        <v>643.16300000000001</v>
      </c>
      <c r="I976">
        <v>89.067081311999999</v>
      </c>
      <c r="J976">
        <f t="shared" si="60"/>
        <v>262.65186062966671</v>
      </c>
      <c r="K976">
        <v>1.2659372259999999</v>
      </c>
      <c r="L976">
        <v>22.649884326999999</v>
      </c>
      <c r="M976">
        <v>12.558970347000001</v>
      </c>
      <c r="N976">
        <f t="shared" si="61"/>
        <v>12.158263966666667</v>
      </c>
      <c r="O976">
        <v>21.052599008999998</v>
      </c>
      <c r="P976">
        <v>425.96393775400003</v>
      </c>
      <c r="Q976">
        <v>37.905992607000002</v>
      </c>
      <c r="R976">
        <f t="shared" si="62"/>
        <v>161.64084312333333</v>
      </c>
      <c r="S976">
        <v>950.40207527999996</v>
      </c>
      <c r="T976">
        <v>734.22563277099994</v>
      </c>
      <c r="U976">
        <v>764.06999828400001</v>
      </c>
      <c r="V976">
        <f t="shared" si="63"/>
        <v>816.2325687783333</v>
      </c>
      <c r="W976">
        <v>1719.0076300000001</v>
      </c>
      <c r="X976">
        <v>990</v>
      </c>
      <c r="Y976">
        <v>441.96364000000005</v>
      </c>
      <c r="Z976">
        <v>682.49894999999992</v>
      </c>
      <c r="AA976">
        <v>598.98648000000003</v>
      </c>
      <c r="AB976">
        <v>321.12412999999998</v>
      </c>
      <c r="AC976">
        <v>1050.3237566666667</v>
      </c>
      <c r="AD976">
        <v>534.20318666666662</v>
      </c>
    </row>
    <row r="977" spans="1:30">
      <c r="A977" t="s">
        <v>585</v>
      </c>
      <c r="B977">
        <v>2.2631999196061514</v>
      </c>
      <c r="C977">
        <v>-4.5297079302040189E-2</v>
      </c>
      <c r="D977">
        <v>3.3019796843328696E-2</v>
      </c>
      <c r="E977">
        <v>0.90658659787689366</v>
      </c>
      <c r="G977">
        <v>65.501904186999994</v>
      </c>
      <c r="H977">
        <v>88.244</v>
      </c>
      <c r="I977">
        <v>17.937120541999999</v>
      </c>
      <c r="J977">
        <f t="shared" si="60"/>
        <v>57.227674909666668</v>
      </c>
      <c r="K977">
        <v>3.7978116779999995</v>
      </c>
      <c r="L977">
        <v>6.4713955219999999</v>
      </c>
      <c r="M977">
        <v>15.549201382</v>
      </c>
      <c r="N977">
        <f t="shared" si="61"/>
        <v>8.6061361939999994</v>
      </c>
      <c r="O977">
        <v>12.955445544</v>
      </c>
      <c r="P977">
        <v>63.76705655</v>
      </c>
      <c r="Q977">
        <v>31.216699794</v>
      </c>
      <c r="R977">
        <f t="shared" si="62"/>
        <v>35.979733962666664</v>
      </c>
      <c r="S977">
        <v>65.623000435999998</v>
      </c>
      <c r="T977">
        <v>73.281637051999994</v>
      </c>
      <c r="U977">
        <v>50.616624492</v>
      </c>
      <c r="V977">
        <f t="shared" si="63"/>
        <v>63.173753993333328</v>
      </c>
      <c r="W977">
        <v>155.83072000000001</v>
      </c>
      <c r="X977">
        <v>101</v>
      </c>
      <c r="Y977">
        <v>93.372600000000006</v>
      </c>
      <c r="Z977">
        <v>125.35695</v>
      </c>
      <c r="AA977">
        <v>71.963040000000007</v>
      </c>
      <c r="AB977">
        <v>142.05862999999999</v>
      </c>
      <c r="AC977">
        <v>116.73444000000002</v>
      </c>
      <c r="AD977">
        <v>113.12620666666668</v>
      </c>
    </row>
    <row r="978" spans="1:30">
      <c r="A978" t="s">
        <v>458</v>
      </c>
      <c r="B978">
        <v>1.997940776617894</v>
      </c>
      <c r="C978">
        <v>-0.31088488158924399</v>
      </c>
      <c r="D978">
        <v>1.6065053573626627E-3</v>
      </c>
      <c r="E978">
        <v>0.24279635480751327</v>
      </c>
      <c r="G978">
        <v>101.67459754399999</v>
      </c>
      <c r="H978">
        <v>144.245</v>
      </c>
      <c r="I978">
        <v>74.841089157999988</v>
      </c>
      <c r="J978">
        <f t="shared" si="60"/>
        <v>106.92022890066666</v>
      </c>
      <c r="K978">
        <v>26.584681745999998</v>
      </c>
      <c r="L978">
        <v>12.942791044</v>
      </c>
      <c r="M978">
        <v>72.961637253999996</v>
      </c>
      <c r="N978">
        <f t="shared" si="61"/>
        <v>37.496370014666667</v>
      </c>
      <c r="O978">
        <v>174.898514844</v>
      </c>
      <c r="P978">
        <v>258.89424959299998</v>
      </c>
      <c r="Q978">
        <v>133.04260150299999</v>
      </c>
      <c r="R978">
        <f t="shared" si="62"/>
        <v>188.94512197999998</v>
      </c>
      <c r="S978">
        <v>277.20060529</v>
      </c>
      <c r="T978">
        <v>410.09531504099999</v>
      </c>
      <c r="U978">
        <v>401.92010162099996</v>
      </c>
      <c r="V978">
        <f t="shared" si="63"/>
        <v>363.07200731733332</v>
      </c>
      <c r="W978">
        <v>535.66810000000009</v>
      </c>
      <c r="X978">
        <v>615</v>
      </c>
      <c r="Y978">
        <v>432.62638000000004</v>
      </c>
      <c r="Z978">
        <v>320.35665</v>
      </c>
      <c r="AA978">
        <v>467.75976000000003</v>
      </c>
      <c r="AB978">
        <v>488.25193000000002</v>
      </c>
      <c r="AC978">
        <v>527.76482666666664</v>
      </c>
      <c r="AD978">
        <v>425.45611333333335</v>
      </c>
    </row>
    <row r="979" spans="1:30">
      <c r="A979" t="s">
        <v>1158</v>
      </c>
      <c r="B979">
        <v>5.5411495088562166</v>
      </c>
      <c r="C979">
        <v>-0.10894027722922139</v>
      </c>
      <c r="D979">
        <v>4.6775153175349818E-2</v>
      </c>
      <c r="E979">
        <v>0.93566162952447929</v>
      </c>
      <c r="G979">
        <v>22.485728302999998</v>
      </c>
      <c r="H979">
        <v>11.879000000000001</v>
      </c>
      <c r="I979">
        <v>4.9481711839999996</v>
      </c>
      <c r="J979">
        <f t="shared" si="60"/>
        <v>13.104299828999999</v>
      </c>
      <c r="K979">
        <v>0</v>
      </c>
      <c r="L979">
        <v>0</v>
      </c>
      <c r="M979">
        <v>1.196092414</v>
      </c>
      <c r="N979">
        <f t="shared" si="61"/>
        <v>0.39869747133333333</v>
      </c>
      <c r="O979">
        <v>14.574876237</v>
      </c>
      <c r="P979">
        <v>58.665692026000002</v>
      </c>
      <c r="Q979">
        <v>9.6623118409999993</v>
      </c>
      <c r="R979">
        <f t="shared" si="62"/>
        <v>27.634293368000002</v>
      </c>
      <c r="S979">
        <v>66.754431478000001</v>
      </c>
      <c r="T979">
        <v>93.011308565999997</v>
      </c>
      <c r="U979">
        <v>48.808887902999999</v>
      </c>
      <c r="V979">
        <f t="shared" si="63"/>
        <v>69.524875982333327</v>
      </c>
      <c r="W979">
        <v>199.65811000000002</v>
      </c>
      <c r="X979">
        <v>50</v>
      </c>
      <c r="Y979">
        <v>9.3372600000000006</v>
      </c>
      <c r="Z979">
        <v>36.214230000000001</v>
      </c>
      <c r="AA979">
        <v>169.32480000000001</v>
      </c>
      <c r="AB979">
        <v>34.619329999999998</v>
      </c>
      <c r="AC979">
        <v>86.331790000000012</v>
      </c>
      <c r="AD979">
        <v>80.052786666666677</v>
      </c>
    </row>
    <row r="980" spans="1:30">
      <c r="A980" t="s">
        <v>74</v>
      </c>
      <c r="B980">
        <v>1.1709620435225525</v>
      </c>
      <c r="C980">
        <v>0.47030067273777654</v>
      </c>
      <c r="D980">
        <v>3.7670077419880724E-2</v>
      </c>
      <c r="E980">
        <v>0.36060471233773977</v>
      </c>
      <c r="G980">
        <v>704.87870028099996</v>
      </c>
      <c r="H980">
        <v>563.404</v>
      </c>
      <c r="I980">
        <v>464.50956989799994</v>
      </c>
      <c r="J980">
        <f t="shared" si="60"/>
        <v>577.59742339299999</v>
      </c>
      <c r="K980">
        <v>97.477166401999995</v>
      </c>
      <c r="L980">
        <v>110.01372387399999</v>
      </c>
      <c r="M980">
        <v>387.53394213600001</v>
      </c>
      <c r="N980">
        <f t="shared" si="61"/>
        <v>198.341610804</v>
      </c>
      <c r="O980">
        <v>430.76856433799998</v>
      </c>
      <c r="P980">
        <v>457.84746602900003</v>
      </c>
      <c r="Q980">
        <v>680.07810265499995</v>
      </c>
      <c r="R980">
        <f t="shared" si="62"/>
        <v>522.89804434066662</v>
      </c>
      <c r="S980">
        <v>534.03545182400001</v>
      </c>
      <c r="T980">
        <v>536.92891763099999</v>
      </c>
      <c r="U980">
        <v>641.74648909500002</v>
      </c>
      <c r="V980">
        <f t="shared" si="63"/>
        <v>570.90361951666671</v>
      </c>
      <c r="W980">
        <v>1129.7727200000002</v>
      </c>
      <c r="X980">
        <v>1308</v>
      </c>
      <c r="Y980">
        <v>949.2881000000001</v>
      </c>
      <c r="Z980">
        <v>2365.0677900000001</v>
      </c>
      <c r="AA980">
        <v>1020.1819200000001</v>
      </c>
      <c r="AB980">
        <v>1307.17815</v>
      </c>
      <c r="AC980">
        <v>1129.0202733333333</v>
      </c>
      <c r="AD980">
        <v>1564.1426199999999</v>
      </c>
    </row>
    <row r="981" spans="1:30">
      <c r="A981" t="s">
        <v>949</v>
      </c>
      <c r="B981">
        <v>3.2963373685193567</v>
      </c>
      <c r="C981">
        <v>0.70842390670204836</v>
      </c>
      <c r="D981">
        <v>4.9995457346124018E-2</v>
      </c>
      <c r="E981">
        <v>0.31483338481590989</v>
      </c>
      <c r="G981">
        <v>54.747860215999999</v>
      </c>
      <c r="H981">
        <v>27.152000000000001</v>
      </c>
      <c r="I981">
        <v>47.007626247999994</v>
      </c>
      <c r="J981">
        <f t="shared" si="60"/>
        <v>42.969162154666662</v>
      </c>
      <c r="K981">
        <v>12.65937226</v>
      </c>
      <c r="L981">
        <v>12.942791044</v>
      </c>
      <c r="M981">
        <v>8.9706931050000005</v>
      </c>
      <c r="N981">
        <f t="shared" si="61"/>
        <v>11.524285469666667</v>
      </c>
      <c r="O981">
        <v>9.7165841579999999</v>
      </c>
      <c r="P981">
        <v>96.925925956</v>
      </c>
      <c r="Q981">
        <v>22.297642709999998</v>
      </c>
      <c r="R981">
        <f t="shared" si="62"/>
        <v>42.980050941333332</v>
      </c>
      <c r="S981">
        <v>229.680501526</v>
      </c>
      <c r="T981">
        <v>221.254173407</v>
      </c>
      <c r="U981">
        <v>118.70803601099999</v>
      </c>
      <c r="V981">
        <f t="shared" si="63"/>
        <v>189.88090364799999</v>
      </c>
      <c r="W981">
        <v>350.61912000000001</v>
      </c>
      <c r="X981">
        <v>103</v>
      </c>
      <c r="Y981">
        <v>52.911140000000003</v>
      </c>
      <c r="Z981">
        <v>267.42815999999999</v>
      </c>
      <c r="AA981">
        <v>304.78464000000002</v>
      </c>
      <c r="AB981">
        <v>255.46678</v>
      </c>
      <c r="AC981">
        <v>168.84342000000001</v>
      </c>
      <c r="AD981">
        <v>275.89319333333333</v>
      </c>
    </row>
    <row r="982" spans="1:30">
      <c r="A982" t="s">
        <v>1177</v>
      </c>
      <c r="B982">
        <v>8.44588579208874</v>
      </c>
      <c r="C982">
        <v>-0.97355226432798592</v>
      </c>
      <c r="D982">
        <v>3.1589745307701034E-2</v>
      </c>
      <c r="E982">
        <v>0.20980643081495487</v>
      </c>
      <c r="G982">
        <v>19.552807219999998</v>
      </c>
      <c r="H982">
        <v>27.152000000000001</v>
      </c>
      <c r="I982">
        <v>12.988949357999999</v>
      </c>
      <c r="J982">
        <f t="shared" si="60"/>
        <v>19.897918859333334</v>
      </c>
      <c r="K982">
        <v>0</v>
      </c>
      <c r="L982">
        <v>0</v>
      </c>
      <c r="M982">
        <v>0.598046207</v>
      </c>
      <c r="N982">
        <f t="shared" si="61"/>
        <v>0.19934873566666667</v>
      </c>
      <c r="O982">
        <v>11.336014851</v>
      </c>
      <c r="P982">
        <v>102.02729048</v>
      </c>
      <c r="Q982">
        <v>4.4595285420000002</v>
      </c>
      <c r="R982">
        <f t="shared" si="62"/>
        <v>39.274277957666669</v>
      </c>
      <c r="S982">
        <v>144.823173376</v>
      </c>
      <c r="T982">
        <v>118.37802908399999</v>
      </c>
      <c r="U982">
        <v>130.75961327100001</v>
      </c>
      <c r="V982">
        <f t="shared" si="63"/>
        <v>131.32027191033333</v>
      </c>
      <c r="W982">
        <v>272.70376000000005</v>
      </c>
      <c r="X982">
        <v>168</v>
      </c>
      <c r="Y982">
        <v>80.922920000000005</v>
      </c>
      <c r="Z982">
        <v>75.214169999999996</v>
      </c>
      <c r="AA982">
        <v>116.41080000000001</v>
      </c>
      <c r="AB982">
        <v>74.013739999999999</v>
      </c>
      <c r="AC982">
        <v>173.87556000000004</v>
      </c>
      <c r="AD982">
        <v>88.546236666666672</v>
      </c>
    </row>
    <row r="983" spans="1:30">
      <c r="A983" t="s">
        <v>666</v>
      </c>
      <c r="B983">
        <v>2.4101259494585059</v>
      </c>
      <c r="C983">
        <v>0.29631721264595789</v>
      </c>
      <c r="D983">
        <v>3.780394509383949E-2</v>
      </c>
      <c r="E983">
        <v>0.57051177141373999</v>
      </c>
      <c r="G983">
        <v>74.300667435999998</v>
      </c>
      <c r="H983">
        <v>16.97</v>
      </c>
      <c r="I983">
        <v>48.244669043999998</v>
      </c>
      <c r="J983">
        <f t="shared" si="60"/>
        <v>46.505112160000003</v>
      </c>
      <c r="K983">
        <v>2.5318744519999998</v>
      </c>
      <c r="L983">
        <v>12.942791044</v>
      </c>
      <c r="M983">
        <v>7.7746006909999998</v>
      </c>
      <c r="N983">
        <f t="shared" si="61"/>
        <v>7.7497553956666669</v>
      </c>
      <c r="O983">
        <v>35.627475246000003</v>
      </c>
      <c r="P983">
        <v>47.187621847000003</v>
      </c>
      <c r="Q983">
        <v>56.487361532000001</v>
      </c>
      <c r="R983">
        <f t="shared" si="62"/>
        <v>46.434152875000002</v>
      </c>
      <c r="S983">
        <v>93.908776485999994</v>
      </c>
      <c r="T983">
        <v>73.281637051999994</v>
      </c>
      <c r="U983">
        <v>81.348146504999988</v>
      </c>
      <c r="V983">
        <f t="shared" si="63"/>
        <v>82.846186680999992</v>
      </c>
      <c r="W983">
        <v>165.57014000000001</v>
      </c>
      <c r="X983">
        <v>131</v>
      </c>
      <c r="Y983">
        <v>56.023560000000003</v>
      </c>
      <c r="Z983">
        <v>167.14259999999999</v>
      </c>
      <c r="AA983">
        <v>86.778960000000012</v>
      </c>
      <c r="AB983">
        <v>179.06549999999999</v>
      </c>
      <c r="AC983">
        <v>117.53123333333333</v>
      </c>
      <c r="AD983">
        <v>144.32901999999999</v>
      </c>
    </row>
    <row r="984" spans="1:30">
      <c r="A984" t="s">
        <v>1016</v>
      </c>
      <c r="B984">
        <v>3.6536402463854305</v>
      </c>
      <c r="C984">
        <v>-0.66788248909016446</v>
      </c>
      <c r="D984">
        <v>9.4437171424833939E-3</v>
      </c>
      <c r="E984">
        <v>0.2891655174502003</v>
      </c>
      <c r="G984">
        <v>83.099430685000002</v>
      </c>
      <c r="H984">
        <v>179.88200000000001</v>
      </c>
      <c r="I984">
        <v>106.38568045599999</v>
      </c>
      <c r="J984">
        <f t="shared" si="60"/>
        <v>123.12237038033334</v>
      </c>
      <c r="K984">
        <v>12.65937226</v>
      </c>
      <c r="L984">
        <v>9.707093282999999</v>
      </c>
      <c r="M984">
        <v>39.471049661999999</v>
      </c>
      <c r="N984">
        <f t="shared" si="61"/>
        <v>20.612505068333331</v>
      </c>
      <c r="O984">
        <v>74.493811878000002</v>
      </c>
      <c r="P984">
        <v>516.51315805499996</v>
      </c>
      <c r="Q984">
        <v>133.04260150299999</v>
      </c>
      <c r="R984">
        <f t="shared" si="62"/>
        <v>241.34985714533332</v>
      </c>
      <c r="S984">
        <v>523.85257244599995</v>
      </c>
      <c r="T984">
        <v>620.07539043999998</v>
      </c>
      <c r="U984">
        <v>632.70780615000001</v>
      </c>
      <c r="V984">
        <f t="shared" si="63"/>
        <v>592.21192301200006</v>
      </c>
      <c r="W984">
        <v>1100.5544600000001</v>
      </c>
      <c r="X984">
        <v>1135</v>
      </c>
      <c r="Y984">
        <v>703.40692000000001</v>
      </c>
      <c r="Z984">
        <v>231.21393</v>
      </c>
      <c r="AA984">
        <v>1119.6602400000002</v>
      </c>
      <c r="AB984">
        <v>498.99585999999999</v>
      </c>
      <c r="AC984">
        <v>979.6537933333334</v>
      </c>
      <c r="AD984">
        <v>616.62334333333331</v>
      </c>
    </row>
    <row r="985" spans="1:30">
      <c r="A985" t="s">
        <v>819</v>
      </c>
      <c r="B985">
        <v>2.8364753745448219</v>
      </c>
      <c r="C985">
        <v>3.8152888583180555E-3</v>
      </c>
      <c r="D985">
        <v>1.2238177563886697E-2</v>
      </c>
      <c r="E985">
        <v>0.99650290251006224</v>
      </c>
      <c r="G985">
        <v>184.77402822899998</v>
      </c>
      <c r="H985">
        <v>140.851</v>
      </c>
      <c r="I985">
        <v>119.37462981399999</v>
      </c>
      <c r="J985">
        <f t="shared" si="60"/>
        <v>148.33321934766667</v>
      </c>
      <c r="K985">
        <v>30.382493423999996</v>
      </c>
      <c r="L985">
        <v>38.828373131999996</v>
      </c>
      <c r="M985">
        <v>26.314033108</v>
      </c>
      <c r="N985">
        <f t="shared" si="61"/>
        <v>31.841633221333328</v>
      </c>
      <c r="O985">
        <v>145.74876237000001</v>
      </c>
      <c r="P985">
        <v>371.124269121</v>
      </c>
      <c r="Q985">
        <v>172.43510362399999</v>
      </c>
      <c r="R985">
        <f t="shared" si="62"/>
        <v>229.76937837166668</v>
      </c>
      <c r="S985">
        <v>558.92693474800001</v>
      </c>
      <c r="T985">
        <v>629.94022619700002</v>
      </c>
      <c r="U985">
        <v>382.034999142</v>
      </c>
      <c r="V985">
        <f t="shared" si="63"/>
        <v>523.63405336233336</v>
      </c>
      <c r="W985">
        <v>1217.4275</v>
      </c>
      <c r="X985">
        <v>273</v>
      </c>
      <c r="Y985">
        <v>239.65634</v>
      </c>
      <c r="Z985">
        <v>448.49930999999998</v>
      </c>
      <c r="AA985">
        <v>611.6858400000001</v>
      </c>
      <c r="AB985">
        <v>674.48005000000001</v>
      </c>
      <c r="AC985">
        <v>576.69461333333334</v>
      </c>
      <c r="AD985">
        <v>578.2217333333333</v>
      </c>
    </row>
    <row r="986" spans="1:30">
      <c r="A986" t="s">
        <v>268</v>
      </c>
      <c r="B986">
        <v>1.6126061640855511</v>
      </c>
      <c r="C986">
        <v>2.6139598007952749</v>
      </c>
      <c r="D986">
        <v>9.6583342081819304E-4</v>
      </c>
      <c r="E986">
        <v>0.14452998028996761</v>
      </c>
      <c r="G986">
        <v>35.195052996000001</v>
      </c>
      <c r="H986">
        <v>45.819000000000003</v>
      </c>
      <c r="I986">
        <v>42.059455063999998</v>
      </c>
      <c r="J986">
        <f t="shared" si="60"/>
        <v>41.024502686666665</v>
      </c>
      <c r="K986">
        <v>8.8615605819999992</v>
      </c>
      <c r="L986">
        <v>16.178488805000001</v>
      </c>
      <c r="M986">
        <v>8.9706931050000005</v>
      </c>
      <c r="N986">
        <f t="shared" si="61"/>
        <v>11.336914164</v>
      </c>
      <c r="O986">
        <v>19.433168316</v>
      </c>
      <c r="P986">
        <v>33.158869406000001</v>
      </c>
      <c r="Q986">
        <v>15.608349897</v>
      </c>
      <c r="R986">
        <f t="shared" si="62"/>
        <v>22.733462539666665</v>
      </c>
      <c r="S986">
        <v>40.731517511999996</v>
      </c>
      <c r="T986">
        <v>45.096392031999997</v>
      </c>
      <c r="U986">
        <v>36.757310642999997</v>
      </c>
      <c r="V986">
        <f t="shared" si="63"/>
        <v>40.861740062333332</v>
      </c>
      <c r="W986">
        <v>29.218260000000001</v>
      </c>
      <c r="X986">
        <v>55</v>
      </c>
      <c r="Y986">
        <v>12.449680000000001</v>
      </c>
      <c r="Z986">
        <v>147.64263</v>
      </c>
      <c r="AA986">
        <v>372.51456000000002</v>
      </c>
      <c r="AB986">
        <v>71.626199999999997</v>
      </c>
      <c r="AC986">
        <v>32.22264666666667</v>
      </c>
      <c r="AD986">
        <v>197.26113000000001</v>
      </c>
    </row>
    <row r="987" spans="1:30">
      <c r="A987" t="s">
        <v>907</v>
      </c>
      <c r="B987">
        <v>3.0987008410349643</v>
      </c>
      <c r="C987">
        <v>-0.83738960701043652</v>
      </c>
      <c r="D987">
        <v>2.4306540859277866E-2</v>
      </c>
      <c r="E987">
        <v>0.13529188395913755</v>
      </c>
      <c r="G987">
        <v>21.508087942</v>
      </c>
      <c r="H987">
        <v>42.425000000000004</v>
      </c>
      <c r="I987">
        <v>37.111283879999995</v>
      </c>
      <c r="J987">
        <f t="shared" si="60"/>
        <v>33.681457273999996</v>
      </c>
      <c r="K987">
        <v>1.2659372259999999</v>
      </c>
      <c r="L987">
        <v>6.4713955219999999</v>
      </c>
      <c r="M987">
        <v>14.353108968000001</v>
      </c>
      <c r="N987">
        <f t="shared" si="61"/>
        <v>7.3634805720000003</v>
      </c>
      <c r="O987">
        <v>12.955445544</v>
      </c>
      <c r="P987">
        <v>126.25877196900001</v>
      </c>
      <c r="Q987">
        <v>43.852030663000001</v>
      </c>
      <c r="R987">
        <f t="shared" si="62"/>
        <v>61.022082725333327</v>
      </c>
      <c r="S987">
        <v>131.246000872</v>
      </c>
      <c r="T987">
        <v>150.79106085699999</v>
      </c>
      <c r="U987">
        <v>122.32350918899999</v>
      </c>
      <c r="V987">
        <f t="shared" si="63"/>
        <v>134.78685697266667</v>
      </c>
      <c r="W987">
        <v>399.31622000000004</v>
      </c>
      <c r="X987">
        <v>322</v>
      </c>
      <c r="Y987">
        <v>289.45506</v>
      </c>
      <c r="Z987">
        <v>58.49991</v>
      </c>
      <c r="AA987">
        <v>309.01776000000001</v>
      </c>
      <c r="AB987">
        <v>198.16582</v>
      </c>
      <c r="AC987">
        <v>336.92376000000002</v>
      </c>
      <c r="AD987">
        <v>188.56116333333333</v>
      </c>
    </row>
    <row r="988" spans="1:30">
      <c r="A988" t="s">
        <v>246</v>
      </c>
      <c r="B988">
        <v>1.5729435407730792</v>
      </c>
      <c r="C988">
        <v>0.31417169078205109</v>
      </c>
      <c r="D988">
        <v>4.638193405373639E-2</v>
      </c>
      <c r="E988">
        <v>0.58503348652774201</v>
      </c>
      <c r="G988">
        <v>87.987632489999996</v>
      </c>
      <c r="H988">
        <v>178.185</v>
      </c>
      <c r="I988">
        <v>72.367003565999994</v>
      </c>
      <c r="J988">
        <f t="shared" si="60"/>
        <v>112.84654535200001</v>
      </c>
      <c r="K988">
        <v>59.499049621999994</v>
      </c>
      <c r="L988">
        <v>3.235697761</v>
      </c>
      <c r="M988">
        <v>15.549201382</v>
      </c>
      <c r="N988">
        <f t="shared" si="61"/>
        <v>26.094649588333329</v>
      </c>
      <c r="O988">
        <v>37.246905939000001</v>
      </c>
      <c r="P988">
        <v>113.505360659</v>
      </c>
      <c r="Q988">
        <v>68.379437643999992</v>
      </c>
      <c r="R988">
        <f t="shared" si="62"/>
        <v>73.043901414000004</v>
      </c>
      <c r="S988">
        <v>70.148724603999995</v>
      </c>
      <c r="T988">
        <v>142.33548735099998</v>
      </c>
      <c r="U988">
        <v>101.233248984</v>
      </c>
      <c r="V988">
        <f t="shared" si="63"/>
        <v>104.57248697966666</v>
      </c>
      <c r="W988">
        <v>306.79173000000003</v>
      </c>
      <c r="X988">
        <v>194</v>
      </c>
      <c r="Y988">
        <v>108.93470000000001</v>
      </c>
      <c r="Z988">
        <v>256.28532000000001</v>
      </c>
      <c r="AA988">
        <v>146.04264000000001</v>
      </c>
      <c r="AB988">
        <v>355.74346000000003</v>
      </c>
      <c r="AC988">
        <v>203.24214333333336</v>
      </c>
      <c r="AD988">
        <v>252.69047333333333</v>
      </c>
    </row>
    <row r="989" spans="1:30">
      <c r="A989" t="s">
        <v>875</v>
      </c>
      <c r="B989">
        <v>3.0066165114809777</v>
      </c>
      <c r="C989">
        <v>-9.388746903443046E-2</v>
      </c>
      <c r="D989">
        <v>1.0825848708690777E-3</v>
      </c>
      <c r="E989">
        <v>0.92758366614038557</v>
      </c>
      <c r="G989">
        <v>70.390105992000002</v>
      </c>
      <c r="H989">
        <v>215.51900000000001</v>
      </c>
      <c r="I989">
        <v>47.007626247999994</v>
      </c>
      <c r="J989">
        <f t="shared" si="60"/>
        <v>110.97224408000001</v>
      </c>
      <c r="K989">
        <v>5.0637489039999997</v>
      </c>
      <c r="L989">
        <v>12.942791044</v>
      </c>
      <c r="M989">
        <v>13.157016554</v>
      </c>
      <c r="N989">
        <f t="shared" si="61"/>
        <v>10.387852167333333</v>
      </c>
      <c r="O989">
        <v>55.060643561999996</v>
      </c>
      <c r="P989">
        <v>127.5341131</v>
      </c>
      <c r="Q989">
        <v>14.121840383</v>
      </c>
      <c r="R989">
        <f t="shared" si="62"/>
        <v>65.57219901500001</v>
      </c>
      <c r="S989">
        <v>138.03458712400001</v>
      </c>
      <c r="T989">
        <v>163.474421116</v>
      </c>
      <c r="U989">
        <v>84.361040819999999</v>
      </c>
      <c r="V989">
        <f t="shared" si="63"/>
        <v>128.62334968666667</v>
      </c>
      <c r="W989">
        <v>511.31955000000005</v>
      </c>
      <c r="X989">
        <v>108</v>
      </c>
      <c r="Y989">
        <v>56.023560000000003</v>
      </c>
      <c r="Z989">
        <v>189.42828</v>
      </c>
      <c r="AA989">
        <v>266.68656000000004</v>
      </c>
      <c r="AB989">
        <v>176.67796000000001</v>
      </c>
      <c r="AC989">
        <v>225.11437000000001</v>
      </c>
      <c r="AD989">
        <v>210.93093333333334</v>
      </c>
    </row>
    <row r="990" spans="1:30">
      <c r="A990" t="s">
        <v>296</v>
      </c>
      <c r="B990">
        <v>1.6781090567679309</v>
      </c>
      <c r="C990">
        <v>0.84621235595750122</v>
      </c>
      <c r="D990">
        <v>2.3461999431340554E-2</v>
      </c>
      <c r="E990">
        <v>0.18191540598253267</v>
      </c>
      <c r="G990">
        <v>78.211228879999993</v>
      </c>
      <c r="H990">
        <v>93.335000000000008</v>
      </c>
      <c r="I990">
        <v>95.870816689999998</v>
      </c>
      <c r="J990">
        <f t="shared" si="60"/>
        <v>89.139015190000009</v>
      </c>
      <c r="K990">
        <v>50.637489039999998</v>
      </c>
      <c r="L990">
        <v>51.771164175999999</v>
      </c>
      <c r="M990">
        <v>23.323802073</v>
      </c>
      <c r="N990">
        <f t="shared" si="61"/>
        <v>41.910818429666669</v>
      </c>
      <c r="O990">
        <v>92.307549500999997</v>
      </c>
      <c r="P990">
        <v>278.024366558</v>
      </c>
      <c r="Q990">
        <v>96.623118410000004</v>
      </c>
      <c r="R990">
        <f t="shared" si="62"/>
        <v>155.65167815633333</v>
      </c>
      <c r="S990">
        <v>391.47514053200001</v>
      </c>
      <c r="T990">
        <v>288.898761455</v>
      </c>
      <c r="U990">
        <v>186.79944752999998</v>
      </c>
      <c r="V990">
        <f t="shared" si="63"/>
        <v>289.0577831723333</v>
      </c>
      <c r="W990">
        <v>657.4108500000001</v>
      </c>
      <c r="X990">
        <v>209</v>
      </c>
      <c r="Y990">
        <v>146.28374000000002</v>
      </c>
      <c r="Z990">
        <v>693.64179000000001</v>
      </c>
      <c r="AA990">
        <v>577.8208800000001</v>
      </c>
      <c r="AB990">
        <v>549.13419999999996</v>
      </c>
      <c r="AC990">
        <v>337.56486333333334</v>
      </c>
      <c r="AD990">
        <v>606.86562333333336</v>
      </c>
    </row>
    <row r="991" spans="1:30">
      <c r="A991" t="s">
        <v>820</v>
      </c>
      <c r="B991">
        <v>2.8367950960383066</v>
      </c>
      <c r="C991">
        <v>-0.97283326255870151</v>
      </c>
      <c r="D991">
        <v>2.0585691612672343E-2</v>
      </c>
      <c r="E991">
        <v>0.10682972146434401</v>
      </c>
      <c r="G991">
        <v>21.508087942</v>
      </c>
      <c r="H991">
        <v>81.456000000000003</v>
      </c>
      <c r="I991">
        <v>62.470661197999995</v>
      </c>
      <c r="J991">
        <f t="shared" si="60"/>
        <v>55.144916380000005</v>
      </c>
      <c r="K991">
        <v>22.786870067999999</v>
      </c>
      <c r="L991">
        <v>3.235697761</v>
      </c>
      <c r="M991">
        <v>14.951155175</v>
      </c>
      <c r="N991">
        <f t="shared" si="61"/>
        <v>13.657907668</v>
      </c>
      <c r="O991">
        <v>51.821782175999999</v>
      </c>
      <c r="P991">
        <v>124.983430838</v>
      </c>
      <c r="Q991">
        <v>37.162737849999999</v>
      </c>
      <c r="R991">
        <f t="shared" si="62"/>
        <v>71.322650287999991</v>
      </c>
      <c r="S991">
        <v>205.920449644</v>
      </c>
      <c r="T991">
        <v>166.29294561799998</v>
      </c>
      <c r="U991">
        <v>213.915496365</v>
      </c>
      <c r="V991">
        <f t="shared" si="63"/>
        <v>195.37629720899997</v>
      </c>
      <c r="W991">
        <v>224.00666000000001</v>
      </c>
      <c r="X991">
        <v>270</v>
      </c>
      <c r="Y991">
        <v>118.27196000000001</v>
      </c>
      <c r="Z991">
        <v>72.428460000000001</v>
      </c>
      <c r="AA991">
        <v>105.82800000000002</v>
      </c>
      <c r="AB991">
        <v>133.70223999999999</v>
      </c>
      <c r="AC991">
        <v>204.09287333333336</v>
      </c>
      <c r="AD991">
        <v>103.98623333333335</v>
      </c>
    </row>
    <row r="992" spans="1:30">
      <c r="A992" t="s">
        <v>60</v>
      </c>
      <c r="B992">
        <v>1.130209526269405</v>
      </c>
      <c r="C992">
        <v>-9.5436566031978032E-2</v>
      </c>
      <c r="D992">
        <v>4.1740656983346974E-2</v>
      </c>
      <c r="E992">
        <v>0.70249030761983677</v>
      </c>
      <c r="G992">
        <v>180.86346678499999</v>
      </c>
      <c r="H992">
        <v>195.155</v>
      </c>
      <c r="I992">
        <v>155.86739229599999</v>
      </c>
      <c r="J992">
        <f t="shared" si="60"/>
        <v>177.29528636033334</v>
      </c>
      <c r="K992">
        <v>39.244054005999999</v>
      </c>
      <c r="L992">
        <v>38.828373131999996</v>
      </c>
      <c r="M992">
        <v>145.32522830100001</v>
      </c>
      <c r="N992">
        <f t="shared" si="61"/>
        <v>74.465885146333335</v>
      </c>
      <c r="O992">
        <v>166.80136137899999</v>
      </c>
      <c r="P992">
        <v>281.85038995100001</v>
      </c>
      <c r="Q992">
        <v>176.89463216600001</v>
      </c>
      <c r="R992">
        <f t="shared" si="62"/>
        <v>208.51546116533336</v>
      </c>
      <c r="S992">
        <v>228.549070484</v>
      </c>
      <c r="T992">
        <v>281.85245019999996</v>
      </c>
      <c r="U992">
        <v>246.45475496699999</v>
      </c>
      <c r="V992">
        <f t="shared" si="63"/>
        <v>252.28542521699998</v>
      </c>
      <c r="W992">
        <v>637.9320100000001</v>
      </c>
      <c r="X992">
        <v>445</v>
      </c>
      <c r="Y992">
        <v>485.53752000000003</v>
      </c>
      <c r="Z992">
        <v>573.85626000000002</v>
      </c>
      <c r="AA992">
        <v>512.20752000000005</v>
      </c>
      <c r="AB992">
        <v>382.00639999999999</v>
      </c>
      <c r="AC992">
        <v>522.82317666666665</v>
      </c>
      <c r="AD992">
        <v>489.35672666666665</v>
      </c>
    </row>
    <row r="993" spans="1:30">
      <c r="A993" t="s">
        <v>625</v>
      </c>
      <c r="B993">
        <v>2.3178813613533089</v>
      </c>
      <c r="C993">
        <v>6.5816931649726129E-2</v>
      </c>
      <c r="D993">
        <v>3.9268041108252327E-2</v>
      </c>
      <c r="E993">
        <v>0.9095976398210156</v>
      </c>
      <c r="G993">
        <v>127.09324692999999</v>
      </c>
      <c r="H993">
        <v>101.82000000000001</v>
      </c>
      <c r="I993">
        <v>69.274396575999987</v>
      </c>
      <c r="J993">
        <f t="shared" si="60"/>
        <v>99.395881168666662</v>
      </c>
      <c r="K993">
        <v>30.382493423999996</v>
      </c>
      <c r="L993">
        <v>19.414186565999998</v>
      </c>
      <c r="M993">
        <v>20.333571037999999</v>
      </c>
      <c r="N993">
        <f t="shared" si="61"/>
        <v>23.376750342666664</v>
      </c>
      <c r="O993">
        <v>76.113242571000001</v>
      </c>
      <c r="P993">
        <v>322.66130614299999</v>
      </c>
      <c r="Q993">
        <v>97.366373166999992</v>
      </c>
      <c r="R993">
        <f t="shared" si="62"/>
        <v>165.38030729366668</v>
      </c>
      <c r="S993">
        <v>225.15477735799999</v>
      </c>
      <c r="T993">
        <v>357.95261175399997</v>
      </c>
      <c r="U993">
        <v>214.51807522799999</v>
      </c>
      <c r="V993">
        <f t="shared" si="63"/>
        <v>265.87515478</v>
      </c>
      <c r="W993">
        <v>579.49549000000002</v>
      </c>
      <c r="X993">
        <v>431</v>
      </c>
      <c r="Y993">
        <v>208.53214000000003</v>
      </c>
      <c r="Z993">
        <v>289.71384</v>
      </c>
      <c r="AA993">
        <v>334.41648000000004</v>
      </c>
      <c r="AB993">
        <v>651.79841999999996</v>
      </c>
      <c r="AC993">
        <v>406.34254333333337</v>
      </c>
      <c r="AD993">
        <v>425.30957999999993</v>
      </c>
    </row>
    <row r="994" spans="1:30">
      <c r="A994" t="s">
        <v>373</v>
      </c>
      <c r="B994">
        <v>1.8391584228861273</v>
      </c>
      <c r="C994">
        <v>1.0719163505358056</v>
      </c>
      <c r="D994">
        <v>4.4308466063476146E-2</v>
      </c>
      <c r="E994">
        <v>0.34176629710615242</v>
      </c>
      <c r="G994">
        <v>33.239772273999996</v>
      </c>
      <c r="H994">
        <v>30.545999999999999</v>
      </c>
      <c r="I994">
        <v>23.503813123999997</v>
      </c>
      <c r="J994">
        <f t="shared" si="60"/>
        <v>29.096528465999995</v>
      </c>
      <c r="K994">
        <v>5.0637489039999997</v>
      </c>
      <c r="L994">
        <v>6.4713955219999999</v>
      </c>
      <c r="M994">
        <v>15.549201382</v>
      </c>
      <c r="N994">
        <f t="shared" si="61"/>
        <v>9.0281152693333322</v>
      </c>
      <c r="O994">
        <v>16.19430693</v>
      </c>
      <c r="P994">
        <v>71.419103336000006</v>
      </c>
      <c r="Q994">
        <v>34.189718821999996</v>
      </c>
      <c r="R994">
        <f t="shared" si="62"/>
        <v>40.601043029333333</v>
      </c>
      <c r="S994">
        <v>37.337224386000003</v>
      </c>
      <c r="T994">
        <v>70.463112549999991</v>
      </c>
      <c r="U994">
        <v>69.899148107999991</v>
      </c>
      <c r="V994">
        <f t="shared" si="63"/>
        <v>59.233161681333321</v>
      </c>
      <c r="W994">
        <v>160.70043000000001</v>
      </c>
      <c r="X994">
        <v>106</v>
      </c>
      <c r="Y994">
        <v>127.60922000000001</v>
      </c>
      <c r="Z994">
        <v>543.21344999999997</v>
      </c>
      <c r="AA994">
        <v>146.04264000000001</v>
      </c>
      <c r="AB994">
        <v>139.67108999999999</v>
      </c>
      <c r="AC994">
        <v>131.43654999999998</v>
      </c>
      <c r="AD994">
        <v>276.30905999999999</v>
      </c>
    </row>
    <row r="995" spans="1:30">
      <c r="A995" t="s">
        <v>565</v>
      </c>
      <c r="B995">
        <v>2.2268274194688757</v>
      </c>
      <c r="C995">
        <v>-0.19401594692224577</v>
      </c>
      <c r="D995">
        <v>1.6790250397097202E-2</v>
      </c>
      <c r="E995">
        <v>0.86590311997960778</v>
      </c>
      <c r="G995">
        <v>37.150333717999999</v>
      </c>
      <c r="H995">
        <v>71.274000000000001</v>
      </c>
      <c r="I995">
        <v>38.966848073999998</v>
      </c>
      <c r="J995">
        <f t="shared" si="60"/>
        <v>49.130393930666663</v>
      </c>
      <c r="K995">
        <v>21.520932841999997</v>
      </c>
      <c r="L995">
        <v>9.707093282999999</v>
      </c>
      <c r="M995">
        <v>18.539432417</v>
      </c>
      <c r="N995">
        <f t="shared" si="61"/>
        <v>16.589152847333335</v>
      </c>
      <c r="O995">
        <v>42.105198017999996</v>
      </c>
      <c r="P995">
        <v>225.735380187</v>
      </c>
      <c r="Q995">
        <v>53.514342503999998</v>
      </c>
      <c r="R995">
        <f t="shared" si="62"/>
        <v>107.118306903</v>
      </c>
      <c r="S995">
        <v>234.20622569400001</v>
      </c>
      <c r="T995">
        <v>302.99138396499995</v>
      </c>
      <c r="U995">
        <v>128.34929781899999</v>
      </c>
      <c r="V995">
        <f t="shared" si="63"/>
        <v>221.84896915933328</v>
      </c>
      <c r="W995">
        <v>657.4108500000001</v>
      </c>
      <c r="X995">
        <v>140</v>
      </c>
      <c r="Y995">
        <v>93.372600000000006</v>
      </c>
      <c r="Z995">
        <v>150.42833999999999</v>
      </c>
      <c r="AA995">
        <v>463.52664000000004</v>
      </c>
      <c r="AB995">
        <v>164.74026000000001</v>
      </c>
      <c r="AC995">
        <v>296.92781666666673</v>
      </c>
      <c r="AD995">
        <v>259.56508000000002</v>
      </c>
    </row>
    <row r="996" spans="1:30">
      <c r="A996" t="s">
        <v>711</v>
      </c>
      <c r="B996">
        <v>2.5313054332905298</v>
      </c>
      <c r="C996">
        <v>-0.69944309322048781</v>
      </c>
      <c r="D996">
        <v>3.230738599398591E-3</v>
      </c>
      <c r="E996">
        <v>0.11057230966049937</v>
      </c>
      <c r="G996">
        <v>19.552807219999998</v>
      </c>
      <c r="H996">
        <v>174.791</v>
      </c>
      <c r="I996">
        <v>39.585369471999996</v>
      </c>
      <c r="J996">
        <f t="shared" si="60"/>
        <v>77.976392230666661</v>
      </c>
      <c r="K996">
        <v>6.3296861299999998</v>
      </c>
      <c r="L996">
        <v>0</v>
      </c>
      <c r="M996">
        <v>31.696448970999999</v>
      </c>
      <c r="N996">
        <f t="shared" si="61"/>
        <v>12.675378367</v>
      </c>
      <c r="O996">
        <v>12.955445544</v>
      </c>
      <c r="P996">
        <v>76.520467859999997</v>
      </c>
      <c r="Q996">
        <v>30.473445037000001</v>
      </c>
      <c r="R996">
        <f t="shared" si="62"/>
        <v>39.983119480333336</v>
      </c>
      <c r="S996">
        <v>73.543017730000003</v>
      </c>
      <c r="T996">
        <v>98.648357569999988</v>
      </c>
      <c r="U996">
        <v>98.822933531999993</v>
      </c>
      <c r="V996">
        <f t="shared" si="63"/>
        <v>90.338102943999999</v>
      </c>
      <c r="W996">
        <v>165.57014000000001</v>
      </c>
      <c r="X996">
        <v>144</v>
      </c>
      <c r="Y996">
        <v>118.27196000000001</v>
      </c>
      <c r="Z996">
        <v>58.49991</v>
      </c>
      <c r="AA996">
        <v>133.34328000000002</v>
      </c>
      <c r="AB996">
        <v>71.626199999999997</v>
      </c>
      <c r="AC996">
        <v>142.61403333333337</v>
      </c>
      <c r="AD996">
        <v>87.823130000000006</v>
      </c>
    </row>
    <row r="997" spans="1:30">
      <c r="A997" t="s">
        <v>697</v>
      </c>
      <c r="B997">
        <v>2.4825130517908871</v>
      </c>
      <c r="C997">
        <v>0.52784769727859793</v>
      </c>
      <c r="D997">
        <v>5.5925510139557995E-3</v>
      </c>
      <c r="E997">
        <v>0.6070231945713872</v>
      </c>
      <c r="G997">
        <v>13.686965054</v>
      </c>
      <c r="H997">
        <v>67.88</v>
      </c>
      <c r="I997">
        <v>6.1852139799999994</v>
      </c>
      <c r="J997">
        <f t="shared" si="60"/>
        <v>29.250726344666663</v>
      </c>
      <c r="K997">
        <v>2.5318744519999998</v>
      </c>
      <c r="L997">
        <v>3.235697761</v>
      </c>
      <c r="M997">
        <v>3.5882772420000002</v>
      </c>
      <c r="N997">
        <f t="shared" si="61"/>
        <v>3.118616485</v>
      </c>
      <c r="O997">
        <v>25.910891088</v>
      </c>
      <c r="P997">
        <v>52.288986371</v>
      </c>
      <c r="Q997">
        <v>8.9190570840000003</v>
      </c>
      <c r="R997">
        <f t="shared" si="62"/>
        <v>29.039644847666665</v>
      </c>
      <c r="S997">
        <v>28.285776049999999</v>
      </c>
      <c r="T997">
        <v>57.779752290999994</v>
      </c>
      <c r="U997">
        <v>31.936679738999999</v>
      </c>
      <c r="V997">
        <f t="shared" si="63"/>
        <v>39.334069359999994</v>
      </c>
      <c r="W997">
        <v>73.045650000000009</v>
      </c>
      <c r="X997">
        <v>56</v>
      </c>
      <c r="Y997">
        <v>37.349040000000002</v>
      </c>
      <c r="Z997">
        <v>30.642809999999997</v>
      </c>
      <c r="AA997">
        <v>165.09168000000003</v>
      </c>
      <c r="AB997">
        <v>44.169490000000003</v>
      </c>
      <c r="AC997">
        <v>55.464896666666675</v>
      </c>
      <c r="AD997">
        <v>79.967993333333339</v>
      </c>
    </row>
    <row r="998" spans="1:30">
      <c r="A998" t="s">
        <v>113</v>
      </c>
      <c r="B998">
        <v>1.277959718474903</v>
      </c>
      <c r="C998">
        <v>0.21080248637572474</v>
      </c>
      <c r="D998">
        <v>2.667117120363326E-2</v>
      </c>
      <c r="E998">
        <v>0.66520449128460601</v>
      </c>
      <c r="G998">
        <v>46.926737328000002</v>
      </c>
      <c r="H998">
        <v>132.36600000000001</v>
      </c>
      <c r="I998">
        <v>66.181789585999994</v>
      </c>
      <c r="J998">
        <f t="shared" si="60"/>
        <v>81.824842304666674</v>
      </c>
      <c r="K998">
        <v>20.254995615999999</v>
      </c>
      <c r="L998">
        <v>16.178488805000001</v>
      </c>
      <c r="M998">
        <v>49.637835181</v>
      </c>
      <c r="N998">
        <f t="shared" si="61"/>
        <v>28.690439867333335</v>
      </c>
      <c r="O998">
        <v>85.829826729000004</v>
      </c>
      <c r="P998">
        <v>173.44639381600001</v>
      </c>
      <c r="Q998">
        <v>74.325475699999998</v>
      </c>
      <c r="R998">
        <f t="shared" si="62"/>
        <v>111.20056541499999</v>
      </c>
      <c r="S998">
        <v>104.091655864</v>
      </c>
      <c r="T998">
        <v>218.43564890499999</v>
      </c>
      <c r="U998">
        <v>123.52866691499999</v>
      </c>
      <c r="V998">
        <f t="shared" si="63"/>
        <v>148.68532389466665</v>
      </c>
      <c r="W998">
        <v>287.31289000000004</v>
      </c>
      <c r="X998">
        <v>211</v>
      </c>
      <c r="Y998">
        <v>130.72164000000001</v>
      </c>
      <c r="Z998">
        <v>136.49978999999999</v>
      </c>
      <c r="AA998">
        <v>275.15280000000001</v>
      </c>
      <c r="AB998">
        <v>316.34904999999998</v>
      </c>
      <c r="AC998">
        <v>209.67817666666667</v>
      </c>
      <c r="AD998">
        <v>242.66721333333331</v>
      </c>
    </row>
    <row r="999" spans="1:30">
      <c r="A999" t="s">
        <v>357</v>
      </c>
      <c r="B999">
        <v>1.800181083090755</v>
      </c>
      <c r="C999">
        <v>2.1238132429314049E-2</v>
      </c>
      <c r="D999">
        <v>4.1142758939149697E-2</v>
      </c>
      <c r="E999">
        <v>0.97194761039400368</v>
      </c>
      <c r="G999">
        <v>116.33920295899999</v>
      </c>
      <c r="H999">
        <v>81.456000000000003</v>
      </c>
      <c r="I999">
        <v>83.500388729999997</v>
      </c>
      <c r="J999">
        <f t="shared" si="60"/>
        <v>93.765197229666668</v>
      </c>
      <c r="K999">
        <v>6.3296861299999998</v>
      </c>
      <c r="L999">
        <v>80.892444025000003</v>
      </c>
      <c r="M999">
        <v>50.833927594999999</v>
      </c>
      <c r="N999">
        <f t="shared" si="61"/>
        <v>46.018685916666669</v>
      </c>
      <c r="O999">
        <v>53.441212868999997</v>
      </c>
      <c r="P999">
        <v>169.620370423</v>
      </c>
      <c r="Q999">
        <v>80.271513756000004</v>
      </c>
      <c r="R999">
        <f t="shared" si="62"/>
        <v>101.11103234933334</v>
      </c>
      <c r="S999">
        <v>285.12062258399999</v>
      </c>
      <c r="T999">
        <v>279.03392569799996</v>
      </c>
      <c r="U999">
        <v>216.92839067999998</v>
      </c>
      <c r="V999">
        <f t="shared" si="63"/>
        <v>260.360979654</v>
      </c>
      <c r="W999">
        <v>613.58346000000006</v>
      </c>
      <c r="X999">
        <v>321</v>
      </c>
      <c r="Y999">
        <v>152.50857999999999</v>
      </c>
      <c r="Z999">
        <v>298.07096999999999</v>
      </c>
      <c r="AA999">
        <v>340.76616000000001</v>
      </c>
      <c r="AB999">
        <v>464.37653</v>
      </c>
      <c r="AC999">
        <v>362.36401333333333</v>
      </c>
      <c r="AD999">
        <v>367.73788666666661</v>
      </c>
    </row>
    <row r="1000" spans="1:30">
      <c r="A1000" t="s">
        <v>628</v>
      </c>
      <c r="B1000">
        <v>2.3230989391245882</v>
      </c>
      <c r="C1000">
        <v>-0.92060296273949582</v>
      </c>
      <c r="D1000">
        <v>4.5723596685566276E-2</v>
      </c>
      <c r="E1000">
        <v>0.10050638784518949</v>
      </c>
      <c r="G1000">
        <v>97.764036099999998</v>
      </c>
      <c r="H1000">
        <v>39.030999999999999</v>
      </c>
      <c r="I1000">
        <v>74.841089157999988</v>
      </c>
      <c r="J1000">
        <f t="shared" si="60"/>
        <v>70.545375085999993</v>
      </c>
      <c r="K1000">
        <v>10.127497807999999</v>
      </c>
      <c r="L1000">
        <v>0</v>
      </c>
      <c r="M1000">
        <v>66.383128976999998</v>
      </c>
      <c r="N1000">
        <f t="shared" si="61"/>
        <v>25.503542261666666</v>
      </c>
      <c r="O1000">
        <v>51.821782175999999</v>
      </c>
      <c r="P1000">
        <v>108.403996135</v>
      </c>
      <c r="Q1000">
        <v>49.798068719</v>
      </c>
      <c r="R1000">
        <f t="shared" si="62"/>
        <v>70.007949010000004</v>
      </c>
      <c r="S1000">
        <v>150.48032858600001</v>
      </c>
      <c r="T1000">
        <v>146.56327410399999</v>
      </c>
      <c r="U1000">
        <v>209.69744432399997</v>
      </c>
      <c r="V1000">
        <f t="shared" si="63"/>
        <v>168.91368233799997</v>
      </c>
      <c r="W1000">
        <v>350.61912000000001</v>
      </c>
      <c r="X1000">
        <v>446</v>
      </c>
      <c r="Y1000">
        <v>261.44328000000002</v>
      </c>
      <c r="Z1000">
        <v>158.78547</v>
      </c>
      <c r="AA1000">
        <v>296.31840000000005</v>
      </c>
      <c r="AB1000">
        <v>103.85799</v>
      </c>
      <c r="AC1000">
        <v>352.68746666666669</v>
      </c>
      <c r="AD1000">
        <v>186.32061999999999</v>
      </c>
    </row>
    <row r="1001" spans="1:30">
      <c r="A1001" t="s">
        <v>164</v>
      </c>
      <c r="B1001">
        <v>1.3965387524691373</v>
      </c>
      <c r="C1001">
        <v>-0.20745194179467763</v>
      </c>
      <c r="D1001">
        <v>7.8417220345614437E-4</v>
      </c>
      <c r="E1001">
        <v>0.64667961645743621</v>
      </c>
      <c r="G1001">
        <v>28.351570468999999</v>
      </c>
      <c r="H1001">
        <v>105.214</v>
      </c>
      <c r="I1001">
        <v>43.296497859999995</v>
      </c>
      <c r="J1001">
        <f t="shared" si="60"/>
        <v>58.954022776333325</v>
      </c>
      <c r="K1001">
        <v>17.723121163999998</v>
      </c>
      <c r="L1001">
        <v>32.356977610000001</v>
      </c>
      <c r="M1001">
        <v>33.490587591999997</v>
      </c>
      <c r="N1001">
        <f t="shared" si="61"/>
        <v>27.85689545533333</v>
      </c>
      <c r="O1001">
        <v>32.38861386</v>
      </c>
      <c r="P1001">
        <v>95.650584824999996</v>
      </c>
      <c r="Q1001">
        <v>40.135756878000002</v>
      </c>
      <c r="R1001">
        <f t="shared" si="62"/>
        <v>56.058318520999997</v>
      </c>
      <c r="S1001">
        <v>113.1431042</v>
      </c>
      <c r="T1001">
        <v>124.015078088</v>
      </c>
      <c r="U1001">
        <v>111.477089655</v>
      </c>
      <c r="V1001">
        <f t="shared" si="63"/>
        <v>116.21175731433333</v>
      </c>
      <c r="W1001">
        <v>228.87637000000001</v>
      </c>
      <c r="X1001">
        <v>218</v>
      </c>
      <c r="Y1001">
        <v>84.035340000000005</v>
      </c>
      <c r="Z1001">
        <v>142.07121000000001</v>
      </c>
      <c r="AA1001">
        <v>175.67448000000002</v>
      </c>
      <c r="AB1001">
        <v>142.05862999999999</v>
      </c>
      <c r="AC1001">
        <v>176.97056999999998</v>
      </c>
      <c r="AD1001">
        <v>153.26810666666668</v>
      </c>
    </row>
    <row r="1002" spans="1:30">
      <c r="A1002" t="s">
        <v>31</v>
      </c>
      <c r="B1002">
        <v>1.060716719613505</v>
      </c>
      <c r="C1002">
        <v>0.7591283317026507</v>
      </c>
      <c r="D1002">
        <v>1.0297192773779313E-2</v>
      </c>
      <c r="E1002">
        <v>0.14978627256107468</v>
      </c>
      <c r="G1002">
        <v>47.904377689</v>
      </c>
      <c r="H1002">
        <v>88.244</v>
      </c>
      <c r="I1002">
        <v>45.770583451999997</v>
      </c>
      <c r="J1002">
        <f t="shared" si="60"/>
        <v>60.639653713666668</v>
      </c>
      <c r="K1002">
        <v>20.254995615999999</v>
      </c>
      <c r="L1002">
        <v>9.707093282999999</v>
      </c>
      <c r="M1002">
        <v>28.108171728999999</v>
      </c>
      <c r="N1002">
        <f t="shared" si="61"/>
        <v>19.356753542666667</v>
      </c>
      <c r="O1002">
        <v>50.202351483000001</v>
      </c>
      <c r="P1002">
        <v>59.941033157</v>
      </c>
      <c r="Q1002">
        <v>56.487361532000001</v>
      </c>
      <c r="R1002">
        <f t="shared" si="62"/>
        <v>55.543582057333332</v>
      </c>
      <c r="S1002">
        <v>57.702983142000001</v>
      </c>
      <c r="T1002">
        <v>46.505654282999998</v>
      </c>
      <c r="U1002">
        <v>65.078517203999994</v>
      </c>
      <c r="V1002">
        <f t="shared" si="63"/>
        <v>56.429051542999993</v>
      </c>
      <c r="W1002">
        <v>43.827390000000001</v>
      </c>
      <c r="X1002">
        <v>135</v>
      </c>
      <c r="Y1002">
        <v>87.147760000000005</v>
      </c>
      <c r="Z1002">
        <v>144.85692</v>
      </c>
      <c r="AA1002">
        <v>114.29424000000002</v>
      </c>
      <c r="AB1002">
        <v>191.00319999999999</v>
      </c>
      <c r="AC1002">
        <v>88.658383333333333</v>
      </c>
      <c r="AD1002">
        <v>150.05145333333334</v>
      </c>
    </row>
    <row r="1003" spans="1:30">
      <c r="A1003" t="s">
        <v>1066</v>
      </c>
      <c r="B1003">
        <v>4.0122867414366183</v>
      </c>
      <c r="C1003">
        <v>0.23535851783441419</v>
      </c>
      <c r="D1003">
        <v>1.9435621454966853E-4</v>
      </c>
      <c r="E1003">
        <v>0.78434018978698505</v>
      </c>
      <c r="G1003">
        <v>29.329210829999997</v>
      </c>
      <c r="H1003">
        <v>123.881</v>
      </c>
      <c r="I1003">
        <v>57.522490013999992</v>
      </c>
      <c r="J1003">
        <f t="shared" si="60"/>
        <v>70.244233614666669</v>
      </c>
      <c r="K1003">
        <v>0</v>
      </c>
      <c r="L1003">
        <v>0</v>
      </c>
      <c r="M1003">
        <v>11.362877933</v>
      </c>
      <c r="N1003">
        <f t="shared" si="61"/>
        <v>3.7876259776666665</v>
      </c>
      <c r="O1003">
        <v>30.769183167000001</v>
      </c>
      <c r="P1003">
        <v>109.679337266</v>
      </c>
      <c r="Q1003">
        <v>46.825049690999997</v>
      </c>
      <c r="R1003">
        <f t="shared" si="62"/>
        <v>62.42452337466667</v>
      </c>
      <c r="S1003">
        <v>183.291828804</v>
      </c>
      <c r="T1003">
        <v>181.79483037899999</v>
      </c>
      <c r="U1003">
        <v>105.45130102499999</v>
      </c>
      <c r="V1003">
        <f t="shared" si="63"/>
        <v>156.84598673599999</v>
      </c>
      <c r="W1003">
        <v>282.44318000000004</v>
      </c>
      <c r="X1003">
        <v>110</v>
      </c>
      <c r="Y1003">
        <v>28.011780000000002</v>
      </c>
      <c r="Z1003">
        <v>181.07114999999999</v>
      </c>
      <c r="AA1003">
        <v>224.35536000000002</v>
      </c>
      <c r="AB1003">
        <v>89.532749999999993</v>
      </c>
      <c r="AC1003">
        <v>140.15165333333334</v>
      </c>
      <c r="AD1003">
        <v>164.98641999999998</v>
      </c>
    </row>
    <row r="1004" spans="1:30">
      <c r="A1004" t="s">
        <v>785</v>
      </c>
      <c r="B1004">
        <v>2.7184686539810845</v>
      </c>
      <c r="C1004">
        <v>-1.1451713962774326</v>
      </c>
      <c r="D1004">
        <v>3.058031733225627E-2</v>
      </c>
      <c r="E1004">
        <v>0.37733215111171042</v>
      </c>
      <c r="G1004">
        <v>53.770219855000001</v>
      </c>
      <c r="H1004">
        <v>18.667000000000002</v>
      </c>
      <c r="I1004">
        <v>18.555641939999997</v>
      </c>
      <c r="J1004">
        <f t="shared" si="60"/>
        <v>30.330953931666667</v>
      </c>
      <c r="K1004">
        <v>12.65937226</v>
      </c>
      <c r="L1004">
        <v>3.235697761</v>
      </c>
      <c r="M1004">
        <v>4.784369656</v>
      </c>
      <c r="N1004">
        <f t="shared" si="61"/>
        <v>6.893146558999999</v>
      </c>
      <c r="O1004">
        <v>11.336014851</v>
      </c>
      <c r="P1004">
        <v>39.535575061000003</v>
      </c>
      <c r="Q1004">
        <v>14.121840383</v>
      </c>
      <c r="R1004">
        <f t="shared" si="62"/>
        <v>21.664476765000003</v>
      </c>
      <c r="S1004">
        <v>87.120190234000006</v>
      </c>
      <c r="T1004">
        <v>73.281637051999994</v>
      </c>
      <c r="U1004">
        <v>47.603730176999996</v>
      </c>
      <c r="V1004">
        <f t="shared" si="63"/>
        <v>69.335185820999996</v>
      </c>
      <c r="W1004">
        <v>243.48550000000003</v>
      </c>
      <c r="X1004">
        <v>52</v>
      </c>
      <c r="Y1004">
        <v>56.023560000000003</v>
      </c>
      <c r="Z1004">
        <v>80.785589999999999</v>
      </c>
      <c r="AA1004">
        <v>42.331200000000003</v>
      </c>
      <c r="AB1004">
        <v>35.813099999999999</v>
      </c>
      <c r="AC1004">
        <v>117.16968666666666</v>
      </c>
      <c r="AD1004">
        <v>52.97663</v>
      </c>
    </row>
    <row r="1005" spans="1:30">
      <c r="A1005" t="s">
        <v>223</v>
      </c>
      <c r="B1005">
        <v>1.5296579322845636</v>
      </c>
      <c r="C1005">
        <v>0.50928876651216903</v>
      </c>
      <c r="D1005">
        <v>1.7254114933466572E-3</v>
      </c>
      <c r="E1005">
        <v>0.45903353596330498</v>
      </c>
      <c r="G1005">
        <v>382.257381151</v>
      </c>
      <c r="H1005">
        <v>218.91300000000001</v>
      </c>
      <c r="I1005">
        <v>171.33042724599997</v>
      </c>
      <c r="J1005">
        <f t="shared" si="60"/>
        <v>257.50026946566669</v>
      </c>
      <c r="K1005">
        <v>56.967175169999997</v>
      </c>
      <c r="L1005">
        <v>45.299768653999998</v>
      </c>
      <c r="M1005">
        <v>58.608528286000002</v>
      </c>
      <c r="N1005">
        <f t="shared" si="61"/>
        <v>53.625157370000004</v>
      </c>
      <c r="O1005">
        <v>142.50990098400001</v>
      </c>
      <c r="P1005">
        <v>141.56286554100001</v>
      </c>
      <c r="Q1005">
        <v>134.52911101699999</v>
      </c>
      <c r="R1005">
        <f t="shared" si="62"/>
        <v>139.53395918066667</v>
      </c>
      <c r="S1005">
        <v>262.49200174399999</v>
      </c>
      <c r="T1005">
        <v>162.065158865</v>
      </c>
      <c r="U1005">
        <v>166.914345051</v>
      </c>
      <c r="V1005">
        <f t="shared" si="63"/>
        <v>197.15716855333335</v>
      </c>
      <c r="W1005">
        <v>662.28056000000004</v>
      </c>
      <c r="X1005">
        <v>278</v>
      </c>
      <c r="Y1005">
        <v>214.75698</v>
      </c>
      <c r="Z1005">
        <v>821.78444999999999</v>
      </c>
      <c r="AA1005">
        <v>347.11584000000005</v>
      </c>
      <c r="AB1005">
        <v>475.12045999999998</v>
      </c>
      <c r="AC1005">
        <v>385.01251333333335</v>
      </c>
      <c r="AD1005">
        <v>548.00691666666671</v>
      </c>
    </row>
    <row r="1006" spans="1:30">
      <c r="A1006" t="s">
        <v>842</v>
      </c>
      <c r="B1006">
        <v>2.8991209982639408</v>
      </c>
      <c r="C1006">
        <v>0.60131443739703982</v>
      </c>
      <c r="D1006">
        <v>1.5392256529743954E-2</v>
      </c>
      <c r="E1006">
        <v>0.51038786331870489</v>
      </c>
      <c r="G1006">
        <v>107.54043971</v>
      </c>
      <c r="H1006">
        <v>83.153000000000006</v>
      </c>
      <c r="I1006">
        <v>88.448559913999986</v>
      </c>
      <c r="J1006">
        <f t="shared" si="60"/>
        <v>93.047333207999998</v>
      </c>
      <c r="K1006">
        <v>34.180305101999998</v>
      </c>
      <c r="L1006">
        <v>12.942791044</v>
      </c>
      <c r="M1006">
        <v>14.951155175</v>
      </c>
      <c r="N1006">
        <f t="shared" si="61"/>
        <v>20.691417106999996</v>
      </c>
      <c r="O1006">
        <v>61.538366334000003</v>
      </c>
      <c r="P1006">
        <v>165.79434703000001</v>
      </c>
      <c r="Q1006">
        <v>32.703209307999998</v>
      </c>
      <c r="R1006">
        <f t="shared" si="62"/>
        <v>86.678640890666671</v>
      </c>
      <c r="S1006">
        <v>286.25205362600002</v>
      </c>
      <c r="T1006">
        <v>301.58212171399998</v>
      </c>
      <c r="U1006">
        <v>171.73497595499998</v>
      </c>
      <c r="V1006">
        <f t="shared" si="63"/>
        <v>253.18971709833332</v>
      </c>
      <c r="W1006">
        <v>491.84071000000006</v>
      </c>
      <c r="X1006">
        <v>162</v>
      </c>
      <c r="Y1006">
        <v>56.023560000000003</v>
      </c>
      <c r="Z1006">
        <v>356.57087999999999</v>
      </c>
      <c r="AA1006">
        <v>546.07248000000004</v>
      </c>
      <c r="AB1006">
        <v>174.29042000000001</v>
      </c>
      <c r="AC1006">
        <v>236.62142333333335</v>
      </c>
      <c r="AD1006">
        <v>358.97792666666669</v>
      </c>
    </row>
    <row r="1007" spans="1:30">
      <c r="A1007" t="s">
        <v>671</v>
      </c>
      <c r="B1007">
        <v>2.4216785635572844</v>
      </c>
      <c r="C1007">
        <v>-0.15288936729096037</v>
      </c>
      <c r="D1007">
        <v>1.8759115926021787E-2</v>
      </c>
      <c r="E1007">
        <v>0.81636521868256584</v>
      </c>
      <c r="G1007">
        <v>45.949096966999996</v>
      </c>
      <c r="H1007">
        <v>40.728000000000002</v>
      </c>
      <c r="I1007">
        <v>41.440933665999999</v>
      </c>
      <c r="J1007">
        <f t="shared" si="60"/>
        <v>42.706010210999999</v>
      </c>
      <c r="K1007">
        <v>0</v>
      </c>
      <c r="L1007">
        <v>22.649884326999999</v>
      </c>
      <c r="M1007">
        <v>20.333571037999999</v>
      </c>
      <c r="N1007">
        <f t="shared" si="61"/>
        <v>14.327818454999999</v>
      </c>
      <c r="O1007">
        <v>56.680074255000001</v>
      </c>
      <c r="P1007">
        <v>95.650584824999996</v>
      </c>
      <c r="Q1007">
        <v>28.243680766000001</v>
      </c>
      <c r="R1007">
        <f t="shared" si="62"/>
        <v>60.191446615333341</v>
      </c>
      <c r="S1007">
        <v>173.10894942600001</v>
      </c>
      <c r="T1007">
        <v>166.29294561799998</v>
      </c>
      <c r="U1007">
        <v>135.58024417499999</v>
      </c>
      <c r="V1007">
        <f t="shared" si="63"/>
        <v>158.32737973966664</v>
      </c>
      <c r="W1007">
        <v>360.35854</v>
      </c>
      <c r="X1007">
        <v>176</v>
      </c>
      <c r="Y1007">
        <v>84.035340000000005</v>
      </c>
      <c r="Z1007">
        <v>206.14254</v>
      </c>
      <c r="AA1007">
        <v>207.42288000000002</v>
      </c>
      <c r="AB1007">
        <v>144.44617</v>
      </c>
      <c r="AC1007">
        <v>206.79795999999999</v>
      </c>
      <c r="AD1007">
        <v>186.00386333333336</v>
      </c>
    </row>
    <row r="1008" spans="1:30">
      <c r="A1008" t="s">
        <v>828</v>
      </c>
      <c r="B1008">
        <v>2.8510114571954621</v>
      </c>
      <c r="C1008">
        <v>1.0921686568012801</v>
      </c>
      <c r="D1008">
        <v>1.3137461768951475E-2</v>
      </c>
      <c r="E1008">
        <v>1.07813768011516E-2</v>
      </c>
      <c r="G1008">
        <v>25.418649385999998</v>
      </c>
      <c r="H1008">
        <v>25.455000000000002</v>
      </c>
      <c r="I1008">
        <v>6.1852139799999994</v>
      </c>
      <c r="J1008">
        <f t="shared" si="60"/>
        <v>19.019621122</v>
      </c>
      <c r="K1008">
        <v>1.2659372259999999</v>
      </c>
      <c r="L1008">
        <v>3.235697761</v>
      </c>
      <c r="M1008">
        <v>4.1863234489999996</v>
      </c>
      <c r="N1008">
        <f t="shared" si="61"/>
        <v>2.8959861453333331</v>
      </c>
      <c r="O1008">
        <v>8.0971534649999999</v>
      </c>
      <c r="P1008">
        <v>31.883528275</v>
      </c>
      <c r="Q1008">
        <v>8.1758023269999995</v>
      </c>
      <c r="R1008">
        <f t="shared" si="62"/>
        <v>16.052161355666666</v>
      </c>
      <c r="S1008">
        <v>39.600086470000001</v>
      </c>
      <c r="T1008">
        <v>40.868605279000001</v>
      </c>
      <c r="U1008">
        <v>30.128943149999998</v>
      </c>
      <c r="V1008">
        <f t="shared" si="63"/>
        <v>36.865878299666669</v>
      </c>
      <c r="W1008">
        <v>38.957680000000003</v>
      </c>
      <c r="X1008">
        <v>32</v>
      </c>
      <c r="Y1008">
        <v>37.349040000000002</v>
      </c>
      <c r="Z1008">
        <v>91.928429999999992</v>
      </c>
      <c r="AA1008">
        <v>61.380240000000008</v>
      </c>
      <c r="AB1008">
        <v>77.595050000000001</v>
      </c>
      <c r="AC1008">
        <v>36.102240000000002</v>
      </c>
      <c r="AD1008">
        <v>76.967906666666678</v>
      </c>
    </row>
    <row r="1009" spans="1:30">
      <c r="A1009" t="s">
        <v>447</v>
      </c>
      <c r="B1009">
        <v>1.9784233156184932</v>
      </c>
      <c r="C1009">
        <v>0.33298082642849902</v>
      </c>
      <c r="D1009">
        <v>2.8478426058777605E-2</v>
      </c>
      <c r="E1009">
        <v>0.77338928787005368</v>
      </c>
      <c r="G1009">
        <v>54.747860215999999</v>
      </c>
      <c r="H1009">
        <v>84.850000000000009</v>
      </c>
      <c r="I1009">
        <v>43.296497859999995</v>
      </c>
      <c r="J1009">
        <f t="shared" si="60"/>
        <v>60.964786025333332</v>
      </c>
      <c r="K1009">
        <v>21.520932841999997</v>
      </c>
      <c r="L1009">
        <v>3.235697761</v>
      </c>
      <c r="M1009">
        <v>6.5785082770000001</v>
      </c>
      <c r="N1009">
        <f t="shared" si="61"/>
        <v>10.445046293333332</v>
      </c>
      <c r="O1009">
        <v>118.218440589</v>
      </c>
      <c r="P1009">
        <v>53.564327501999998</v>
      </c>
      <c r="Q1009">
        <v>34.189718821999996</v>
      </c>
      <c r="R1009">
        <f t="shared" si="62"/>
        <v>68.657495637666656</v>
      </c>
      <c r="S1009">
        <v>67.885862520000003</v>
      </c>
      <c r="T1009">
        <v>118.37802908399999</v>
      </c>
      <c r="U1009">
        <v>53.026939943999999</v>
      </c>
      <c r="V1009">
        <f t="shared" si="63"/>
        <v>79.763610515999986</v>
      </c>
      <c r="W1009">
        <v>209.39753000000002</v>
      </c>
      <c r="X1009">
        <v>21</v>
      </c>
      <c r="Y1009">
        <v>6.2248400000000004</v>
      </c>
      <c r="Z1009">
        <v>119.78552999999999</v>
      </c>
      <c r="AA1009">
        <v>99.478320000000011</v>
      </c>
      <c r="AB1009">
        <v>78.788820000000001</v>
      </c>
      <c r="AC1009">
        <v>78.874123333333344</v>
      </c>
      <c r="AD1009">
        <v>99.350889999999993</v>
      </c>
    </row>
    <row r="1010" spans="1:30">
      <c r="A1010" t="s">
        <v>500</v>
      </c>
      <c r="B1010">
        <v>2.0732880088427761</v>
      </c>
      <c r="C1010">
        <v>-0.10036919660487875</v>
      </c>
      <c r="D1010">
        <v>3.1467718592424254E-2</v>
      </c>
      <c r="E1010">
        <v>0.83130625492708299</v>
      </c>
      <c r="G1010">
        <v>44.971456605999997</v>
      </c>
      <c r="H1010">
        <v>117.093</v>
      </c>
      <c r="I1010">
        <v>31.544591297999997</v>
      </c>
      <c r="J1010">
        <f t="shared" si="60"/>
        <v>64.536349301333331</v>
      </c>
      <c r="K1010">
        <v>15.191246711999998</v>
      </c>
      <c r="L1010">
        <v>3.235697761</v>
      </c>
      <c r="M1010">
        <v>7.1765544840000004</v>
      </c>
      <c r="N1010">
        <f t="shared" si="61"/>
        <v>8.5344996523333325</v>
      </c>
      <c r="O1010">
        <v>84.210396035999992</v>
      </c>
      <c r="P1010">
        <v>31.883528275</v>
      </c>
      <c r="Q1010">
        <v>25.270661738000001</v>
      </c>
      <c r="R1010">
        <f t="shared" si="62"/>
        <v>47.121528683000001</v>
      </c>
      <c r="S1010">
        <v>62.228707309999997</v>
      </c>
      <c r="T1010">
        <v>47.914916534</v>
      </c>
      <c r="U1010">
        <v>43.385678135999996</v>
      </c>
      <c r="V1010">
        <f t="shared" si="63"/>
        <v>51.176433993333326</v>
      </c>
      <c r="W1010">
        <v>116.87304</v>
      </c>
      <c r="X1010">
        <v>63</v>
      </c>
      <c r="Y1010">
        <v>59.135980000000004</v>
      </c>
      <c r="Z1010">
        <v>103.07127</v>
      </c>
      <c r="AA1010">
        <v>61.380240000000008</v>
      </c>
      <c r="AB1010">
        <v>58.494729999999997</v>
      </c>
      <c r="AC1010">
        <v>79.669673333333336</v>
      </c>
      <c r="AD1010">
        <v>74.315413333333339</v>
      </c>
    </row>
    <row r="1011" spans="1:30">
      <c r="A1011" t="s">
        <v>1166</v>
      </c>
      <c r="B1011">
        <v>6.057603069246519</v>
      </c>
      <c r="C1011">
        <v>-0.46498137152471575</v>
      </c>
      <c r="D1011">
        <v>3.6067015886369597E-2</v>
      </c>
      <c r="E1011">
        <v>0.52177424880532808</v>
      </c>
      <c r="G1011">
        <v>18.575166858999999</v>
      </c>
      <c r="H1011">
        <v>18.667000000000002</v>
      </c>
      <c r="I1011">
        <v>12.370427959999999</v>
      </c>
      <c r="J1011">
        <f t="shared" si="60"/>
        <v>16.537531606333335</v>
      </c>
      <c r="K1011">
        <v>0</v>
      </c>
      <c r="L1011">
        <v>0</v>
      </c>
      <c r="M1011">
        <v>2.392184828</v>
      </c>
      <c r="N1011">
        <f t="shared" si="61"/>
        <v>0.79739494266666666</v>
      </c>
      <c r="O1011">
        <v>8.0971534649999999</v>
      </c>
      <c r="P1011">
        <v>66.317738812000002</v>
      </c>
      <c r="Q1011">
        <v>18.581368925</v>
      </c>
      <c r="R1011">
        <f t="shared" si="62"/>
        <v>30.998753734000001</v>
      </c>
      <c r="S1011">
        <v>134.640293998</v>
      </c>
      <c r="T1011">
        <v>140.92622509999998</v>
      </c>
      <c r="U1011">
        <v>118.70803601099999</v>
      </c>
      <c r="V1011">
        <f t="shared" si="63"/>
        <v>131.42485170299997</v>
      </c>
      <c r="W1011">
        <v>228.87637000000001</v>
      </c>
      <c r="X1011">
        <v>121</v>
      </c>
      <c r="Y1011">
        <v>99.597440000000006</v>
      </c>
      <c r="Z1011">
        <v>22.285679999999999</v>
      </c>
      <c r="AA1011">
        <v>148.15920000000003</v>
      </c>
      <c r="AB1011">
        <v>155.1901</v>
      </c>
      <c r="AC1011">
        <v>149.82460333333333</v>
      </c>
      <c r="AD1011">
        <v>108.54499333333335</v>
      </c>
    </row>
    <row r="1012" spans="1:30">
      <c r="A1012" t="s">
        <v>1059</v>
      </c>
      <c r="B1012">
        <v>3.9614657292357704</v>
      </c>
      <c r="C1012">
        <v>-0.72660291970255653</v>
      </c>
      <c r="D1012">
        <v>1.4401815640031131E-3</v>
      </c>
      <c r="E1012">
        <v>0.19844379129985493</v>
      </c>
      <c r="G1012">
        <v>15.642245775999999</v>
      </c>
      <c r="H1012">
        <v>103.51700000000001</v>
      </c>
      <c r="I1012">
        <v>21.648248929999998</v>
      </c>
      <c r="J1012">
        <f t="shared" si="60"/>
        <v>46.935831568666664</v>
      </c>
      <c r="K1012">
        <v>0</v>
      </c>
      <c r="L1012">
        <v>3.235697761</v>
      </c>
      <c r="M1012">
        <v>8.9706931050000005</v>
      </c>
      <c r="N1012">
        <f t="shared" si="61"/>
        <v>4.0687969553333332</v>
      </c>
      <c r="O1012">
        <v>34.008044552999998</v>
      </c>
      <c r="P1012">
        <v>118.60672518299999</v>
      </c>
      <c r="Q1012">
        <v>31.959954550999999</v>
      </c>
      <c r="R1012">
        <f t="shared" si="62"/>
        <v>61.524908095666667</v>
      </c>
      <c r="S1012">
        <v>125.588845662</v>
      </c>
      <c r="T1012">
        <v>190.250403885</v>
      </c>
      <c r="U1012">
        <v>142.208611668</v>
      </c>
      <c r="V1012">
        <f t="shared" si="63"/>
        <v>152.68262040499999</v>
      </c>
      <c r="W1012">
        <v>219.13695000000001</v>
      </c>
      <c r="X1012">
        <v>192</v>
      </c>
      <c r="Y1012">
        <v>93.372600000000006</v>
      </c>
      <c r="Z1012">
        <v>61.285619999999994</v>
      </c>
      <c r="AA1012">
        <v>120.64392000000001</v>
      </c>
      <c r="AB1012">
        <v>122.95831</v>
      </c>
      <c r="AC1012">
        <v>168.16985</v>
      </c>
      <c r="AD1012">
        <v>101.62928333333333</v>
      </c>
    </row>
    <row r="1013" spans="1:30">
      <c r="A1013" t="s">
        <v>271</v>
      </c>
      <c r="B1013">
        <v>1.6166331555373044</v>
      </c>
      <c r="C1013">
        <v>-0.85411674516609537</v>
      </c>
      <c r="D1013">
        <v>1.3629616740721827E-2</v>
      </c>
      <c r="E1013">
        <v>4.3440691919845689E-2</v>
      </c>
      <c r="G1013">
        <v>735.18555147199993</v>
      </c>
      <c r="H1013">
        <v>802.68100000000004</v>
      </c>
      <c r="I1013">
        <v>762.01836233599988</v>
      </c>
      <c r="J1013">
        <f t="shared" si="60"/>
        <v>766.62830460266662</v>
      </c>
      <c r="K1013">
        <v>473.46052252399994</v>
      </c>
      <c r="L1013">
        <v>268.56291416300002</v>
      </c>
      <c r="M1013">
        <v>427.60303800499997</v>
      </c>
      <c r="N1013">
        <f t="shared" si="61"/>
        <v>389.87549156399996</v>
      </c>
      <c r="O1013">
        <v>1342.5080444969999</v>
      </c>
      <c r="P1013">
        <v>2990.6749521950001</v>
      </c>
      <c r="Q1013">
        <v>1446.3737571219999</v>
      </c>
      <c r="R1013">
        <f t="shared" si="62"/>
        <v>1926.5189179379997</v>
      </c>
      <c r="S1013">
        <v>3622.8421964839999</v>
      </c>
      <c r="T1013">
        <v>3706.3597201299999</v>
      </c>
      <c r="U1013">
        <v>3331.0559546639997</v>
      </c>
      <c r="V1013">
        <f t="shared" si="63"/>
        <v>3553.4192904259999</v>
      </c>
      <c r="W1013">
        <v>5970.2644600000003</v>
      </c>
      <c r="X1013">
        <v>5671</v>
      </c>
      <c r="Y1013">
        <v>6729.0520400000005</v>
      </c>
      <c r="Z1013">
        <v>1760.56872</v>
      </c>
      <c r="AA1013">
        <v>4800.3580800000009</v>
      </c>
      <c r="AB1013">
        <v>3601.6040899999998</v>
      </c>
      <c r="AC1013">
        <v>6123.4388333333336</v>
      </c>
      <c r="AD1013">
        <v>3387.5102966666673</v>
      </c>
    </row>
    <row r="1014" spans="1:30">
      <c r="A1014" t="s">
        <v>10</v>
      </c>
      <c r="B1014">
        <v>1.007673254227397</v>
      </c>
      <c r="C1014">
        <v>1.2867856662181874</v>
      </c>
      <c r="D1014">
        <v>2.6436702388534159E-2</v>
      </c>
      <c r="E1014">
        <v>2.1578230010485876E-3</v>
      </c>
      <c r="G1014">
        <v>208.23739689299998</v>
      </c>
      <c r="H1014">
        <v>313.94499999999999</v>
      </c>
      <c r="I1014">
        <v>164.52669186799997</v>
      </c>
      <c r="J1014">
        <f t="shared" si="60"/>
        <v>228.90302958699999</v>
      </c>
      <c r="K1014">
        <v>102.54091530599999</v>
      </c>
      <c r="L1014">
        <v>45.299768653999998</v>
      </c>
      <c r="M1014">
        <v>51.431973802000002</v>
      </c>
      <c r="N1014">
        <f t="shared" si="61"/>
        <v>66.424219253999993</v>
      </c>
      <c r="O1014">
        <v>242.91460394999999</v>
      </c>
      <c r="P1014">
        <v>154.316276851</v>
      </c>
      <c r="Q1014">
        <v>187.30019876399999</v>
      </c>
      <c r="R1014">
        <f t="shared" si="62"/>
        <v>194.84369318833333</v>
      </c>
      <c r="S1014">
        <v>214.97189797999999</v>
      </c>
      <c r="T1014">
        <v>186.02261713199999</v>
      </c>
      <c r="U1014">
        <v>134.37508644899998</v>
      </c>
      <c r="V1014">
        <f t="shared" si="63"/>
        <v>178.45653385366666</v>
      </c>
      <c r="W1014">
        <v>258.09463</v>
      </c>
      <c r="X1014">
        <v>175</v>
      </c>
      <c r="Y1014">
        <v>140.05889999999999</v>
      </c>
      <c r="Z1014">
        <v>493.07067000000001</v>
      </c>
      <c r="AA1014">
        <v>471.99288000000007</v>
      </c>
      <c r="AB1014">
        <v>433.33850999999999</v>
      </c>
      <c r="AC1014">
        <v>191.05117666666669</v>
      </c>
      <c r="AD1014">
        <v>466.13402000000002</v>
      </c>
    </row>
    <row r="1015" spans="1:30">
      <c r="A1015" t="s">
        <v>578</v>
      </c>
      <c r="B1015">
        <v>2.2478821297143448</v>
      </c>
      <c r="C1015">
        <v>-1.486893204688073</v>
      </c>
      <c r="D1015">
        <v>8.2776768323846988E-3</v>
      </c>
      <c r="E1015">
        <v>6.5170853049829822E-2</v>
      </c>
      <c r="G1015">
        <v>17.597526498000001</v>
      </c>
      <c r="H1015">
        <v>40.728000000000002</v>
      </c>
      <c r="I1015">
        <v>47.007626247999994</v>
      </c>
      <c r="J1015">
        <f t="shared" si="60"/>
        <v>35.11105091533333</v>
      </c>
      <c r="K1015">
        <v>5.0637489039999997</v>
      </c>
      <c r="L1015">
        <v>12.942791044</v>
      </c>
      <c r="M1015">
        <v>29.304264143000001</v>
      </c>
      <c r="N1015">
        <f t="shared" si="61"/>
        <v>15.770268030333334</v>
      </c>
      <c r="O1015">
        <v>12.955445544</v>
      </c>
      <c r="P1015">
        <v>66.317738812000002</v>
      </c>
      <c r="Q1015">
        <v>40.879011634999998</v>
      </c>
      <c r="R1015">
        <f t="shared" si="62"/>
        <v>40.050731997</v>
      </c>
      <c r="S1015">
        <v>165.18893213199999</v>
      </c>
      <c r="T1015">
        <v>163.474421116</v>
      </c>
      <c r="U1015">
        <v>109.669353066</v>
      </c>
      <c r="V1015">
        <f t="shared" si="63"/>
        <v>146.11090210466668</v>
      </c>
      <c r="W1015">
        <v>360.35854</v>
      </c>
      <c r="X1015">
        <v>182</v>
      </c>
      <c r="Y1015">
        <v>180.52036000000001</v>
      </c>
      <c r="Z1015">
        <v>64.071330000000003</v>
      </c>
      <c r="AA1015">
        <v>80.429280000000006</v>
      </c>
      <c r="AB1015">
        <v>113.40815000000001</v>
      </c>
      <c r="AC1015">
        <v>240.9596333333333</v>
      </c>
      <c r="AD1015">
        <v>85.969586666666672</v>
      </c>
    </row>
    <row r="1016" spans="1:30">
      <c r="A1016" t="s">
        <v>1096</v>
      </c>
      <c r="B1016">
        <v>4.2872859067125271</v>
      </c>
      <c r="C1016">
        <v>-1.3585662800894447</v>
      </c>
      <c r="D1016">
        <v>4.096355296464383E-2</v>
      </c>
      <c r="E1016">
        <v>0.1627891302823086</v>
      </c>
      <c r="G1016">
        <v>21.508087942</v>
      </c>
      <c r="H1016">
        <v>47.516000000000005</v>
      </c>
      <c r="I1016">
        <v>65.563268187999995</v>
      </c>
      <c r="J1016">
        <f t="shared" si="60"/>
        <v>44.862452043333327</v>
      </c>
      <c r="K1016">
        <v>0</v>
      </c>
      <c r="L1016">
        <v>19.414186565999998</v>
      </c>
      <c r="M1016">
        <v>16.147247588999999</v>
      </c>
      <c r="N1016">
        <f t="shared" si="61"/>
        <v>11.853811385</v>
      </c>
      <c r="O1016">
        <v>11.336014851</v>
      </c>
      <c r="P1016">
        <v>218.083333401</v>
      </c>
      <c r="Q1016">
        <v>37.162737849999999</v>
      </c>
      <c r="R1016">
        <f t="shared" si="62"/>
        <v>88.860695367333335</v>
      </c>
      <c r="S1016">
        <v>646.04712498200001</v>
      </c>
      <c r="T1016">
        <v>415.732364045</v>
      </c>
      <c r="U1016">
        <v>508.57656037199996</v>
      </c>
      <c r="V1016">
        <f t="shared" si="63"/>
        <v>523.45201646633325</v>
      </c>
      <c r="W1016">
        <v>1397.6067700000001</v>
      </c>
      <c r="X1016">
        <v>716</v>
      </c>
      <c r="Y1016">
        <v>420.17670000000004</v>
      </c>
      <c r="Z1016">
        <v>183.85685999999998</v>
      </c>
      <c r="AA1016">
        <v>478.34256000000005</v>
      </c>
      <c r="AB1016">
        <v>325.89920999999998</v>
      </c>
      <c r="AC1016">
        <v>844.59449000000006</v>
      </c>
      <c r="AD1016">
        <v>329.36620999999997</v>
      </c>
    </row>
    <row r="1017" spans="1:30">
      <c r="A1017" t="s">
        <v>766</v>
      </c>
      <c r="B1017">
        <v>2.6493987110512687</v>
      </c>
      <c r="C1017">
        <v>0.35640849298890931</v>
      </c>
      <c r="D1017">
        <v>1.2629231876042464E-3</v>
      </c>
      <c r="E1017">
        <v>0.5286154019497038</v>
      </c>
      <c r="G1017">
        <v>39.105614439999997</v>
      </c>
      <c r="H1017">
        <v>76.365000000000009</v>
      </c>
      <c r="I1017">
        <v>30.926069899999998</v>
      </c>
      <c r="J1017">
        <f t="shared" si="60"/>
        <v>48.798894780000005</v>
      </c>
      <c r="K1017">
        <v>5.0637489039999997</v>
      </c>
      <c r="L1017">
        <v>3.235697761</v>
      </c>
      <c r="M1017">
        <v>14.951155175</v>
      </c>
      <c r="N1017">
        <f t="shared" si="61"/>
        <v>7.7502006133333339</v>
      </c>
      <c r="O1017">
        <v>12.955445544</v>
      </c>
      <c r="P1017">
        <v>53.564327501999998</v>
      </c>
      <c r="Q1017">
        <v>16.351604653999999</v>
      </c>
      <c r="R1017">
        <f t="shared" si="62"/>
        <v>27.623792566666665</v>
      </c>
      <c r="S1017">
        <v>62.228707309999997</v>
      </c>
      <c r="T1017">
        <v>80.327948307</v>
      </c>
      <c r="U1017">
        <v>58.450149710999995</v>
      </c>
      <c r="V1017">
        <f t="shared" si="63"/>
        <v>67.002268442666661</v>
      </c>
      <c r="W1017">
        <v>170.43985000000001</v>
      </c>
      <c r="X1017">
        <v>91</v>
      </c>
      <c r="Y1017">
        <v>62.248400000000004</v>
      </c>
      <c r="Z1017">
        <v>194.99969999999999</v>
      </c>
      <c r="AA1017">
        <v>95.245200000000011</v>
      </c>
      <c r="AB1017">
        <v>124.15208</v>
      </c>
      <c r="AC1017">
        <v>107.89608333333332</v>
      </c>
      <c r="AD1017">
        <v>138.13232666666667</v>
      </c>
    </row>
    <row r="1018" spans="1:30">
      <c r="A1018" t="s">
        <v>905</v>
      </c>
      <c r="B1018">
        <v>3.0891580433811257</v>
      </c>
      <c r="C1018">
        <v>0.10068449329320739</v>
      </c>
      <c r="D1018">
        <v>4.6890691309406504E-3</v>
      </c>
      <c r="E1018">
        <v>0.91321554281388473</v>
      </c>
      <c r="G1018">
        <v>26.396289746999997</v>
      </c>
      <c r="H1018">
        <v>105.214</v>
      </c>
      <c r="I1018">
        <v>40.822412267999994</v>
      </c>
      <c r="J1018">
        <f t="shared" si="60"/>
        <v>57.47756733833333</v>
      </c>
      <c r="K1018">
        <v>24.052807293999997</v>
      </c>
      <c r="L1018">
        <v>3.235697761</v>
      </c>
      <c r="M1018">
        <v>5.3824158630000003</v>
      </c>
      <c r="N1018">
        <f t="shared" si="61"/>
        <v>10.890306972666666</v>
      </c>
      <c r="O1018">
        <v>37.246905939000001</v>
      </c>
      <c r="P1018">
        <v>109.679337266</v>
      </c>
      <c r="Q1018">
        <v>20.067878439000001</v>
      </c>
      <c r="R1018">
        <f t="shared" si="62"/>
        <v>55.664707214666663</v>
      </c>
      <c r="S1018">
        <v>179.897535678</v>
      </c>
      <c r="T1018">
        <v>157.837372112</v>
      </c>
      <c r="U1018">
        <v>109.06677420299999</v>
      </c>
      <c r="V1018">
        <f t="shared" si="63"/>
        <v>148.93389399766667</v>
      </c>
      <c r="W1018">
        <v>360.35854</v>
      </c>
      <c r="X1018">
        <v>93</v>
      </c>
      <c r="Y1018">
        <v>65.360820000000004</v>
      </c>
      <c r="Z1018">
        <v>80.785589999999999</v>
      </c>
      <c r="AA1018">
        <v>230.70504000000003</v>
      </c>
      <c r="AB1018">
        <v>244.72284999999999</v>
      </c>
      <c r="AC1018">
        <v>172.90645333333336</v>
      </c>
      <c r="AD1018">
        <v>185.40449333333333</v>
      </c>
    </row>
    <row r="1019" spans="1:30">
      <c r="A1019" t="s">
        <v>845</v>
      </c>
      <c r="B1019">
        <v>2.9047224380792906</v>
      </c>
      <c r="C1019">
        <v>0.67067950413045896</v>
      </c>
      <c r="D1019">
        <v>3.5726118892413637E-2</v>
      </c>
      <c r="E1019">
        <v>0.50135697463867568</v>
      </c>
      <c r="G1019">
        <v>26.396289746999997</v>
      </c>
      <c r="H1019">
        <v>47.516000000000005</v>
      </c>
      <c r="I1019">
        <v>43.296497859999995</v>
      </c>
      <c r="J1019">
        <f t="shared" si="60"/>
        <v>39.069595869000004</v>
      </c>
      <c r="K1019">
        <v>1.2659372259999999</v>
      </c>
      <c r="L1019">
        <v>25.885582088</v>
      </c>
      <c r="M1019">
        <v>9.5687393119999999</v>
      </c>
      <c r="N1019">
        <f t="shared" si="61"/>
        <v>12.240086208666666</v>
      </c>
      <c r="O1019">
        <v>35.627475246000003</v>
      </c>
      <c r="P1019">
        <v>114.78070178999999</v>
      </c>
      <c r="Q1019">
        <v>15.608349897</v>
      </c>
      <c r="R1019">
        <f t="shared" si="62"/>
        <v>55.338842311000001</v>
      </c>
      <c r="S1019">
        <v>283.98919154200001</v>
      </c>
      <c r="T1019">
        <v>205.75228864599998</v>
      </c>
      <c r="U1019">
        <v>113.28482624399999</v>
      </c>
      <c r="V1019">
        <f t="shared" si="63"/>
        <v>201.00876881066665</v>
      </c>
      <c r="W1019">
        <v>350.61912000000001</v>
      </c>
      <c r="X1019">
        <v>52</v>
      </c>
      <c r="Y1019">
        <v>24.899360000000001</v>
      </c>
      <c r="Z1019">
        <v>186.64257000000001</v>
      </c>
      <c r="AA1019">
        <v>319.60056000000003</v>
      </c>
      <c r="AB1019">
        <v>174.29042000000001</v>
      </c>
      <c r="AC1019">
        <v>142.50615999999999</v>
      </c>
      <c r="AD1019">
        <v>226.84451666666669</v>
      </c>
    </row>
    <row r="1020" spans="1:30">
      <c r="A1020" t="s">
        <v>452</v>
      </c>
      <c r="B1020">
        <v>1.9834160101205758</v>
      </c>
      <c r="C1020">
        <v>1.0504557653849043</v>
      </c>
      <c r="D1020">
        <v>1.7080273103967765E-2</v>
      </c>
      <c r="E1020">
        <v>0.37108796958420665</v>
      </c>
      <c r="G1020">
        <v>34.217412634999995</v>
      </c>
      <c r="H1020">
        <v>44.122</v>
      </c>
      <c r="I1020">
        <v>22.266770328</v>
      </c>
      <c r="J1020">
        <f t="shared" si="60"/>
        <v>33.535394321000005</v>
      </c>
      <c r="K1020">
        <v>2.5318744519999998</v>
      </c>
      <c r="L1020">
        <v>9.707093282999999</v>
      </c>
      <c r="M1020">
        <v>1.7941386210000001</v>
      </c>
      <c r="N1020">
        <f t="shared" si="61"/>
        <v>4.6777021186666667</v>
      </c>
      <c r="O1020">
        <v>17.813737623000002</v>
      </c>
      <c r="P1020">
        <v>24.231481489</v>
      </c>
      <c r="Q1020">
        <v>34.932973578999999</v>
      </c>
      <c r="R1020">
        <f t="shared" si="62"/>
        <v>25.659397563666669</v>
      </c>
      <c r="S1020">
        <v>32.811500217999999</v>
      </c>
      <c r="T1020">
        <v>26.775982768999999</v>
      </c>
      <c r="U1020">
        <v>18.077365889999999</v>
      </c>
      <c r="V1020">
        <f t="shared" si="63"/>
        <v>25.888282958999998</v>
      </c>
      <c r="W1020">
        <v>38.957680000000003</v>
      </c>
      <c r="X1020">
        <v>15</v>
      </c>
      <c r="Y1020">
        <v>15.562100000000001</v>
      </c>
      <c r="Z1020">
        <v>94.71414</v>
      </c>
      <c r="AA1020">
        <v>25.398720000000004</v>
      </c>
      <c r="AB1020">
        <v>23.875399999999999</v>
      </c>
      <c r="AC1020">
        <v>23.173259999999999</v>
      </c>
      <c r="AD1020">
        <v>47.996086666666677</v>
      </c>
    </row>
    <row r="1021" spans="1:30">
      <c r="A1021" t="s">
        <v>361</v>
      </c>
      <c r="B1021">
        <v>1.8103533954217204</v>
      </c>
      <c r="C1021">
        <v>-0.31513516427800248</v>
      </c>
      <c r="D1021">
        <v>4.3933890957334194E-2</v>
      </c>
      <c r="E1021">
        <v>0.80371245351454146</v>
      </c>
      <c r="G1021">
        <v>37.150333717999999</v>
      </c>
      <c r="H1021">
        <v>113.699</v>
      </c>
      <c r="I1021">
        <v>81.026303137999989</v>
      </c>
      <c r="J1021">
        <f t="shared" si="60"/>
        <v>77.29187895199999</v>
      </c>
      <c r="K1021">
        <v>10.127497807999999</v>
      </c>
      <c r="L1021">
        <v>9.707093282999999</v>
      </c>
      <c r="M1021">
        <v>10.764831726000001</v>
      </c>
      <c r="N1021">
        <f t="shared" si="61"/>
        <v>10.199807605666667</v>
      </c>
      <c r="O1021">
        <v>77.732673263999999</v>
      </c>
      <c r="P1021">
        <v>40.810916192000001</v>
      </c>
      <c r="Q1021">
        <v>19.324623681999999</v>
      </c>
      <c r="R1021">
        <f t="shared" si="62"/>
        <v>45.956071046000005</v>
      </c>
      <c r="S1021">
        <v>61.097276268000002</v>
      </c>
      <c r="T1021">
        <v>50.733441035999995</v>
      </c>
      <c r="U1021">
        <v>36.154731779999999</v>
      </c>
      <c r="V1021">
        <f t="shared" si="63"/>
        <v>49.328483027999994</v>
      </c>
      <c r="W1021">
        <v>155.83072000000001</v>
      </c>
      <c r="X1021">
        <v>17</v>
      </c>
      <c r="Y1021">
        <v>24.899360000000001</v>
      </c>
      <c r="Z1021">
        <v>89.142719999999997</v>
      </c>
      <c r="AA1021">
        <v>42.331200000000003</v>
      </c>
      <c r="AB1021">
        <v>27.456710000000001</v>
      </c>
      <c r="AC1021">
        <v>65.910026666666667</v>
      </c>
      <c r="AD1021">
        <v>52.976876666666669</v>
      </c>
    </row>
    <row r="1022" spans="1:30">
      <c r="A1022" t="s">
        <v>226</v>
      </c>
      <c r="B1022">
        <v>1.5322397487611672</v>
      </c>
      <c r="C1022">
        <v>0.85158369537449197</v>
      </c>
      <c r="D1022">
        <v>3.1148261556232685E-2</v>
      </c>
      <c r="E1022">
        <v>6.9310284895737026E-2</v>
      </c>
      <c r="G1022">
        <v>267.87345891399997</v>
      </c>
      <c r="H1022">
        <v>127.27500000000001</v>
      </c>
      <c r="I1022">
        <v>149.06365691799999</v>
      </c>
      <c r="J1022">
        <f t="shared" si="60"/>
        <v>181.40403861066667</v>
      </c>
      <c r="K1022">
        <v>70.892484655999993</v>
      </c>
      <c r="L1022">
        <v>12.942791044</v>
      </c>
      <c r="M1022">
        <v>76.549914496</v>
      </c>
      <c r="N1022">
        <f t="shared" si="61"/>
        <v>53.461730065333334</v>
      </c>
      <c r="O1022">
        <v>142.50990098400001</v>
      </c>
      <c r="P1022">
        <v>174.72173494700002</v>
      </c>
      <c r="Q1022">
        <v>203.65180341799999</v>
      </c>
      <c r="R1022">
        <f t="shared" si="62"/>
        <v>173.62781311633333</v>
      </c>
      <c r="S1022">
        <v>264.754863828</v>
      </c>
      <c r="T1022">
        <v>262.122778686</v>
      </c>
      <c r="U1022">
        <v>218.73612726899998</v>
      </c>
      <c r="V1022">
        <f t="shared" si="63"/>
        <v>248.53792326099997</v>
      </c>
      <c r="W1022">
        <v>452.88303000000002</v>
      </c>
      <c r="X1022">
        <v>234</v>
      </c>
      <c r="Y1022">
        <v>273.89296000000002</v>
      </c>
      <c r="Z1022">
        <v>732.64172999999994</v>
      </c>
      <c r="AA1022">
        <v>535.48968000000002</v>
      </c>
      <c r="AB1022">
        <v>465.57029999999997</v>
      </c>
      <c r="AC1022">
        <v>320.25866333333335</v>
      </c>
      <c r="AD1022">
        <v>577.9005699999999</v>
      </c>
    </row>
    <row r="1023" spans="1:30">
      <c r="A1023" t="s">
        <v>1155</v>
      </c>
      <c r="B1023">
        <v>5.5242571774838813</v>
      </c>
      <c r="C1023">
        <v>-6.5303270520870704E-2</v>
      </c>
      <c r="D1023">
        <v>1.2177866132879689E-2</v>
      </c>
      <c r="E1023">
        <v>0.9483321627623883</v>
      </c>
      <c r="G1023">
        <v>21.508087942</v>
      </c>
      <c r="H1023">
        <v>30.545999999999999</v>
      </c>
      <c r="I1023">
        <v>23.503813123999997</v>
      </c>
      <c r="J1023">
        <f t="shared" si="60"/>
        <v>25.185967022</v>
      </c>
      <c r="K1023">
        <v>0</v>
      </c>
      <c r="L1023">
        <v>0</v>
      </c>
      <c r="M1023">
        <v>1.7941386210000001</v>
      </c>
      <c r="N1023">
        <f t="shared" si="61"/>
        <v>0.598046207</v>
      </c>
      <c r="O1023">
        <v>6.4777227719999999</v>
      </c>
      <c r="P1023">
        <v>40.810916192000001</v>
      </c>
      <c r="Q1023">
        <v>35.676228336000001</v>
      </c>
      <c r="R1023">
        <f t="shared" si="62"/>
        <v>27.654955766666671</v>
      </c>
      <c r="S1023">
        <v>117.66882836799999</v>
      </c>
      <c r="T1023">
        <v>64.826063546</v>
      </c>
      <c r="U1023">
        <v>50.014045628999995</v>
      </c>
      <c r="V1023">
        <f t="shared" si="63"/>
        <v>77.502979181000001</v>
      </c>
      <c r="W1023">
        <v>150.96101000000002</v>
      </c>
      <c r="X1023">
        <v>62</v>
      </c>
      <c r="Y1023">
        <v>15.562100000000001</v>
      </c>
      <c r="Z1023">
        <v>122.57123999999999</v>
      </c>
      <c r="AA1023">
        <v>71.963040000000007</v>
      </c>
      <c r="AB1023">
        <v>23.875399999999999</v>
      </c>
      <c r="AC1023">
        <v>76.17437000000001</v>
      </c>
      <c r="AD1023">
        <v>72.80322666666666</v>
      </c>
    </row>
    <row r="1024" spans="1:30">
      <c r="A1024" t="s">
        <v>950</v>
      </c>
      <c r="B1024">
        <v>3.3001672537040632</v>
      </c>
      <c r="C1024">
        <v>-8.4565461764136707E-2</v>
      </c>
      <c r="D1024">
        <v>4.399447311017287E-2</v>
      </c>
      <c r="E1024">
        <v>0.94800899958736995</v>
      </c>
      <c r="G1024">
        <v>30.306851191</v>
      </c>
      <c r="H1024">
        <v>23.758000000000003</v>
      </c>
      <c r="I1024">
        <v>40.822412267999994</v>
      </c>
      <c r="J1024">
        <f t="shared" si="60"/>
        <v>31.629087819666665</v>
      </c>
      <c r="K1024">
        <v>15.191246711999998</v>
      </c>
      <c r="L1024">
        <v>0</v>
      </c>
      <c r="M1024">
        <v>2.392184828</v>
      </c>
      <c r="N1024">
        <f t="shared" si="61"/>
        <v>5.8611438466666668</v>
      </c>
      <c r="O1024">
        <v>37.246905939000001</v>
      </c>
      <c r="P1024">
        <v>93.099902563000001</v>
      </c>
      <c r="Q1024">
        <v>20.811133196</v>
      </c>
      <c r="R1024">
        <f t="shared" si="62"/>
        <v>50.385980566000001</v>
      </c>
      <c r="S1024">
        <v>141.42888024999999</v>
      </c>
      <c r="T1024">
        <v>193.068928387</v>
      </c>
      <c r="U1024">
        <v>63.270780615</v>
      </c>
      <c r="V1024">
        <f t="shared" si="63"/>
        <v>132.58952975066666</v>
      </c>
      <c r="W1024">
        <v>340.87970000000001</v>
      </c>
      <c r="X1024">
        <v>34</v>
      </c>
      <c r="Y1024">
        <v>15.562100000000001</v>
      </c>
      <c r="Z1024">
        <v>111.4284</v>
      </c>
      <c r="AA1024">
        <v>101.59488000000002</v>
      </c>
      <c r="AB1024">
        <v>155.1901</v>
      </c>
      <c r="AC1024">
        <v>130.14726666666667</v>
      </c>
      <c r="AD1024">
        <v>122.73779333333334</v>
      </c>
    </row>
    <row r="1025" spans="1:30">
      <c r="A1025" t="s">
        <v>239</v>
      </c>
      <c r="B1025">
        <v>1.5547506414821233</v>
      </c>
      <c r="C1025">
        <v>0.97513015030325789</v>
      </c>
      <c r="D1025">
        <v>1.691665224030112E-2</v>
      </c>
      <c r="E1025">
        <v>0.10710073328393431</v>
      </c>
      <c r="G1025">
        <v>132.95908909599999</v>
      </c>
      <c r="H1025">
        <v>661.83</v>
      </c>
      <c r="I1025">
        <v>113.80793723199999</v>
      </c>
      <c r="J1025">
        <f t="shared" si="60"/>
        <v>302.86567544266666</v>
      </c>
      <c r="K1025">
        <v>43.041865683999994</v>
      </c>
      <c r="L1025">
        <v>148.84209700599999</v>
      </c>
      <c r="M1025">
        <v>41.863234489999996</v>
      </c>
      <c r="N1025">
        <f t="shared" si="61"/>
        <v>77.915732393333329</v>
      </c>
      <c r="O1025">
        <v>132.79331682599999</v>
      </c>
      <c r="P1025">
        <v>255.0682262</v>
      </c>
      <c r="Q1025">
        <v>118.17750636299999</v>
      </c>
      <c r="R1025">
        <f t="shared" si="62"/>
        <v>168.67968312966664</v>
      </c>
      <c r="S1025">
        <v>364.320795524</v>
      </c>
      <c r="T1025">
        <v>339.63220249099999</v>
      </c>
      <c r="U1025">
        <v>200.658761379</v>
      </c>
      <c r="V1025">
        <f t="shared" si="63"/>
        <v>301.53725313133333</v>
      </c>
      <c r="W1025">
        <v>584.36520000000007</v>
      </c>
      <c r="X1025">
        <v>201</v>
      </c>
      <c r="Y1025">
        <v>133.83406000000002</v>
      </c>
      <c r="Z1025">
        <v>576.64197000000001</v>
      </c>
      <c r="AA1025">
        <v>656.13360000000011</v>
      </c>
      <c r="AB1025">
        <v>574.20336999999995</v>
      </c>
      <c r="AC1025">
        <v>306.39975333333336</v>
      </c>
      <c r="AD1025">
        <v>602.32631333333336</v>
      </c>
    </row>
    <row r="1026" spans="1:30">
      <c r="A1026" t="s">
        <v>1123</v>
      </c>
      <c r="B1026">
        <v>4.655342879243566</v>
      </c>
      <c r="C1026">
        <v>5.791364452181913E-2</v>
      </c>
      <c r="D1026">
        <v>1.5725916787613222E-3</v>
      </c>
      <c r="E1026">
        <v>0.96334129181281658</v>
      </c>
      <c r="G1026">
        <v>21.508087942</v>
      </c>
      <c r="H1026">
        <v>28.849</v>
      </c>
      <c r="I1026">
        <v>8.0407781739999997</v>
      </c>
      <c r="J1026">
        <f t="shared" si="60"/>
        <v>19.465955372</v>
      </c>
      <c r="K1026">
        <v>3.7978116779999995</v>
      </c>
      <c r="L1026">
        <v>0</v>
      </c>
      <c r="M1026">
        <v>1.196092414</v>
      </c>
      <c r="N1026">
        <f t="shared" si="61"/>
        <v>1.664634697333333</v>
      </c>
      <c r="O1026">
        <v>14.574876237</v>
      </c>
      <c r="P1026">
        <v>44.636939585</v>
      </c>
      <c r="Q1026">
        <v>5.9460380559999999</v>
      </c>
      <c r="R1026">
        <f t="shared" si="62"/>
        <v>21.719284626</v>
      </c>
      <c r="S1026">
        <v>102.960224822</v>
      </c>
      <c r="T1026">
        <v>98.648357569999988</v>
      </c>
      <c r="U1026">
        <v>43.988256999000001</v>
      </c>
      <c r="V1026">
        <f t="shared" si="63"/>
        <v>81.86561313033333</v>
      </c>
      <c r="W1026">
        <v>267.83405000000005</v>
      </c>
      <c r="X1026">
        <v>13</v>
      </c>
      <c r="Y1026">
        <v>21.786940000000001</v>
      </c>
      <c r="Z1026">
        <v>83.571299999999994</v>
      </c>
      <c r="AA1026">
        <v>103.71144000000001</v>
      </c>
      <c r="AB1026">
        <v>127.73339</v>
      </c>
      <c r="AC1026">
        <v>100.87366333333335</v>
      </c>
      <c r="AD1026">
        <v>105.00537666666666</v>
      </c>
    </row>
    <row r="1027" spans="1:30">
      <c r="A1027" t="s">
        <v>329</v>
      </c>
      <c r="B1027">
        <v>1.7520796412453614</v>
      </c>
      <c r="C1027">
        <v>1.5801057864862278</v>
      </c>
      <c r="D1027">
        <v>1.5898285432022284E-2</v>
      </c>
      <c r="E1027">
        <v>5.2023114487067888E-2</v>
      </c>
      <c r="G1027">
        <v>44.971456605999997</v>
      </c>
      <c r="H1027">
        <v>50.910000000000004</v>
      </c>
      <c r="I1027">
        <v>64.944746789999996</v>
      </c>
      <c r="J1027">
        <f t="shared" si="60"/>
        <v>53.608734465333328</v>
      </c>
      <c r="K1027">
        <v>11.393435033999999</v>
      </c>
      <c r="L1027">
        <v>0</v>
      </c>
      <c r="M1027">
        <v>10.764831726000001</v>
      </c>
      <c r="N1027">
        <f t="shared" si="61"/>
        <v>7.3860889199999997</v>
      </c>
      <c r="O1027">
        <v>43.724628711000001</v>
      </c>
      <c r="P1027">
        <v>34.434210536999998</v>
      </c>
      <c r="Q1027">
        <v>28.986935523</v>
      </c>
      <c r="R1027">
        <f t="shared" si="62"/>
        <v>35.715258256999995</v>
      </c>
      <c r="S1027">
        <v>36.205793344</v>
      </c>
      <c r="T1027">
        <v>40.868605279000001</v>
      </c>
      <c r="U1027">
        <v>25.910891108999998</v>
      </c>
      <c r="V1027">
        <f t="shared" si="63"/>
        <v>34.328429910666671</v>
      </c>
      <c r="W1027">
        <v>73.045650000000009</v>
      </c>
      <c r="X1027">
        <v>27</v>
      </c>
      <c r="Y1027">
        <v>28.011780000000002</v>
      </c>
      <c r="Z1027">
        <v>147.64263</v>
      </c>
      <c r="AA1027">
        <v>74.079600000000013</v>
      </c>
      <c r="AB1027">
        <v>161.15895</v>
      </c>
      <c r="AC1027">
        <v>42.685810000000004</v>
      </c>
      <c r="AD1027">
        <v>127.62706000000001</v>
      </c>
    </row>
    <row r="1028" spans="1:30">
      <c r="A1028" t="s">
        <v>1060</v>
      </c>
      <c r="B1028">
        <v>3.9687397838167935</v>
      </c>
      <c r="C1028">
        <v>-0.92292617835743762</v>
      </c>
      <c r="D1028">
        <v>1.3276707273859809E-2</v>
      </c>
      <c r="E1028">
        <v>0.23146234768278207</v>
      </c>
      <c r="G1028">
        <v>35.195052996000001</v>
      </c>
      <c r="H1028">
        <v>18.667000000000002</v>
      </c>
      <c r="I1028">
        <v>29.070505705999999</v>
      </c>
      <c r="J1028">
        <f t="shared" si="60"/>
        <v>27.644186233999999</v>
      </c>
      <c r="K1028">
        <v>1.2659372259999999</v>
      </c>
      <c r="L1028">
        <v>0</v>
      </c>
      <c r="M1028">
        <v>7.7746006909999998</v>
      </c>
      <c r="N1028">
        <f t="shared" si="61"/>
        <v>3.013512639</v>
      </c>
      <c r="O1028">
        <v>19.433168316</v>
      </c>
      <c r="P1028">
        <v>44.636939585</v>
      </c>
      <c r="Q1028">
        <v>18.581368925</v>
      </c>
      <c r="R1028">
        <f t="shared" si="62"/>
        <v>27.55049227533333</v>
      </c>
      <c r="S1028">
        <v>76.937310855999996</v>
      </c>
      <c r="T1028">
        <v>71.872374800999992</v>
      </c>
      <c r="U1028">
        <v>86.168777409</v>
      </c>
      <c r="V1028">
        <f t="shared" si="63"/>
        <v>78.32615435533333</v>
      </c>
      <c r="W1028">
        <v>155.83072000000001</v>
      </c>
      <c r="X1028">
        <v>184</v>
      </c>
      <c r="Y1028">
        <v>80.922920000000005</v>
      </c>
      <c r="Z1028">
        <v>27.857099999999999</v>
      </c>
      <c r="AA1028">
        <v>143.92608000000001</v>
      </c>
      <c r="AB1028">
        <v>50.138339999999999</v>
      </c>
      <c r="AC1028">
        <v>140.25121333333334</v>
      </c>
      <c r="AD1028">
        <v>73.97384000000001</v>
      </c>
    </row>
    <row r="1029" spans="1:30">
      <c r="A1029" t="s">
        <v>398</v>
      </c>
      <c r="B1029">
        <v>1.8892007696614139</v>
      </c>
      <c r="C1029">
        <v>0.43156396571501521</v>
      </c>
      <c r="D1029">
        <v>2.2554316805137292E-2</v>
      </c>
      <c r="E1029">
        <v>0.17055563484363928</v>
      </c>
      <c r="G1029">
        <v>72.345386714</v>
      </c>
      <c r="H1029">
        <v>27.152000000000001</v>
      </c>
      <c r="I1029">
        <v>43.296497859999995</v>
      </c>
      <c r="J1029">
        <f t="shared" ref="J1029:J1092" si="64">AVERAGE(G1029:I1029)</f>
        <v>47.597961524666665</v>
      </c>
      <c r="K1029">
        <v>8.8615605819999992</v>
      </c>
      <c r="L1029">
        <v>9.707093282999999</v>
      </c>
      <c r="M1029">
        <v>10.764831726000001</v>
      </c>
      <c r="N1029">
        <f t="shared" ref="N1029:N1092" si="65">AVERAGE(K1029:M1029)</f>
        <v>9.7778285303333323</v>
      </c>
      <c r="O1029">
        <v>48.582920790000003</v>
      </c>
      <c r="P1029">
        <v>66.317738812000002</v>
      </c>
      <c r="Q1029">
        <v>56.487361532000001</v>
      </c>
      <c r="R1029">
        <f t="shared" ref="R1029:R1092" si="66">AVERAGE(O1029:Q1029)</f>
        <v>57.129340378000002</v>
      </c>
      <c r="S1029">
        <v>74.674448772000005</v>
      </c>
      <c r="T1029">
        <v>69.05385029899999</v>
      </c>
      <c r="U1029">
        <v>73.514621285999993</v>
      </c>
      <c r="V1029">
        <f t="shared" ref="V1029:V1092" si="67">AVERAGE(S1029:U1029)</f>
        <v>72.414306785666653</v>
      </c>
      <c r="W1029">
        <v>131.48217000000002</v>
      </c>
      <c r="X1029">
        <v>131</v>
      </c>
      <c r="Y1029">
        <v>96.485020000000006</v>
      </c>
      <c r="Z1029">
        <v>153.21404999999999</v>
      </c>
      <c r="AA1029">
        <v>203.18976000000004</v>
      </c>
      <c r="AB1029">
        <v>127.73339</v>
      </c>
      <c r="AC1029">
        <v>119.65573000000001</v>
      </c>
      <c r="AD1029">
        <v>161.37906666666666</v>
      </c>
    </row>
    <row r="1030" spans="1:30">
      <c r="A1030" t="s">
        <v>472</v>
      </c>
      <c r="B1030">
        <v>2.023274741267568</v>
      </c>
      <c r="C1030">
        <v>0.49761633185754661</v>
      </c>
      <c r="D1030">
        <v>9.5074218312510353E-3</v>
      </c>
      <c r="E1030">
        <v>0.45572050669710551</v>
      </c>
      <c r="G1030">
        <v>76.255948157999995</v>
      </c>
      <c r="H1030">
        <v>78.061999999999998</v>
      </c>
      <c r="I1030">
        <v>72.985524963999993</v>
      </c>
      <c r="J1030">
        <f t="shared" si="64"/>
        <v>75.767824373999986</v>
      </c>
      <c r="K1030">
        <v>15.191246711999998</v>
      </c>
      <c r="L1030">
        <v>6.4713955219999999</v>
      </c>
      <c r="M1030">
        <v>29.304264143000001</v>
      </c>
      <c r="N1030">
        <f t="shared" si="65"/>
        <v>16.988968792333335</v>
      </c>
      <c r="O1030">
        <v>121.45730197499999</v>
      </c>
      <c r="P1030">
        <v>82.897173515000006</v>
      </c>
      <c r="Q1030">
        <v>160.54302751200001</v>
      </c>
      <c r="R1030">
        <f t="shared" si="66"/>
        <v>121.63250100066666</v>
      </c>
      <c r="S1030">
        <v>199.13186339200001</v>
      </c>
      <c r="T1030">
        <v>135.28917609600001</v>
      </c>
      <c r="U1030">
        <v>138.59313849</v>
      </c>
      <c r="V1030">
        <f t="shared" si="67"/>
        <v>157.67139265933335</v>
      </c>
      <c r="W1030">
        <v>321.40086000000002</v>
      </c>
      <c r="X1030">
        <v>116</v>
      </c>
      <c r="Y1030">
        <v>136.94648000000001</v>
      </c>
      <c r="Z1030">
        <v>328.71377999999999</v>
      </c>
      <c r="AA1030">
        <v>131.22672</v>
      </c>
      <c r="AB1030">
        <v>350.96838000000002</v>
      </c>
      <c r="AC1030">
        <v>191.44911333333334</v>
      </c>
      <c r="AD1030">
        <v>270.30295999999998</v>
      </c>
    </row>
    <row r="1031" spans="1:30">
      <c r="A1031" t="s">
        <v>81</v>
      </c>
      <c r="B1031">
        <v>1.1850321306404012</v>
      </c>
      <c r="C1031">
        <v>0.69093988685527208</v>
      </c>
      <c r="D1031">
        <v>2.6382240726440343E-2</v>
      </c>
      <c r="E1031">
        <v>0.2126915261059876</v>
      </c>
      <c r="G1031">
        <v>52.792579493999995</v>
      </c>
      <c r="H1031">
        <v>78.061999999999998</v>
      </c>
      <c r="I1031">
        <v>84.118910127999996</v>
      </c>
      <c r="J1031">
        <f t="shared" si="64"/>
        <v>71.657829874000001</v>
      </c>
      <c r="K1031">
        <v>79.754045237999989</v>
      </c>
      <c r="L1031">
        <v>12.942791044</v>
      </c>
      <c r="M1031">
        <v>46.049557939000003</v>
      </c>
      <c r="N1031">
        <f t="shared" si="65"/>
        <v>46.24879807366667</v>
      </c>
      <c r="O1031">
        <v>43.724628711000001</v>
      </c>
      <c r="P1031">
        <v>109.679337266</v>
      </c>
      <c r="Q1031">
        <v>57.230616288999997</v>
      </c>
      <c r="R1031">
        <f t="shared" si="66"/>
        <v>70.211527422000003</v>
      </c>
      <c r="S1031">
        <v>174.24038046800001</v>
      </c>
      <c r="T1031">
        <v>116.96876683299999</v>
      </c>
      <c r="U1031">
        <v>123.52866691499999</v>
      </c>
      <c r="V1031">
        <f t="shared" si="67"/>
        <v>138.245938072</v>
      </c>
      <c r="W1031">
        <v>248.35521000000003</v>
      </c>
      <c r="X1031">
        <v>215</v>
      </c>
      <c r="Y1031">
        <v>202.3073</v>
      </c>
      <c r="Z1031">
        <v>406.71366</v>
      </c>
      <c r="AA1031">
        <v>182.02416000000002</v>
      </c>
      <c r="AB1031">
        <v>485.86439000000001</v>
      </c>
      <c r="AC1031">
        <v>221.88750333333337</v>
      </c>
      <c r="AD1031">
        <v>358.20073666666667</v>
      </c>
    </row>
    <row r="1032" spans="1:30">
      <c r="A1032" t="s">
        <v>283</v>
      </c>
      <c r="B1032">
        <v>1.6427772576458053</v>
      </c>
      <c r="C1032">
        <v>-8.3246361420419746E-2</v>
      </c>
      <c r="D1032">
        <v>4.751520940722697E-2</v>
      </c>
      <c r="E1032">
        <v>0.89379918460663554</v>
      </c>
      <c r="G1032">
        <v>125.13796620799999</v>
      </c>
      <c r="H1032">
        <v>28.849</v>
      </c>
      <c r="I1032">
        <v>42.059455063999998</v>
      </c>
      <c r="J1032">
        <f t="shared" si="64"/>
        <v>65.348807090666654</v>
      </c>
      <c r="K1032">
        <v>26.584681745999998</v>
      </c>
      <c r="L1032">
        <v>0</v>
      </c>
      <c r="M1032">
        <v>26.314033108</v>
      </c>
      <c r="N1032">
        <f t="shared" si="65"/>
        <v>17.632904951333334</v>
      </c>
      <c r="O1032">
        <v>84.210396035999992</v>
      </c>
      <c r="P1032">
        <v>52.288986371</v>
      </c>
      <c r="Q1032">
        <v>49.798068719</v>
      </c>
      <c r="R1032">
        <f t="shared" si="66"/>
        <v>62.09915037533333</v>
      </c>
      <c r="S1032">
        <v>59.965845225999999</v>
      </c>
      <c r="T1032">
        <v>42.277867529999995</v>
      </c>
      <c r="U1032">
        <v>155.465346654</v>
      </c>
      <c r="V1032">
        <f t="shared" si="67"/>
        <v>85.903019803333336</v>
      </c>
      <c r="W1032">
        <v>224.00666000000001</v>
      </c>
      <c r="X1032">
        <v>177</v>
      </c>
      <c r="Y1032">
        <v>127.60922000000001</v>
      </c>
      <c r="Z1032">
        <v>284.14242000000002</v>
      </c>
      <c r="AA1032">
        <v>65.61336</v>
      </c>
      <c r="AB1032">
        <v>149.22125</v>
      </c>
      <c r="AC1032">
        <v>176.20529333333334</v>
      </c>
      <c r="AD1032">
        <v>166.32567666666668</v>
      </c>
    </row>
    <row r="1033" spans="1:30">
      <c r="A1033" t="s">
        <v>343</v>
      </c>
      <c r="B1033">
        <v>1.7779206950985569</v>
      </c>
      <c r="C1033">
        <v>2.0063006320783554</v>
      </c>
      <c r="D1033">
        <v>8.9530955253902689E-3</v>
      </c>
      <c r="E1033">
        <v>4.6435096581477847E-2</v>
      </c>
      <c r="G1033">
        <v>624.71219067899995</v>
      </c>
      <c r="H1033">
        <v>1982.096</v>
      </c>
      <c r="I1033">
        <v>659.34381026799997</v>
      </c>
      <c r="J1033">
        <f t="shared" si="64"/>
        <v>1088.7173336489998</v>
      </c>
      <c r="K1033">
        <v>117.732162018</v>
      </c>
      <c r="L1033">
        <v>352.69105594899997</v>
      </c>
      <c r="M1033">
        <v>89.108884842999998</v>
      </c>
      <c r="N1033">
        <f t="shared" si="65"/>
        <v>186.51070093666667</v>
      </c>
      <c r="O1033">
        <v>607.28650987499998</v>
      </c>
      <c r="P1033">
        <v>505.03508787600003</v>
      </c>
      <c r="Q1033">
        <v>330.74836686499998</v>
      </c>
      <c r="R1033">
        <f t="shared" si="66"/>
        <v>481.02332153866661</v>
      </c>
      <c r="S1033">
        <v>953.79636840599994</v>
      </c>
      <c r="T1033">
        <v>889.2444803809999</v>
      </c>
      <c r="U1033">
        <v>404.33041707299998</v>
      </c>
      <c r="V1033">
        <f t="shared" si="67"/>
        <v>749.12375528666655</v>
      </c>
      <c r="W1033">
        <v>1572.9163300000002</v>
      </c>
      <c r="X1033">
        <v>182</v>
      </c>
      <c r="Y1033">
        <v>127.60922000000001</v>
      </c>
      <c r="Z1033">
        <v>3431.9947199999997</v>
      </c>
      <c r="AA1033">
        <v>1887.9715200000003</v>
      </c>
      <c r="AB1033">
        <v>2243.0938299999998</v>
      </c>
      <c r="AC1033">
        <v>627.50851666666676</v>
      </c>
      <c r="AD1033">
        <v>2521.020023333333</v>
      </c>
    </row>
    <row r="1034" spans="1:30">
      <c r="A1034" t="s">
        <v>892</v>
      </c>
      <c r="B1034">
        <v>3.0390578441579361</v>
      </c>
      <c r="C1034">
        <v>1.5776121948004249</v>
      </c>
      <c r="D1034">
        <v>7.2260409697566556E-3</v>
      </c>
      <c r="E1034">
        <v>3.5482857554355644E-2</v>
      </c>
      <c r="G1034">
        <v>16.619886136999998</v>
      </c>
      <c r="H1034">
        <v>83.153000000000006</v>
      </c>
      <c r="I1034">
        <v>26.596420113999997</v>
      </c>
      <c r="J1034">
        <f t="shared" si="64"/>
        <v>42.123102083666666</v>
      </c>
      <c r="K1034">
        <v>3.7978116779999995</v>
      </c>
      <c r="L1034">
        <v>3.235697761</v>
      </c>
      <c r="M1034">
        <v>2.392184828</v>
      </c>
      <c r="N1034">
        <f t="shared" si="65"/>
        <v>3.1418980889999997</v>
      </c>
      <c r="O1034">
        <v>22.672029702</v>
      </c>
      <c r="P1034">
        <v>29.332846013000001</v>
      </c>
      <c r="Q1034">
        <v>8.1758023269999995</v>
      </c>
      <c r="R1034">
        <f t="shared" si="66"/>
        <v>20.060226013999998</v>
      </c>
      <c r="S1034">
        <v>80.331603982000004</v>
      </c>
      <c r="T1034">
        <v>39.459343027999999</v>
      </c>
      <c r="U1034">
        <v>18.679944752999997</v>
      </c>
      <c r="V1034">
        <f t="shared" si="67"/>
        <v>46.156963920999999</v>
      </c>
      <c r="W1034">
        <v>34.087970000000006</v>
      </c>
      <c r="X1034">
        <v>22</v>
      </c>
      <c r="Y1034">
        <v>6.2248400000000004</v>
      </c>
      <c r="Z1034">
        <v>77.99987999999999</v>
      </c>
      <c r="AA1034">
        <v>42.331200000000003</v>
      </c>
      <c r="AB1034">
        <v>65.657349999999994</v>
      </c>
      <c r="AC1034">
        <v>20.770936666666667</v>
      </c>
      <c r="AD1034">
        <v>61.996143333333329</v>
      </c>
    </row>
    <row r="1035" spans="1:30">
      <c r="A1035" t="s">
        <v>359</v>
      </c>
      <c r="B1035">
        <v>1.8075211822572315</v>
      </c>
      <c r="C1035">
        <v>0.5136676620852576</v>
      </c>
      <c r="D1035">
        <v>4.1277033459212638E-2</v>
      </c>
      <c r="E1035">
        <v>0.32743230233069998</v>
      </c>
      <c r="G1035">
        <v>607.11466418099997</v>
      </c>
      <c r="H1035">
        <v>169.70000000000002</v>
      </c>
      <c r="I1035">
        <v>385.33883095399995</v>
      </c>
      <c r="J1035">
        <f t="shared" si="64"/>
        <v>387.38449837833332</v>
      </c>
      <c r="K1035">
        <v>55.701237943999999</v>
      </c>
      <c r="L1035">
        <v>51.771164175999999</v>
      </c>
      <c r="M1035">
        <v>181.806046928</v>
      </c>
      <c r="N1035">
        <f t="shared" si="65"/>
        <v>96.426149682666662</v>
      </c>
      <c r="O1035">
        <v>160.32363860699999</v>
      </c>
      <c r="P1035">
        <v>294.603801261</v>
      </c>
      <c r="Q1035">
        <v>325.545583566</v>
      </c>
      <c r="R1035">
        <f t="shared" si="66"/>
        <v>260.15767447799999</v>
      </c>
      <c r="S1035">
        <v>583.81841767200001</v>
      </c>
      <c r="T1035">
        <v>370.63597201299996</v>
      </c>
      <c r="U1035">
        <v>477.845038359</v>
      </c>
      <c r="V1035">
        <f t="shared" si="67"/>
        <v>477.43314268133332</v>
      </c>
      <c r="W1035">
        <v>886.28722000000005</v>
      </c>
      <c r="X1035">
        <v>591</v>
      </c>
      <c r="Y1035">
        <v>868.36518000000001</v>
      </c>
      <c r="Z1035">
        <v>1682.5688399999999</v>
      </c>
      <c r="AA1035">
        <v>878.37240000000008</v>
      </c>
      <c r="AB1035">
        <v>787.88819999999998</v>
      </c>
      <c r="AC1035">
        <v>781.88413333333335</v>
      </c>
      <c r="AD1035">
        <v>1116.27648</v>
      </c>
    </row>
    <row r="1036" spans="1:30">
      <c r="A1036" t="s">
        <v>1033</v>
      </c>
      <c r="B1036">
        <v>3.727705564201464</v>
      </c>
      <c r="C1036">
        <v>-1.711904475201333</v>
      </c>
      <c r="D1036">
        <v>3.0663417641681474E-3</v>
      </c>
      <c r="E1036">
        <v>3.8023863747996475E-2</v>
      </c>
      <c r="G1036">
        <v>27.373930108</v>
      </c>
      <c r="H1036">
        <v>101.82000000000001</v>
      </c>
      <c r="I1036">
        <v>29.070505705999999</v>
      </c>
      <c r="J1036">
        <f t="shared" si="64"/>
        <v>52.75481193800001</v>
      </c>
      <c r="K1036">
        <v>0</v>
      </c>
      <c r="L1036">
        <v>0</v>
      </c>
      <c r="M1036">
        <v>19.137478624</v>
      </c>
      <c r="N1036">
        <f t="shared" si="65"/>
        <v>6.3791595413333333</v>
      </c>
      <c r="O1036">
        <v>6.4777227719999999</v>
      </c>
      <c r="P1036">
        <v>28.057504882</v>
      </c>
      <c r="Q1036">
        <v>25.270661738000001</v>
      </c>
      <c r="R1036">
        <f t="shared" si="66"/>
        <v>19.935296464</v>
      </c>
      <c r="S1036">
        <v>58.834414183999996</v>
      </c>
      <c r="T1036">
        <v>56.370490039999993</v>
      </c>
      <c r="U1036">
        <v>100.02809125799999</v>
      </c>
      <c r="V1036">
        <f t="shared" si="67"/>
        <v>71.744331827333326</v>
      </c>
      <c r="W1036">
        <v>116.87304</v>
      </c>
      <c r="X1036">
        <v>181</v>
      </c>
      <c r="Y1036">
        <v>90.260180000000005</v>
      </c>
      <c r="Z1036">
        <v>19.499969999999998</v>
      </c>
      <c r="AA1036">
        <v>38.098080000000003</v>
      </c>
      <c r="AB1036">
        <v>60.882269999999998</v>
      </c>
      <c r="AC1036">
        <v>129.37773999999999</v>
      </c>
      <c r="AD1036">
        <v>39.49344</v>
      </c>
    </row>
    <row r="1037" spans="1:30">
      <c r="A1037" t="s">
        <v>969</v>
      </c>
      <c r="B1037">
        <v>3.3991104306641171</v>
      </c>
      <c r="C1037">
        <v>-0.45087259980427508</v>
      </c>
      <c r="D1037">
        <v>2.0849366449333304E-2</v>
      </c>
      <c r="E1037">
        <v>0.34478708601598201</v>
      </c>
      <c r="G1037">
        <v>9.7764036099999991</v>
      </c>
      <c r="H1037">
        <v>30.545999999999999</v>
      </c>
      <c r="I1037">
        <v>20.411206133999997</v>
      </c>
      <c r="J1037">
        <f t="shared" si="64"/>
        <v>20.244536581333332</v>
      </c>
      <c r="K1037">
        <v>0</v>
      </c>
      <c r="L1037">
        <v>3.235697761</v>
      </c>
      <c r="M1037">
        <v>5.3824158630000003</v>
      </c>
      <c r="N1037">
        <f t="shared" si="65"/>
        <v>2.872704541333333</v>
      </c>
      <c r="O1037">
        <v>24.291460395000001</v>
      </c>
      <c r="P1037">
        <v>45.912280715999998</v>
      </c>
      <c r="Q1037">
        <v>11.148821354999999</v>
      </c>
      <c r="R1037">
        <f t="shared" si="66"/>
        <v>27.117520821999999</v>
      </c>
      <c r="S1037">
        <v>71.280155645999997</v>
      </c>
      <c r="T1037">
        <v>66.235325797000002</v>
      </c>
      <c r="U1037">
        <v>62.065622888999997</v>
      </c>
      <c r="V1037">
        <f t="shared" si="67"/>
        <v>66.527034777333327</v>
      </c>
      <c r="W1037">
        <v>102.26391000000001</v>
      </c>
      <c r="X1037">
        <v>136</v>
      </c>
      <c r="Y1037">
        <v>62.248400000000004</v>
      </c>
      <c r="Z1037">
        <v>94.71414</v>
      </c>
      <c r="AA1037">
        <v>76.196160000000006</v>
      </c>
      <c r="AB1037">
        <v>48.944569999999999</v>
      </c>
      <c r="AC1037">
        <v>100.17077</v>
      </c>
      <c r="AD1037">
        <v>73.284956666666673</v>
      </c>
    </row>
    <row r="1038" spans="1:30">
      <c r="A1038" t="s">
        <v>1045</v>
      </c>
      <c r="B1038">
        <v>3.7968519175766309</v>
      </c>
      <c r="C1038">
        <v>-1.3317480447680445</v>
      </c>
      <c r="D1038">
        <v>3.0893027446779395E-3</v>
      </c>
      <c r="E1038">
        <v>0.12204909880551665</v>
      </c>
      <c r="G1038">
        <v>235.61132700099998</v>
      </c>
      <c r="H1038">
        <v>285.096</v>
      </c>
      <c r="I1038">
        <v>160.197042082</v>
      </c>
      <c r="J1038">
        <f t="shared" si="64"/>
        <v>226.96812302766662</v>
      </c>
      <c r="K1038">
        <v>29.116556197999998</v>
      </c>
      <c r="L1038">
        <v>45.299768653999998</v>
      </c>
      <c r="M1038">
        <v>35.284726212999999</v>
      </c>
      <c r="N1038">
        <f t="shared" si="65"/>
        <v>36.567017021666665</v>
      </c>
      <c r="O1038">
        <v>150.607054449</v>
      </c>
      <c r="P1038">
        <v>487.18031204200003</v>
      </c>
      <c r="Q1038">
        <v>118.92076111999999</v>
      </c>
      <c r="R1038">
        <f t="shared" si="66"/>
        <v>252.236042537</v>
      </c>
      <c r="S1038">
        <v>1072.5966278159999</v>
      </c>
      <c r="T1038">
        <v>900.51857838899991</v>
      </c>
      <c r="U1038">
        <v>907.48376767799994</v>
      </c>
      <c r="V1038">
        <f t="shared" si="67"/>
        <v>960.19965796099996</v>
      </c>
      <c r="W1038">
        <v>2361.80935</v>
      </c>
      <c r="X1038">
        <v>1625</v>
      </c>
      <c r="Y1038">
        <v>753.20564000000002</v>
      </c>
      <c r="Z1038">
        <v>339.85661999999996</v>
      </c>
      <c r="AA1038">
        <v>785.24376000000007</v>
      </c>
      <c r="AB1038">
        <v>758.04395</v>
      </c>
      <c r="AC1038">
        <v>1580.0049966666666</v>
      </c>
      <c r="AD1038">
        <v>627.71477666666669</v>
      </c>
    </row>
    <row r="1039" spans="1:30">
      <c r="A1039" t="s">
        <v>608</v>
      </c>
      <c r="B1039">
        <v>2.2914131655641361</v>
      </c>
      <c r="C1039">
        <v>9.7410192589048705E-2</v>
      </c>
      <c r="D1039">
        <v>9.410220286947794E-3</v>
      </c>
      <c r="E1039">
        <v>0.76529596100518438</v>
      </c>
      <c r="G1039">
        <v>325.55424021300001</v>
      </c>
      <c r="H1039">
        <v>797.59</v>
      </c>
      <c r="I1039">
        <v>811.50007417599988</v>
      </c>
      <c r="J1039">
        <f t="shared" si="64"/>
        <v>644.88143812966666</v>
      </c>
      <c r="K1039">
        <v>51.903426265999997</v>
      </c>
      <c r="L1039">
        <v>113.249421635</v>
      </c>
      <c r="M1039">
        <v>209.91421865699999</v>
      </c>
      <c r="N1039">
        <f t="shared" si="65"/>
        <v>125.02235551933332</v>
      </c>
      <c r="O1039">
        <v>403.23824255699998</v>
      </c>
      <c r="P1039">
        <v>705.26364544299997</v>
      </c>
      <c r="Q1039">
        <v>283.92331717399998</v>
      </c>
      <c r="R1039">
        <f t="shared" si="66"/>
        <v>464.14173505799999</v>
      </c>
      <c r="S1039">
        <v>1011.499351548</v>
      </c>
      <c r="T1039">
        <v>945.61497042099995</v>
      </c>
      <c r="U1039">
        <v>865.30324726799995</v>
      </c>
      <c r="V1039">
        <f t="shared" si="67"/>
        <v>940.80585641233336</v>
      </c>
      <c r="W1039">
        <v>1952.7537100000002</v>
      </c>
      <c r="X1039">
        <v>1560</v>
      </c>
      <c r="Y1039">
        <v>918.16390000000001</v>
      </c>
      <c r="Z1039">
        <v>1676.9974199999999</v>
      </c>
      <c r="AA1039">
        <v>1350.3652800000002</v>
      </c>
      <c r="AB1039">
        <v>1713.0599500000001</v>
      </c>
      <c r="AC1039">
        <v>1476.9725366666669</v>
      </c>
      <c r="AD1039">
        <v>1580.1408833333335</v>
      </c>
    </row>
    <row r="1040" spans="1:30">
      <c r="A1040" t="s">
        <v>938</v>
      </c>
      <c r="B1040">
        <v>3.2385489404132999</v>
      </c>
      <c r="C1040">
        <v>-0.67077520610750163</v>
      </c>
      <c r="D1040">
        <v>4.8888622034043983E-3</v>
      </c>
      <c r="E1040">
        <v>0.56472959424086033</v>
      </c>
      <c r="G1040">
        <v>16.619886136999998</v>
      </c>
      <c r="H1040">
        <v>115.396</v>
      </c>
      <c r="I1040">
        <v>37.729805277999994</v>
      </c>
      <c r="J1040">
        <f t="shared" si="64"/>
        <v>56.581897138333325</v>
      </c>
      <c r="K1040">
        <v>5.0637489039999997</v>
      </c>
      <c r="L1040">
        <v>19.414186565999998</v>
      </c>
      <c r="M1040">
        <v>5.9804620699999997</v>
      </c>
      <c r="N1040">
        <f t="shared" si="65"/>
        <v>10.152799180000001</v>
      </c>
      <c r="O1040">
        <v>21.052599008999998</v>
      </c>
      <c r="P1040">
        <v>105.853313873</v>
      </c>
      <c r="Q1040">
        <v>14.121840383</v>
      </c>
      <c r="R1040">
        <f t="shared" si="66"/>
        <v>47.009251088333336</v>
      </c>
      <c r="S1040">
        <v>236.46908777799999</v>
      </c>
      <c r="T1040">
        <v>155.01884760999999</v>
      </c>
      <c r="U1040">
        <v>121.72093032599999</v>
      </c>
      <c r="V1040">
        <f t="shared" si="67"/>
        <v>171.06962190466666</v>
      </c>
      <c r="W1040">
        <v>569.75607000000002</v>
      </c>
      <c r="X1040">
        <v>117</v>
      </c>
      <c r="Y1040">
        <v>112.04712000000001</v>
      </c>
      <c r="Z1040">
        <v>80.785589999999999</v>
      </c>
      <c r="AA1040">
        <v>198.95664000000002</v>
      </c>
      <c r="AB1040">
        <v>222.04122000000001</v>
      </c>
      <c r="AC1040">
        <v>266.26773000000003</v>
      </c>
      <c r="AD1040">
        <v>167.26115000000001</v>
      </c>
    </row>
    <row r="1041" spans="1:30">
      <c r="A1041" t="s">
        <v>777</v>
      </c>
      <c r="B1041">
        <v>2.6917575985671172</v>
      </c>
      <c r="C1041">
        <v>1.0436008175022211</v>
      </c>
      <c r="D1041">
        <v>2.6969958882753831E-2</v>
      </c>
      <c r="E1041">
        <v>6.3080019600455312E-2</v>
      </c>
      <c r="G1041">
        <v>57.680781298999996</v>
      </c>
      <c r="H1041">
        <v>27.152000000000001</v>
      </c>
      <c r="I1041">
        <v>38.966848073999998</v>
      </c>
      <c r="J1041">
        <f t="shared" si="64"/>
        <v>41.266543124333332</v>
      </c>
      <c r="K1041">
        <v>0</v>
      </c>
      <c r="L1041">
        <v>9.707093282999999</v>
      </c>
      <c r="M1041">
        <v>10.764831726000001</v>
      </c>
      <c r="N1041">
        <f t="shared" si="65"/>
        <v>6.8239750030000002</v>
      </c>
      <c r="O1041">
        <v>16.19430693</v>
      </c>
      <c r="P1041">
        <v>56.115009764</v>
      </c>
      <c r="Q1041">
        <v>28.986935523</v>
      </c>
      <c r="R1041">
        <f t="shared" si="66"/>
        <v>33.765417405666668</v>
      </c>
      <c r="S1041">
        <v>80.331603982000004</v>
      </c>
      <c r="T1041">
        <v>56.370490039999993</v>
      </c>
      <c r="U1041">
        <v>84.361040819999999</v>
      </c>
      <c r="V1041">
        <f t="shared" si="67"/>
        <v>73.687711613999994</v>
      </c>
      <c r="W1041">
        <v>165.57014000000001</v>
      </c>
      <c r="X1041">
        <v>122</v>
      </c>
      <c r="Y1041">
        <v>65.360820000000004</v>
      </c>
      <c r="Z1041">
        <v>320.35665</v>
      </c>
      <c r="AA1041">
        <v>213.77256000000003</v>
      </c>
      <c r="AB1041">
        <v>193.39073999999999</v>
      </c>
      <c r="AC1041">
        <v>117.64365333333335</v>
      </c>
      <c r="AD1041">
        <v>242.50665000000004</v>
      </c>
    </row>
    <row r="1042" spans="1:30">
      <c r="A1042" t="s">
        <v>908</v>
      </c>
      <c r="B1042">
        <v>3.1008409160306671</v>
      </c>
      <c r="C1042">
        <v>-0.6976593868250216</v>
      </c>
      <c r="D1042">
        <v>2.7414511810288218E-4</v>
      </c>
      <c r="E1042">
        <v>0.26449485719402371</v>
      </c>
      <c r="G1042">
        <v>27.373930108</v>
      </c>
      <c r="H1042">
        <v>37.334000000000003</v>
      </c>
      <c r="I1042">
        <v>51.955797431999997</v>
      </c>
      <c r="J1042">
        <f t="shared" si="64"/>
        <v>38.887909180000001</v>
      </c>
      <c r="K1042">
        <v>0</v>
      </c>
      <c r="L1042">
        <v>6.4713955219999999</v>
      </c>
      <c r="M1042">
        <v>3.5882772420000002</v>
      </c>
      <c r="N1042">
        <f t="shared" si="65"/>
        <v>3.3532242546666668</v>
      </c>
      <c r="O1042">
        <v>21.052599008999998</v>
      </c>
      <c r="P1042">
        <v>36.984892799000001</v>
      </c>
      <c r="Q1042">
        <v>37.162737849999999</v>
      </c>
      <c r="R1042">
        <f t="shared" si="66"/>
        <v>31.733409886</v>
      </c>
      <c r="S1042">
        <v>73.543017730000003</v>
      </c>
      <c r="T1042">
        <v>57.779752290999994</v>
      </c>
      <c r="U1042">
        <v>35.552152917000001</v>
      </c>
      <c r="V1042">
        <f t="shared" si="67"/>
        <v>55.624974312666666</v>
      </c>
      <c r="W1042">
        <v>121.74275000000002</v>
      </c>
      <c r="X1042">
        <v>71</v>
      </c>
      <c r="Y1042">
        <v>46.686300000000003</v>
      </c>
      <c r="Z1042">
        <v>61.285619999999994</v>
      </c>
      <c r="AA1042">
        <v>52.914000000000009</v>
      </c>
      <c r="AB1042">
        <v>33.425559999999997</v>
      </c>
      <c r="AC1042">
        <v>79.809683333333339</v>
      </c>
      <c r="AD1042">
        <v>49.208393333333333</v>
      </c>
    </row>
    <row r="1043" spans="1:30">
      <c r="A1043" t="s">
        <v>942</v>
      </c>
      <c r="B1043">
        <v>3.2785563200401335</v>
      </c>
      <c r="C1043">
        <v>-3.513595843988071E-2</v>
      </c>
      <c r="D1043">
        <v>1.9137408352727425E-2</v>
      </c>
      <c r="E1043">
        <v>0.95197071422775548</v>
      </c>
      <c r="G1043">
        <v>672.616568368</v>
      </c>
      <c r="H1043">
        <v>504.00900000000001</v>
      </c>
      <c r="I1043">
        <v>665.52902424799993</v>
      </c>
      <c r="J1043">
        <f t="shared" si="64"/>
        <v>614.05153087200006</v>
      </c>
      <c r="K1043">
        <v>87.349668593999994</v>
      </c>
      <c r="L1043">
        <v>207.084656704</v>
      </c>
      <c r="M1043">
        <v>102.26590139699999</v>
      </c>
      <c r="N1043">
        <f t="shared" si="65"/>
        <v>132.23340889833332</v>
      </c>
      <c r="O1043">
        <v>506.88180690899998</v>
      </c>
      <c r="P1043">
        <v>1391.3971739210001</v>
      </c>
      <c r="Q1043">
        <v>364.93808568700001</v>
      </c>
      <c r="R1043">
        <f t="shared" si="66"/>
        <v>754.40568883900005</v>
      </c>
      <c r="S1043">
        <v>2857.9948120919998</v>
      </c>
      <c r="T1043">
        <v>2824.1615510039996</v>
      </c>
      <c r="U1043">
        <v>1765.55606859</v>
      </c>
      <c r="V1043">
        <f t="shared" si="67"/>
        <v>2482.5708105619997</v>
      </c>
      <c r="W1043">
        <v>4903.7979700000005</v>
      </c>
      <c r="X1043">
        <v>2409</v>
      </c>
      <c r="Y1043">
        <v>1357.01512</v>
      </c>
      <c r="Z1043">
        <v>3281.5663799999998</v>
      </c>
      <c r="AA1043">
        <v>2359.9644000000003</v>
      </c>
      <c r="AB1043">
        <v>2819.6847400000001</v>
      </c>
      <c r="AC1043">
        <v>2889.9376966666664</v>
      </c>
      <c r="AD1043">
        <v>2820.4051733333331</v>
      </c>
    </row>
    <row r="1044" spans="1:30">
      <c r="A1044" t="s">
        <v>388</v>
      </c>
      <c r="B1044">
        <v>1.8686065816983592</v>
      </c>
      <c r="C1044">
        <v>0.15029958924801257</v>
      </c>
      <c r="D1044">
        <v>4.7640020557777253E-2</v>
      </c>
      <c r="E1044">
        <v>0.85154562035519732</v>
      </c>
      <c r="G1044">
        <v>1119.3982133449999</v>
      </c>
      <c r="H1044">
        <v>329.21800000000002</v>
      </c>
      <c r="I1044">
        <v>749.02941297799998</v>
      </c>
      <c r="J1044">
        <f t="shared" si="64"/>
        <v>732.54854210766678</v>
      </c>
      <c r="K1044">
        <v>144.316843764</v>
      </c>
      <c r="L1044">
        <v>116.485119396</v>
      </c>
      <c r="M1044">
        <v>354.04335454400001</v>
      </c>
      <c r="N1044">
        <f t="shared" si="65"/>
        <v>204.94843923466669</v>
      </c>
      <c r="O1044">
        <v>474.49319304900001</v>
      </c>
      <c r="P1044">
        <v>742.248538242</v>
      </c>
      <c r="Q1044">
        <v>691.97017876699999</v>
      </c>
      <c r="R1044">
        <f t="shared" si="66"/>
        <v>636.23730335266657</v>
      </c>
      <c r="S1044">
        <v>1861.20406409</v>
      </c>
      <c r="T1044">
        <v>1369.802907972</v>
      </c>
      <c r="U1044">
        <v>964.72875966299989</v>
      </c>
      <c r="V1044">
        <f t="shared" si="67"/>
        <v>1398.5785772416666</v>
      </c>
      <c r="W1044">
        <v>3515.9306200000001</v>
      </c>
      <c r="X1044">
        <v>1517</v>
      </c>
      <c r="Y1044">
        <v>1948.3749200000002</v>
      </c>
      <c r="Z1044">
        <v>4827.6354300000003</v>
      </c>
      <c r="AA1044">
        <v>1284.7519200000002</v>
      </c>
      <c r="AB1044">
        <v>1635.4648999999999</v>
      </c>
      <c r="AC1044">
        <v>2327.1018466666669</v>
      </c>
      <c r="AD1044">
        <v>2582.6174166666669</v>
      </c>
    </row>
    <row r="1045" spans="1:30">
      <c r="A1045" t="s">
        <v>644</v>
      </c>
      <c r="B1045">
        <v>2.3654727330311562</v>
      </c>
      <c r="C1045">
        <v>0.40104613743629081</v>
      </c>
      <c r="D1045">
        <v>6.7946702915141974E-3</v>
      </c>
      <c r="E1045">
        <v>0.64343478366426698</v>
      </c>
      <c r="G1045">
        <v>22.485728302999998</v>
      </c>
      <c r="H1045">
        <v>22.061</v>
      </c>
      <c r="I1045">
        <v>15.463034949999999</v>
      </c>
      <c r="J1045">
        <f t="shared" si="64"/>
        <v>20.003254417666664</v>
      </c>
      <c r="K1045">
        <v>22.786870067999999</v>
      </c>
      <c r="L1045">
        <v>0</v>
      </c>
      <c r="M1045">
        <v>1.7941386210000001</v>
      </c>
      <c r="N1045">
        <f t="shared" si="65"/>
        <v>8.1936695630000003</v>
      </c>
      <c r="O1045">
        <v>12.955445544</v>
      </c>
      <c r="P1045">
        <v>15.304093571999999</v>
      </c>
      <c r="Q1045">
        <v>12.635330869000001</v>
      </c>
      <c r="R1045">
        <f t="shared" si="66"/>
        <v>13.631623328333333</v>
      </c>
      <c r="S1045">
        <v>55.440121058000003</v>
      </c>
      <c r="T1045">
        <v>49.324178784999994</v>
      </c>
      <c r="U1045">
        <v>31.936679738999999</v>
      </c>
      <c r="V1045">
        <f t="shared" si="67"/>
        <v>45.566993193999998</v>
      </c>
      <c r="W1045">
        <v>121.74275000000002</v>
      </c>
      <c r="X1045">
        <v>26</v>
      </c>
      <c r="Y1045">
        <v>15.562100000000001</v>
      </c>
      <c r="Z1045">
        <v>89.142719999999997</v>
      </c>
      <c r="AA1045">
        <v>65.61336</v>
      </c>
      <c r="AB1045">
        <v>60.882269999999998</v>
      </c>
      <c r="AC1045">
        <v>54.434949999999994</v>
      </c>
      <c r="AD1045">
        <v>71.879450000000006</v>
      </c>
    </row>
    <row r="1046" spans="1:30">
      <c r="A1046" t="s">
        <v>35</v>
      </c>
      <c r="B1046">
        <v>1.0655502857059289</v>
      </c>
      <c r="C1046">
        <v>0.48716456385336926</v>
      </c>
      <c r="D1046">
        <v>5.1974648052221135E-3</v>
      </c>
      <c r="E1046">
        <v>0.37015454346188953</v>
      </c>
      <c r="G1046">
        <v>1409.7574005619999</v>
      </c>
      <c r="H1046">
        <v>1425.48</v>
      </c>
      <c r="I1046">
        <v>1478.8846626179998</v>
      </c>
      <c r="J1046">
        <f t="shared" si="64"/>
        <v>1438.0406877266666</v>
      </c>
      <c r="K1046">
        <v>627.90486409599998</v>
      </c>
      <c r="L1046">
        <v>776.56746264000003</v>
      </c>
      <c r="M1046">
        <v>730.81246495400001</v>
      </c>
      <c r="N1046">
        <f t="shared" si="65"/>
        <v>711.76159723000001</v>
      </c>
      <c r="O1046">
        <v>1316.5971534089999</v>
      </c>
      <c r="P1046">
        <v>1969.1267062639999</v>
      </c>
      <c r="Q1046">
        <v>1441.1709738229999</v>
      </c>
      <c r="R1046">
        <f t="shared" si="66"/>
        <v>1575.6316111653332</v>
      </c>
      <c r="S1046">
        <v>3092.2010377860001</v>
      </c>
      <c r="T1046">
        <v>2495.8034465209998</v>
      </c>
      <c r="U1046">
        <v>1846.301636232</v>
      </c>
      <c r="V1046">
        <f t="shared" si="67"/>
        <v>2478.1020401796668</v>
      </c>
      <c r="W1046">
        <v>5838.7822900000001</v>
      </c>
      <c r="X1046">
        <v>2759</v>
      </c>
      <c r="Y1046">
        <v>2147.5698000000002</v>
      </c>
      <c r="Z1046">
        <v>5251.0633499999994</v>
      </c>
      <c r="AA1046">
        <v>3439.4100000000003</v>
      </c>
      <c r="AB1046">
        <v>6371.15049</v>
      </c>
      <c r="AC1046">
        <v>3581.7840300000003</v>
      </c>
      <c r="AD1046">
        <v>5020.5412800000004</v>
      </c>
    </row>
    <row r="1047" spans="1:30">
      <c r="A1047" t="s">
        <v>807</v>
      </c>
      <c r="B1047">
        <v>2.7994051207918371</v>
      </c>
      <c r="C1047">
        <v>0.7140107926442818</v>
      </c>
      <c r="D1047">
        <v>3.2089444246400547E-2</v>
      </c>
      <c r="E1047">
        <v>0.27233452253636209</v>
      </c>
      <c r="G1047">
        <v>22.485728302999998</v>
      </c>
      <c r="H1047">
        <v>45.819000000000003</v>
      </c>
      <c r="I1047">
        <v>68.655875177999988</v>
      </c>
      <c r="J1047">
        <f t="shared" si="64"/>
        <v>45.653534493666662</v>
      </c>
      <c r="K1047">
        <v>16.457183938</v>
      </c>
      <c r="L1047">
        <v>0</v>
      </c>
      <c r="M1047">
        <v>9.5687393119999999</v>
      </c>
      <c r="N1047">
        <f t="shared" si="65"/>
        <v>8.67530775</v>
      </c>
      <c r="O1047">
        <v>43.724628711000001</v>
      </c>
      <c r="P1047">
        <v>65.042397680999997</v>
      </c>
      <c r="Q1047">
        <v>22.297642709999998</v>
      </c>
      <c r="R1047">
        <f t="shared" si="66"/>
        <v>43.688223033999996</v>
      </c>
      <c r="S1047">
        <v>169.7146563</v>
      </c>
      <c r="T1047">
        <v>136.69843834699998</v>
      </c>
      <c r="U1047">
        <v>65.078517203999994</v>
      </c>
      <c r="V1047">
        <f t="shared" si="67"/>
        <v>123.83053728366666</v>
      </c>
      <c r="W1047">
        <v>175.30956</v>
      </c>
      <c r="X1047">
        <v>31</v>
      </c>
      <c r="Y1047">
        <v>77.810500000000005</v>
      </c>
      <c r="Z1047">
        <v>194.99969999999999</v>
      </c>
      <c r="AA1047">
        <v>120.64392000000001</v>
      </c>
      <c r="AB1047">
        <v>150.41502</v>
      </c>
      <c r="AC1047">
        <v>94.70668666666667</v>
      </c>
      <c r="AD1047">
        <v>155.35288</v>
      </c>
    </row>
    <row r="1048" spans="1:30">
      <c r="A1048" t="s">
        <v>566</v>
      </c>
      <c r="B1048">
        <v>2.2279561663521941</v>
      </c>
      <c r="C1048">
        <v>0.72379907119949305</v>
      </c>
      <c r="D1048">
        <v>2.112351346089885E-2</v>
      </c>
      <c r="E1048">
        <v>0.4219484736919486</v>
      </c>
      <c r="G1048">
        <v>103.62987826599999</v>
      </c>
      <c r="H1048">
        <v>105.214</v>
      </c>
      <c r="I1048">
        <v>121.84871540599998</v>
      </c>
      <c r="J1048">
        <f t="shared" si="64"/>
        <v>110.23086455733333</v>
      </c>
      <c r="K1048">
        <v>5.0637489039999997</v>
      </c>
      <c r="L1048">
        <v>48.535466415000002</v>
      </c>
      <c r="M1048">
        <v>20.333571037999999</v>
      </c>
      <c r="N1048">
        <f t="shared" si="65"/>
        <v>24.644262119</v>
      </c>
      <c r="O1048">
        <v>148.987623756</v>
      </c>
      <c r="P1048">
        <v>103.302631611</v>
      </c>
      <c r="Q1048">
        <v>38.649247363999997</v>
      </c>
      <c r="R1048">
        <f t="shared" si="66"/>
        <v>96.979834243666673</v>
      </c>
      <c r="S1048">
        <v>282.85776049999998</v>
      </c>
      <c r="T1048">
        <v>174.74851912399998</v>
      </c>
      <c r="U1048">
        <v>145.82408484600001</v>
      </c>
      <c r="V1048">
        <f t="shared" si="67"/>
        <v>201.14345482333331</v>
      </c>
      <c r="W1048">
        <v>550.27723000000003</v>
      </c>
      <c r="X1048">
        <v>90</v>
      </c>
      <c r="Y1048">
        <v>43.573880000000003</v>
      </c>
      <c r="Z1048">
        <v>451.28501999999997</v>
      </c>
      <c r="AA1048">
        <v>325.95024000000001</v>
      </c>
      <c r="AB1048">
        <v>352.16215</v>
      </c>
      <c r="AC1048">
        <v>227.95037000000002</v>
      </c>
      <c r="AD1048">
        <v>376.46580333333333</v>
      </c>
    </row>
    <row r="1049" spans="1:30">
      <c r="A1049" t="s">
        <v>202</v>
      </c>
      <c r="B1049">
        <v>1.4876250479312063</v>
      </c>
      <c r="C1049">
        <v>1.5288868340149087</v>
      </c>
      <c r="D1049">
        <v>2.2809701452582563E-2</v>
      </c>
      <c r="E1049">
        <v>0.18810381216826699</v>
      </c>
      <c r="G1049">
        <v>16.619886136999998</v>
      </c>
      <c r="H1049">
        <v>16.97</v>
      </c>
      <c r="I1049">
        <v>16.700077745999998</v>
      </c>
      <c r="J1049">
        <f t="shared" si="64"/>
        <v>16.763321294333331</v>
      </c>
      <c r="K1049">
        <v>24.052807293999997</v>
      </c>
      <c r="L1049">
        <v>0</v>
      </c>
      <c r="M1049">
        <v>5.3824158630000003</v>
      </c>
      <c r="N1049">
        <f t="shared" si="65"/>
        <v>9.8117410523333319</v>
      </c>
      <c r="O1049">
        <v>24.291460395000001</v>
      </c>
      <c r="P1049">
        <v>24.231481489</v>
      </c>
      <c r="Q1049">
        <v>25.270661738000001</v>
      </c>
      <c r="R1049">
        <f t="shared" si="66"/>
        <v>24.597867874000002</v>
      </c>
      <c r="S1049">
        <v>90.51448336</v>
      </c>
      <c r="T1049">
        <v>42.277867529999995</v>
      </c>
      <c r="U1049">
        <v>18.679944752999997</v>
      </c>
      <c r="V1049">
        <f t="shared" si="67"/>
        <v>50.490765214333329</v>
      </c>
      <c r="W1049">
        <v>107.13362000000001</v>
      </c>
      <c r="X1049">
        <v>29</v>
      </c>
      <c r="Y1049">
        <v>18.674520000000001</v>
      </c>
      <c r="Z1049">
        <v>250.7139</v>
      </c>
      <c r="AA1049">
        <v>63.496800000000007</v>
      </c>
      <c r="AB1049">
        <v>132.50846999999999</v>
      </c>
      <c r="AC1049">
        <v>51.602713333333334</v>
      </c>
      <c r="AD1049">
        <v>148.90638999999999</v>
      </c>
    </row>
    <row r="1050" spans="1:30">
      <c r="A1050" t="s">
        <v>307</v>
      </c>
      <c r="B1050">
        <v>1.6957285974951866</v>
      </c>
      <c r="C1050">
        <v>0.86171363337477036</v>
      </c>
      <c r="D1050">
        <v>1.9172380138350421E-2</v>
      </c>
      <c r="E1050">
        <v>0.49159111014077783</v>
      </c>
      <c r="G1050">
        <v>44.971456605999997</v>
      </c>
      <c r="H1050">
        <v>79.759</v>
      </c>
      <c r="I1050">
        <v>32.781634093999998</v>
      </c>
      <c r="J1050">
        <f t="shared" si="64"/>
        <v>52.504030233333332</v>
      </c>
      <c r="K1050">
        <v>3.7978116779999995</v>
      </c>
      <c r="L1050">
        <v>64.713955220000003</v>
      </c>
      <c r="M1050">
        <v>5.9804620699999997</v>
      </c>
      <c r="N1050">
        <f t="shared" si="65"/>
        <v>24.830742989333334</v>
      </c>
      <c r="O1050">
        <v>38.866336631999999</v>
      </c>
      <c r="P1050">
        <v>51.013645240000002</v>
      </c>
      <c r="Q1050">
        <v>28.986935523</v>
      </c>
      <c r="R1050">
        <f t="shared" si="66"/>
        <v>39.622305798333336</v>
      </c>
      <c r="S1050">
        <v>122.194552536</v>
      </c>
      <c r="T1050">
        <v>114.15024233099999</v>
      </c>
      <c r="U1050">
        <v>41.577941546999995</v>
      </c>
      <c r="V1050">
        <f t="shared" si="67"/>
        <v>92.64091213799999</v>
      </c>
      <c r="W1050">
        <v>311.66144000000003</v>
      </c>
      <c r="X1050">
        <v>20</v>
      </c>
      <c r="Y1050">
        <v>3.1124200000000002</v>
      </c>
      <c r="Z1050">
        <v>337.07090999999997</v>
      </c>
      <c r="AA1050">
        <v>137.57640000000001</v>
      </c>
      <c r="AB1050">
        <v>133.70223999999999</v>
      </c>
      <c r="AC1050">
        <v>111.59128666666668</v>
      </c>
      <c r="AD1050">
        <v>202.78318333333331</v>
      </c>
    </row>
    <row r="1051" spans="1:30">
      <c r="A1051" t="s">
        <v>413</v>
      </c>
      <c r="B1051">
        <v>1.9140529809469085</v>
      </c>
      <c r="C1051">
        <v>1.7954551504161387</v>
      </c>
      <c r="D1051">
        <v>9.2289833923335333E-3</v>
      </c>
      <c r="E1051">
        <v>0.12743784751535417</v>
      </c>
      <c r="G1051">
        <v>87.009992128999997</v>
      </c>
      <c r="H1051">
        <v>72.971000000000004</v>
      </c>
      <c r="I1051">
        <v>68.037353779999989</v>
      </c>
      <c r="J1051">
        <f t="shared" si="64"/>
        <v>76.006115303000001</v>
      </c>
      <c r="K1051">
        <v>31.648430649999998</v>
      </c>
      <c r="L1051">
        <v>0</v>
      </c>
      <c r="M1051">
        <v>23.921848279999999</v>
      </c>
      <c r="N1051">
        <f t="shared" si="65"/>
        <v>18.523426310000001</v>
      </c>
      <c r="O1051">
        <v>84.210396035999992</v>
      </c>
      <c r="P1051">
        <v>73.969785598000001</v>
      </c>
      <c r="Q1051">
        <v>59.460380559999997</v>
      </c>
      <c r="R1051">
        <f t="shared" si="66"/>
        <v>72.546854064666675</v>
      </c>
      <c r="S1051">
        <v>204.789018602</v>
      </c>
      <c r="T1051">
        <v>98.648357569999988</v>
      </c>
      <c r="U1051">
        <v>63.270780615</v>
      </c>
      <c r="V1051">
        <f t="shared" si="67"/>
        <v>122.23605226233332</v>
      </c>
      <c r="W1051">
        <v>150.96101000000002</v>
      </c>
      <c r="X1051">
        <v>55</v>
      </c>
      <c r="Y1051">
        <v>68.473240000000004</v>
      </c>
      <c r="Z1051">
        <v>540.42773999999997</v>
      </c>
      <c r="AA1051">
        <v>165.09168000000003</v>
      </c>
      <c r="AB1051">
        <v>247.11039</v>
      </c>
      <c r="AC1051">
        <v>91.478083333333345</v>
      </c>
      <c r="AD1051">
        <v>317.54326999999995</v>
      </c>
    </row>
    <row r="1052" spans="1:30">
      <c r="A1052" t="s">
        <v>110</v>
      </c>
      <c r="B1052">
        <v>1.272053322766753</v>
      </c>
      <c r="C1052">
        <v>1.1442461704854781</v>
      </c>
      <c r="D1052">
        <v>1.1565114473321305E-2</v>
      </c>
      <c r="E1052">
        <v>0.15110720563223631</v>
      </c>
      <c r="G1052">
        <v>87.009992128999997</v>
      </c>
      <c r="H1052">
        <v>59.395000000000003</v>
      </c>
      <c r="I1052">
        <v>52.574318829999996</v>
      </c>
      <c r="J1052">
        <f t="shared" si="64"/>
        <v>66.32643698633332</v>
      </c>
      <c r="K1052">
        <v>20.254995615999999</v>
      </c>
      <c r="L1052">
        <v>42.064070893</v>
      </c>
      <c r="M1052">
        <v>49.039788973999997</v>
      </c>
      <c r="N1052">
        <f t="shared" si="65"/>
        <v>37.119618494333331</v>
      </c>
      <c r="O1052">
        <v>92.307549500999997</v>
      </c>
      <c r="P1052">
        <v>71.419103336000006</v>
      </c>
      <c r="Q1052">
        <v>63.919909101999998</v>
      </c>
      <c r="R1052">
        <f t="shared" si="66"/>
        <v>75.882187313000003</v>
      </c>
      <c r="S1052">
        <v>207.051880686</v>
      </c>
      <c r="T1052">
        <v>181.79483037899999</v>
      </c>
      <c r="U1052">
        <v>115.09256283299999</v>
      </c>
      <c r="V1052">
        <f t="shared" si="67"/>
        <v>167.97975796599999</v>
      </c>
      <c r="W1052">
        <v>228.87637000000001</v>
      </c>
      <c r="X1052">
        <v>106</v>
      </c>
      <c r="Y1052">
        <v>74.698080000000004</v>
      </c>
      <c r="Z1052">
        <v>437.35647</v>
      </c>
      <c r="AA1052">
        <v>158.74200000000002</v>
      </c>
      <c r="AB1052">
        <v>309.18642999999997</v>
      </c>
      <c r="AC1052">
        <v>136.52481666666668</v>
      </c>
      <c r="AD1052">
        <v>301.76163333333335</v>
      </c>
    </row>
    <row r="1053" spans="1:30">
      <c r="A1053" t="s">
        <v>139</v>
      </c>
      <c r="B1053">
        <v>1.3452917628385004</v>
      </c>
      <c r="C1053">
        <v>1.2922916907032658</v>
      </c>
      <c r="D1053">
        <v>1.1124098588122553E-2</v>
      </c>
      <c r="E1053">
        <v>9.1009695278973318E-2</v>
      </c>
      <c r="G1053">
        <v>94.831115017000002</v>
      </c>
      <c r="H1053">
        <v>86.546999999999997</v>
      </c>
      <c r="I1053">
        <v>58.141011411999997</v>
      </c>
      <c r="J1053">
        <f t="shared" si="64"/>
        <v>79.839708809666661</v>
      </c>
      <c r="K1053">
        <v>20.254995615999999</v>
      </c>
      <c r="L1053">
        <v>42.064070893</v>
      </c>
      <c r="M1053">
        <v>49.039788973999997</v>
      </c>
      <c r="N1053">
        <f t="shared" si="65"/>
        <v>37.119618494333331</v>
      </c>
      <c r="O1053">
        <v>100.404702966</v>
      </c>
      <c r="P1053">
        <v>77.795808991000001</v>
      </c>
      <c r="Q1053">
        <v>74.325475699999998</v>
      </c>
      <c r="R1053">
        <f t="shared" si="66"/>
        <v>84.175329219000005</v>
      </c>
      <c r="S1053">
        <v>207.051880686</v>
      </c>
      <c r="T1053">
        <v>187.43187938299999</v>
      </c>
      <c r="U1053">
        <v>115.09256283299999</v>
      </c>
      <c r="V1053">
        <f t="shared" si="67"/>
        <v>169.85877430066668</v>
      </c>
      <c r="W1053">
        <v>233.74608000000001</v>
      </c>
      <c r="X1053">
        <v>106</v>
      </c>
      <c r="Y1053">
        <v>77.810500000000005</v>
      </c>
      <c r="Z1053">
        <v>479.14211999999998</v>
      </c>
      <c r="AA1053">
        <v>211.65600000000003</v>
      </c>
      <c r="AB1053">
        <v>331.86806000000001</v>
      </c>
      <c r="AC1053">
        <v>139.18552666666668</v>
      </c>
      <c r="AD1053">
        <v>340.88872666666668</v>
      </c>
    </row>
    <row r="1054" spans="1:30">
      <c r="A1054" t="s">
        <v>736</v>
      </c>
      <c r="B1054">
        <v>2.5898008400733818</v>
      </c>
      <c r="C1054">
        <v>0.17744576624798647</v>
      </c>
      <c r="D1054">
        <v>7.7072075202885464E-3</v>
      </c>
      <c r="E1054">
        <v>0.79440904129325574</v>
      </c>
      <c r="G1054">
        <v>117.31684331999999</v>
      </c>
      <c r="H1054">
        <v>122.184</v>
      </c>
      <c r="I1054">
        <v>132.98210057</v>
      </c>
      <c r="J1054">
        <f t="shared" si="64"/>
        <v>124.16098129666666</v>
      </c>
      <c r="K1054">
        <v>12.65937226</v>
      </c>
      <c r="L1054">
        <v>45.299768653999998</v>
      </c>
      <c r="M1054">
        <v>26.314033108</v>
      </c>
      <c r="N1054">
        <f t="shared" si="65"/>
        <v>28.091058007333331</v>
      </c>
      <c r="O1054">
        <v>181.376237616</v>
      </c>
      <c r="P1054">
        <v>330.31335292900002</v>
      </c>
      <c r="Q1054">
        <v>143.44816810099999</v>
      </c>
      <c r="R1054">
        <f t="shared" si="66"/>
        <v>218.37925288199997</v>
      </c>
      <c r="S1054">
        <v>486.51534806000001</v>
      </c>
      <c r="T1054">
        <v>481.96768984199997</v>
      </c>
      <c r="U1054">
        <v>307.91779899299996</v>
      </c>
      <c r="V1054">
        <f t="shared" si="67"/>
        <v>425.46694563166665</v>
      </c>
      <c r="W1054">
        <v>1017.76939</v>
      </c>
      <c r="X1054">
        <v>356</v>
      </c>
      <c r="Y1054">
        <v>292.56748000000005</v>
      </c>
      <c r="Z1054">
        <v>431.78505000000001</v>
      </c>
      <c r="AA1054">
        <v>607.45272000000011</v>
      </c>
      <c r="AB1054">
        <v>845.18916000000002</v>
      </c>
      <c r="AC1054">
        <v>555.4456233333334</v>
      </c>
      <c r="AD1054">
        <v>628.14231000000007</v>
      </c>
    </row>
    <row r="1055" spans="1:30">
      <c r="A1055" t="s">
        <v>25</v>
      </c>
      <c r="B1055">
        <v>1.0343142396827814</v>
      </c>
      <c r="C1055">
        <v>6.9807768395499181E-2</v>
      </c>
      <c r="D1055">
        <v>4.1919364731937851E-2</v>
      </c>
      <c r="E1055">
        <v>0.90979306927517545</v>
      </c>
      <c r="G1055">
        <v>243.432449889</v>
      </c>
      <c r="H1055">
        <v>84.850000000000009</v>
      </c>
      <c r="I1055">
        <v>184.31937660399998</v>
      </c>
      <c r="J1055">
        <f t="shared" si="64"/>
        <v>170.86727549766667</v>
      </c>
      <c r="K1055">
        <v>51.903426265999997</v>
      </c>
      <c r="L1055">
        <v>71.185350741999997</v>
      </c>
      <c r="M1055">
        <v>129.776026919</v>
      </c>
      <c r="N1055">
        <f t="shared" si="65"/>
        <v>84.28826797566667</v>
      </c>
      <c r="O1055">
        <v>131.173886133</v>
      </c>
      <c r="P1055">
        <v>130.08479536199999</v>
      </c>
      <c r="Q1055">
        <v>101.82590170899999</v>
      </c>
      <c r="R1055">
        <f t="shared" si="66"/>
        <v>121.02819440133334</v>
      </c>
      <c r="S1055">
        <v>237.60051881999999</v>
      </c>
      <c r="T1055">
        <v>166.29294561799998</v>
      </c>
      <c r="U1055">
        <v>245.85217610399999</v>
      </c>
      <c r="V1055">
        <f t="shared" si="67"/>
        <v>216.58188018066664</v>
      </c>
      <c r="W1055">
        <v>360.35854</v>
      </c>
      <c r="X1055">
        <v>390</v>
      </c>
      <c r="Y1055">
        <v>516.66172000000006</v>
      </c>
      <c r="Z1055">
        <v>771.64166999999998</v>
      </c>
      <c r="AA1055">
        <v>330.18336000000005</v>
      </c>
      <c r="AB1055">
        <v>228.01007000000001</v>
      </c>
      <c r="AC1055">
        <v>422.34008666666665</v>
      </c>
      <c r="AD1055">
        <v>443.27836666666667</v>
      </c>
    </row>
    <row r="1056" spans="1:30">
      <c r="A1056" t="s">
        <v>651</v>
      </c>
      <c r="B1056">
        <v>2.3855015439901135</v>
      </c>
      <c r="C1056">
        <v>0.48677049437203301</v>
      </c>
      <c r="D1056">
        <v>5.6721188667631555E-3</v>
      </c>
      <c r="E1056">
        <v>0.33290068558930963</v>
      </c>
      <c r="G1056">
        <v>297.20266974399999</v>
      </c>
      <c r="H1056">
        <v>936.74400000000003</v>
      </c>
      <c r="I1056">
        <v>555.43221540399998</v>
      </c>
      <c r="J1056">
        <f t="shared" si="64"/>
        <v>596.45962838266666</v>
      </c>
      <c r="K1056">
        <v>73.42435910799999</v>
      </c>
      <c r="L1056">
        <v>113.249421635</v>
      </c>
      <c r="M1056">
        <v>130.97211933299999</v>
      </c>
      <c r="N1056">
        <f t="shared" si="65"/>
        <v>105.88196669199999</v>
      </c>
      <c r="O1056">
        <v>519.83725245300002</v>
      </c>
      <c r="P1056">
        <v>749.90058502800002</v>
      </c>
      <c r="Q1056">
        <v>399.87105926599997</v>
      </c>
      <c r="R1056">
        <f t="shared" si="66"/>
        <v>556.53629891566663</v>
      </c>
      <c r="S1056">
        <v>1529.694768784</v>
      </c>
      <c r="T1056">
        <v>1111.9079160389999</v>
      </c>
      <c r="U1056">
        <v>748.40294784599996</v>
      </c>
      <c r="V1056">
        <f t="shared" si="67"/>
        <v>1130.0018775563333</v>
      </c>
      <c r="W1056">
        <v>2137.80269</v>
      </c>
      <c r="X1056">
        <v>825</v>
      </c>
      <c r="Y1056">
        <v>843.46582000000001</v>
      </c>
      <c r="Z1056">
        <v>1791.21153</v>
      </c>
      <c r="AA1056">
        <v>1496.4079200000001</v>
      </c>
      <c r="AB1056">
        <v>2046.1217799999999</v>
      </c>
      <c r="AC1056">
        <v>1268.7561699999999</v>
      </c>
      <c r="AD1056">
        <v>1777.9137433333333</v>
      </c>
    </row>
    <row r="1057" spans="1:30">
      <c r="A1057" t="s">
        <v>464</v>
      </c>
      <c r="B1057">
        <v>2.0105203956406958</v>
      </c>
      <c r="C1057">
        <v>0.77173422242281298</v>
      </c>
      <c r="D1057">
        <v>7.6607015404505695E-3</v>
      </c>
      <c r="E1057">
        <v>0.28997840155126203</v>
      </c>
      <c r="G1057">
        <v>29.329210829999997</v>
      </c>
      <c r="H1057">
        <v>72.971000000000004</v>
      </c>
      <c r="I1057">
        <v>21.029727531999999</v>
      </c>
      <c r="J1057">
        <f t="shared" si="64"/>
        <v>41.109979453999998</v>
      </c>
      <c r="K1057">
        <v>3.7978116779999995</v>
      </c>
      <c r="L1057">
        <v>12.942791044</v>
      </c>
      <c r="M1057">
        <v>5.9804620699999997</v>
      </c>
      <c r="N1057">
        <f t="shared" si="65"/>
        <v>7.5736882640000003</v>
      </c>
      <c r="O1057">
        <v>37.246905939000001</v>
      </c>
      <c r="P1057">
        <v>31.883528275</v>
      </c>
      <c r="Q1057">
        <v>18.581368925</v>
      </c>
      <c r="R1057">
        <f t="shared" si="66"/>
        <v>29.237267713000005</v>
      </c>
      <c r="S1057">
        <v>53.177258973999997</v>
      </c>
      <c r="T1057">
        <v>52.142703286999996</v>
      </c>
      <c r="U1057">
        <v>34.346995190999998</v>
      </c>
      <c r="V1057">
        <f t="shared" si="67"/>
        <v>46.555652483999999</v>
      </c>
      <c r="W1057">
        <v>116.87304</v>
      </c>
      <c r="X1057">
        <v>38</v>
      </c>
      <c r="Y1057">
        <v>31.124200000000002</v>
      </c>
      <c r="Z1057">
        <v>105.85697999999999</v>
      </c>
      <c r="AA1057">
        <v>146.04264000000001</v>
      </c>
      <c r="AB1057">
        <v>65.657349999999994</v>
      </c>
      <c r="AC1057">
        <v>61.999079999999999</v>
      </c>
      <c r="AD1057">
        <v>105.85232333333333</v>
      </c>
    </row>
    <row r="1058" spans="1:30">
      <c r="A1058" t="s">
        <v>190</v>
      </c>
      <c r="B1058">
        <v>1.4656214813636133</v>
      </c>
      <c r="C1058">
        <v>-0.4129861331289213</v>
      </c>
      <c r="D1058">
        <v>2.2833290191595343E-2</v>
      </c>
      <c r="E1058">
        <v>0.45748982359276541</v>
      </c>
      <c r="G1058">
        <v>132.95908909599999</v>
      </c>
      <c r="H1058">
        <v>64.486000000000004</v>
      </c>
      <c r="I1058">
        <v>125.55984379399999</v>
      </c>
      <c r="J1058">
        <f t="shared" si="64"/>
        <v>107.66831096333333</v>
      </c>
      <c r="K1058">
        <v>56.967175169999997</v>
      </c>
      <c r="L1058">
        <v>16.178488805000001</v>
      </c>
      <c r="M1058">
        <v>85.520607600999995</v>
      </c>
      <c r="N1058">
        <f t="shared" si="65"/>
        <v>52.888757191999993</v>
      </c>
      <c r="O1058">
        <v>123.07673266800001</v>
      </c>
      <c r="P1058">
        <v>121.157407445</v>
      </c>
      <c r="Q1058">
        <v>100.339392195</v>
      </c>
      <c r="R1058">
        <f t="shared" si="66"/>
        <v>114.85784410266668</v>
      </c>
      <c r="S1058">
        <v>279.463467374</v>
      </c>
      <c r="T1058">
        <v>188.841141634</v>
      </c>
      <c r="U1058">
        <v>235.00575656999999</v>
      </c>
      <c r="V1058">
        <f t="shared" si="67"/>
        <v>234.43678852599999</v>
      </c>
      <c r="W1058">
        <v>438.27390000000003</v>
      </c>
      <c r="X1058">
        <v>383</v>
      </c>
      <c r="Y1058">
        <v>513.54930000000002</v>
      </c>
      <c r="Z1058">
        <v>548.78486999999996</v>
      </c>
      <c r="AA1058">
        <v>101.59488000000002</v>
      </c>
      <c r="AB1058">
        <v>352.16215</v>
      </c>
      <c r="AC1058">
        <v>444.9410666666667</v>
      </c>
      <c r="AD1058">
        <v>334.18063333333333</v>
      </c>
    </row>
    <row r="1059" spans="1:30">
      <c r="A1059" t="s">
        <v>466</v>
      </c>
      <c r="B1059">
        <v>2.0166994889837513</v>
      </c>
      <c r="C1059">
        <v>0.54182980236249811</v>
      </c>
      <c r="D1059">
        <v>5.198909266201009E-3</v>
      </c>
      <c r="E1059">
        <v>0.25734025224030965</v>
      </c>
      <c r="G1059">
        <v>347.06232815499999</v>
      </c>
      <c r="H1059">
        <v>198.54900000000001</v>
      </c>
      <c r="I1059">
        <v>173.80451283799999</v>
      </c>
      <c r="J1059">
        <f t="shared" si="64"/>
        <v>239.80528033100003</v>
      </c>
      <c r="K1059">
        <v>58.233112395999996</v>
      </c>
      <c r="L1059">
        <v>12.942791044</v>
      </c>
      <c r="M1059">
        <v>96.883485534000002</v>
      </c>
      <c r="N1059">
        <f t="shared" si="65"/>
        <v>56.019796324666665</v>
      </c>
      <c r="O1059">
        <v>160.32363860699999</v>
      </c>
      <c r="P1059">
        <v>197.67787530500001</v>
      </c>
      <c r="Q1059">
        <v>125.610053933</v>
      </c>
      <c r="R1059">
        <f t="shared" si="66"/>
        <v>161.20385594833334</v>
      </c>
      <c r="S1059">
        <v>358.66364031400002</v>
      </c>
      <c r="T1059">
        <v>277.62466344699999</v>
      </c>
      <c r="U1059">
        <v>287.43011765099999</v>
      </c>
      <c r="V1059">
        <f t="shared" si="67"/>
        <v>307.90614047066668</v>
      </c>
      <c r="W1059">
        <v>706.10795000000007</v>
      </c>
      <c r="X1059">
        <v>435</v>
      </c>
      <c r="Y1059">
        <v>423.28912000000003</v>
      </c>
      <c r="Z1059">
        <v>1061.3555099999999</v>
      </c>
      <c r="AA1059">
        <v>664.59984000000009</v>
      </c>
      <c r="AB1059">
        <v>551.52174000000002</v>
      </c>
      <c r="AC1059">
        <v>521.46569</v>
      </c>
      <c r="AD1059">
        <v>759.15902999999992</v>
      </c>
    </row>
    <row r="1060" spans="1:30">
      <c r="A1060" t="s">
        <v>913</v>
      </c>
      <c r="B1060">
        <v>3.1292497670536559</v>
      </c>
      <c r="C1060">
        <v>0.40325968567843962</v>
      </c>
      <c r="D1060">
        <v>6.6455615632600418E-4</v>
      </c>
      <c r="E1060">
        <v>0.27942654280016077</v>
      </c>
      <c r="G1060">
        <v>29.329210829999997</v>
      </c>
      <c r="H1060">
        <v>30.545999999999999</v>
      </c>
      <c r="I1060">
        <v>26.596420113999997</v>
      </c>
      <c r="J1060">
        <f t="shared" si="64"/>
        <v>28.823876981333331</v>
      </c>
      <c r="K1060">
        <v>8.8615605819999992</v>
      </c>
      <c r="L1060">
        <v>0</v>
      </c>
      <c r="M1060">
        <v>11.362877933</v>
      </c>
      <c r="N1060">
        <f t="shared" si="65"/>
        <v>6.741479505</v>
      </c>
      <c r="O1060">
        <v>55.060643561999996</v>
      </c>
      <c r="P1060">
        <v>79.071150122000006</v>
      </c>
      <c r="Q1060">
        <v>49.054813961999997</v>
      </c>
      <c r="R1060">
        <f t="shared" si="66"/>
        <v>61.062202548666669</v>
      </c>
      <c r="S1060">
        <v>157.268914838</v>
      </c>
      <c r="T1060">
        <v>157.837372112</v>
      </c>
      <c r="U1060">
        <v>183.18397435199998</v>
      </c>
      <c r="V1060">
        <f t="shared" si="67"/>
        <v>166.09675376733333</v>
      </c>
      <c r="W1060">
        <v>185.04898000000003</v>
      </c>
      <c r="X1060">
        <v>124</v>
      </c>
      <c r="Y1060">
        <v>112.04712000000001</v>
      </c>
      <c r="Z1060">
        <v>211.71395999999999</v>
      </c>
      <c r="AA1060">
        <v>129.11016000000001</v>
      </c>
      <c r="AB1060">
        <v>216.07237000000001</v>
      </c>
      <c r="AC1060">
        <v>140.36536666666669</v>
      </c>
      <c r="AD1060">
        <v>185.63216333333332</v>
      </c>
    </row>
    <row r="1061" spans="1:30">
      <c r="A1061" t="s">
        <v>336</v>
      </c>
      <c r="B1061">
        <v>1.7624687650600959</v>
      </c>
      <c r="C1061">
        <v>0.62559499649608785</v>
      </c>
      <c r="D1061">
        <v>1.2259273898506409E-2</v>
      </c>
      <c r="E1061">
        <v>0.57879576914023911</v>
      </c>
      <c r="G1061">
        <v>26.396289746999997</v>
      </c>
      <c r="H1061">
        <v>35.637</v>
      </c>
      <c r="I1061">
        <v>19.792684735999998</v>
      </c>
      <c r="J1061">
        <f t="shared" si="64"/>
        <v>27.275324827666665</v>
      </c>
      <c r="K1061">
        <v>17.723121163999998</v>
      </c>
      <c r="L1061">
        <v>0</v>
      </c>
      <c r="M1061">
        <v>8.3726468979999993</v>
      </c>
      <c r="N1061">
        <f t="shared" si="65"/>
        <v>8.6985893539999992</v>
      </c>
      <c r="O1061">
        <v>16.19430693</v>
      </c>
      <c r="P1061">
        <v>28.057504882</v>
      </c>
      <c r="Q1061">
        <v>18.581368925</v>
      </c>
      <c r="R1061">
        <f t="shared" si="66"/>
        <v>20.944393579</v>
      </c>
      <c r="S1061">
        <v>42.994379596000002</v>
      </c>
      <c r="T1061">
        <v>28.185245019999996</v>
      </c>
      <c r="U1061">
        <v>31.936679738999999</v>
      </c>
      <c r="V1061">
        <f t="shared" si="67"/>
        <v>34.372101451666666</v>
      </c>
      <c r="W1061">
        <v>58.436520000000002</v>
      </c>
      <c r="X1061">
        <v>48</v>
      </c>
      <c r="Y1061">
        <v>21.786940000000001</v>
      </c>
      <c r="Z1061">
        <v>30.642809999999997</v>
      </c>
      <c r="AA1061">
        <v>27.515280000000004</v>
      </c>
      <c r="AB1061">
        <v>139.67108999999999</v>
      </c>
      <c r="AC1061">
        <v>42.74115333333333</v>
      </c>
      <c r="AD1061">
        <v>65.943060000000003</v>
      </c>
    </row>
    <row r="1062" spans="1:30">
      <c r="A1062" t="s">
        <v>133</v>
      </c>
      <c r="B1062">
        <v>1.3394121903568958</v>
      </c>
      <c r="C1062">
        <v>0.19113160401735918</v>
      </c>
      <c r="D1062">
        <v>1.1641138976054817E-2</v>
      </c>
      <c r="E1062">
        <v>0.81033052788621474</v>
      </c>
      <c r="G1062">
        <v>328.48716129600001</v>
      </c>
      <c r="H1062">
        <v>257.94400000000002</v>
      </c>
      <c r="I1062">
        <v>210.29727531999998</v>
      </c>
      <c r="J1062">
        <f t="shared" si="64"/>
        <v>265.57614553866665</v>
      </c>
      <c r="K1062">
        <v>79.754045237999989</v>
      </c>
      <c r="L1062">
        <v>110.01372387399999</v>
      </c>
      <c r="M1062">
        <v>113.62877933</v>
      </c>
      <c r="N1062">
        <f t="shared" si="65"/>
        <v>101.13218281399999</v>
      </c>
      <c r="O1062">
        <v>550.60643561999996</v>
      </c>
      <c r="P1062">
        <v>252.51754393800002</v>
      </c>
      <c r="Q1062">
        <v>153.853734699</v>
      </c>
      <c r="R1062">
        <f t="shared" si="66"/>
        <v>318.992571419</v>
      </c>
      <c r="S1062">
        <v>510.27539994199998</v>
      </c>
      <c r="T1062">
        <v>427.00646205299995</v>
      </c>
      <c r="U1062">
        <v>368.77826415599998</v>
      </c>
      <c r="V1062">
        <f t="shared" si="67"/>
        <v>435.35337538366662</v>
      </c>
      <c r="W1062">
        <v>1071.3362000000002</v>
      </c>
      <c r="X1062">
        <v>419</v>
      </c>
      <c r="Y1062">
        <v>382.82766000000004</v>
      </c>
      <c r="Z1062">
        <v>1225.7123999999999</v>
      </c>
      <c r="AA1062">
        <v>357.69864000000001</v>
      </c>
      <c r="AB1062">
        <v>555.10305000000005</v>
      </c>
      <c r="AC1062">
        <v>624.38795333333337</v>
      </c>
      <c r="AD1062">
        <v>712.83803</v>
      </c>
    </row>
    <row r="1063" spans="1:30">
      <c r="A1063" t="s">
        <v>504</v>
      </c>
      <c r="B1063">
        <v>2.0759995221725811</v>
      </c>
      <c r="C1063">
        <v>1.1889933349698829</v>
      </c>
      <c r="D1063">
        <v>7.8964949746965236E-3</v>
      </c>
      <c r="E1063">
        <v>0.36666032421622108</v>
      </c>
      <c r="G1063">
        <v>766.47004302400001</v>
      </c>
      <c r="H1063">
        <v>1932.883</v>
      </c>
      <c r="I1063">
        <v>565.32855777199995</v>
      </c>
      <c r="J1063">
        <f t="shared" si="64"/>
        <v>1088.2272002653333</v>
      </c>
      <c r="K1063">
        <v>72.158421881999999</v>
      </c>
      <c r="L1063">
        <v>317.09838057799999</v>
      </c>
      <c r="M1063">
        <v>121.403380021</v>
      </c>
      <c r="N1063">
        <f t="shared" si="65"/>
        <v>170.220060827</v>
      </c>
      <c r="O1063">
        <v>782.18502471900001</v>
      </c>
      <c r="P1063">
        <v>615.98976627299999</v>
      </c>
      <c r="Q1063">
        <v>201.42203914699999</v>
      </c>
      <c r="R1063">
        <f t="shared" si="66"/>
        <v>533.19894337966673</v>
      </c>
      <c r="S1063">
        <v>1421.0773887519999</v>
      </c>
      <c r="T1063">
        <v>959.70759293099991</v>
      </c>
      <c r="U1063">
        <v>570.64218326100001</v>
      </c>
      <c r="V1063">
        <f t="shared" si="67"/>
        <v>983.80905498133325</v>
      </c>
      <c r="W1063">
        <v>1996.5811000000001</v>
      </c>
      <c r="X1063">
        <v>270</v>
      </c>
      <c r="Y1063">
        <v>189.85762</v>
      </c>
      <c r="Z1063">
        <v>3551.7802499999998</v>
      </c>
      <c r="AA1063">
        <v>1145.0589600000001</v>
      </c>
      <c r="AB1063">
        <v>903.68389000000002</v>
      </c>
      <c r="AC1063">
        <v>818.81290666666666</v>
      </c>
      <c r="AD1063">
        <v>1866.8410333333334</v>
      </c>
    </row>
    <row r="1064" spans="1:30">
      <c r="A1064" t="s">
        <v>1118</v>
      </c>
      <c r="B1064">
        <v>4.541791562667548</v>
      </c>
      <c r="C1064">
        <v>-0.52561873263661862</v>
      </c>
      <c r="D1064">
        <v>1.8746865127837905E-2</v>
      </c>
      <c r="E1064">
        <v>0.42624601395718997</v>
      </c>
      <c r="G1064">
        <v>37.150333717999999</v>
      </c>
      <c r="H1064">
        <v>39.030999999999999</v>
      </c>
      <c r="I1064">
        <v>11.751906561999999</v>
      </c>
      <c r="J1064">
        <f t="shared" si="64"/>
        <v>29.311080093333331</v>
      </c>
      <c r="K1064">
        <v>3.7978116779999995</v>
      </c>
      <c r="L1064">
        <v>6.4713955219999999</v>
      </c>
      <c r="M1064">
        <v>1.196092414</v>
      </c>
      <c r="N1064">
        <f t="shared" si="65"/>
        <v>3.8217665380000003</v>
      </c>
      <c r="O1064">
        <v>6.4777227719999999</v>
      </c>
      <c r="P1064">
        <v>80.346491252999996</v>
      </c>
      <c r="Q1064">
        <v>5.9460380559999999</v>
      </c>
      <c r="R1064">
        <f t="shared" si="66"/>
        <v>30.923417360333335</v>
      </c>
      <c r="S1064">
        <v>161.79463900600001</v>
      </c>
      <c r="T1064">
        <v>136.69843834699998</v>
      </c>
      <c r="U1064">
        <v>107.861616477</v>
      </c>
      <c r="V1064">
        <f t="shared" si="67"/>
        <v>135.45156460999999</v>
      </c>
      <c r="W1064">
        <v>267.83405000000005</v>
      </c>
      <c r="X1064">
        <v>139</v>
      </c>
      <c r="Y1064">
        <v>108.93470000000001</v>
      </c>
      <c r="Z1064">
        <v>52.928489999999996</v>
      </c>
      <c r="AA1064">
        <v>141.80952000000002</v>
      </c>
      <c r="AB1064">
        <v>163.54649000000001</v>
      </c>
      <c r="AC1064">
        <v>171.92291666666668</v>
      </c>
      <c r="AD1064">
        <v>119.42816666666668</v>
      </c>
    </row>
    <row r="1065" spans="1:30">
      <c r="A1065" t="s">
        <v>867</v>
      </c>
      <c r="B1065">
        <v>2.9922791677013625</v>
      </c>
      <c r="C1065">
        <v>1.0778699500203057</v>
      </c>
      <c r="D1065">
        <v>3.2334125192070346E-5</v>
      </c>
      <c r="E1065">
        <v>0.38744432208005303</v>
      </c>
      <c r="G1065">
        <v>143.713133067</v>
      </c>
      <c r="H1065">
        <v>127.27500000000001</v>
      </c>
      <c r="I1065">
        <v>69.892917974</v>
      </c>
      <c r="J1065">
        <f t="shared" si="64"/>
        <v>113.62701701366667</v>
      </c>
      <c r="K1065">
        <v>24.052807293999997</v>
      </c>
      <c r="L1065">
        <v>12.942791044</v>
      </c>
      <c r="M1065">
        <v>19.137478624</v>
      </c>
      <c r="N1065">
        <f t="shared" si="65"/>
        <v>18.711025653999997</v>
      </c>
      <c r="O1065">
        <v>199.18997523900001</v>
      </c>
      <c r="P1065">
        <v>196.40253417400001</v>
      </c>
      <c r="Q1065">
        <v>95.879863653000001</v>
      </c>
      <c r="R1065">
        <f t="shared" si="66"/>
        <v>163.82412435533334</v>
      </c>
      <c r="S1065">
        <v>567.97838308400003</v>
      </c>
      <c r="T1065">
        <v>374.86375876599999</v>
      </c>
      <c r="U1065">
        <v>216.92839067999998</v>
      </c>
      <c r="V1065">
        <f t="shared" si="67"/>
        <v>386.59017750999993</v>
      </c>
      <c r="W1065">
        <v>891.1569300000001</v>
      </c>
      <c r="X1065">
        <v>117</v>
      </c>
      <c r="Y1065">
        <v>68.473240000000004</v>
      </c>
      <c r="Z1065">
        <v>1384.4978699999999</v>
      </c>
      <c r="AA1065">
        <v>438.12792000000002</v>
      </c>
      <c r="AB1065">
        <v>450.05128999999999</v>
      </c>
      <c r="AC1065">
        <v>358.87672333333336</v>
      </c>
      <c r="AD1065">
        <v>757.55902666666668</v>
      </c>
    </row>
    <row r="1066" spans="1:30">
      <c r="A1066" t="s">
        <v>735</v>
      </c>
      <c r="B1066">
        <v>2.5897960499735313</v>
      </c>
      <c r="C1066">
        <v>-0.39760757853781037</v>
      </c>
      <c r="D1066">
        <v>2.3001214717779828E-2</v>
      </c>
      <c r="E1066">
        <v>0.61031126870530494</v>
      </c>
      <c r="G1066">
        <v>46.926737328000002</v>
      </c>
      <c r="H1066">
        <v>64.486000000000004</v>
      </c>
      <c r="I1066">
        <v>142.25992153999999</v>
      </c>
      <c r="J1066">
        <f t="shared" si="64"/>
        <v>84.557552955999995</v>
      </c>
      <c r="K1066">
        <v>22.786870067999999</v>
      </c>
      <c r="L1066">
        <v>29.121279849</v>
      </c>
      <c r="M1066">
        <v>25.715986901000001</v>
      </c>
      <c r="N1066">
        <f t="shared" si="65"/>
        <v>25.87471227266667</v>
      </c>
      <c r="O1066">
        <v>22.672029702</v>
      </c>
      <c r="P1066">
        <v>127.5341131</v>
      </c>
      <c r="Q1066">
        <v>34.189718821999996</v>
      </c>
      <c r="R1066">
        <f t="shared" si="66"/>
        <v>61.465287207999999</v>
      </c>
      <c r="S1066">
        <v>282.85776049999998</v>
      </c>
      <c r="T1066">
        <v>218.43564890499999</v>
      </c>
      <c r="U1066">
        <v>209.09486546099998</v>
      </c>
      <c r="V1066">
        <f t="shared" si="67"/>
        <v>236.79609162199998</v>
      </c>
      <c r="W1066">
        <v>613.58346000000006</v>
      </c>
      <c r="X1066">
        <v>179</v>
      </c>
      <c r="Y1066">
        <v>196.08246000000003</v>
      </c>
      <c r="Z1066">
        <v>217.28538</v>
      </c>
      <c r="AA1066">
        <v>292.08528000000001</v>
      </c>
      <c r="AB1066">
        <v>241.14153999999999</v>
      </c>
      <c r="AC1066">
        <v>329.5553066666667</v>
      </c>
      <c r="AD1066">
        <v>250.17073333333335</v>
      </c>
    </row>
    <row r="1067" spans="1:30">
      <c r="A1067" t="s">
        <v>470</v>
      </c>
      <c r="B1067">
        <v>2.0216436678227003</v>
      </c>
      <c r="C1067">
        <v>0.15671036715120668</v>
      </c>
      <c r="D1067">
        <v>3.5440401763697574E-3</v>
      </c>
      <c r="E1067">
        <v>0.7360777270984773</v>
      </c>
      <c r="G1067">
        <v>44.971456605999997</v>
      </c>
      <c r="H1067">
        <v>115.396</v>
      </c>
      <c r="I1067">
        <v>69.274396575999987</v>
      </c>
      <c r="J1067">
        <f t="shared" si="64"/>
        <v>76.547284393999988</v>
      </c>
      <c r="K1067">
        <v>1.2659372259999999</v>
      </c>
      <c r="L1067">
        <v>19.414186565999998</v>
      </c>
      <c r="M1067">
        <v>22.725755866</v>
      </c>
      <c r="N1067">
        <f t="shared" si="65"/>
        <v>14.468626552666665</v>
      </c>
      <c r="O1067">
        <v>29.149752474</v>
      </c>
      <c r="P1067">
        <v>72.694444466999997</v>
      </c>
      <c r="Q1067">
        <v>31.959954550999999</v>
      </c>
      <c r="R1067">
        <f t="shared" si="66"/>
        <v>44.601383830666663</v>
      </c>
      <c r="S1067">
        <v>76.937310855999996</v>
      </c>
      <c r="T1067">
        <v>84.555735059999989</v>
      </c>
      <c r="U1067">
        <v>62.668201751999995</v>
      </c>
      <c r="V1067">
        <f t="shared" si="67"/>
        <v>74.720415889333324</v>
      </c>
      <c r="W1067">
        <v>150.96101000000002</v>
      </c>
      <c r="X1067">
        <v>117</v>
      </c>
      <c r="Y1067">
        <v>90.260180000000005</v>
      </c>
      <c r="Z1067">
        <v>80.785589999999999</v>
      </c>
      <c r="AA1067">
        <v>122.76048000000002</v>
      </c>
      <c r="AB1067">
        <v>195.77828</v>
      </c>
      <c r="AC1067">
        <v>119.40706333333333</v>
      </c>
      <c r="AD1067">
        <v>133.10811666666666</v>
      </c>
    </row>
    <row r="1068" spans="1:30">
      <c r="A1068" t="s">
        <v>1163</v>
      </c>
      <c r="B1068">
        <v>5.8153116596483017</v>
      </c>
      <c r="C1068">
        <v>-1.4114288577033864</v>
      </c>
      <c r="D1068">
        <v>4.5038520592222173E-2</v>
      </c>
      <c r="E1068">
        <v>0.24798610637264606</v>
      </c>
      <c r="G1068">
        <v>20.530447581000001</v>
      </c>
      <c r="H1068">
        <v>10.182</v>
      </c>
      <c r="I1068">
        <v>25.359377317999996</v>
      </c>
      <c r="J1068">
        <f t="shared" si="64"/>
        <v>18.690608299666664</v>
      </c>
      <c r="K1068">
        <v>0</v>
      </c>
      <c r="L1068">
        <v>0</v>
      </c>
      <c r="M1068">
        <v>2.392184828</v>
      </c>
      <c r="N1068">
        <f t="shared" si="65"/>
        <v>0.79739494266666666</v>
      </c>
      <c r="O1068">
        <v>9.7165841579999999</v>
      </c>
      <c r="P1068">
        <v>48.462962978</v>
      </c>
      <c r="Q1068">
        <v>8.1758023269999995</v>
      </c>
      <c r="R1068">
        <f t="shared" si="66"/>
        <v>22.118449820999999</v>
      </c>
      <c r="S1068">
        <v>213.84046693799999</v>
      </c>
      <c r="T1068">
        <v>131.061389343</v>
      </c>
      <c r="U1068">
        <v>81.348146504999988</v>
      </c>
      <c r="V1068">
        <f t="shared" si="67"/>
        <v>142.08333426199999</v>
      </c>
      <c r="W1068">
        <v>379.83738000000005</v>
      </c>
      <c r="X1068">
        <v>117</v>
      </c>
      <c r="Y1068">
        <v>96.485020000000006</v>
      </c>
      <c r="Z1068">
        <v>69.642749999999992</v>
      </c>
      <c r="AA1068">
        <v>69.846480000000014</v>
      </c>
      <c r="AB1068">
        <v>83.563900000000004</v>
      </c>
      <c r="AC1068">
        <v>197.77413333333334</v>
      </c>
      <c r="AD1068">
        <v>74.351043333333337</v>
      </c>
    </row>
    <row r="1069" spans="1:30">
      <c r="A1069" t="s">
        <v>199</v>
      </c>
      <c r="B1069">
        <v>1.4850013048198161</v>
      </c>
      <c r="C1069">
        <v>-0.21935473105654246</v>
      </c>
      <c r="D1069">
        <v>1.7105222726827962E-2</v>
      </c>
      <c r="E1069">
        <v>0.75744470033325206</v>
      </c>
      <c r="G1069">
        <v>506.41770699799997</v>
      </c>
      <c r="H1069">
        <v>127.27500000000001</v>
      </c>
      <c r="I1069">
        <v>249.26412339399997</v>
      </c>
      <c r="J1069">
        <f t="shared" si="64"/>
        <v>294.31894346399997</v>
      </c>
      <c r="K1069">
        <v>182.29496054399999</v>
      </c>
      <c r="L1069">
        <v>29.121279849</v>
      </c>
      <c r="M1069">
        <v>184.79627796299999</v>
      </c>
      <c r="N1069">
        <f t="shared" si="65"/>
        <v>132.070839452</v>
      </c>
      <c r="O1069">
        <v>536.03155938299994</v>
      </c>
      <c r="P1069">
        <v>266.54629637900001</v>
      </c>
      <c r="Q1069">
        <v>337.43765967799999</v>
      </c>
      <c r="R1069">
        <f t="shared" si="66"/>
        <v>380.00517181333333</v>
      </c>
      <c r="S1069">
        <v>926.64202339799999</v>
      </c>
      <c r="T1069">
        <v>481.96768984199997</v>
      </c>
      <c r="U1069">
        <v>657.41353953299995</v>
      </c>
      <c r="V1069">
        <f t="shared" si="67"/>
        <v>688.67441759099995</v>
      </c>
      <c r="W1069">
        <v>1475.5221300000001</v>
      </c>
      <c r="X1069">
        <v>699</v>
      </c>
      <c r="Y1069">
        <v>1154.7078200000001</v>
      </c>
      <c r="Z1069">
        <v>1766.14014</v>
      </c>
      <c r="AA1069">
        <v>391.56360000000006</v>
      </c>
      <c r="AB1069">
        <v>701.93676000000005</v>
      </c>
      <c r="AC1069">
        <v>1109.7433166666667</v>
      </c>
      <c r="AD1069">
        <v>953.21349999999995</v>
      </c>
    </row>
    <row r="1070" spans="1:30">
      <c r="A1070" t="s">
        <v>617</v>
      </c>
      <c r="B1070">
        <v>2.308729371851749</v>
      </c>
      <c r="C1070">
        <v>-0.21544902082285233</v>
      </c>
      <c r="D1070">
        <v>4.6345919931496546E-2</v>
      </c>
      <c r="E1070">
        <v>0.66789202565874239</v>
      </c>
      <c r="G1070">
        <v>205.30447580999999</v>
      </c>
      <c r="H1070">
        <v>86.546999999999997</v>
      </c>
      <c r="I1070">
        <v>238.74925962799998</v>
      </c>
      <c r="J1070">
        <f t="shared" si="64"/>
        <v>176.86691181266667</v>
      </c>
      <c r="K1070">
        <v>29.116556197999998</v>
      </c>
      <c r="L1070">
        <v>29.121279849</v>
      </c>
      <c r="M1070">
        <v>111.236594502</v>
      </c>
      <c r="N1070">
        <f t="shared" si="65"/>
        <v>56.491476849666668</v>
      </c>
      <c r="O1070">
        <v>160.32363860699999</v>
      </c>
      <c r="P1070">
        <v>265.27095524800001</v>
      </c>
      <c r="Q1070">
        <v>110.00170403599999</v>
      </c>
      <c r="R1070">
        <f t="shared" si="66"/>
        <v>178.53209929699997</v>
      </c>
      <c r="S1070">
        <v>626.81279726800005</v>
      </c>
      <c r="T1070">
        <v>453.78244482199995</v>
      </c>
      <c r="U1070">
        <v>454.94704156499995</v>
      </c>
      <c r="V1070">
        <f t="shared" si="67"/>
        <v>511.84742788500006</v>
      </c>
      <c r="W1070">
        <v>798.63244000000009</v>
      </c>
      <c r="X1070">
        <v>785</v>
      </c>
      <c r="Y1070">
        <v>911.93906000000004</v>
      </c>
      <c r="Z1070">
        <v>1208.9981399999999</v>
      </c>
      <c r="AA1070">
        <v>459.29352000000006</v>
      </c>
      <c r="AB1070">
        <v>481.08931000000001</v>
      </c>
      <c r="AC1070">
        <v>831.85716666666667</v>
      </c>
      <c r="AD1070">
        <v>716.46032333333324</v>
      </c>
    </row>
    <row r="1071" spans="1:30">
      <c r="A1071" t="s">
        <v>541</v>
      </c>
      <c r="B1071">
        <v>2.1648219085042406</v>
      </c>
      <c r="C1071">
        <v>1.2103895006679819</v>
      </c>
      <c r="D1071">
        <v>1.3741593906880335E-2</v>
      </c>
      <c r="E1071">
        <v>0.10326159776570332</v>
      </c>
      <c r="G1071">
        <v>28.351570468999999</v>
      </c>
      <c r="H1071">
        <v>66.183000000000007</v>
      </c>
      <c r="I1071">
        <v>44.533540656</v>
      </c>
      <c r="J1071">
        <f t="shared" si="64"/>
        <v>46.356037041666667</v>
      </c>
      <c r="K1071">
        <v>0</v>
      </c>
      <c r="L1071">
        <v>3.235697761</v>
      </c>
      <c r="M1071">
        <v>14.353108968000001</v>
      </c>
      <c r="N1071">
        <f t="shared" si="65"/>
        <v>5.8629355763333342</v>
      </c>
      <c r="O1071">
        <v>24.291460395000001</v>
      </c>
      <c r="P1071">
        <v>63.76705655</v>
      </c>
      <c r="Q1071">
        <v>55.744106774999999</v>
      </c>
      <c r="R1071">
        <f t="shared" si="66"/>
        <v>47.934207906666671</v>
      </c>
      <c r="S1071">
        <v>48.651534806000001</v>
      </c>
      <c r="T1071">
        <v>63.416801294999999</v>
      </c>
      <c r="U1071">
        <v>36.154731779999999</v>
      </c>
      <c r="V1071">
        <f t="shared" si="67"/>
        <v>49.407689293666664</v>
      </c>
      <c r="W1071">
        <v>97.394200000000012</v>
      </c>
      <c r="X1071">
        <v>26</v>
      </c>
      <c r="Y1071">
        <v>15.562100000000001</v>
      </c>
      <c r="Z1071">
        <v>94.71414</v>
      </c>
      <c r="AA1071">
        <v>93.128640000000004</v>
      </c>
      <c r="AB1071">
        <v>133.70223999999999</v>
      </c>
      <c r="AC1071">
        <v>46.318766666666669</v>
      </c>
      <c r="AD1071">
        <v>107.18167333333334</v>
      </c>
    </row>
    <row r="1072" spans="1:30">
      <c r="A1072" t="s">
        <v>349</v>
      </c>
      <c r="B1072">
        <v>1.7904844883521807</v>
      </c>
      <c r="C1072">
        <v>0.69718772126534923</v>
      </c>
      <c r="D1072">
        <v>1.3433736901185461E-2</v>
      </c>
      <c r="E1072">
        <v>0.37902243247154976</v>
      </c>
      <c r="G1072">
        <v>219.969081225</v>
      </c>
      <c r="H1072">
        <v>139.154</v>
      </c>
      <c r="I1072">
        <v>207.82318972799999</v>
      </c>
      <c r="J1072">
        <f t="shared" si="64"/>
        <v>188.98209031766666</v>
      </c>
      <c r="K1072">
        <v>67.094672977999991</v>
      </c>
      <c r="L1072">
        <v>6.4713955219999999</v>
      </c>
      <c r="M1072">
        <v>124.99165726299999</v>
      </c>
      <c r="N1072">
        <f t="shared" si="65"/>
        <v>66.18590858766666</v>
      </c>
      <c r="O1072">
        <v>223.48143563400001</v>
      </c>
      <c r="P1072">
        <v>126.25877196900001</v>
      </c>
      <c r="Q1072">
        <v>121.893780148</v>
      </c>
      <c r="R1072">
        <f t="shared" si="66"/>
        <v>157.21132925033336</v>
      </c>
      <c r="S1072">
        <v>409.578037204</v>
      </c>
      <c r="T1072">
        <v>250.84868067799999</v>
      </c>
      <c r="U1072">
        <v>276.58369811699998</v>
      </c>
      <c r="V1072">
        <f t="shared" si="67"/>
        <v>312.33680533300003</v>
      </c>
      <c r="W1072">
        <v>569.75607000000002</v>
      </c>
      <c r="X1072">
        <v>261</v>
      </c>
      <c r="Y1072">
        <v>407.72702000000004</v>
      </c>
      <c r="Z1072">
        <v>1156.0696499999999</v>
      </c>
      <c r="AA1072">
        <v>450.82728000000003</v>
      </c>
      <c r="AB1072">
        <v>401.10672</v>
      </c>
      <c r="AC1072">
        <v>412.82769666666672</v>
      </c>
      <c r="AD1072">
        <v>669.33454999999992</v>
      </c>
    </row>
    <row r="1073" spans="1:30">
      <c r="A1073" t="s">
        <v>911</v>
      </c>
      <c r="B1073">
        <v>3.1059023306037199</v>
      </c>
      <c r="C1073">
        <v>-0.37892408195483185</v>
      </c>
      <c r="D1073">
        <v>1.719776436537639E-2</v>
      </c>
      <c r="E1073">
        <v>0.50181209717042818</v>
      </c>
      <c r="G1073">
        <v>73.323027074999999</v>
      </c>
      <c r="H1073">
        <v>64.486000000000004</v>
      </c>
      <c r="I1073">
        <v>92.159688301999992</v>
      </c>
      <c r="J1073">
        <f t="shared" si="64"/>
        <v>76.656238459000008</v>
      </c>
      <c r="K1073">
        <v>26.584681745999998</v>
      </c>
      <c r="L1073">
        <v>12.942791044</v>
      </c>
      <c r="M1073">
        <v>13.755062761</v>
      </c>
      <c r="N1073">
        <f t="shared" si="65"/>
        <v>17.760845183666664</v>
      </c>
      <c r="O1073">
        <v>35.627475246000003</v>
      </c>
      <c r="P1073">
        <v>140.28752441</v>
      </c>
      <c r="Q1073">
        <v>35.676228336000001</v>
      </c>
      <c r="R1073">
        <f t="shared" si="66"/>
        <v>70.530409330666672</v>
      </c>
      <c r="S1073">
        <v>300.96065717200003</v>
      </c>
      <c r="T1073">
        <v>211.38933764999999</v>
      </c>
      <c r="U1073">
        <v>216.92839067999998</v>
      </c>
      <c r="V1073">
        <f t="shared" si="67"/>
        <v>243.09279516733332</v>
      </c>
      <c r="W1073">
        <v>574.62578000000008</v>
      </c>
      <c r="X1073">
        <v>284</v>
      </c>
      <c r="Y1073">
        <v>270.78054000000003</v>
      </c>
      <c r="Z1073">
        <v>367.71371999999997</v>
      </c>
      <c r="AA1073">
        <v>162.97512</v>
      </c>
      <c r="AB1073">
        <v>337.83690999999999</v>
      </c>
      <c r="AC1073">
        <v>376.46877333333333</v>
      </c>
      <c r="AD1073">
        <v>289.50858333333332</v>
      </c>
    </row>
    <row r="1074" spans="1:30">
      <c r="A1074" t="s">
        <v>402</v>
      </c>
      <c r="B1074">
        <v>1.8978124860353032</v>
      </c>
      <c r="C1074">
        <v>1.1344432667792326</v>
      </c>
      <c r="D1074">
        <v>3.6211342547335372E-2</v>
      </c>
      <c r="E1074">
        <v>0.24413099774440031</v>
      </c>
      <c r="G1074">
        <v>26.396289746999997</v>
      </c>
      <c r="H1074">
        <v>67.88</v>
      </c>
      <c r="I1074">
        <v>11.133385164</v>
      </c>
      <c r="J1074">
        <f t="shared" si="64"/>
        <v>35.136558303666668</v>
      </c>
      <c r="K1074">
        <v>2.5318744519999998</v>
      </c>
      <c r="L1074">
        <v>9.707093282999999</v>
      </c>
      <c r="M1074">
        <v>2.9902310349999999</v>
      </c>
      <c r="N1074">
        <f t="shared" si="65"/>
        <v>5.0763995900000003</v>
      </c>
      <c r="O1074">
        <v>21.052599008999998</v>
      </c>
      <c r="P1074">
        <v>21.680799227000001</v>
      </c>
      <c r="Q1074">
        <v>21.554387952999999</v>
      </c>
      <c r="R1074">
        <f t="shared" si="66"/>
        <v>21.429262062999999</v>
      </c>
      <c r="S1074">
        <v>47.520103763999998</v>
      </c>
      <c r="T1074">
        <v>36.640818525999997</v>
      </c>
      <c r="U1074">
        <v>13.256734986</v>
      </c>
      <c r="V1074">
        <f t="shared" si="67"/>
        <v>32.472552425333333</v>
      </c>
      <c r="W1074">
        <v>77.915360000000007</v>
      </c>
      <c r="X1074">
        <v>15</v>
      </c>
      <c r="Y1074">
        <v>34.236620000000002</v>
      </c>
      <c r="Z1074">
        <v>133.71408</v>
      </c>
      <c r="AA1074">
        <v>29.631840000000004</v>
      </c>
      <c r="AB1074">
        <v>115.79568999999999</v>
      </c>
      <c r="AC1074">
        <v>42.383993333333336</v>
      </c>
      <c r="AD1074">
        <v>93.047203333333343</v>
      </c>
    </row>
    <row r="1075" spans="1:30">
      <c r="A1075" t="s">
        <v>1120</v>
      </c>
      <c r="B1075">
        <v>4.5989094686701417</v>
      </c>
      <c r="C1075">
        <v>-0.48448832792542973</v>
      </c>
      <c r="D1075">
        <v>5.0282723555130741E-3</v>
      </c>
      <c r="E1075">
        <v>0.64304628211772796</v>
      </c>
      <c r="G1075">
        <v>14.664605414999999</v>
      </c>
      <c r="H1075">
        <v>81.456000000000003</v>
      </c>
      <c r="I1075">
        <v>23.503813123999997</v>
      </c>
      <c r="J1075">
        <f t="shared" si="64"/>
        <v>39.87480617966667</v>
      </c>
      <c r="K1075">
        <v>0</v>
      </c>
      <c r="L1075">
        <v>3.235697761</v>
      </c>
      <c r="M1075">
        <v>5.3824158630000003</v>
      </c>
      <c r="N1075">
        <f t="shared" si="65"/>
        <v>2.872704541333333</v>
      </c>
      <c r="O1075">
        <v>11.336014851</v>
      </c>
      <c r="P1075">
        <v>70.143762205000002</v>
      </c>
      <c r="Q1075">
        <v>2.973019028</v>
      </c>
      <c r="R1075">
        <f t="shared" si="66"/>
        <v>28.150932028</v>
      </c>
      <c r="S1075">
        <v>192.34327714</v>
      </c>
      <c r="T1075">
        <v>116.96876683299999</v>
      </c>
      <c r="U1075">
        <v>92.194566038999994</v>
      </c>
      <c r="V1075">
        <f t="shared" si="67"/>
        <v>133.83553667066664</v>
      </c>
      <c r="W1075">
        <v>262.96434000000005</v>
      </c>
      <c r="X1075">
        <v>59</v>
      </c>
      <c r="Y1075">
        <v>65.360820000000004</v>
      </c>
      <c r="Z1075">
        <v>94.71414</v>
      </c>
      <c r="AA1075">
        <v>143.92608000000001</v>
      </c>
      <c r="AB1075">
        <v>38.20064</v>
      </c>
      <c r="AC1075">
        <v>129.10838666666669</v>
      </c>
      <c r="AD1075">
        <v>92.280286666666669</v>
      </c>
    </row>
    <row r="1076" spans="1:30">
      <c r="A1076" t="s">
        <v>964</v>
      </c>
      <c r="B1076">
        <v>3.3785462506645914</v>
      </c>
      <c r="C1076">
        <v>1.2588115587587883</v>
      </c>
      <c r="D1076">
        <v>3.792250980872592E-2</v>
      </c>
      <c r="E1076">
        <v>0.11318491409512042</v>
      </c>
      <c r="G1076">
        <v>14.664605414999999</v>
      </c>
      <c r="H1076">
        <v>42.425000000000004</v>
      </c>
      <c r="I1076">
        <v>12.370427959999999</v>
      </c>
      <c r="J1076">
        <f t="shared" si="64"/>
        <v>23.153344458333333</v>
      </c>
      <c r="K1076">
        <v>1.2659372259999999</v>
      </c>
      <c r="L1076">
        <v>0</v>
      </c>
      <c r="M1076">
        <v>2.392184828</v>
      </c>
      <c r="N1076">
        <f t="shared" si="65"/>
        <v>1.2193740179999999</v>
      </c>
      <c r="O1076">
        <v>21.052599008999998</v>
      </c>
      <c r="P1076">
        <v>7.6520467859999997</v>
      </c>
      <c r="Q1076">
        <v>22.297642709999998</v>
      </c>
      <c r="R1076">
        <f t="shared" si="66"/>
        <v>17.000762835</v>
      </c>
      <c r="S1076">
        <v>35.074362301999997</v>
      </c>
      <c r="T1076">
        <v>32.413031773</v>
      </c>
      <c r="U1076">
        <v>17.474787026999998</v>
      </c>
      <c r="V1076">
        <f t="shared" si="67"/>
        <v>28.320727033999997</v>
      </c>
      <c r="W1076">
        <v>48.697100000000006</v>
      </c>
      <c r="X1076">
        <v>8</v>
      </c>
      <c r="Y1076">
        <v>6.2248400000000004</v>
      </c>
      <c r="Z1076">
        <v>55.714199999999998</v>
      </c>
      <c r="AA1076">
        <v>42.331200000000003</v>
      </c>
      <c r="AB1076">
        <v>52.525880000000001</v>
      </c>
      <c r="AC1076">
        <v>20.973980000000001</v>
      </c>
      <c r="AD1076">
        <v>50.190426666666667</v>
      </c>
    </row>
    <row r="1077" spans="1:30">
      <c r="A1077" t="s">
        <v>1153</v>
      </c>
      <c r="B1077">
        <v>5.4947961451372489</v>
      </c>
      <c r="C1077">
        <v>-0.67729352583986646</v>
      </c>
      <c r="D1077">
        <v>1.1021410375172572E-2</v>
      </c>
      <c r="E1077">
        <v>0.39738955395071723</v>
      </c>
      <c r="G1077">
        <v>16.619886136999998</v>
      </c>
      <c r="H1077">
        <v>25.455000000000002</v>
      </c>
      <c r="I1077">
        <v>16.081556347999999</v>
      </c>
      <c r="J1077">
        <f t="shared" si="64"/>
        <v>19.385480828333332</v>
      </c>
      <c r="K1077">
        <v>0</v>
      </c>
      <c r="L1077">
        <v>3.235697761</v>
      </c>
      <c r="M1077">
        <v>1.196092414</v>
      </c>
      <c r="N1077">
        <f t="shared" si="65"/>
        <v>1.4772633916666666</v>
      </c>
      <c r="O1077">
        <v>16.19430693</v>
      </c>
      <c r="P1077">
        <v>84.172514645999996</v>
      </c>
      <c r="Q1077">
        <v>16.351604653999999</v>
      </c>
      <c r="R1077">
        <f t="shared" si="66"/>
        <v>38.906142076666661</v>
      </c>
      <c r="S1077">
        <v>176.50324255199999</v>
      </c>
      <c r="T1077">
        <v>160.655896614</v>
      </c>
      <c r="U1077">
        <v>155.465346654</v>
      </c>
      <c r="V1077">
        <f t="shared" si="67"/>
        <v>164.20816194</v>
      </c>
      <c r="W1077">
        <v>413.92535000000004</v>
      </c>
      <c r="X1077">
        <v>223</v>
      </c>
      <c r="Y1077">
        <v>124.49680000000001</v>
      </c>
      <c r="Z1077">
        <v>83.571299999999994</v>
      </c>
      <c r="AA1077">
        <v>262.45344</v>
      </c>
      <c r="AB1077">
        <v>130.12092999999999</v>
      </c>
      <c r="AC1077">
        <v>253.80738333333332</v>
      </c>
      <c r="AD1077">
        <v>158.71522333333334</v>
      </c>
    </row>
    <row r="1078" spans="1:30">
      <c r="A1078" t="s">
        <v>515</v>
      </c>
      <c r="B1078">
        <v>2.1158979385703001</v>
      </c>
      <c r="C1078">
        <v>0.3361499172999487</v>
      </c>
      <c r="D1078">
        <v>1.9358724374376447E-2</v>
      </c>
      <c r="E1078">
        <v>0.76194260589844776</v>
      </c>
      <c r="G1078">
        <v>68.43482526999999</v>
      </c>
      <c r="H1078">
        <v>47.516000000000005</v>
      </c>
      <c r="I1078">
        <v>27.833462909999998</v>
      </c>
      <c r="J1078">
        <f t="shared" si="64"/>
        <v>47.928096060000001</v>
      </c>
      <c r="K1078">
        <v>6.3296861299999998</v>
      </c>
      <c r="L1078">
        <v>32.356977610000001</v>
      </c>
      <c r="M1078">
        <v>14.951155175</v>
      </c>
      <c r="N1078">
        <f t="shared" si="65"/>
        <v>17.879272971666666</v>
      </c>
      <c r="O1078">
        <v>72.874381185000004</v>
      </c>
      <c r="P1078">
        <v>84.172514645999996</v>
      </c>
      <c r="Q1078">
        <v>12.635330869000001</v>
      </c>
      <c r="R1078">
        <f t="shared" si="66"/>
        <v>56.560742233333336</v>
      </c>
      <c r="S1078">
        <v>171.97751838400001</v>
      </c>
      <c r="T1078">
        <v>166.29294561799998</v>
      </c>
      <c r="U1078">
        <v>81.348146504999988</v>
      </c>
      <c r="V1078">
        <f t="shared" si="67"/>
        <v>139.87287016899998</v>
      </c>
      <c r="W1078">
        <v>336.00999000000002</v>
      </c>
      <c r="X1078">
        <v>74</v>
      </c>
      <c r="Y1078">
        <v>52.911140000000003</v>
      </c>
      <c r="Z1078">
        <v>364.92800999999997</v>
      </c>
      <c r="AA1078">
        <v>122.76048000000002</v>
      </c>
      <c r="AB1078">
        <v>96.695369999999997</v>
      </c>
      <c r="AC1078">
        <v>154.30704333333333</v>
      </c>
      <c r="AD1078">
        <v>194.79462000000001</v>
      </c>
    </row>
    <row r="1079" spans="1:30">
      <c r="A1079" t="s">
        <v>1132</v>
      </c>
      <c r="B1079">
        <v>4.8409309103549418</v>
      </c>
      <c r="C1079">
        <v>0.41224281506255345</v>
      </c>
      <c r="D1079">
        <v>2.2045273175260165E-2</v>
      </c>
      <c r="E1079">
        <v>0.70073691562560314</v>
      </c>
      <c r="G1079">
        <v>30.306851191</v>
      </c>
      <c r="H1079">
        <v>61.091999999999999</v>
      </c>
      <c r="I1079">
        <v>51.955797431999997</v>
      </c>
      <c r="J1079">
        <f t="shared" si="64"/>
        <v>47.784882874333334</v>
      </c>
      <c r="K1079">
        <v>0</v>
      </c>
      <c r="L1079">
        <v>0</v>
      </c>
      <c r="M1079">
        <v>9.5687393119999999</v>
      </c>
      <c r="N1079">
        <f t="shared" si="65"/>
        <v>3.1895797706666666</v>
      </c>
      <c r="O1079">
        <v>21.052599008999998</v>
      </c>
      <c r="P1079">
        <v>153.04093571999999</v>
      </c>
      <c r="Q1079">
        <v>14.121840383</v>
      </c>
      <c r="R1079">
        <f t="shared" si="66"/>
        <v>62.73845837066667</v>
      </c>
      <c r="S1079">
        <v>250.04626028199999</v>
      </c>
      <c r="T1079">
        <v>288.898761455</v>
      </c>
      <c r="U1079">
        <v>155.465346654</v>
      </c>
      <c r="V1079">
        <f t="shared" si="67"/>
        <v>231.47012279699996</v>
      </c>
      <c r="W1079">
        <v>535.66810000000009</v>
      </c>
      <c r="X1079">
        <v>68</v>
      </c>
      <c r="Y1079">
        <v>37.349040000000002</v>
      </c>
      <c r="Z1079">
        <v>169.92830999999998</v>
      </c>
      <c r="AA1079">
        <v>342.88272000000006</v>
      </c>
      <c r="AB1079">
        <v>340.22444999999999</v>
      </c>
      <c r="AC1079">
        <v>213.67238000000006</v>
      </c>
      <c r="AD1079">
        <v>284.34516000000002</v>
      </c>
    </row>
    <row r="1080" spans="1:30">
      <c r="A1080" t="s">
        <v>838</v>
      </c>
      <c r="B1080">
        <v>2.8827492829344905</v>
      </c>
      <c r="C1080">
        <v>1.069454452282609</v>
      </c>
      <c r="D1080">
        <v>4.0539687577760185E-2</v>
      </c>
      <c r="E1080">
        <v>0.26746190389192692</v>
      </c>
      <c r="G1080">
        <v>29.329210829999997</v>
      </c>
      <c r="H1080">
        <v>42.425000000000004</v>
      </c>
      <c r="I1080">
        <v>37.111283879999995</v>
      </c>
      <c r="J1080">
        <f t="shared" si="64"/>
        <v>36.288498236666669</v>
      </c>
      <c r="K1080">
        <v>8.8615605819999992</v>
      </c>
      <c r="L1080">
        <v>3.235697761</v>
      </c>
      <c r="M1080">
        <v>1.7941386210000001</v>
      </c>
      <c r="N1080">
        <f t="shared" si="65"/>
        <v>4.6304656546666667</v>
      </c>
      <c r="O1080">
        <v>121.45730197499999</v>
      </c>
      <c r="P1080">
        <v>30.608187143999999</v>
      </c>
      <c r="Q1080">
        <v>24.527406980999999</v>
      </c>
      <c r="R1080">
        <f t="shared" si="66"/>
        <v>58.864298700000006</v>
      </c>
      <c r="S1080">
        <v>95.040207527999996</v>
      </c>
      <c r="T1080">
        <v>59.189014541999995</v>
      </c>
      <c r="U1080">
        <v>34.346995190999998</v>
      </c>
      <c r="V1080">
        <f t="shared" si="67"/>
        <v>62.858739086999996</v>
      </c>
      <c r="W1080">
        <v>150.96101000000002</v>
      </c>
      <c r="X1080">
        <v>78</v>
      </c>
      <c r="Y1080">
        <v>43.573880000000003</v>
      </c>
      <c r="Z1080">
        <v>331.49948999999998</v>
      </c>
      <c r="AA1080">
        <v>107.94456000000001</v>
      </c>
      <c r="AB1080">
        <v>132.50846999999999</v>
      </c>
      <c r="AC1080">
        <v>90.84496333333334</v>
      </c>
      <c r="AD1080">
        <v>190.65084000000002</v>
      </c>
    </row>
    <row r="1081" spans="1:30">
      <c r="A1081" t="s">
        <v>817</v>
      </c>
      <c r="B1081">
        <v>2.8334015997203532</v>
      </c>
      <c r="C1081">
        <v>0.74747713880212974</v>
      </c>
      <c r="D1081">
        <v>1.1822681377279759E-2</v>
      </c>
      <c r="E1081">
        <v>0.21059300390686375</v>
      </c>
      <c r="G1081">
        <v>31.284491551999999</v>
      </c>
      <c r="H1081">
        <v>40.728000000000002</v>
      </c>
      <c r="I1081">
        <v>23.503813123999997</v>
      </c>
      <c r="J1081">
        <f t="shared" si="64"/>
        <v>31.838768225333336</v>
      </c>
      <c r="K1081">
        <v>0</v>
      </c>
      <c r="L1081">
        <v>0</v>
      </c>
      <c r="M1081">
        <v>12.558970347000001</v>
      </c>
      <c r="N1081">
        <f t="shared" si="65"/>
        <v>4.1863234490000005</v>
      </c>
      <c r="O1081">
        <v>37.246905939000001</v>
      </c>
      <c r="P1081">
        <v>14.028752441</v>
      </c>
      <c r="Q1081">
        <v>13.378585626</v>
      </c>
      <c r="R1081">
        <f t="shared" si="66"/>
        <v>21.551414668666666</v>
      </c>
      <c r="S1081">
        <v>50.914396889999999</v>
      </c>
      <c r="T1081">
        <v>35.231556274999996</v>
      </c>
      <c r="U1081">
        <v>36.154731779999999</v>
      </c>
      <c r="V1081">
        <f t="shared" si="67"/>
        <v>40.766894981666667</v>
      </c>
      <c r="W1081">
        <v>87.654780000000002</v>
      </c>
      <c r="X1081">
        <v>46</v>
      </c>
      <c r="Y1081">
        <v>37.349040000000002</v>
      </c>
      <c r="Z1081">
        <v>136.49978999999999</v>
      </c>
      <c r="AA1081">
        <v>82.545840000000013</v>
      </c>
      <c r="AB1081">
        <v>68.044889999999995</v>
      </c>
      <c r="AC1081">
        <v>57.001273333333337</v>
      </c>
      <c r="AD1081">
        <v>95.696840000000009</v>
      </c>
    </row>
    <row r="1082" spans="1:30">
      <c r="A1082" t="s">
        <v>513</v>
      </c>
      <c r="B1082">
        <v>2.1012014143888362</v>
      </c>
      <c r="C1082">
        <v>0.26004025637216799</v>
      </c>
      <c r="D1082">
        <v>4.1195422832509265E-2</v>
      </c>
      <c r="E1082">
        <v>0.76087601681065908</v>
      </c>
      <c r="G1082">
        <v>36.172693357</v>
      </c>
      <c r="H1082">
        <v>22.061</v>
      </c>
      <c r="I1082">
        <v>19.174163338</v>
      </c>
      <c r="J1082">
        <f t="shared" si="64"/>
        <v>25.802618898333332</v>
      </c>
      <c r="K1082">
        <v>0</v>
      </c>
      <c r="L1082">
        <v>0</v>
      </c>
      <c r="M1082">
        <v>10.764831726000001</v>
      </c>
      <c r="N1082">
        <f t="shared" si="65"/>
        <v>3.5882772420000002</v>
      </c>
      <c r="O1082">
        <v>24.291460395000001</v>
      </c>
      <c r="P1082">
        <v>21.680799227000001</v>
      </c>
      <c r="Q1082">
        <v>28.243680766000001</v>
      </c>
      <c r="R1082">
        <f t="shared" si="66"/>
        <v>24.738646796000001</v>
      </c>
      <c r="S1082">
        <v>27.154345008</v>
      </c>
      <c r="T1082">
        <v>42.277867529999995</v>
      </c>
      <c r="U1082">
        <v>19.885102479</v>
      </c>
      <c r="V1082">
        <f t="shared" si="67"/>
        <v>29.772438338999994</v>
      </c>
      <c r="W1082">
        <v>141.22159000000002</v>
      </c>
      <c r="X1082">
        <v>32</v>
      </c>
      <c r="Y1082">
        <v>31.124200000000002</v>
      </c>
      <c r="Z1082">
        <v>119.78552999999999</v>
      </c>
      <c r="AA1082">
        <v>59.263680000000008</v>
      </c>
      <c r="AB1082">
        <v>65.657349999999994</v>
      </c>
      <c r="AC1082">
        <v>68.115263333333345</v>
      </c>
      <c r="AD1082">
        <v>81.568853333333337</v>
      </c>
    </row>
    <row r="1083" spans="1:30">
      <c r="A1083" t="s">
        <v>144</v>
      </c>
      <c r="B1083">
        <v>1.3542061013820677</v>
      </c>
      <c r="C1083">
        <v>0.68541660454695474</v>
      </c>
      <c r="D1083">
        <v>3.6213989903565023E-2</v>
      </c>
      <c r="E1083">
        <v>0.28593507799282269</v>
      </c>
      <c r="G1083">
        <v>125.13796620799999</v>
      </c>
      <c r="H1083">
        <v>276.61099999999999</v>
      </c>
      <c r="I1083">
        <v>189.88606918599999</v>
      </c>
      <c r="J1083">
        <f t="shared" si="64"/>
        <v>197.21167846466665</v>
      </c>
      <c r="K1083">
        <v>82.28591969</v>
      </c>
      <c r="L1083">
        <v>32.356977610000001</v>
      </c>
      <c r="M1083">
        <v>102.863947604</v>
      </c>
      <c r="N1083">
        <f t="shared" si="65"/>
        <v>72.502281634666659</v>
      </c>
      <c r="O1083">
        <v>174.898514844</v>
      </c>
      <c r="P1083">
        <v>114.78070178999999</v>
      </c>
      <c r="Q1083">
        <v>111.48821355</v>
      </c>
      <c r="R1083">
        <f t="shared" si="66"/>
        <v>133.722476728</v>
      </c>
      <c r="S1083">
        <v>341.69217468400001</v>
      </c>
      <c r="T1083">
        <v>239.57458266999998</v>
      </c>
      <c r="U1083">
        <v>172.94013368099999</v>
      </c>
      <c r="V1083">
        <f t="shared" si="67"/>
        <v>251.40229701166666</v>
      </c>
      <c r="W1083">
        <v>486.97100000000006</v>
      </c>
      <c r="X1083">
        <v>237</v>
      </c>
      <c r="Y1083">
        <v>136.94648000000001</v>
      </c>
      <c r="Z1083">
        <v>428.99933999999996</v>
      </c>
      <c r="AA1083">
        <v>313.25088000000005</v>
      </c>
      <c r="AB1083">
        <v>642.24825999999996</v>
      </c>
      <c r="AC1083">
        <v>286.97249333333338</v>
      </c>
      <c r="AD1083">
        <v>461.49949333333331</v>
      </c>
    </row>
    <row r="1084" spans="1:30">
      <c r="A1084" t="s">
        <v>129</v>
      </c>
      <c r="B1084">
        <v>1.3231554152332681</v>
      </c>
      <c r="C1084">
        <v>0.74683928394241228</v>
      </c>
      <c r="D1084">
        <v>2.8695088348230396E-2</v>
      </c>
      <c r="E1084">
        <v>0.34957724374351568</v>
      </c>
      <c r="G1084">
        <v>48.882018049999999</v>
      </c>
      <c r="H1084">
        <v>35.637</v>
      </c>
      <c r="I1084">
        <v>26.596420113999997</v>
      </c>
      <c r="J1084">
        <f t="shared" si="64"/>
        <v>37.038479387999999</v>
      </c>
      <c r="K1084">
        <v>22.786870067999999</v>
      </c>
      <c r="L1084">
        <v>6.4713955219999999</v>
      </c>
      <c r="M1084">
        <v>7.1765544840000004</v>
      </c>
      <c r="N1084">
        <f t="shared" si="65"/>
        <v>12.144940024666667</v>
      </c>
      <c r="O1084">
        <v>85.829826729000004</v>
      </c>
      <c r="P1084">
        <v>22.956140357999999</v>
      </c>
      <c r="Q1084">
        <v>18.581368925</v>
      </c>
      <c r="R1084">
        <f t="shared" si="66"/>
        <v>42.455778670666668</v>
      </c>
      <c r="S1084">
        <v>54.308690016</v>
      </c>
      <c r="T1084">
        <v>46.505654282999998</v>
      </c>
      <c r="U1084">
        <v>27.718627697999999</v>
      </c>
      <c r="V1084">
        <f t="shared" si="67"/>
        <v>42.844323999000004</v>
      </c>
      <c r="W1084">
        <v>97.394200000000012</v>
      </c>
      <c r="X1084">
        <v>22</v>
      </c>
      <c r="Y1084">
        <v>15.562100000000001</v>
      </c>
      <c r="Z1084">
        <v>52.928489999999996</v>
      </c>
      <c r="AA1084">
        <v>80.429280000000006</v>
      </c>
      <c r="AB1084">
        <v>93.114059999999995</v>
      </c>
      <c r="AC1084">
        <v>44.985433333333333</v>
      </c>
      <c r="AD1084">
        <v>75.490610000000004</v>
      </c>
    </row>
    <row r="1085" spans="1:30">
      <c r="A1085" t="s">
        <v>602</v>
      </c>
      <c r="B1085">
        <v>2.2818844430472458</v>
      </c>
      <c r="C1085">
        <v>0.8874080461687317</v>
      </c>
      <c r="D1085">
        <v>9.7440083868493741E-4</v>
      </c>
      <c r="E1085">
        <v>0.22579525605401882</v>
      </c>
      <c r="G1085">
        <v>88.965272850999995</v>
      </c>
      <c r="H1085">
        <v>83.153000000000006</v>
      </c>
      <c r="I1085">
        <v>93.396731097999989</v>
      </c>
      <c r="J1085">
        <f t="shared" si="64"/>
        <v>88.505001316333335</v>
      </c>
      <c r="K1085">
        <v>5.0637489039999997</v>
      </c>
      <c r="L1085">
        <v>19.414186565999998</v>
      </c>
      <c r="M1085">
        <v>13.157016554</v>
      </c>
      <c r="N1085">
        <f t="shared" si="65"/>
        <v>12.544984008</v>
      </c>
      <c r="O1085">
        <v>29.149752474</v>
      </c>
      <c r="P1085">
        <v>53.564327501999998</v>
      </c>
      <c r="Q1085">
        <v>39.392502121</v>
      </c>
      <c r="R1085">
        <f t="shared" si="66"/>
        <v>40.702194032333331</v>
      </c>
      <c r="S1085">
        <v>99.565931696000007</v>
      </c>
      <c r="T1085">
        <v>83.146472808999988</v>
      </c>
      <c r="U1085">
        <v>57.244991984999999</v>
      </c>
      <c r="V1085">
        <f t="shared" si="67"/>
        <v>79.985798830000007</v>
      </c>
      <c r="W1085">
        <v>165.57014000000001</v>
      </c>
      <c r="X1085">
        <v>71</v>
      </c>
      <c r="Y1085">
        <v>71.585660000000004</v>
      </c>
      <c r="Z1085">
        <v>286.92813000000001</v>
      </c>
      <c r="AA1085">
        <v>175.67448000000002</v>
      </c>
      <c r="AB1085">
        <v>107.4393</v>
      </c>
      <c r="AC1085">
        <v>102.7186</v>
      </c>
      <c r="AD1085">
        <v>190.01397</v>
      </c>
    </row>
    <row r="1086" spans="1:30">
      <c r="A1086" t="s">
        <v>305</v>
      </c>
      <c r="B1086">
        <v>1.6924813323604035</v>
      </c>
      <c r="C1086">
        <v>0.31558329445969768</v>
      </c>
      <c r="D1086">
        <v>5.2140790580453115E-3</v>
      </c>
      <c r="E1086">
        <v>0.49112265423640583</v>
      </c>
      <c r="G1086">
        <v>268.85109927499997</v>
      </c>
      <c r="H1086">
        <v>230.792</v>
      </c>
      <c r="I1086">
        <v>364.92762481999995</v>
      </c>
      <c r="J1086">
        <f t="shared" si="64"/>
        <v>288.19024136499996</v>
      </c>
      <c r="K1086">
        <v>75.956233560000001</v>
      </c>
      <c r="L1086">
        <v>55.006861936999996</v>
      </c>
      <c r="M1086">
        <v>151.90373657800001</v>
      </c>
      <c r="N1086">
        <f t="shared" si="65"/>
        <v>94.288944024999992</v>
      </c>
      <c r="O1086">
        <v>374.08849008300001</v>
      </c>
      <c r="P1086">
        <v>478.25292412499999</v>
      </c>
      <c r="Q1086">
        <v>436.29054235899997</v>
      </c>
      <c r="R1086">
        <f t="shared" si="66"/>
        <v>429.54398552233334</v>
      </c>
      <c r="S1086">
        <v>635.86424560399996</v>
      </c>
      <c r="T1086">
        <v>636.98653745199999</v>
      </c>
      <c r="U1086">
        <v>670.06769565599996</v>
      </c>
      <c r="V1086">
        <f t="shared" si="67"/>
        <v>647.63949290399989</v>
      </c>
      <c r="W1086">
        <v>1012.8996800000001</v>
      </c>
      <c r="X1086">
        <v>760</v>
      </c>
      <c r="Y1086">
        <v>771.88016000000005</v>
      </c>
      <c r="Z1086">
        <v>618.42761999999993</v>
      </c>
      <c r="AA1086">
        <v>1026.5316</v>
      </c>
      <c r="AB1086">
        <v>1522.05675</v>
      </c>
      <c r="AC1086">
        <v>848.25994666666668</v>
      </c>
      <c r="AD1086">
        <v>1055.6719900000001</v>
      </c>
    </row>
    <row r="1087" spans="1:30">
      <c r="A1087" t="s">
        <v>270</v>
      </c>
      <c r="B1087">
        <v>1.6149536275081395</v>
      </c>
      <c r="C1087">
        <v>0.51345848498901958</v>
      </c>
      <c r="D1087">
        <v>1.0335998188355882E-2</v>
      </c>
      <c r="E1087">
        <v>0.22935168784971335</v>
      </c>
      <c r="G1087">
        <v>63.546623464999996</v>
      </c>
      <c r="H1087">
        <v>127.27500000000001</v>
      </c>
      <c r="I1087">
        <v>82.881867331999999</v>
      </c>
      <c r="J1087">
        <f t="shared" si="64"/>
        <v>91.234496932333343</v>
      </c>
      <c r="K1087">
        <v>16.457183938</v>
      </c>
      <c r="L1087">
        <v>48.535466415000002</v>
      </c>
      <c r="M1087">
        <v>20.931617244999998</v>
      </c>
      <c r="N1087">
        <f t="shared" si="65"/>
        <v>28.641422532666667</v>
      </c>
      <c r="O1087">
        <v>93.926980193999995</v>
      </c>
      <c r="P1087">
        <v>91.824561431999996</v>
      </c>
      <c r="Q1087">
        <v>94.393354138999996</v>
      </c>
      <c r="R1087">
        <f t="shared" si="66"/>
        <v>93.381631921666667</v>
      </c>
      <c r="S1087">
        <v>196.86900130800001</v>
      </c>
      <c r="T1087">
        <v>147.97253635499999</v>
      </c>
      <c r="U1087">
        <v>118.70803601099999</v>
      </c>
      <c r="V1087">
        <f t="shared" si="67"/>
        <v>154.51652455799999</v>
      </c>
      <c r="W1087">
        <v>287.31289000000004</v>
      </c>
      <c r="X1087">
        <v>177</v>
      </c>
      <c r="Y1087">
        <v>164.95826</v>
      </c>
      <c r="Z1087">
        <v>334.28519999999997</v>
      </c>
      <c r="AA1087">
        <v>201.07320000000001</v>
      </c>
      <c r="AB1087">
        <v>362.90607999999997</v>
      </c>
      <c r="AC1087">
        <v>209.75705000000002</v>
      </c>
      <c r="AD1087">
        <v>299.42149333333333</v>
      </c>
    </row>
    <row r="1088" spans="1:30">
      <c r="A1088" t="s">
        <v>175</v>
      </c>
      <c r="B1088">
        <v>1.4248841483808625</v>
      </c>
      <c r="C1088">
        <v>0.46891966328259116</v>
      </c>
      <c r="D1088">
        <v>2.9985563748310528E-3</v>
      </c>
      <c r="E1088">
        <v>0.66042884559036152</v>
      </c>
      <c r="G1088">
        <v>41.060895162000001</v>
      </c>
      <c r="H1088">
        <v>47.516000000000005</v>
      </c>
      <c r="I1088">
        <v>19.174163338</v>
      </c>
      <c r="J1088">
        <f t="shared" si="64"/>
        <v>35.917019500000002</v>
      </c>
      <c r="K1088">
        <v>16.457183938</v>
      </c>
      <c r="L1088">
        <v>25.885582088</v>
      </c>
      <c r="M1088">
        <v>6.5785082770000001</v>
      </c>
      <c r="N1088">
        <f t="shared" si="65"/>
        <v>16.307091434333334</v>
      </c>
      <c r="O1088">
        <v>42.105198017999996</v>
      </c>
      <c r="P1088">
        <v>52.288986371</v>
      </c>
      <c r="Q1088">
        <v>26.013916495</v>
      </c>
      <c r="R1088">
        <f t="shared" si="66"/>
        <v>40.136033628</v>
      </c>
      <c r="S1088">
        <v>126.720276704</v>
      </c>
      <c r="T1088">
        <v>77.509423804999997</v>
      </c>
      <c r="U1088">
        <v>36.154731779999999</v>
      </c>
      <c r="V1088">
        <f t="shared" si="67"/>
        <v>80.12814409633333</v>
      </c>
      <c r="W1088">
        <v>219.13695000000001</v>
      </c>
      <c r="X1088">
        <v>18</v>
      </c>
      <c r="Y1088">
        <v>43.573880000000003</v>
      </c>
      <c r="Z1088">
        <v>189.42828</v>
      </c>
      <c r="AA1088">
        <v>48.680880000000002</v>
      </c>
      <c r="AB1088">
        <v>150.41502</v>
      </c>
      <c r="AC1088">
        <v>93.570276666666658</v>
      </c>
      <c r="AD1088">
        <v>129.50806</v>
      </c>
    </row>
    <row r="1089" spans="1:30">
      <c r="A1089" t="s">
        <v>889</v>
      </c>
      <c r="B1089">
        <v>3.0350017073122286</v>
      </c>
      <c r="C1089">
        <v>1.3093784861518074</v>
      </c>
      <c r="D1089">
        <v>4.6053105961384238E-3</v>
      </c>
      <c r="E1089">
        <v>0.12612109980558514</v>
      </c>
      <c r="G1089">
        <v>70.390105992000002</v>
      </c>
      <c r="H1089">
        <v>215.51900000000001</v>
      </c>
      <c r="I1089">
        <v>112.57089443599999</v>
      </c>
      <c r="J1089">
        <f t="shared" si="64"/>
        <v>132.82666680933335</v>
      </c>
      <c r="K1089">
        <v>1.2659372259999999</v>
      </c>
      <c r="L1089">
        <v>22.649884326999999</v>
      </c>
      <c r="M1089">
        <v>9.5687393119999999</v>
      </c>
      <c r="N1089">
        <f t="shared" si="65"/>
        <v>11.161520288333334</v>
      </c>
      <c r="O1089">
        <v>82.590965342999993</v>
      </c>
      <c r="P1089">
        <v>102.02729048</v>
      </c>
      <c r="Q1089">
        <v>34.932973578999999</v>
      </c>
      <c r="R1089">
        <f t="shared" si="66"/>
        <v>73.183743133999997</v>
      </c>
      <c r="S1089">
        <v>160.66320796400001</v>
      </c>
      <c r="T1089">
        <v>153.60958535899999</v>
      </c>
      <c r="U1089">
        <v>90.386829449999993</v>
      </c>
      <c r="V1089">
        <f t="shared" si="67"/>
        <v>134.88654092433333</v>
      </c>
      <c r="W1089">
        <v>282.44318000000004</v>
      </c>
      <c r="X1089">
        <v>33</v>
      </c>
      <c r="Y1089">
        <v>65.360820000000004</v>
      </c>
      <c r="Z1089">
        <v>392.78510999999997</v>
      </c>
      <c r="AA1089">
        <v>349.23240000000004</v>
      </c>
      <c r="AB1089">
        <v>201.74713</v>
      </c>
      <c r="AC1089">
        <v>126.93466666666667</v>
      </c>
      <c r="AD1089">
        <v>314.58821333333333</v>
      </c>
    </row>
    <row r="1090" spans="1:30">
      <c r="A1090" t="s">
        <v>36</v>
      </c>
      <c r="B1090">
        <v>1.067419227661176</v>
      </c>
      <c r="C1090">
        <v>-0.43235064057807904</v>
      </c>
      <c r="D1090">
        <v>9.8636855762347687E-3</v>
      </c>
      <c r="E1090">
        <v>0.22370258584539318</v>
      </c>
      <c r="G1090">
        <v>163.26594028700001</v>
      </c>
      <c r="H1090">
        <v>171.39700000000002</v>
      </c>
      <c r="I1090">
        <v>281.42723608999995</v>
      </c>
      <c r="J1090">
        <f t="shared" si="64"/>
        <v>205.36339212566668</v>
      </c>
      <c r="K1090">
        <v>51.903426265999997</v>
      </c>
      <c r="L1090">
        <v>55.006861936999996</v>
      </c>
      <c r="M1090">
        <v>117.815102779</v>
      </c>
      <c r="N1090">
        <f t="shared" si="65"/>
        <v>74.908463660666669</v>
      </c>
      <c r="O1090">
        <v>205.667698011</v>
      </c>
      <c r="P1090">
        <v>195.12719304300001</v>
      </c>
      <c r="Q1090">
        <v>231.895484184</v>
      </c>
      <c r="R1090">
        <f t="shared" si="66"/>
        <v>210.89679174599999</v>
      </c>
      <c r="S1090">
        <v>234.20622569400001</v>
      </c>
      <c r="T1090">
        <v>229.70974691299998</v>
      </c>
      <c r="U1090">
        <v>248.86507041899998</v>
      </c>
      <c r="V1090">
        <f t="shared" si="67"/>
        <v>237.59368100866664</v>
      </c>
      <c r="W1090">
        <v>540.53781000000004</v>
      </c>
      <c r="X1090">
        <v>606</v>
      </c>
      <c r="Y1090">
        <v>432.62638000000004</v>
      </c>
      <c r="Z1090">
        <v>484.71353999999997</v>
      </c>
      <c r="AA1090">
        <v>230.70504000000003</v>
      </c>
      <c r="AB1090">
        <v>454.82637</v>
      </c>
      <c r="AC1090">
        <v>526.38806333333332</v>
      </c>
      <c r="AD1090">
        <v>390.08165000000002</v>
      </c>
    </row>
    <row r="1091" spans="1:30">
      <c r="A1091" t="s">
        <v>1125</v>
      </c>
      <c r="B1091">
        <v>4.6654249828429819</v>
      </c>
      <c r="C1091">
        <v>-1.7542872533993084</v>
      </c>
      <c r="D1091">
        <v>4.0396939668962496E-2</v>
      </c>
      <c r="E1091">
        <v>8.8841843975885085E-2</v>
      </c>
      <c r="G1091">
        <v>18.575166858999999</v>
      </c>
      <c r="H1091">
        <v>18.667000000000002</v>
      </c>
      <c r="I1091">
        <v>22.885291725999998</v>
      </c>
      <c r="J1091">
        <f t="shared" si="64"/>
        <v>20.042486194999999</v>
      </c>
      <c r="K1091">
        <v>0</v>
      </c>
      <c r="L1091">
        <v>0</v>
      </c>
      <c r="M1091">
        <v>11.362877933</v>
      </c>
      <c r="N1091">
        <f t="shared" si="65"/>
        <v>3.7876259776666665</v>
      </c>
      <c r="O1091">
        <v>16.19430693</v>
      </c>
      <c r="P1091">
        <v>113.505360659</v>
      </c>
      <c r="Q1091">
        <v>25.270661738000001</v>
      </c>
      <c r="R1091">
        <f t="shared" si="66"/>
        <v>51.656776442333332</v>
      </c>
      <c r="S1091">
        <v>286.25205362600002</v>
      </c>
      <c r="T1091">
        <v>228.30048466199997</v>
      </c>
      <c r="U1091">
        <v>239.22380861099998</v>
      </c>
      <c r="V1091">
        <f t="shared" si="67"/>
        <v>251.25878229966668</v>
      </c>
      <c r="W1091">
        <v>686.62911000000008</v>
      </c>
      <c r="X1091">
        <v>460</v>
      </c>
      <c r="Y1091">
        <v>202.3073</v>
      </c>
      <c r="Z1091">
        <v>103.07127</v>
      </c>
      <c r="AA1091">
        <v>124.87704000000001</v>
      </c>
      <c r="AB1091">
        <v>171.90288000000001</v>
      </c>
      <c r="AC1091">
        <v>449.64546999999999</v>
      </c>
      <c r="AD1091">
        <v>133.28372999999999</v>
      </c>
    </row>
    <row r="1092" spans="1:30">
      <c r="A1092" t="s">
        <v>881</v>
      </c>
      <c r="B1092">
        <v>3.0174855500051168</v>
      </c>
      <c r="C1092">
        <v>-0.16127914630987128</v>
      </c>
      <c r="D1092">
        <v>2.7329739887234843E-2</v>
      </c>
      <c r="E1092">
        <v>0.21432367099409971</v>
      </c>
      <c r="G1092">
        <v>70.390105992000002</v>
      </c>
      <c r="H1092">
        <v>47.516000000000005</v>
      </c>
      <c r="I1092">
        <v>133.60062196799998</v>
      </c>
      <c r="J1092">
        <f t="shared" si="64"/>
        <v>83.835575986666655</v>
      </c>
      <c r="K1092">
        <v>18.98905839</v>
      </c>
      <c r="L1092">
        <v>0</v>
      </c>
      <c r="M1092">
        <v>44.853465524999997</v>
      </c>
      <c r="N1092">
        <f t="shared" si="65"/>
        <v>21.280841304999999</v>
      </c>
      <c r="O1092">
        <v>108.50185643099999</v>
      </c>
      <c r="P1092">
        <v>170.895711554</v>
      </c>
      <c r="Q1092">
        <v>109.258449279</v>
      </c>
      <c r="R1092">
        <f t="shared" si="66"/>
        <v>129.55200575466668</v>
      </c>
      <c r="S1092">
        <v>367.71508864999998</v>
      </c>
      <c r="T1092">
        <v>307.21917071799999</v>
      </c>
      <c r="U1092">
        <v>430.84388704499997</v>
      </c>
      <c r="V1092">
        <f t="shared" si="67"/>
        <v>368.59271547099996</v>
      </c>
      <c r="W1092">
        <v>374.96767000000006</v>
      </c>
      <c r="X1092">
        <v>481</v>
      </c>
      <c r="Y1092">
        <v>435.73880000000003</v>
      </c>
      <c r="Z1092">
        <v>378.85656</v>
      </c>
      <c r="AA1092">
        <v>389.44704000000002</v>
      </c>
      <c r="AB1092">
        <v>386.78147999999999</v>
      </c>
      <c r="AC1092">
        <v>430.56882333333334</v>
      </c>
      <c r="AD1092">
        <v>385.02835999999996</v>
      </c>
    </row>
    <row r="1093" spans="1:30">
      <c r="A1093" t="s">
        <v>219</v>
      </c>
      <c r="B1093">
        <v>1.5232369920286708</v>
      </c>
      <c r="C1093">
        <v>-0.18744536174994941</v>
      </c>
      <c r="D1093">
        <v>2.8476641336373752E-2</v>
      </c>
      <c r="E1093">
        <v>0.44951816696330776</v>
      </c>
      <c r="G1093">
        <v>657.95196295300002</v>
      </c>
      <c r="H1093">
        <v>319.036</v>
      </c>
      <c r="I1093">
        <v>596.87314906999995</v>
      </c>
      <c r="J1093">
        <f t="shared" ref="J1093:J1156" si="68">AVERAGE(G1093:I1093)</f>
        <v>524.62037067433334</v>
      </c>
      <c r="K1093">
        <v>234.19838680999999</v>
      </c>
      <c r="L1093">
        <v>80.892444025000003</v>
      </c>
      <c r="M1093">
        <v>361.817955235</v>
      </c>
      <c r="N1093">
        <f t="shared" ref="N1093:N1156" si="69">AVERAGE(K1093:M1093)</f>
        <v>225.63626202333333</v>
      </c>
      <c r="O1093">
        <v>354.65532176699998</v>
      </c>
      <c r="P1093">
        <v>564.97612103300003</v>
      </c>
      <c r="Q1093">
        <v>597.57682462799994</v>
      </c>
      <c r="R1093">
        <f t="shared" ref="R1093:R1156" si="70">AVERAGE(O1093:Q1093)</f>
        <v>505.73608914266669</v>
      </c>
      <c r="S1093">
        <v>1095.2252486560001</v>
      </c>
      <c r="T1093">
        <v>861.05923536099999</v>
      </c>
      <c r="U1093">
        <v>1011.7299109769999</v>
      </c>
      <c r="V1093">
        <f t="shared" ref="V1093:V1156" si="71">AVERAGE(S1093:U1093)</f>
        <v>989.33813166466678</v>
      </c>
      <c r="W1093">
        <v>2079.3661700000002</v>
      </c>
      <c r="X1093">
        <v>1447</v>
      </c>
      <c r="Y1093">
        <v>1727.3931</v>
      </c>
      <c r="Z1093">
        <v>1635.2117699999999</v>
      </c>
      <c r="AA1093">
        <v>1193.7398400000002</v>
      </c>
      <c r="AB1093">
        <v>1784.68615</v>
      </c>
      <c r="AC1093">
        <v>1751.2530900000002</v>
      </c>
      <c r="AD1093">
        <v>1537.8792533333333</v>
      </c>
    </row>
    <row r="1094" spans="1:30">
      <c r="A1094" t="s">
        <v>774</v>
      </c>
      <c r="B1094">
        <v>2.6717260540828187</v>
      </c>
      <c r="C1094">
        <v>-1.4509921508577701</v>
      </c>
      <c r="D1094">
        <v>2.6740036732188357E-2</v>
      </c>
      <c r="E1094">
        <v>8.925366275748467E-2</v>
      </c>
      <c r="G1094">
        <v>37.150333717999999</v>
      </c>
      <c r="H1094">
        <v>49.213000000000001</v>
      </c>
      <c r="I1094">
        <v>29.070505705999999</v>
      </c>
      <c r="J1094">
        <f t="shared" si="68"/>
        <v>38.477946474666673</v>
      </c>
      <c r="K1094">
        <v>0</v>
      </c>
      <c r="L1094">
        <v>25.885582088</v>
      </c>
      <c r="M1094">
        <v>14.353108968000001</v>
      </c>
      <c r="N1094">
        <f t="shared" si="69"/>
        <v>13.412897018666667</v>
      </c>
      <c r="O1094">
        <v>85.829826729000004</v>
      </c>
      <c r="P1094">
        <v>108.403996135</v>
      </c>
      <c r="Q1094">
        <v>20.811133196</v>
      </c>
      <c r="R1094">
        <f t="shared" si="70"/>
        <v>71.681652020000001</v>
      </c>
      <c r="S1094">
        <v>308.88067446600002</v>
      </c>
      <c r="T1094">
        <v>188.841141634</v>
      </c>
      <c r="U1094">
        <v>198.85102479</v>
      </c>
      <c r="V1094">
        <f t="shared" si="71"/>
        <v>232.19094696333332</v>
      </c>
      <c r="W1094">
        <v>486.97100000000006</v>
      </c>
      <c r="X1094">
        <v>272</v>
      </c>
      <c r="Y1094">
        <v>189.85762</v>
      </c>
      <c r="Z1094">
        <v>86.357010000000002</v>
      </c>
      <c r="AA1094">
        <v>126.99360000000001</v>
      </c>
      <c r="AB1094">
        <v>133.70223999999999</v>
      </c>
      <c r="AC1094">
        <v>316.27620666666667</v>
      </c>
      <c r="AD1094">
        <v>115.68428333333334</v>
      </c>
    </row>
    <row r="1095" spans="1:30">
      <c r="A1095" t="s">
        <v>520</v>
      </c>
      <c r="B1095">
        <v>2.1235691097673888</v>
      </c>
      <c r="C1095">
        <v>0.42350623781519481</v>
      </c>
      <c r="D1095">
        <v>4.4593277460659358E-2</v>
      </c>
      <c r="E1095">
        <v>0.60260266677887242</v>
      </c>
      <c r="G1095">
        <v>32.262131912999997</v>
      </c>
      <c r="H1095">
        <v>132.36600000000001</v>
      </c>
      <c r="I1095">
        <v>17.937120541999999</v>
      </c>
      <c r="J1095">
        <f t="shared" si="68"/>
        <v>60.855084151666667</v>
      </c>
      <c r="K1095">
        <v>7.595623355999999</v>
      </c>
      <c r="L1095">
        <v>9.707093282999999</v>
      </c>
      <c r="M1095">
        <v>6.5785082770000001</v>
      </c>
      <c r="N1095">
        <f t="shared" si="69"/>
        <v>7.9604083053333321</v>
      </c>
      <c r="O1095">
        <v>92.307549500999997</v>
      </c>
      <c r="P1095">
        <v>76.520467859999997</v>
      </c>
      <c r="Q1095">
        <v>31.216699794</v>
      </c>
      <c r="R1095">
        <f t="shared" si="70"/>
        <v>66.681572384999996</v>
      </c>
      <c r="S1095">
        <v>84.857328150000001</v>
      </c>
      <c r="T1095">
        <v>90.192784063999994</v>
      </c>
      <c r="U1095">
        <v>53.629518806999997</v>
      </c>
      <c r="V1095">
        <f t="shared" si="71"/>
        <v>76.226543673666654</v>
      </c>
      <c r="W1095">
        <v>141.22159000000002</v>
      </c>
      <c r="X1095">
        <v>48</v>
      </c>
      <c r="Y1095">
        <v>21.786940000000001</v>
      </c>
      <c r="Z1095">
        <v>50.142780000000002</v>
      </c>
      <c r="AA1095">
        <v>120.64392000000001</v>
      </c>
      <c r="AB1095">
        <v>112.21438000000001</v>
      </c>
      <c r="AC1095">
        <v>70.336176666666674</v>
      </c>
      <c r="AD1095">
        <v>94.333693333333329</v>
      </c>
    </row>
    <row r="1096" spans="1:30">
      <c r="A1096" t="s">
        <v>403</v>
      </c>
      <c r="B1096">
        <v>1.8988039301172921</v>
      </c>
      <c r="C1096">
        <v>0.81951240033017925</v>
      </c>
      <c r="D1096">
        <v>1.5184782215861318E-2</v>
      </c>
      <c r="E1096">
        <v>0.13226759429016477</v>
      </c>
      <c r="G1096">
        <v>39.105614439999997</v>
      </c>
      <c r="H1096">
        <v>13.576000000000001</v>
      </c>
      <c r="I1096">
        <v>12.988949357999999</v>
      </c>
      <c r="J1096">
        <f t="shared" si="68"/>
        <v>21.890187932666663</v>
      </c>
      <c r="K1096">
        <v>3.7978116779999995</v>
      </c>
      <c r="L1096">
        <v>9.707093282999999</v>
      </c>
      <c r="M1096">
        <v>8.9706931050000005</v>
      </c>
      <c r="N1096">
        <f t="shared" si="69"/>
        <v>7.4918660219999991</v>
      </c>
      <c r="O1096">
        <v>35.627475246000003</v>
      </c>
      <c r="P1096">
        <v>31.883528275</v>
      </c>
      <c r="Q1096">
        <v>13.378585626</v>
      </c>
      <c r="R1096">
        <f t="shared" si="70"/>
        <v>26.963196382333336</v>
      </c>
      <c r="S1096">
        <v>76.937310855999996</v>
      </c>
      <c r="T1096">
        <v>56.370490039999993</v>
      </c>
      <c r="U1096">
        <v>47.603730176999996</v>
      </c>
      <c r="V1096">
        <f t="shared" si="71"/>
        <v>60.303843690999997</v>
      </c>
      <c r="W1096">
        <v>112.00333000000001</v>
      </c>
      <c r="X1096">
        <v>44</v>
      </c>
      <c r="Y1096">
        <v>62.248400000000004</v>
      </c>
      <c r="Z1096">
        <v>139.28549999999998</v>
      </c>
      <c r="AA1096">
        <v>158.74200000000002</v>
      </c>
      <c r="AB1096">
        <v>87.145210000000006</v>
      </c>
      <c r="AC1096">
        <v>72.750576666666674</v>
      </c>
      <c r="AD1096">
        <v>128.39090333333334</v>
      </c>
    </row>
    <row r="1097" spans="1:30">
      <c r="A1097" t="s">
        <v>1170</v>
      </c>
      <c r="B1097">
        <v>6.3632246187420618</v>
      </c>
      <c r="C1097">
        <v>-0.58773829932657407</v>
      </c>
      <c r="D1097">
        <v>4.1981725108834314E-2</v>
      </c>
      <c r="E1097">
        <v>0.5452030289631169</v>
      </c>
      <c r="G1097">
        <v>33.239772273999996</v>
      </c>
      <c r="H1097">
        <v>15.273</v>
      </c>
      <c r="I1097">
        <v>58.141011411999997</v>
      </c>
      <c r="J1097">
        <f t="shared" si="68"/>
        <v>35.551261228666668</v>
      </c>
      <c r="K1097">
        <v>0</v>
      </c>
      <c r="L1097">
        <v>0</v>
      </c>
      <c r="M1097">
        <v>2.392184828</v>
      </c>
      <c r="N1097">
        <f t="shared" si="69"/>
        <v>0.79739494266666666</v>
      </c>
      <c r="O1097">
        <v>6.4777227719999999</v>
      </c>
      <c r="P1097">
        <v>59.941033157</v>
      </c>
      <c r="Q1097">
        <v>14.865095139999999</v>
      </c>
      <c r="R1097">
        <f t="shared" si="70"/>
        <v>27.094617022999998</v>
      </c>
      <c r="S1097">
        <v>188.94898401399999</v>
      </c>
      <c r="T1097">
        <v>111.331717829</v>
      </c>
      <c r="U1097">
        <v>104.84872216199999</v>
      </c>
      <c r="V1097">
        <f t="shared" si="71"/>
        <v>135.043141335</v>
      </c>
      <c r="W1097">
        <v>374.96767000000006</v>
      </c>
      <c r="X1097">
        <v>117</v>
      </c>
      <c r="Y1097">
        <v>71.585660000000004</v>
      </c>
      <c r="Z1097">
        <v>133.71408</v>
      </c>
      <c r="AA1097">
        <v>101.59488000000002</v>
      </c>
      <c r="AB1097">
        <v>139.67108999999999</v>
      </c>
      <c r="AC1097">
        <v>187.85111000000003</v>
      </c>
      <c r="AD1097">
        <v>124.99335000000001</v>
      </c>
    </row>
    <row r="1098" spans="1:30">
      <c r="A1098" t="s">
        <v>221</v>
      </c>
      <c r="B1098">
        <v>1.526299277312761</v>
      </c>
      <c r="C1098">
        <v>0.31009644379772183</v>
      </c>
      <c r="D1098">
        <v>7.5219202553164898E-3</v>
      </c>
      <c r="E1098">
        <v>0.5928805384245428</v>
      </c>
      <c r="G1098">
        <v>133.93672945699998</v>
      </c>
      <c r="H1098">
        <v>198.54900000000001</v>
      </c>
      <c r="I1098">
        <v>123.08575820199999</v>
      </c>
      <c r="J1098">
        <f t="shared" si="68"/>
        <v>151.85716255299999</v>
      </c>
      <c r="K1098">
        <v>22.786870067999999</v>
      </c>
      <c r="L1098">
        <v>32.356977610000001</v>
      </c>
      <c r="M1098">
        <v>68.177267598</v>
      </c>
      <c r="N1098">
        <f t="shared" si="69"/>
        <v>41.107038425333336</v>
      </c>
      <c r="O1098">
        <v>77.732673263999999</v>
      </c>
      <c r="P1098">
        <v>121.157407445</v>
      </c>
      <c r="Q1098">
        <v>75.068730457000001</v>
      </c>
      <c r="R1098">
        <f t="shared" si="70"/>
        <v>91.319603722000011</v>
      </c>
      <c r="S1098">
        <v>202.52615651799999</v>
      </c>
      <c r="T1098">
        <v>152.20032310799999</v>
      </c>
      <c r="U1098">
        <v>113.88740510699999</v>
      </c>
      <c r="V1098">
        <f t="shared" si="71"/>
        <v>156.20462824433335</v>
      </c>
      <c r="W1098">
        <v>360.35854</v>
      </c>
      <c r="X1098">
        <v>233</v>
      </c>
      <c r="Y1098">
        <v>143.17132000000001</v>
      </c>
      <c r="Z1098">
        <v>459.64214999999996</v>
      </c>
      <c r="AA1098">
        <v>196.84008000000003</v>
      </c>
      <c r="AB1098">
        <v>256.66055</v>
      </c>
      <c r="AC1098">
        <v>245.50995333333333</v>
      </c>
      <c r="AD1098">
        <v>304.38092666666665</v>
      </c>
    </row>
    <row r="1099" spans="1:30">
      <c r="A1099" t="s">
        <v>321</v>
      </c>
      <c r="B1099">
        <v>1.7337654552040049</v>
      </c>
      <c r="C1099">
        <v>-0.19975798570342995</v>
      </c>
      <c r="D1099">
        <v>5.5645382748845259E-4</v>
      </c>
      <c r="E1099">
        <v>0.66896157530100087</v>
      </c>
      <c r="G1099">
        <v>19.552807219999998</v>
      </c>
      <c r="H1099">
        <v>15.273</v>
      </c>
      <c r="I1099">
        <v>26.596420113999997</v>
      </c>
      <c r="J1099">
        <f t="shared" si="68"/>
        <v>20.474075778</v>
      </c>
      <c r="K1099">
        <v>8.8615605819999992</v>
      </c>
      <c r="L1099">
        <v>6.4713955219999999</v>
      </c>
      <c r="M1099">
        <v>8.9706931050000005</v>
      </c>
      <c r="N1099">
        <f t="shared" si="69"/>
        <v>8.1012164030000005</v>
      </c>
      <c r="O1099">
        <v>29.149752474</v>
      </c>
      <c r="P1099">
        <v>15.304093571999999</v>
      </c>
      <c r="Q1099">
        <v>29.730190279999999</v>
      </c>
      <c r="R1099">
        <f t="shared" si="70"/>
        <v>24.728012108666665</v>
      </c>
      <c r="S1099">
        <v>53.177258973999997</v>
      </c>
      <c r="T1099">
        <v>50.733441035999995</v>
      </c>
      <c r="U1099">
        <v>48.206309039999994</v>
      </c>
      <c r="V1099">
        <f t="shared" si="71"/>
        <v>50.705669683333326</v>
      </c>
      <c r="W1099">
        <v>116.87304</v>
      </c>
      <c r="X1099">
        <v>77</v>
      </c>
      <c r="Y1099">
        <v>62.248400000000004</v>
      </c>
      <c r="Z1099">
        <v>94.71414</v>
      </c>
      <c r="AA1099">
        <v>88.895520000000005</v>
      </c>
      <c r="AB1099">
        <v>39.394410000000001</v>
      </c>
      <c r="AC1099">
        <v>85.373813333333331</v>
      </c>
      <c r="AD1099">
        <v>74.334690000000009</v>
      </c>
    </row>
    <row r="1100" spans="1:30">
      <c r="A1100" t="s">
        <v>94</v>
      </c>
      <c r="B1100">
        <v>1.2280154363709039</v>
      </c>
      <c r="C1100">
        <v>1.3829720138831814</v>
      </c>
      <c r="D1100">
        <v>1.2386546178724102E-2</v>
      </c>
      <c r="E1100">
        <v>1.9317139072559587E-2</v>
      </c>
      <c r="G1100">
        <v>59.636062021000001</v>
      </c>
      <c r="H1100">
        <v>173.09399999999999</v>
      </c>
      <c r="I1100">
        <v>53.192840227999994</v>
      </c>
      <c r="J1100">
        <f t="shared" si="68"/>
        <v>95.307634082999996</v>
      </c>
      <c r="K1100">
        <v>25.318744519999999</v>
      </c>
      <c r="L1100">
        <v>9.707093282999999</v>
      </c>
      <c r="M1100">
        <v>7.1765544840000004</v>
      </c>
      <c r="N1100">
        <f t="shared" si="69"/>
        <v>14.067464095666667</v>
      </c>
      <c r="O1100">
        <v>46.963490096999998</v>
      </c>
      <c r="P1100">
        <v>40.810916192000001</v>
      </c>
      <c r="Q1100">
        <v>36.419483092999997</v>
      </c>
      <c r="R1100">
        <f t="shared" si="70"/>
        <v>41.397963127333334</v>
      </c>
      <c r="S1100">
        <v>49.782965848000003</v>
      </c>
      <c r="T1100">
        <v>36.640818525999997</v>
      </c>
      <c r="U1100">
        <v>17.474787026999998</v>
      </c>
      <c r="V1100">
        <f t="shared" si="71"/>
        <v>34.632857133666668</v>
      </c>
      <c r="W1100">
        <v>82.785070000000005</v>
      </c>
      <c r="X1100">
        <v>33</v>
      </c>
      <c r="Y1100">
        <v>37.349040000000002</v>
      </c>
      <c r="Z1100">
        <v>147.64263</v>
      </c>
      <c r="AA1100">
        <v>103.71144000000001</v>
      </c>
      <c r="AB1100">
        <v>148.02748</v>
      </c>
      <c r="AC1100">
        <v>51.044703333333338</v>
      </c>
      <c r="AD1100">
        <v>133.12718333333333</v>
      </c>
    </row>
    <row r="1101" spans="1:30">
      <c r="A1101" t="s">
        <v>856</v>
      </c>
      <c r="B1101">
        <v>2.9338372035432063</v>
      </c>
      <c r="C1101">
        <v>0.59990606276328329</v>
      </c>
      <c r="D1101">
        <v>8.2277769656270683E-4</v>
      </c>
      <c r="E1101">
        <v>0.20381812612208927</v>
      </c>
      <c r="G1101">
        <v>67.457184908999992</v>
      </c>
      <c r="H1101">
        <v>120.48700000000001</v>
      </c>
      <c r="I1101">
        <v>43.915019257999994</v>
      </c>
      <c r="J1101">
        <f t="shared" si="68"/>
        <v>77.286401389000005</v>
      </c>
      <c r="K1101">
        <v>8.8615605819999992</v>
      </c>
      <c r="L1101">
        <v>3.235697761</v>
      </c>
      <c r="M1101">
        <v>13.755062761</v>
      </c>
      <c r="N1101">
        <f t="shared" si="69"/>
        <v>8.6174403679999987</v>
      </c>
      <c r="O1101">
        <v>68.016089105999995</v>
      </c>
      <c r="P1101">
        <v>63.76705655</v>
      </c>
      <c r="Q1101">
        <v>33.446464065000001</v>
      </c>
      <c r="R1101">
        <f t="shared" si="70"/>
        <v>55.076536573666658</v>
      </c>
      <c r="S1101">
        <v>155.006052754</v>
      </c>
      <c r="T1101">
        <v>91.602046314999996</v>
      </c>
      <c r="U1101">
        <v>86.771356271999991</v>
      </c>
      <c r="V1101">
        <f t="shared" si="71"/>
        <v>111.12648511366666</v>
      </c>
      <c r="W1101">
        <v>199.65811000000002</v>
      </c>
      <c r="X1101">
        <v>141</v>
      </c>
      <c r="Y1101">
        <v>112.04712000000001</v>
      </c>
      <c r="Z1101">
        <v>314.78523000000001</v>
      </c>
      <c r="AA1101">
        <v>167.20824000000002</v>
      </c>
      <c r="AB1101">
        <v>204.13467</v>
      </c>
      <c r="AC1101">
        <v>150.90174333333334</v>
      </c>
      <c r="AD1101">
        <v>228.70938000000001</v>
      </c>
    </row>
    <row r="1102" spans="1:30">
      <c r="A1102" t="s">
        <v>1119</v>
      </c>
      <c r="B1102">
        <v>4.5696005707984</v>
      </c>
      <c r="C1102">
        <v>0.98359962103227261</v>
      </c>
      <c r="D1102">
        <v>4.1532880883119086E-2</v>
      </c>
      <c r="E1102">
        <v>0.31716052626823293</v>
      </c>
      <c r="G1102">
        <v>33.239772273999996</v>
      </c>
      <c r="H1102">
        <v>25.455000000000002</v>
      </c>
      <c r="I1102">
        <v>59.378054207999995</v>
      </c>
      <c r="J1102">
        <f t="shared" si="68"/>
        <v>39.35760882733333</v>
      </c>
      <c r="K1102">
        <v>2.5318744519999998</v>
      </c>
      <c r="L1102">
        <v>3.235697761</v>
      </c>
      <c r="M1102">
        <v>2.392184828</v>
      </c>
      <c r="N1102">
        <f t="shared" si="69"/>
        <v>2.7199190136666664</v>
      </c>
      <c r="O1102">
        <v>30.769183167000001</v>
      </c>
      <c r="P1102">
        <v>79.071150122000006</v>
      </c>
      <c r="Q1102">
        <v>11.148821354999999</v>
      </c>
      <c r="R1102">
        <f t="shared" si="70"/>
        <v>40.329718214666663</v>
      </c>
      <c r="S1102">
        <v>230.811932568</v>
      </c>
      <c r="T1102">
        <v>153.60958535899999</v>
      </c>
      <c r="U1102">
        <v>63.873359477999998</v>
      </c>
      <c r="V1102">
        <f t="shared" si="71"/>
        <v>149.43162580166666</v>
      </c>
      <c r="W1102">
        <v>209.39753000000002</v>
      </c>
      <c r="X1102">
        <v>21</v>
      </c>
      <c r="Y1102">
        <v>24.899360000000001</v>
      </c>
      <c r="Z1102">
        <v>239.57105999999999</v>
      </c>
      <c r="AA1102">
        <v>110.06112000000002</v>
      </c>
      <c r="AB1102">
        <v>155.1901</v>
      </c>
      <c r="AC1102">
        <v>85.098963333333344</v>
      </c>
      <c r="AD1102">
        <v>168.27409333333333</v>
      </c>
    </row>
    <row r="1103" spans="1:30">
      <c r="A1103" t="s">
        <v>1102</v>
      </c>
      <c r="B1103">
        <v>4.384440165317498</v>
      </c>
      <c r="C1103">
        <v>-7.8020164112446722E-2</v>
      </c>
      <c r="D1103">
        <v>1.7044173733664219E-2</v>
      </c>
      <c r="E1103">
        <v>0.92586830196879455</v>
      </c>
      <c r="F1103" t="s">
        <v>1201</v>
      </c>
      <c r="G1103">
        <v>17.597526498000001</v>
      </c>
      <c r="H1103">
        <v>18.667000000000002</v>
      </c>
      <c r="I1103">
        <v>27.214941511999996</v>
      </c>
      <c r="J1103">
        <f t="shared" si="68"/>
        <v>21.15982267</v>
      </c>
      <c r="K1103">
        <v>0</v>
      </c>
      <c r="L1103">
        <v>0</v>
      </c>
      <c r="M1103">
        <v>6.5785082770000001</v>
      </c>
      <c r="N1103">
        <f t="shared" si="69"/>
        <v>2.1928360923333332</v>
      </c>
      <c r="O1103">
        <v>6.4777227719999999</v>
      </c>
      <c r="P1103">
        <v>43.361598454000003</v>
      </c>
      <c r="Q1103">
        <v>23.040897467000001</v>
      </c>
      <c r="R1103">
        <f t="shared" si="70"/>
        <v>24.293406231000002</v>
      </c>
      <c r="S1103">
        <v>166.32036317399999</v>
      </c>
      <c r="T1103">
        <v>56.370490039999993</v>
      </c>
      <c r="U1103">
        <v>80.745567641999997</v>
      </c>
      <c r="V1103">
        <f t="shared" si="71"/>
        <v>101.14547361866666</v>
      </c>
      <c r="W1103">
        <v>116.87304</v>
      </c>
      <c r="X1103">
        <v>175</v>
      </c>
      <c r="Y1103">
        <v>56.023560000000003</v>
      </c>
      <c r="Z1103">
        <v>211.71395999999999</v>
      </c>
      <c r="AA1103">
        <v>67.729920000000007</v>
      </c>
      <c r="AB1103">
        <v>50.138339999999999</v>
      </c>
      <c r="AC1103">
        <v>115.96553333333334</v>
      </c>
      <c r="AD1103">
        <v>109.86074000000001</v>
      </c>
    </row>
    <row r="1104" spans="1:30">
      <c r="A1104" t="s">
        <v>619</v>
      </c>
      <c r="B1104">
        <v>2.311574937280672</v>
      </c>
      <c r="C1104">
        <v>0.61920777767019963</v>
      </c>
      <c r="D1104">
        <v>9.248844654386721E-3</v>
      </c>
      <c r="E1104">
        <v>0.48917972444290758</v>
      </c>
      <c r="G1104">
        <v>73.323027074999999</v>
      </c>
      <c r="H1104">
        <v>195.155</v>
      </c>
      <c r="I1104">
        <v>109.478287446</v>
      </c>
      <c r="J1104">
        <f t="shared" si="68"/>
        <v>125.98543817366665</v>
      </c>
      <c r="K1104">
        <v>8.8615605819999992</v>
      </c>
      <c r="L1104">
        <v>38.828373131999996</v>
      </c>
      <c r="M1104">
        <v>29.304264143000001</v>
      </c>
      <c r="N1104">
        <f t="shared" si="69"/>
        <v>25.664732618999995</v>
      </c>
      <c r="O1104">
        <v>136.03217821199999</v>
      </c>
      <c r="P1104">
        <v>153.04093571999999</v>
      </c>
      <c r="Q1104">
        <v>81.758023269999995</v>
      </c>
      <c r="R1104">
        <f t="shared" si="70"/>
        <v>123.61037906733331</v>
      </c>
      <c r="S1104">
        <v>588.34414184000002</v>
      </c>
      <c r="T1104">
        <v>218.43564890499999</v>
      </c>
      <c r="U1104">
        <v>191.017499571</v>
      </c>
      <c r="V1104">
        <f t="shared" si="71"/>
        <v>332.599096772</v>
      </c>
      <c r="W1104">
        <v>725.58679000000006</v>
      </c>
      <c r="X1104">
        <v>272</v>
      </c>
      <c r="Y1104">
        <v>105.82228000000001</v>
      </c>
      <c r="Z1104">
        <v>922.07001000000002</v>
      </c>
      <c r="AA1104">
        <v>332.29992000000004</v>
      </c>
      <c r="AB1104">
        <v>440.50112999999999</v>
      </c>
      <c r="AC1104">
        <v>367.80302333333339</v>
      </c>
      <c r="AD1104">
        <v>564.95701999999994</v>
      </c>
    </row>
    <row r="1105" spans="1:30">
      <c r="A1105" t="s">
        <v>633</v>
      </c>
      <c r="B1105">
        <v>2.3360515065701053</v>
      </c>
      <c r="C1105">
        <v>-0.3921225194049347</v>
      </c>
      <c r="D1105">
        <v>2.5017928997722927E-2</v>
      </c>
      <c r="E1105">
        <v>0.71659792092044117</v>
      </c>
      <c r="F1105" t="s">
        <v>1193</v>
      </c>
      <c r="G1105">
        <v>33.239772273999996</v>
      </c>
      <c r="H1105">
        <v>45.819000000000003</v>
      </c>
      <c r="I1105">
        <v>186.79346219599998</v>
      </c>
      <c r="J1105">
        <f t="shared" si="68"/>
        <v>88.617411489999995</v>
      </c>
      <c r="K1105">
        <v>3.7978116779999995</v>
      </c>
      <c r="L1105">
        <v>0</v>
      </c>
      <c r="M1105">
        <v>47.843696559999998</v>
      </c>
      <c r="N1105">
        <f t="shared" si="69"/>
        <v>17.213836079333333</v>
      </c>
      <c r="O1105">
        <v>35.627475246000003</v>
      </c>
      <c r="P1105">
        <v>61.216374287999997</v>
      </c>
      <c r="Q1105">
        <v>78.785004241999999</v>
      </c>
      <c r="R1105">
        <f t="shared" si="70"/>
        <v>58.542951258666669</v>
      </c>
      <c r="S1105">
        <v>109.748811074</v>
      </c>
      <c r="T1105">
        <v>50.733441035999995</v>
      </c>
      <c r="U1105">
        <v>119.310614874</v>
      </c>
      <c r="V1105">
        <f t="shared" si="71"/>
        <v>93.264288994666671</v>
      </c>
      <c r="W1105">
        <v>107.13362000000001</v>
      </c>
      <c r="X1105">
        <v>411</v>
      </c>
      <c r="Y1105">
        <v>59.135980000000004</v>
      </c>
      <c r="Z1105">
        <v>225.64250999999999</v>
      </c>
      <c r="AA1105">
        <v>88.895520000000005</v>
      </c>
      <c r="AB1105">
        <v>125.34585</v>
      </c>
      <c r="AC1105">
        <v>192.42320000000004</v>
      </c>
      <c r="AD1105">
        <v>146.62796</v>
      </c>
    </row>
    <row r="1106" spans="1:30">
      <c r="A1106" t="s">
        <v>252</v>
      </c>
      <c r="B1106">
        <v>1.583984845204045</v>
      </c>
      <c r="C1106">
        <v>0.85354036626865071</v>
      </c>
      <c r="D1106">
        <v>1.6035495615263803E-4</v>
      </c>
      <c r="E1106">
        <v>0.16399775158734581</v>
      </c>
      <c r="G1106">
        <v>39.105614439999997</v>
      </c>
      <c r="H1106">
        <v>35.637</v>
      </c>
      <c r="I1106">
        <v>47.007626247999994</v>
      </c>
      <c r="J1106">
        <f t="shared" si="68"/>
        <v>40.583413562666664</v>
      </c>
      <c r="K1106">
        <v>12.65937226</v>
      </c>
      <c r="L1106">
        <v>22.649884326999999</v>
      </c>
      <c r="M1106">
        <v>13.157016554</v>
      </c>
      <c r="N1106">
        <f t="shared" si="69"/>
        <v>16.155424380333333</v>
      </c>
      <c r="O1106">
        <v>21.052599008999998</v>
      </c>
      <c r="P1106">
        <v>22.956140357999999</v>
      </c>
      <c r="Q1106">
        <v>27.500426008999998</v>
      </c>
      <c r="R1106">
        <f t="shared" si="70"/>
        <v>23.836388458666665</v>
      </c>
      <c r="S1106">
        <v>69.017293562000006</v>
      </c>
      <c r="T1106">
        <v>76.100161553999996</v>
      </c>
      <c r="U1106">
        <v>40.372783820999999</v>
      </c>
      <c r="V1106">
        <f t="shared" si="71"/>
        <v>61.830079645666672</v>
      </c>
      <c r="W1106">
        <v>121.74275000000002</v>
      </c>
      <c r="X1106">
        <v>50</v>
      </c>
      <c r="Y1106">
        <v>28.011780000000002</v>
      </c>
      <c r="Z1106">
        <v>128.14266000000001</v>
      </c>
      <c r="AA1106">
        <v>93.128640000000004</v>
      </c>
      <c r="AB1106">
        <v>139.67108999999999</v>
      </c>
      <c r="AC1106">
        <v>66.584843333333325</v>
      </c>
      <c r="AD1106">
        <v>120.31412999999999</v>
      </c>
    </row>
    <row r="1107" spans="1:30">
      <c r="A1107" t="s">
        <v>382</v>
      </c>
      <c r="B1107">
        <v>1.8536728935830116</v>
      </c>
      <c r="C1107">
        <v>1.0815511005026881</v>
      </c>
      <c r="D1107">
        <v>2.3420143067058929E-2</v>
      </c>
      <c r="E1107">
        <v>0.21796259699885306</v>
      </c>
      <c r="G1107">
        <v>754.73835869200002</v>
      </c>
      <c r="H1107">
        <v>914.68299999999999</v>
      </c>
      <c r="I1107">
        <v>912.31906204999996</v>
      </c>
      <c r="J1107">
        <f t="shared" si="68"/>
        <v>860.58014024733336</v>
      </c>
      <c r="K1107">
        <v>107.60466421</v>
      </c>
      <c r="L1107">
        <v>87.363839546999998</v>
      </c>
      <c r="M1107">
        <v>702.70429322500001</v>
      </c>
      <c r="N1107">
        <f t="shared" si="69"/>
        <v>299.22426566066667</v>
      </c>
      <c r="O1107">
        <v>1182.1844058899999</v>
      </c>
      <c r="P1107">
        <v>607.06237835599995</v>
      </c>
      <c r="Q1107">
        <v>1585.3623966810001</v>
      </c>
      <c r="R1107">
        <f t="shared" si="70"/>
        <v>1124.8697269756667</v>
      </c>
      <c r="S1107">
        <v>1435.7859922980001</v>
      </c>
      <c r="T1107">
        <v>1080.9041465169998</v>
      </c>
      <c r="U1107">
        <v>2343.4291982069999</v>
      </c>
      <c r="V1107">
        <f t="shared" si="71"/>
        <v>1620.0397790073332</v>
      </c>
      <c r="W1107">
        <v>1290.47315</v>
      </c>
      <c r="X1107">
        <v>1141</v>
      </c>
      <c r="Y1107">
        <v>2144.4573800000003</v>
      </c>
      <c r="Z1107">
        <v>5100.63501</v>
      </c>
      <c r="AA1107">
        <v>1217.0220000000002</v>
      </c>
      <c r="AB1107">
        <v>3366.4313999999999</v>
      </c>
      <c r="AC1107">
        <v>1525.3101766666666</v>
      </c>
      <c r="AD1107">
        <v>3228.0294699999999</v>
      </c>
    </row>
    <row r="1108" spans="1:30">
      <c r="A1108" t="s">
        <v>917</v>
      </c>
      <c r="B1108">
        <v>3.1391883083476015</v>
      </c>
      <c r="C1108">
        <v>-2.3807957828324788E-2</v>
      </c>
      <c r="D1108">
        <v>6.4245248780569709E-3</v>
      </c>
      <c r="E1108">
        <v>0.95962752129058915</v>
      </c>
      <c r="G1108">
        <v>25.418649385999998</v>
      </c>
      <c r="H1108">
        <v>15.273</v>
      </c>
      <c r="I1108">
        <v>31.544591297999997</v>
      </c>
      <c r="J1108">
        <f t="shared" si="68"/>
        <v>24.078746894666665</v>
      </c>
      <c r="K1108">
        <v>1.2659372259999999</v>
      </c>
      <c r="L1108">
        <v>0</v>
      </c>
      <c r="M1108">
        <v>11.960924139999999</v>
      </c>
      <c r="N1108">
        <f t="shared" si="69"/>
        <v>4.4089537886666665</v>
      </c>
      <c r="O1108">
        <v>16.19430693</v>
      </c>
      <c r="P1108">
        <v>25.506822620000001</v>
      </c>
      <c r="Q1108">
        <v>29.730190279999999</v>
      </c>
      <c r="R1108">
        <f t="shared" si="70"/>
        <v>23.810439943333336</v>
      </c>
      <c r="S1108">
        <v>90.51448336</v>
      </c>
      <c r="T1108">
        <v>47.914916534</v>
      </c>
      <c r="U1108">
        <v>64.475938341000003</v>
      </c>
      <c r="V1108">
        <f t="shared" si="71"/>
        <v>67.635112745000001</v>
      </c>
      <c r="W1108">
        <v>141.22159000000002</v>
      </c>
      <c r="X1108">
        <v>72</v>
      </c>
      <c r="Y1108">
        <v>102.70986000000001</v>
      </c>
      <c r="Z1108">
        <v>105.85697999999999</v>
      </c>
      <c r="AA1108">
        <v>59.263680000000008</v>
      </c>
      <c r="AB1108">
        <v>145.63994</v>
      </c>
      <c r="AC1108">
        <v>105.31048333333335</v>
      </c>
      <c r="AD1108">
        <v>103.58686666666665</v>
      </c>
    </row>
    <row r="1109" spans="1:30">
      <c r="A1109" t="s">
        <v>751</v>
      </c>
      <c r="B1109">
        <v>2.62624459310892</v>
      </c>
      <c r="C1109">
        <v>0.33507660777172887</v>
      </c>
      <c r="D1109">
        <v>1.6477185245846203E-2</v>
      </c>
      <c r="E1109">
        <v>0.71838868162000302</v>
      </c>
      <c r="G1109">
        <v>42.038535523</v>
      </c>
      <c r="H1109">
        <v>25.455000000000002</v>
      </c>
      <c r="I1109">
        <v>37.729805277999994</v>
      </c>
      <c r="J1109">
        <f t="shared" si="68"/>
        <v>35.074446933666671</v>
      </c>
      <c r="K1109">
        <v>6.3296861299999998</v>
      </c>
      <c r="L1109">
        <v>0</v>
      </c>
      <c r="M1109">
        <v>7.7746006909999998</v>
      </c>
      <c r="N1109">
        <f t="shared" si="69"/>
        <v>4.7014289403333329</v>
      </c>
      <c r="O1109">
        <v>14.574876237</v>
      </c>
      <c r="P1109">
        <v>33.158869406000001</v>
      </c>
      <c r="Q1109">
        <v>48.311559205000002</v>
      </c>
      <c r="R1109">
        <f t="shared" si="70"/>
        <v>32.015101616000003</v>
      </c>
      <c r="S1109">
        <v>64.491569393999995</v>
      </c>
      <c r="T1109">
        <v>63.416801294999999</v>
      </c>
      <c r="U1109">
        <v>37.359889505999995</v>
      </c>
      <c r="V1109">
        <f t="shared" si="71"/>
        <v>55.089420064999992</v>
      </c>
      <c r="W1109">
        <v>63.306230000000006</v>
      </c>
      <c r="X1109">
        <v>61</v>
      </c>
      <c r="Y1109">
        <v>80.922920000000005</v>
      </c>
      <c r="Z1109">
        <v>172.71402</v>
      </c>
      <c r="AA1109">
        <v>16.932480000000002</v>
      </c>
      <c r="AB1109">
        <v>69.238659999999996</v>
      </c>
      <c r="AC1109">
        <v>68.409716666666668</v>
      </c>
      <c r="AD1109">
        <v>86.295053333333328</v>
      </c>
    </row>
    <row r="1110" spans="1:30">
      <c r="A1110" t="s">
        <v>808</v>
      </c>
      <c r="B1110">
        <v>2.8008386515569907</v>
      </c>
      <c r="C1110">
        <v>-0.4699055127129137</v>
      </c>
      <c r="D1110">
        <v>5.0621359832925122E-3</v>
      </c>
      <c r="E1110">
        <v>0.41374337281072765</v>
      </c>
      <c r="G1110">
        <v>50.837298771999997</v>
      </c>
      <c r="H1110">
        <v>98.426000000000002</v>
      </c>
      <c r="I1110">
        <v>138.54879315199997</v>
      </c>
      <c r="J1110">
        <f t="shared" si="68"/>
        <v>95.937363974666653</v>
      </c>
      <c r="K1110">
        <v>15.191246711999998</v>
      </c>
      <c r="L1110">
        <v>12.942791044</v>
      </c>
      <c r="M1110">
        <v>27.510125521999999</v>
      </c>
      <c r="N1110">
        <f t="shared" si="69"/>
        <v>18.548054425999997</v>
      </c>
      <c r="O1110">
        <v>16.19430693</v>
      </c>
      <c r="P1110">
        <v>87.998538038999996</v>
      </c>
      <c r="Q1110">
        <v>17.838114168000001</v>
      </c>
      <c r="R1110">
        <f t="shared" si="70"/>
        <v>40.676986378999999</v>
      </c>
      <c r="S1110">
        <v>240.994811946</v>
      </c>
      <c r="T1110">
        <v>160.655896614</v>
      </c>
      <c r="U1110">
        <v>127.14414009299999</v>
      </c>
      <c r="V1110">
        <f t="shared" si="71"/>
        <v>176.264949551</v>
      </c>
      <c r="W1110">
        <v>331.14028000000002</v>
      </c>
      <c r="X1110">
        <v>262</v>
      </c>
      <c r="Y1110">
        <v>183.63278000000003</v>
      </c>
      <c r="Z1110">
        <v>298.07096999999999</v>
      </c>
      <c r="AA1110">
        <v>194.72352000000001</v>
      </c>
      <c r="AB1110">
        <v>68.044889999999995</v>
      </c>
      <c r="AC1110">
        <v>258.92435333333339</v>
      </c>
      <c r="AD1110">
        <v>186.94646</v>
      </c>
    </row>
    <row r="1111" spans="1:30">
      <c r="A1111" t="s">
        <v>1068</v>
      </c>
      <c r="B1111">
        <v>4.033541709569727</v>
      </c>
      <c r="C1111">
        <v>-0.42167421935505534</v>
      </c>
      <c r="D1111">
        <v>1.5414127879133837E-3</v>
      </c>
      <c r="E1111">
        <v>0.32963767994614757</v>
      </c>
      <c r="G1111">
        <v>17.597526498000001</v>
      </c>
      <c r="H1111">
        <v>66.183000000000007</v>
      </c>
      <c r="I1111">
        <v>61.233618401999998</v>
      </c>
      <c r="J1111">
        <f t="shared" si="68"/>
        <v>48.338048299999997</v>
      </c>
      <c r="K1111">
        <v>0</v>
      </c>
      <c r="L1111">
        <v>3.235697761</v>
      </c>
      <c r="M1111">
        <v>12.558970347000001</v>
      </c>
      <c r="N1111">
        <f t="shared" si="69"/>
        <v>5.264889369333333</v>
      </c>
      <c r="O1111">
        <v>32.38861386</v>
      </c>
      <c r="P1111">
        <v>107.128655004</v>
      </c>
      <c r="Q1111">
        <v>59.460380559999997</v>
      </c>
      <c r="R1111">
        <f t="shared" si="70"/>
        <v>66.325883141333335</v>
      </c>
      <c r="S1111">
        <v>271.54345008000001</v>
      </c>
      <c r="T1111">
        <v>176.15778137499998</v>
      </c>
      <c r="U1111">
        <v>204.87681341999999</v>
      </c>
      <c r="V1111">
        <f t="shared" si="71"/>
        <v>217.52601495833332</v>
      </c>
      <c r="W1111">
        <v>418.79506000000003</v>
      </c>
      <c r="X1111">
        <v>319</v>
      </c>
      <c r="Y1111">
        <v>255.21844000000002</v>
      </c>
      <c r="Z1111">
        <v>178.28543999999999</v>
      </c>
      <c r="AA1111">
        <v>198.95664000000002</v>
      </c>
      <c r="AB1111">
        <v>364.09985</v>
      </c>
      <c r="AC1111">
        <v>331.00450000000001</v>
      </c>
      <c r="AD1111">
        <v>247.11397666666667</v>
      </c>
    </row>
    <row r="1112" spans="1:30">
      <c r="A1112" t="s">
        <v>563</v>
      </c>
      <c r="B1112">
        <v>2.2161183989068456</v>
      </c>
      <c r="C1112">
        <v>0.30734958927093636</v>
      </c>
      <c r="D1112">
        <v>5.025858848155795E-3</v>
      </c>
      <c r="E1112">
        <v>0.66999613057558993</v>
      </c>
      <c r="G1112">
        <v>235.61132700099998</v>
      </c>
      <c r="H1112">
        <v>125.578</v>
      </c>
      <c r="I1112">
        <v>197.30832596199997</v>
      </c>
      <c r="J1112">
        <f t="shared" si="68"/>
        <v>186.16588432099999</v>
      </c>
      <c r="K1112">
        <v>51.903426265999997</v>
      </c>
      <c r="L1112">
        <v>19.414186565999998</v>
      </c>
      <c r="M1112">
        <v>89.108884842999998</v>
      </c>
      <c r="N1112">
        <f t="shared" si="69"/>
        <v>53.475499225</v>
      </c>
      <c r="O1112">
        <v>249.39232672200001</v>
      </c>
      <c r="P1112">
        <v>215.532651139</v>
      </c>
      <c r="Q1112">
        <v>182.840670222</v>
      </c>
      <c r="R1112">
        <f t="shared" si="70"/>
        <v>215.92188269433333</v>
      </c>
      <c r="S1112">
        <v>724.11586688</v>
      </c>
      <c r="T1112">
        <v>452.37318257099997</v>
      </c>
      <c r="U1112">
        <v>386.25305118299997</v>
      </c>
      <c r="V1112">
        <f t="shared" si="71"/>
        <v>520.91403354466672</v>
      </c>
      <c r="W1112">
        <v>1017.76939</v>
      </c>
      <c r="X1112">
        <v>392</v>
      </c>
      <c r="Y1112">
        <v>376.60282000000001</v>
      </c>
      <c r="Z1112">
        <v>1181.14104</v>
      </c>
      <c r="AA1112">
        <v>463.52664000000004</v>
      </c>
      <c r="AB1112">
        <v>565.84698000000003</v>
      </c>
      <c r="AC1112">
        <v>595.45740333333333</v>
      </c>
      <c r="AD1112">
        <v>736.83821999999998</v>
      </c>
    </row>
    <row r="1113" spans="1:30">
      <c r="A1113" t="s">
        <v>197</v>
      </c>
      <c r="B1113">
        <v>1.4825897530756202</v>
      </c>
      <c r="C1113">
        <v>1.2584351212784988</v>
      </c>
      <c r="D1113">
        <v>1.1040974934231699E-2</v>
      </c>
      <c r="E1113">
        <v>0.18285950938779305</v>
      </c>
      <c r="G1113">
        <v>229.74548483499998</v>
      </c>
      <c r="H1113">
        <v>687.28500000000008</v>
      </c>
      <c r="I1113">
        <v>313.59034878599999</v>
      </c>
      <c r="J1113">
        <f t="shared" si="68"/>
        <v>410.20694454033332</v>
      </c>
      <c r="K1113">
        <v>162.03996492799999</v>
      </c>
      <c r="L1113">
        <v>80.892444025000003</v>
      </c>
      <c r="M1113">
        <v>58.608528286000002</v>
      </c>
      <c r="N1113">
        <f t="shared" si="69"/>
        <v>100.51364574633334</v>
      </c>
      <c r="O1113">
        <v>362.75247523199999</v>
      </c>
      <c r="P1113">
        <v>451.47076037400001</v>
      </c>
      <c r="Q1113">
        <v>243.04430553899999</v>
      </c>
      <c r="R1113">
        <f t="shared" si="70"/>
        <v>352.42251371499998</v>
      </c>
      <c r="S1113">
        <v>644.91569393999998</v>
      </c>
      <c r="T1113">
        <v>589.07162091800001</v>
      </c>
      <c r="U1113">
        <v>191.017499571</v>
      </c>
      <c r="V1113">
        <f t="shared" si="71"/>
        <v>475.00160480966662</v>
      </c>
      <c r="W1113">
        <v>1675.1802400000001</v>
      </c>
      <c r="X1113">
        <v>166</v>
      </c>
      <c r="Y1113">
        <v>158.73342000000002</v>
      </c>
      <c r="Z1113">
        <v>1362.21219</v>
      </c>
      <c r="AA1113">
        <v>1269.9360000000001</v>
      </c>
      <c r="AB1113">
        <v>2152.3673100000001</v>
      </c>
      <c r="AC1113">
        <v>666.63788666666676</v>
      </c>
      <c r="AD1113">
        <v>1594.8384999999998</v>
      </c>
    </row>
    <row r="1114" spans="1:30">
      <c r="A1114" t="s">
        <v>1006</v>
      </c>
      <c r="B1114">
        <v>3.6167440705140286</v>
      </c>
      <c r="C1114">
        <v>-1.0801896339891712</v>
      </c>
      <c r="D1114">
        <v>2.8688038886565355E-2</v>
      </c>
      <c r="E1114">
        <v>5.3780936325333074E-2</v>
      </c>
      <c r="G1114">
        <v>100.69695718299999</v>
      </c>
      <c r="H1114">
        <v>112.00200000000001</v>
      </c>
      <c r="I1114">
        <v>160.81556347999998</v>
      </c>
      <c r="J1114">
        <f t="shared" si="68"/>
        <v>124.50484022099999</v>
      </c>
      <c r="K1114">
        <v>20.254995615999999</v>
      </c>
      <c r="L1114">
        <v>25.885582088</v>
      </c>
      <c r="M1114">
        <v>27.510125521999999</v>
      </c>
      <c r="N1114">
        <f t="shared" si="69"/>
        <v>24.550234408666665</v>
      </c>
      <c r="O1114">
        <v>45.344059403999999</v>
      </c>
      <c r="P1114">
        <v>329.03801179800001</v>
      </c>
      <c r="Q1114">
        <v>57.973871045999999</v>
      </c>
      <c r="R1114">
        <f t="shared" si="70"/>
        <v>144.11864741600002</v>
      </c>
      <c r="S1114">
        <v>687.91007353600003</v>
      </c>
      <c r="T1114">
        <v>505.92514810899996</v>
      </c>
      <c r="U1114">
        <v>434.45936022299998</v>
      </c>
      <c r="V1114">
        <f t="shared" si="71"/>
        <v>542.76486062266667</v>
      </c>
      <c r="W1114">
        <v>988.55113000000006</v>
      </c>
      <c r="X1114">
        <v>740</v>
      </c>
      <c r="Y1114">
        <v>547.78592000000003</v>
      </c>
      <c r="Z1114">
        <v>278.57099999999997</v>
      </c>
      <c r="AA1114">
        <v>507.97440000000006</v>
      </c>
      <c r="AB1114">
        <v>290.08611000000002</v>
      </c>
      <c r="AC1114">
        <v>758.77901666666673</v>
      </c>
      <c r="AD1114">
        <v>358.87716999999998</v>
      </c>
    </row>
    <row r="1115" spans="1:30">
      <c r="A1115" t="s">
        <v>576</v>
      </c>
      <c r="B1115">
        <v>2.2448270783487434</v>
      </c>
      <c r="C1115">
        <v>0.73700426732727742</v>
      </c>
      <c r="D1115">
        <v>7.7539150488865052E-3</v>
      </c>
      <c r="E1115">
        <v>0.15786241881472227</v>
      </c>
      <c r="G1115">
        <v>71.367746353000001</v>
      </c>
      <c r="H1115">
        <v>50.910000000000004</v>
      </c>
      <c r="I1115">
        <v>23.503813123999997</v>
      </c>
      <c r="J1115">
        <f t="shared" si="68"/>
        <v>48.593853158999998</v>
      </c>
      <c r="K1115">
        <v>1.2659372259999999</v>
      </c>
      <c r="L1115">
        <v>9.707093282999999</v>
      </c>
      <c r="M1115">
        <v>12.558970347000001</v>
      </c>
      <c r="N1115">
        <f t="shared" si="69"/>
        <v>7.8440002853333333</v>
      </c>
      <c r="O1115">
        <v>25.910891088</v>
      </c>
      <c r="P1115">
        <v>34.434210536999998</v>
      </c>
      <c r="Q1115">
        <v>27.500426008999998</v>
      </c>
      <c r="R1115">
        <f t="shared" si="70"/>
        <v>29.281842544666663</v>
      </c>
      <c r="S1115">
        <v>64.491569393999995</v>
      </c>
      <c r="T1115">
        <v>45.096392031999997</v>
      </c>
      <c r="U1115">
        <v>56.642413121999994</v>
      </c>
      <c r="V1115">
        <f t="shared" si="71"/>
        <v>55.410124849333329</v>
      </c>
      <c r="W1115">
        <v>77.915360000000007</v>
      </c>
      <c r="X1115">
        <v>70</v>
      </c>
      <c r="Y1115">
        <v>28.011780000000002</v>
      </c>
      <c r="Z1115">
        <v>128.14266000000001</v>
      </c>
      <c r="AA1115">
        <v>71.963040000000007</v>
      </c>
      <c r="AB1115">
        <v>93.114059999999995</v>
      </c>
      <c r="AC1115">
        <v>58.642380000000003</v>
      </c>
      <c r="AD1115">
        <v>97.739919999999998</v>
      </c>
    </row>
    <row r="1116" spans="1:30">
      <c r="A1116" t="s">
        <v>795</v>
      </c>
      <c r="B1116">
        <v>2.755604751798344</v>
      </c>
      <c r="C1116">
        <v>-1.0146929996918042</v>
      </c>
      <c r="D1116">
        <v>3.4456416749396271E-2</v>
      </c>
      <c r="E1116">
        <v>0.4522273441323737</v>
      </c>
      <c r="G1116">
        <v>16.619886136999998</v>
      </c>
      <c r="H1116">
        <v>33.94</v>
      </c>
      <c r="I1116">
        <v>48.244669043999998</v>
      </c>
      <c r="J1116">
        <f t="shared" si="68"/>
        <v>32.934851726999995</v>
      </c>
      <c r="K1116">
        <v>2.5318744519999998</v>
      </c>
      <c r="L1116">
        <v>0</v>
      </c>
      <c r="M1116">
        <v>5.3824158630000003</v>
      </c>
      <c r="N1116">
        <f t="shared" si="69"/>
        <v>2.638096771666667</v>
      </c>
      <c r="O1116">
        <v>27.530321780999998</v>
      </c>
      <c r="P1116">
        <v>21.680799227000001</v>
      </c>
      <c r="Q1116">
        <v>3.7162737849999998</v>
      </c>
      <c r="R1116">
        <f t="shared" si="70"/>
        <v>17.642464930999999</v>
      </c>
      <c r="S1116">
        <v>36.205793344</v>
      </c>
      <c r="T1116">
        <v>33.822294024000001</v>
      </c>
      <c r="U1116">
        <v>19.282523615999999</v>
      </c>
      <c r="V1116">
        <f t="shared" si="71"/>
        <v>29.77020366133333</v>
      </c>
      <c r="W1116">
        <v>112.00333000000001</v>
      </c>
      <c r="X1116">
        <v>30</v>
      </c>
      <c r="Y1116">
        <v>12.449680000000001</v>
      </c>
      <c r="Z1116">
        <v>13.92855</v>
      </c>
      <c r="AA1116">
        <v>33.864960000000004</v>
      </c>
      <c r="AB1116">
        <v>28.650480000000002</v>
      </c>
      <c r="AC1116">
        <v>51.484336666666671</v>
      </c>
      <c r="AD1116">
        <v>25.481330000000003</v>
      </c>
    </row>
    <row r="1117" spans="1:30">
      <c r="A1117" t="s">
        <v>586</v>
      </c>
      <c r="B1117">
        <v>2.2646268304981323</v>
      </c>
      <c r="C1117">
        <v>2.078133446136647</v>
      </c>
      <c r="D1117">
        <v>4.1250394745433322E-3</v>
      </c>
      <c r="E1117">
        <v>0.12165526864753239</v>
      </c>
      <c r="G1117">
        <v>85.054711406999999</v>
      </c>
      <c r="H1117">
        <v>72.971000000000004</v>
      </c>
      <c r="I1117">
        <v>36.492762481999996</v>
      </c>
      <c r="J1117">
        <f t="shared" si="68"/>
        <v>64.839491296333335</v>
      </c>
      <c r="K1117">
        <v>1.2659372259999999</v>
      </c>
      <c r="L1117">
        <v>38.828373131999996</v>
      </c>
      <c r="M1117">
        <v>5.3824158630000003</v>
      </c>
      <c r="N1117">
        <f t="shared" si="69"/>
        <v>15.158908740333331</v>
      </c>
      <c r="O1117">
        <v>35.627475246000003</v>
      </c>
      <c r="P1117">
        <v>43.361598454000003</v>
      </c>
      <c r="Q1117">
        <v>25.270661738000001</v>
      </c>
      <c r="R1117">
        <f t="shared" si="70"/>
        <v>34.753245146000005</v>
      </c>
      <c r="S1117">
        <v>99.565931696000007</v>
      </c>
      <c r="T1117">
        <v>98.648357569999988</v>
      </c>
      <c r="U1117">
        <v>45.795993587999995</v>
      </c>
      <c r="V1117">
        <f t="shared" si="71"/>
        <v>81.336760951333318</v>
      </c>
      <c r="W1117">
        <v>170.43985000000001</v>
      </c>
      <c r="X1117">
        <v>39</v>
      </c>
      <c r="Y1117">
        <v>21.786940000000001</v>
      </c>
      <c r="Z1117">
        <v>554.35628999999994</v>
      </c>
      <c r="AA1117">
        <v>162.97512</v>
      </c>
      <c r="AB1117">
        <v>259.04809</v>
      </c>
      <c r="AC1117">
        <v>77.075596666666669</v>
      </c>
      <c r="AD1117">
        <v>325.45983333333334</v>
      </c>
    </row>
    <row r="1118" spans="1:30">
      <c r="A1118" t="s">
        <v>254</v>
      </c>
      <c r="B1118">
        <v>1.5871001561272413</v>
      </c>
      <c r="C1118">
        <v>1.7922319290512068</v>
      </c>
      <c r="D1118">
        <v>7.8170435077946493E-3</v>
      </c>
      <c r="E1118">
        <v>2.658579479039834E-2</v>
      </c>
      <c r="G1118">
        <v>62.568983103999997</v>
      </c>
      <c r="H1118">
        <v>67.88</v>
      </c>
      <c r="I1118">
        <v>38.348326675999999</v>
      </c>
      <c r="J1118">
        <f t="shared" si="68"/>
        <v>56.265769926666657</v>
      </c>
      <c r="K1118">
        <v>6.3296861299999998</v>
      </c>
      <c r="L1118">
        <v>12.942791044</v>
      </c>
      <c r="M1118">
        <v>9.5687393119999999</v>
      </c>
      <c r="N1118">
        <f t="shared" si="69"/>
        <v>9.6137388286666674</v>
      </c>
      <c r="O1118">
        <v>48.582920790000003</v>
      </c>
      <c r="P1118">
        <v>28.057504882</v>
      </c>
      <c r="Q1118">
        <v>35.676228336000001</v>
      </c>
      <c r="R1118">
        <f t="shared" si="70"/>
        <v>37.438884669333333</v>
      </c>
      <c r="S1118">
        <v>54.308690016</v>
      </c>
      <c r="T1118">
        <v>54.961227788999999</v>
      </c>
      <c r="U1118">
        <v>22.295417930999999</v>
      </c>
      <c r="V1118">
        <f t="shared" si="71"/>
        <v>43.855111912000005</v>
      </c>
      <c r="W1118">
        <v>77.915360000000007</v>
      </c>
      <c r="X1118">
        <v>23</v>
      </c>
      <c r="Y1118">
        <v>34.236620000000002</v>
      </c>
      <c r="Z1118">
        <v>192.21399</v>
      </c>
      <c r="AA1118">
        <v>101.59488000000002</v>
      </c>
      <c r="AB1118">
        <v>174.29042000000001</v>
      </c>
      <c r="AC1118">
        <v>45.050660000000001</v>
      </c>
      <c r="AD1118">
        <v>156.03309666666667</v>
      </c>
    </row>
    <row r="1119" spans="1:30">
      <c r="A1119" t="s">
        <v>156</v>
      </c>
      <c r="B1119">
        <v>1.3770131373728769</v>
      </c>
      <c r="C1119">
        <v>-1.6311958865465215E-2</v>
      </c>
      <c r="D1119">
        <v>3.7622939199161709E-2</v>
      </c>
      <c r="E1119">
        <v>0.94939879992346987</v>
      </c>
      <c r="G1119">
        <v>193.572791478</v>
      </c>
      <c r="H1119">
        <v>117.093</v>
      </c>
      <c r="I1119">
        <v>274.00497931399997</v>
      </c>
      <c r="J1119">
        <f t="shared" si="68"/>
        <v>194.89025693066665</v>
      </c>
      <c r="K1119">
        <v>55.701237943999999</v>
      </c>
      <c r="L1119">
        <v>45.299768653999998</v>
      </c>
      <c r="M1119">
        <v>203.933756587</v>
      </c>
      <c r="N1119">
        <f t="shared" si="69"/>
        <v>101.64492106166666</v>
      </c>
      <c r="O1119">
        <v>168.42079207199998</v>
      </c>
      <c r="P1119">
        <v>261.44493185499999</v>
      </c>
      <c r="Q1119">
        <v>309.19397891199998</v>
      </c>
      <c r="R1119">
        <f t="shared" si="70"/>
        <v>246.35323427966668</v>
      </c>
      <c r="S1119">
        <v>461.62386513600001</v>
      </c>
      <c r="T1119">
        <v>346.67851374599996</v>
      </c>
      <c r="U1119">
        <v>517.61524331700002</v>
      </c>
      <c r="V1119">
        <f t="shared" si="71"/>
        <v>441.97254073300002</v>
      </c>
      <c r="W1119">
        <v>774.28389000000004</v>
      </c>
      <c r="X1119">
        <v>816</v>
      </c>
      <c r="Y1119">
        <v>659.83303999999998</v>
      </c>
      <c r="Z1119">
        <v>863.57010000000002</v>
      </c>
      <c r="AA1119">
        <v>510.09096000000005</v>
      </c>
      <c r="AB1119">
        <v>851.15800999999999</v>
      </c>
      <c r="AC1119">
        <v>750.03897666666671</v>
      </c>
      <c r="AD1119">
        <v>741.60635666666667</v>
      </c>
    </row>
    <row r="1120" spans="1:30">
      <c r="A1120" t="s">
        <v>259</v>
      </c>
      <c r="B1120">
        <v>1.5968669460834899</v>
      </c>
      <c r="C1120">
        <v>0.49613192271715967</v>
      </c>
      <c r="D1120">
        <v>2.3283049404607348E-2</v>
      </c>
      <c r="E1120">
        <v>0.15150109946878626</v>
      </c>
      <c r="G1120">
        <v>160.33301920399998</v>
      </c>
      <c r="H1120">
        <v>74.668000000000006</v>
      </c>
      <c r="I1120">
        <v>209.67875392199997</v>
      </c>
      <c r="J1120">
        <f t="shared" si="68"/>
        <v>148.226591042</v>
      </c>
      <c r="K1120">
        <v>25.318744519999999</v>
      </c>
      <c r="L1120">
        <v>35.592675370999999</v>
      </c>
      <c r="M1120">
        <v>78.344053117000001</v>
      </c>
      <c r="N1120">
        <f t="shared" si="69"/>
        <v>46.418491002666663</v>
      </c>
      <c r="O1120">
        <v>89.068688115</v>
      </c>
      <c r="P1120">
        <v>118.60672518299999</v>
      </c>
      <c r="Q1120">
        <v>116.690996849</v>
      </c>
      <c r="R1120">
        <f t="shared" si="70"/>
        <v>108.12213671566667</v>
      </c>
      <c r="S1120">
        <v>221.76048423200001</v>
      </c>
      <c r="T1120">
        <v>202.93376414399998</v>
      </c>
      <c r="U1120">
        <v>181.978816626</v>
      </c>
      <c r="V1120">
        <f t="shared" si="71"/>
        <v>202.22435500066669</v>
      </c>
      <c r="W1120">
        <v>331.14028000000002</v>
      </c>
      <c r="X1120">
        <v>265</v>
      </c>
      <c r="Y1120">
        <v>245.88118000000003</v>
      </c>
      <c r="Z1120">
        <v>515.35635000000002</v>
      </c>
      <c r="AA1120">
        <v>334.41648000000004</v>
      </c>
      <c r="AB1120">
        <v>337.83690999999999</v>
      </c>
      <c r="AC1120">
        <v>280.67382000000003</v>
      </c>
      <c r="AD1120">
        <v>395.86991333333339</v>
      </c>
    </row>
    <row r="1121" spans="1:30">
      <c r="A1121" t="s">
        <v>805</v>
      </c>
      <c r="B1121">
        <v>2.7911494692171344</v>
      </c>
      <c r="C1121">
        <v>0.68832309849094564</v>
      </c>
      <c r="D1121">
        <v>9.6934921642126276E-3</v>
      </c>
      <c r="E1121">
        <v>0.5100363502207037</v>
      </c>
      <c r="G1121">
        <v>195.5280722</v>
      </c>
      <c r="H1121">
        <v>845.10599999999999</v>
      </c>
      <c r="I1121">
        <v>288.84949286599999</v>
      </c>
      <c r="J1121">
        <f t="shared" si="68"/>
        <v>443.16118835533331</v>
      </c>
      <c r="K1121">
        <v>34.180305101999998</v>
      </c>
      <c r="L1121">
        <v>97.070932830000004</v>
      </c>
      <c r="M1121">
        <v>44.853465524999997</v>
      </c>
      <c r="N1121">
        <f t="shared" si="69"/>
        <v>58.701567818999997</v>
      </c>
      <c r="O1121">
        <v>289.87809404699999</v>
      </c>
      <c r="P1121">
        <v>505.03508787600003</v>
      </c>
      <c r="Q1121">
        <v>84.731042298000006</v>
      </c>
      <c r="R1121">
        <f t="shared" si="70"/>
        <v>293.21474140700002</v>
      </c>
      <c r="S1121">
        <v>879.12191963400005</v>
      </c>
      <c r="T1121">
        <v>862.46849761199996</v>
      </c>
      <c r="U1121">
        <v>323.58484943100001</v>
      </c>
      <c r="V1121">
        <f t="shared" si="71"/>
        <v>688.39175555899999</v>
      </c>
      <c r="W1121">
        <v>1767.7047300000002</v>
      </c>
      <c r="X1121">
        <v>123</v>
      </c>
      <c r="Y1121">
        <v>158.73342000000002</v>
      </c>
      <c r="Z1121">
        <v>1454.1406199999999</v>
      </c>
      <c r="AA1121">
        <v>1087.9118400000002</v>
      </c>
      <c r="AB1121">
        <v>760.43149000000005</v>
      </c>
      <c r="AC1121">
        <v>683.14604999999995</v>
      </c>
      <c r="AD1121">
        <v>1100.8279833333333</v>
      </c>
    </row>
    <row r="1122" spans="1:30">
      <c r="A1122" t="s">
        <v>381</v>
      </c>
      <c r="B1122">
        <v>1.8534138908145961</v>
      </c>
      <c r="C1122">
        <v>1.0794249622344001</v>
      </c>
      <c r="D1122">
        <v>8.8273735879692526E-3</v>
      </c>
      <c r="E1122">
        <v>0.13247914561055207</v>
      </c>
      <c r="G1122">
        <v>253.20885349899999</v>
      </c>
      <c r="H1122">
        <v>339.40000000000003</v>
      </c>
      <c r="I1122">
        <v>324.10521255199995</v>
      </c>
      <c r="J1122">
        <f t="shared" si="68"/>
        <v>305.57135535033331</v>
      </c>
      <c r="K1122">
        <v>54.435300717999993</v>
      </c>
      <c r="L1122">
        <v>100.306630591</v>
      </c>
      <c r="M1122">
        <v>123.795564849</v>
      </c>
      <c r="N1122">
        <f t="shared" si="69"/>
        <v>92.845832052666665</v>
      </c>
      <c r="O1122">
        <v>667.20544551599994</v>
      </c>
      <c r="P1122">
        <v>513.96247579299995</v>
      </c>
      <c r="Q1122">
        <v>410.27662586399998</v>
      </c>
      <c r="R1122">
        <f t="shared" si="70"/>
        <v>530.48151572433324</v>
      </c>
      <c r="S1122">
        <v>945.87635111199995</v>
      </c>
      <c r="T1122">
        <v>820.19063008199998</v>
      </c>
      <c r="U1122">
        <v>730.32558195599995</v>
      </c>
      <c r="V1122">
        <f t="shared" si="71"/>
        <v>832.13085438333326</v>
      </c>
      <c r="W1122">
        <v>861.93867000000012</v>
      </c>
      <c r="X1122">
        <v>493</v>
      </c>
      <c r="Y1122">
        <v>413.95186000000001</v>
      </c>
      <c r="Z1122">
        <v>1874.7828299999999</v>
      </c>
      <c r="AA1122">
        <v>831.80808000000013</v>
      </c>
      <c r="AB1122">
        <v>1031.4172799999999</v>
      </c>
      <c r="AC1122">
        <v>589.63017666666667</v>
      </c>
      <c r="AD1122">
        <v>1246.0027299999999</v>
      </c>
    </row>
    <row r="1123" spans="1:30">
      <c r="A1123" t="s">
        <v>1086</v>
      </c>
      <c r="B1123">
        <v>4.2293803191802102</v>
      </c>
      <c r="C1123">
        <v>0.77901826526657114</v>
      </c>
      <c r="D1123">
        <v>3.5395895738336452E-3</v>
      </c>
      <c r="E1123">
        <v>0.44664115385547898</v>
      </c>
      <c r="G1123">
        <v>65.501904186999994</v>
      </c>
      <c r="H1123">
        <v>130.66900000000001</v>
      </c>
      <c r="I1123">
        <v>134.219143366</v>
      </c>
      <c r="J1123">
        <f t="shared" si="68"/>
        <v>110.13001585100001</v>
      </c>
      <c r="K1123">
        <v>0</v>
      </c>
      <c r="L1123">
        <v>0</v>
      </c>
      <c r="M1123">
        <v>8.9706931050000005</v>
      </c>
      <c r="N1123">
        <f t="shared" si="69"/>
        <v>2.9902310350000003</v>
      </c>
      <c r="O1123">
        <v>32.38861386</v>
      </c>
      <c r="P1123">
        <v>96.925925956</v>
      </c>
      <c r="Q1123">
        <v>11.148821354999999</v>
      </c>
      <c r="R1123">
        <f t="shared" si="70"/>
        <v>46.821120390333334</v>
      </c>
      <c r="S1123">
        <v>262.49200174399999</v>
      </c>
      <c r="T1123">
        <v>188.841141634</v>
      </c>
      <c r="U1123">
        <v>68.693990381999996</v>
      </c>
      <c r="V1123">
        <f t="shared" si="71"/>
        <v>173.34237791999999</v>
      </c>
      <c r="W1123">
        <v>340.87970000000001</v>
      </c>
      <c r="X1123">
        <v>29</v>
      </c>
      <c r="Y1123">
        <v>40.461460000000002</v>
      </c>
      <c r="Z1123">
        <v>345.42804000000001</v>
      </c>
      <c r="AA1123">
        <v>182.02416000000002</v>
      </c>
      <c r="AB1123">
        <v>176.67796000000001</v>
      </c>
      <c r="AC1123">
        <v>136.78038666666666</v>
      </c>
      <c r="AD1123">
        <v>234.71005333333335</v>
      </c>
    </row>
    <row r="1124" spans="1:30">
      <c r="A1124" t="s">
        <v>1023</v>
      </c>
      <c r="B1124">
        <v>3.6787533905293746</v>
      </c>
      <c r="C1124">
        <v>0.3535460579451728</v>
      </c>
      <c r="D1124">
        <v>2.5129805025067689E-2</v>
      </c>
      <c r="E1124">
        <v>0.68825680112194776</v>
      </c>
      <c r="G1124">
        <v>23.463368664000001</v>
      </c>
      <c r="H1124">
        <v>35.637</v>
      </c>
      <c r="I1124">
        <v>16.700077745999998</v>
      </c>
      <c r="J1124">
        <f t="shared" si="68"/>
        <v>25.266815470000001</v>
      </c>
      <c r="K1124">
        <v>0</v>
      </c>
      <c r="L1124">
        <v>3.235697761</v>
      </c>
      <c r="M1124">
        <v>0</v>
      </c>
      <c r="N1124">
        <f t="shared" si="69"/>
        <v>1.0785659203333333</v>
      </c>
      <c r="O1124">
        <v>55.060643561999996</v>
      </c>
      <c r="P1124">
        <v>28.057504882</v>
      </c>
      <c r="Q1124">
        <v>47.568304447999999</v>
      </c>
      <c r="R1124">
        <f t="shared" si="70"/>
        <v>43.562150964000004</v>
      </c>
      <c r="S1124">
        <v>53.177258973999997</v>
      </c>
      <c r="T1124">
        <v>33.822294024000001</v>
      </c>
      <c r="U1124">
        <v>22.897996793999997</v>
      </c>
      <c r="V1124">
        <f t="shared" si="71"/>
        <v>36.632516597333328</v>
      </c>
      <c r="W1124">
        <v>126.61246000000001</v>
      </c>
      <c r="X1124">
        <v>32</v>
      </c>
      <c r="Y1124">
        <v>12.449680000000001</v>
      </c>
      <c r="Z1124">
        <v>64.071330000000003</v>
      </c>
      <c r="AA1124">
        <v>61.380240000000008</v>
      </c>
      <c r="AB1124">
        <v>93.114059999999995</v>
      </c>
      <c r="AC1124">
        <v>57.020713333333333</v>
      </c>
      <c r="AD1124">
        <v>72.85521</v>
      </c>
    </row>
    <row r="1125" spans="1:30">
      <c r="A1125" t="s">
        <v>977</v>
      </c>
      <c r="B1125">
        <v>3.4468027157899641</v>
      </c>
      <c r="C1125">
        <v>-1.3061438267532157</v>
      </c>
      <c r="D1125">
        <v>4.9764892922780218E-2</v>
      </c>
      <c r="E1125">
        <v>3.1439680632831847E-3</v>
      </c>
      <c r="G1125">
        <v>36.172693357</v>
      </c>
      <c r="H1125">
        <v>10.182</v>
      </c>
      <c r="I1125">
        <v>34.018676889999995</v>
      </c>
      <c r="J1125">
        <f t="shared" si="68"/>
        <v>26.791123415666664</v>
      </c>
      <c r="K1125">
        <v>0</v>
      </c>
      <c r="L1125">
        <v>0</v>
      </c>
      <c r="M1125">
        <v>7.1765544840000004</v>
      </c>
      <c r="N1125">
        <f t="shared" si="69"/>
        <v>2.392184828</v>
      </c>
      <c r="O1125">
        <v>9.7165841579999999</v>
      </c>
      <c r="P1125">
        <v>36.984892799000001</v>
      </c>
      <c r="Q1125">
        <v>14.121840383</v>
      </c>
      <c r="R1125">
        <f t="shared" si="70"/>
        <v>20.274439113333333</v>
      </c>
      <c r="S1125">
        <v>50.914396889999999</v>
      </c>
      <c r="T1125">
        <v>32.413031773</v>
      </c>
      <c r="U1125">
        <v>38.565047231999998</v>
      </c>
      <c r="V1125">
        <f t="shared" si="71"/>
        <v>40.630825298333335</v>
      </c>
      <c r="W1125">
        <v>141.22159000000002</v>
      </c>
      <c r="X1125">
        <v>164</v>
      </c>
      <c r="Y1125">
        <v>124.49680000000001</v>
      </c>
      <c r="Z1125">
        <v>61.285619999999994</v>
      </c>
      <c r="AA1125">
        <v>44.447760000000002</v>
      </c>
      <c r="AB1125">
        <v>68.044889999999995</v>
      </c>
      <c r="AC1125">
        <v>143.23946333333333</v>
      </c>
      <c r="AD1125">
        <v>57.926089999999995</v>
      </c>
    </row>
    <row r="1126" spans="1:30">
      <c r="A1126" t="s">
        <v>825</v>
      </c>
      <c r="B1126">
        <v>2.8436579939923119</v>
      </c>
      <c r="C1126">
        <v>-0.50439027803889047</v>
      </c>
      <c r="D1126">
        <v>3.9490415442410255E-2</v>
      </c>
      <c r="E1126">
        <v>0.42515501204898032</v>
      </c>
      <c r="G1126">
        <v>57.680781298999996</v>
      </c>
      <c r="H1126">
        <v>32.243000000000002</v>
      </c>
      <c r="I1126">
        <v>77.933696147999996</v>
      </c>
      <c r="J1126">
        <f t="shared" si="68"/>
        <v>55.952492482333334</v>
      </c>
      <c r="K1126">
        <v>0</v>
      </c>
      <c r="L1126">
        <v>22.649884326999999</v>
      </c>
      <c r="M1126">
        <v>27.510125521999999</v>
      </c>
      <c r="N1126">
        <f t="shared" si="69"/>
        <v>16.720003283</v>
      </c>
      <c r="O1126">
        <v>74.493811878000002</v>
      </c>
      <c r="P1126">
        <v>122.43274857599999</v>
      </c>
      <c r="Q1126">
        <v>50.541323476000002</v>
      </c>
      <c r="R1126">
        <f t="shared" si="70"/>
        <v>82.489294643333338</v>
      </c>
      <c r="S1126">
        <v>338.29788155799997</v>
      </c>
      <c r="T1126">
        <v>287.48949920399997</v>
      </c>
      <c r="U1126">
        <v>244.04443951499999</v>
      </c>
      <c r="V1126">
        <f t="shared" si="71"/>
        <v>289.94394009233332</v>
      </c>
      <c r="W1126">
        <v>642.80172000000005</v>
      </c>
      <c r="X1126">
        <v>295</v>
      </c>
      <c r="Y1126">
        <v>273.89296000000002</v>
      </c>
      <c r="Z1126">
        <v>406.71366</v>
      </c>
      <c r="AA1126">
        <v>215.88912000000002</v>
      </c>
      <c r="AB1126">
        <v>231.59137999999999</v>
      </c>
      <c r="AC1126">
        <v>403.89822666666669</v>
      </c>
      <c r="AD1126">
        <v>284.73138666666665</v>
      </c>
    </row>
    <row r="1127" spans="1:30">
      <c r="A1127" t="s">
        <v>926</v>
      </c>
      <c r="B1127">
        <v>3.1833839695728194</v>
      </c>
      <c r="C1127">
        <v>-0.27926581827767372</v>
      </c>
      <c r="D1127">
        <v>4.1748447346623516E-2</v>
      </c>
      <c r="E1127">
        <v>0.84876657490731511</v>
      </c>
      <c r="G1127">
        <v>18.575166858999999</v>
      </c>
      <c r="H1127">
        <v>5.0910000000000002</v>
      </c>
      <c r="I1127">
        <v>14.225992153999998</v>
      </c>
      <c r="J1127">
        <f t="shared" si="68"/>
        <v>12.630719671</v>
      </c>
      <c r="K1127">
        <v>2.5318744519999998</v>
      </c>
      <c r="L1127">
        <v>0</v>
      </c>
      <c r="M1127">
        <v>2.392184828</v>
      </c>
      <c r="N1127">
        <f t="shared" si="69"/>
        <v>1.6413530933333333</v>
      </c>
      <c r="O1127">
        <v>12.955445544</v>
      </c>
      <c r="P1127">
        <v>22.956140357999999</v>
      </c>
      <c r="Q1127">
        <v>12.635330869000001</v>
      </c>
      <c r="R1127">
        <f t="shared" si="70"/>
        <v>16.182305590333332</v>
      </c>
      <c r="S1127">
        <v>58.834414183999996</v>
      </c>
      <c r="T1127">
        <v>77.509423804999997</v>
      </c>
      <c r="U1127">
        <v>21.090260205</v>
      </c>
      <c r="V1127">
        <f t="shared" si="71"/>
        <v>52.478032731333336</v>
      </c>
      <c r="W1127">
        <v>180.17927</v>
      </c>
      <c r="X1127">
        <v>14</v>
      </c>
      <c r="Y1127">
        <v>6.2248400000000004</v>
      </c>
      <c r="Z1127">
        <v>75.214169999999996</v>
      </c>
      <c r="AA1127">
        <v>52.914000000000009</v>
      </c>
      <c r="AB1127">
        <v>37.006869999999999</v>
      </c>
      <c r="AC1127">
        <v>66.801370000000006</v>
      </c>
      <c r="AD1127">
        <v>55.045013333333337</v>
      </c>
    </row>
    <row r="1128" spans="1:30">
      <c r="A1128" t="s">
        <v>657</v>
      </c>
      <c r="B1128">
        <v>2.3986892314456867</v>
      </c>
      <c r="C1128">
        <v>-0.50271343154018489</v>
      </c>
      <c r="D1128">
        <v>2.5782076083864947E-2</v>
      </c>
      <c r="E1128">
        <v>0.65167192073360547</v>
      </c>
      <c r="G1128">
        <v>81.14414996299999</v>
      </c>
      <c r="H1128">
        <v>30.545999999999999</v>
      </c>
      <c r="I1128">
        <v>39.585369471999996</v>
      </c>
      <c r="J1128">
        <f t="shared" si="68"/>
        <v>50.425173144999995</v>
      </c>
      <c r="K1128">
        <v>2.5318744519999998</v>
      </c>
      <c r="L1128">
        <v>25.885582088</v>
      </c>
      <c r="M1128">
        <v>13.157016554</v>
      </c>
      <c r="N1128">
        <f t="shared" si="69"/>
        <v>13.858157697999999</v>
      </c>
      <c r="O1128">
        <v>38.866336631999999</v>
      </c>
      <c r="P1128">
        <v>56.115009764</v>
      </c>
      <c r="Q1128">
        <v>11.148821354999999</v>
      </c>
      <c r="R1128">
        <f t="shared" si="70"/>
        <v>35.376722583666663</v>
      </c>
      <c r="S1128">
        <v>283.98919154200001</v>
      </c>
      <c r="T1128">
        <v>98.648357569999988</v>
      </c>
      <c r="U1128">
        <v>90.989408312999998</v>
      </c>
      <c r="V1128">
        <f t="shared" si="71"/>
        <v>157.87565247500001</v>
      </c>
      <c r="W1128">
        <v>394.44651000000005</v>
      </c>
      <c r="X1128">
        <v>71</v>
      </c>
      <c r="Y1128">
        <v>77.810500000000005</v>
      </c>
      <c r="Z1128">
        <v>128.14266000000001</v>
      </c>
      <c r="AA1128">
        <v>169.32480000000001</v>
      </c>
      <c r="AB1128">
        <v>85.951440000000005</v>
      </c>
      <c r="AC1128">
        <v>181.08567000000002</v>
      </c>
      <c r="AD1128">
        <v>127.80630000000001</v>
      </c>
    </row>
    <row r="1129" spans="1:30">
      <c r="A1129" t="s">
        <v>718</v>
      </c>
      <c r="B1129">
        <v>2.550256575914295</v>
      </c>
      <c r="C1129">
        <v>0.65449659515290293</v>
      </c>
      <c r="D1129">
        <v>2.2241160218676559E-2</v>
      </c>
      <c r="E1129">
        <v>0.51879518286977788</v>
      </c>
      <c r="G1129">
        <v>26.396289746999997</v>
      </c>
      <c r="H1129">
        <v>69.576999999999998</v>
      </c>
      <c r="I1129">
        <v>27.214941511999996</v>
      </c>
      <c r="J1129">
        <f t="shared" si="68"/>
        <v>41.062743752999999</v>
      </c>
      <c r="K1129">
        <v>8.8615605819999992</v>
      </c>
      <c r="L1129">
        <v>12.942791044</v>
      </c>
      <c r="M1129">
        <v>4.1863234489999996</v>
      </c>
      <c r="N1129">
        <f t="shared" si="69"/>
        <v>8.6635583583333329</v>
      </c>
      <c r="O1129">
        <v>114.979579203</v>
      </c>
      <c r="P1129">
        <v>89.273879170000001</v>
      </c>
      <c r="Q1129">
        <v>48.311559205000002</v>
      </c>
      <c r="R1129">
        <f t="shared" si="70"/>
        <v>84.188339192666675</v>
      </c>
      <c r="S1129">
        <v>244.38910507200001</v>
      </c>
      <c r="T1129">
        <v>166.29294561799998</v>
      </c>
      <c r="U1129">
        <v>64.475938341000003</v>
      </c>
      <c r="V1129">
        <f t="shared" si="71"/>
        <v>158.38599634366668</v>
      </c>
      <c r="W1129">
        <v>404.18593000000004</v>
      </c>
      <c r="X1129">
        <v>22</v>
      </c>
      <c r="Y1129">
        <v>37.349040000000002</v>
      </c>
      <c r="Z1129">
        <v>220.07109</v>
      </c>
      <c r="AA1129">
        <v>262.45344</v>
      </c>
      <c r="AB1129">
        <v>247.11039</v>
      </c>
      <c r="AC1129">
        <v>154.51165666666668</v>
      </c>
      <c r="AD1129">
        <v>243.21163999999999</v>
      </c>
    </row>
    <row r="1130" spans="1:30">
      <c r="A1130" t="s">
        <v>481</v>
      </c>
      <c r="B1130">
        <v>2.0414289287695175</v>
      </c>
      <c r="C1130">
        <v>1.7912197064085635</v>
      </c>
      <c r="D1130">
        <v>6.0163796453274222E-4</v>
      </c>
      <c r="E1130">
        <v>0.10728226159578895</v>
      </c>
      <c r="G1130">
        <v>69.412465631000003</v>
      </c>
      <c r="H1130">
        <v>93.335000000000008</v>
      </c>
      <c r="I1130">
        <v>55.048404421999997</v>
      </c>
      <c r="J1130">
        <f t="shared" si="68"/>
        <v>72.598623351000001</v>
      </c>
      <c r="K1130">
        <v>10.127497807999999</v>
      </c>
      <c r="L1130">
        <v>12.942791044</v>
      </c>
      <c r="M1130">
        <v>10.166785518999999</v>
      </c>
      <c r="N1130">
        <f t="shared" si="69"/>
        <v>11.079024790333333</v>
      </c>
      <c r="O1130">
        <v>66.396658412999997</v>
      </c>
      <c r="P1130">
        <v>53.564327501999998</v>
      </c>
      <c r="Q1130">
        <v>38.649247363999997</v>
      </c>
      <c r="R1130">
        <f t="shared" si="70"/>
        <v>52.870077759666664</v>
      </c>
      <c r="S1130">
        <v>100.697362738</v>
      </c>
      <c r="T1130">
        <v>73.281637051999994</v>
      </c>
      <c r="U1130">
        <v>46.398572451</v>
      </c>
      <c r="V1130">
        <f t="shared" si="71"/>
        <v>73.459190746999994</v>
      </c>
      <c r="W1130">
        <v>175.30956</v>
      </c>
      <c r="X1130">
        <v>27</v>
      </c>
      <c r="Y1130">
        <v>12.449680000000001</v>
      </c>
      <c r="Z1130">
        <v>345.42804000000001</v>
      </c>
      <c r="AA1130">
        <v>118.52736000000002</v>
      </c>
      <c r="AB1130">
        <v>279.34217999999998</v>
      </c>
      <c r="AC1130">
        <v>71.58641333333334</v>
      </c>
      <c r="AD1130">
        <v>247.76586</v>
      </c>
    </row>
    <row r="1131" spans="1:30">
      <c r="A1131" t="s">
        <v>940</v>
      </c>
      <c r="B1131">
        <v>3.2557560291984058</v>
      </c>
      <c r="C1131">
        <v>-0.14690351312982575</v>
      </c>
      <c r="D1131">
        <v>1.0467623248212305E-2</v>
      </c>
      <c r="E1131">
        <v>0.85110364157967522</v>
      </c>
      <c r="G1131">
        <v>29.329210829999997</v>
      </c>
      <c r="H1131">
        <v>30.545999999999999</v>
      </c>
      <c r="I1131">
        <v>8.6592995719999983</v>
      </c>
      <c r="J1131">
        <f t="shared" si="68"/>
        <v>22.844836800666666</v>
      </c>
      <c r="K1131">
        <v>1.2659372259999999</v>
      </c>
      <c r="L1131">
        <v>3.235697761</v>
      </c>
      <c r="M1131">
        <v>2.392184828</v>
      </c>
      <c r="N1131">
        <f t="shared" si="69"/>
        <v>2.2979399383333337</v>
      </c>
      <c r="O1131">
        <v>38.866336631999999</v>
      </c>
      <c r="P1131">
        <v>26.782163750999999</v>
      </c>
      <c r="Q1131">
        <v>24.527406980999999</v>
      </c>
      <c r="R1131">
        <f t="shared" si="70"/>
        <v>30.058635788</v>
      </c>
      <c r="S1131">
        <v>73.543017730000003</v>
      </c>
      <c r="T1131">
        <v>49.324178784999994</v>
      </c>
      <c r="U1131">
        <v>45.795993587999995</v>
      </c>
      <c r="V1131">
        <f t="shared" si="71"/>
        <v>56.221063367666659</v>
      </c>
      <c r="W1131">
        <v>102.26391000000001</v>
      </c>
      <c r="X1131">
        <v>49</v>
      </c>
      <c r="Y1131">
        <v>24.899360000000001</v>
      </c>
      <c r="Z1131">
        <v>83.571299999999994</v>
      </c>
      <c r="AA1131">
        <v>25.398720000000004</v>
      </c>
      <c r="AB1131">
        <v>50.138339999999999</v>
      </c>
      <c r="AC1131">
        <v>58.721090000000004</v>
      </c>
      <c r="AD1131">
        <v>53.036120000000004</v>
      </c>
    </row>
    <row r="1132" spans="1:30">
      <c r="A1132" t="s">
        <v>822</v>
      </c>
      <c r="B1132">
        <v>2.8411405911265817</v>
      </c>
      <c r="C1132">
        <v>1.5950839462629389</v>
      </c>
      <c r="D1132">
        <v>1.2157237868309117E-2</v>
      </c>
      <c r="E1132">
        <v>0.14745670899891686</v>
      </c>
      <c r="G1132">
        <v>120.249764403</v>
      </c>
      <c r="H1132">
        <v>388.613</v>
      </c>
      <c r="I1132">
        <v>188.64902638999999</v>
      </c>
      <c r="J1132">
        <f t="shared" si="68"/>
        <v>232.50393026433335</v>
      </c>
      <c r="K1132">
        <v>58.233112395999996</v>
      </c>
      <c r="L1132">
        <v>6.4713955219999999</v>
      </c>
      <c r="M1132">
        <v>10.166785518999999</v>
      </c>
      <c r="N1132">
        <f t="shared" si="69"/>
        <v>24.95709781233333</v>
      </c>
      <c r="O1132">
        <v>288.25866335400002</v>
      </c>
      <c r="P1132">
        <v>288.22709560599998</v>
      </c>
      <c r="Q1132">
        <v>160.54302751200001</v>
      </c>
      <c r="R1132">
        <f t="shared" si="70"/>
        <v>245.67626215733333</v>
      </c>
      <c r="S1132">
        <v>436.732382212</v>
      </c>
      <c r="T1132">
        <v>387.54711902499997</v>
      </c>
      <c r="U1132">
        <v>152.45245233899999</v>
      </c>
      <c r="V1132">
        <f t="shared" si="71"/>
        <v>325.57731785866667</v>
      </c>
      <c r="W1132">
        <v>681.75940000000003</v>
      </c>
      <c r="X1132">
        <v>111</v>
      </c>
      <c r="Y1132">
        <v>133.83406000000002</v>
      </c>
      <c r="Z1132">
        <v>604.49906999999996</v>
      </c>
      <c r="AA1132">
        <v>675.18264000000011</v>
      </c>
      <c r="AB1132">
        <v>1519.66921</v>
      </c>
      <c r="AC1132">
        <v>308.86448666666666</v>
      </c>
      <c r="AD1132">
        <v>933.11697333333325</v>
      </c>
    </row>
    <row r="1133" spans="1:30">
      <c r="A1133" t="s">
        <v>550</v>
      </c>
      <c r="B1133">
        <v>2.1807615064670731</v>
      </c>
      <c r="C1133">
        <v>-4.0549333944980503E-2</v>
      </c>
      <c r="D1133">
        <v>1.2844351517497953E-2</v>
      </c>
      <c r="E1133">
        <v>0.93135736451005524</v>
      </c>
      <c r="G1133">
        <v>71.367746353000001</v>
      </c>
      <c r="H1133">
        <v>176.488</v>
      </c>
      <c r="I1133">
        <v>34.018676889999995</v>
      </c>
      <c r="J1133">
        <f t="shared" si="68"/>
        <v>93.958141081000008</v>
      </c>
      <c r="K1133">
        <v>1.2659372259999999</v>
      </c>
      <c r="L1133">
        <v>12.942791044</v>
      </c>
      <c r="M1133">
        <v>20.931617244999998</v>
      </c>
      <c r="N1133">
        <f t="shared" si="69"/>
        <v>11.713448505000001</v>
      </c>
      <c r="O1133">
        <v>35.627475246000003</v>
      </c>
      <c r="P1133">
        <v>39.535575061000003</v>
      </c>
      <c r="Q1133">
        <v>35.676228336000001</v>
      </c>
      <c r="R1133">
        <f t="shared" si="70"/>
        <v>36.946426214333336</v>
      </c>
      <c r="S1133">
        <v>62.228707309999997</v>
      </c>
      <c r="T1133">
        <v>77.509423804999997</v>
      </c>
      <c r="U1133">
        <v>56.039834258999996</v>
      </c>
      <c r="V1133">
        <f t="shared" si="71"/>
        <v>65.259321791333335</v>
      </c>
      <c r="W1133">
        <v>126.61246000000001</v>
      </c>
      <c r="X1133">
        <v>93</v>
      </c>
      <c r="Y1133">
        <v>80.922920000000005</v>
      </c>
      <c r="Z1133">
        <v>147.64263</v>
      </c>
      <c r="AA1133">
        <v>55.030560000000008</v>
      </c>
      <c r="AB1133">
        <v>89.532749999999993</v>
      </c>
      <c r="AC1133">
        <v>100.17846000000002</v>
      </c>
      <c r="AD1133">
        <v>97.401979999999995</v>
      </c>
    </row>
    <row r="1134" spans="1:30">
      <c r="A1134" t="s">
        <v>240</v>
      </c>
      <c r="B1134">
        <v>1.5624010444326681</v>
      </c>
      <c r="C1134">
        <v>1.4273802655428032</v>
      </c>
      <c r="D1134">
        <v>8.9445127350395275E-3</v>
      </c>
      <c r="E1134">
        <v>6.1749861172379891E-2</v>
      </c>
      <c r="G1134">
        <v>252.23121313799999</v>
      </c>
      <c r="H1134">
        <v>198.54900000000001</v>
      </c>
      <c r="I1134">
        <v>100.20046647599999</v>
      </c>
      <c r="J1134">
        <f t="shared" si="68"/>
        <v>183.66022653799999</v>
      </c>
      <c r="K1134">
        <v>60.764986847999992</v>
      </c>
      <c r="L1134">
        <v>32.356977610000001</v>
      </c>
      <c r="M1134">
        <v>65.785082770000002</v>
      </c>
      <c r="N1134">
        <f t="shared" si="69"/>
        <v>52.96901574266667</v>
      </c>
      <c r="O1134">
        <v>276.922648503</v>
      </c>
      <c r="P1134">
        <v>192.576510781</v>
      </c>
      <c r="Q1134">
        <v>177.637886923</v>
      </c>
      <c r="R1134">
        <f t="shared" si="70"/>
        <v>215.71234873566667</v>
      </c>
      <c r="S1134">
        <v>376.76653698600001</v>
      </c>
      <c r="T1134">
        <v>353.724825001</v>
      </c>
      <c r="U1134">
        <v>216.92839067999998</v>
      </c>
      <c r="V1134">
        <f t="shared" si="71"/>
        <v>315.80658422233336</v>
      </c>
      <c r="W1134">
        <v>555.14694000000009</v>
      </c>
      <c r="X1134">
        <v>205</v>
      </c>
      <c r="Y1134">
        <v>155.62100000000001</v>
      </c>
      <c r="Z1134">
        <v>1044.6412499999999</v>
      </c>
      <c r="AA1134">
        <v>520.67376000000002</v>
      </c>
      <c r="AB1134">
        <v>897.71504000000004</v>
      </c>
      <c r="AC1134">
        <v>305.25598000000002</v>
      </c>
      <c r="AD1134">
        <v>821.01001666666662</v>
      </c>
    </row>
    <row r="1135" spans="1:30">
      <c r="A1135" t="s">
        <v>540</v>
      </c>
      <c r="B1135">
        <v>2.1596524449013428</v>
      </c>
      <c r="C1135">
        <v>1.1987837079571744</v>
      </c>
      <c r="D1135">
        <v>2.1582083300865543E-2</v>
      </c>
      <c r="E1135">
        <v>0.27199726919331796</v>
      </c>
      <c r="G1135">
        <v>30.306851191</v>
      </c>
      <c r="H1135">
        <v>67.88</v>
      </c>
      <c r="I1135">
        <v>47.626147645999993</v>
      </c>
      <c r="J1135">
        <f t="shared" si="68"/>
        <v>48.604332945666663</v>
      </c>
      <c r="K1135">
        <v>7.595623355999999</v>
      </c>
      <c r="L1135">
        <v>25.885582088</v>
      </c>
      <c r="M1135">
        <v>7.7746006909999998</v>
      </c>
      <c r="N1135">
        <f t="shared" si="69"/>
        <v>13.751935378333334</v>
      </c>
      <c r="O1135">
        <v>50.202351483000001</v>
      </c>
      <c r="P1135">
        <v>42.086257322999998</v>
      </c>
      <c r="Q1135">
        <v>12.635330869000001</v>
      </c>
      <c r="R1135">
        <f t="shared" si="70"/>
        <v>34.974646558333333</v>
      </c>
      <c r="S1135">
        <v>101.82879378</v>
      </c>
      <c r="T1135">
        <v>101.46688207199999</v>
      </c>
      <c r="U1135">
        <v>53.629518806999997</v>
      </c>
      <c r="V1135">
        <f t="shared" si="71"/>
        <v>85.641731553</v>
      </c>
      <c r="W1135">
        <v>126.61246000000001</v>
      </c>
      <c r="X1135">
        <v>38</v>
      </c>
      <c r="Y1135">
        <v>21.786940000000001</v>
      </c>
      <c r="Z1135">
        <v>247.92819</v>
      </c>
      <c r="AA1135">
        <v>67.729920000000007</v>
      </c>
      <c r="AB1135">
        <v>112.21438000000001</v>
      </c>
      <c r="AC1135">
        <v>62.13313333333334</v>
      </c>
      <c r="AD1135">
        <v>142.62416333333334</v>
      </c>
    </row>
    <row r="1136" spans="1:30">
      <c r="A1136" t="s">
        <v>690</v>
      </c>
      <c r="B1136">
        <v>2.4609975502268706</v>
      </c>
      <c r="C1136">
        <v>0.16923022786455277</v>
      </c>
      <c r="D1136">
        <v>3.2576425531944772E-2</v>
      </c>
      <c r="E1136">
        <v>0.81636058474425244</v>
      </c>
      <c r="G1136">
        <v>43.016175883999999</v>
      </c>
      <c r="H1136">
        <v>20.364000000000001</v>
      </c>
      <c r="I1136">
        <v>53.192840227999994</v>
      </c>
      <c r="J1136">
        <f t="shared" si="68"/>
        <v>38.85767203733333</v>
      </c>
      <c r="K1136">
        <v>11.393435033999999</v>
      </c>
      <c r="L1136">
        <v>0</v>
      </c>
      <c r="M1136">
        <v>14.353108968000001</v>
      </c>
      <c r="N1136">
        <f t="shared" si="69"/>
        <v>8.5821813339999995</v>
      </c>
      <c r="O1136">
        <v>40.485767324999998</v>
      </c>
      <c r="P1136">
        <v>68.868421073999997</v>
      </c>
      <c r="Q1136">
        <v>44.595285419999996</v>
      </c>
      <c r="R1136">
        <f t="shared" si="70"/>
        <v>51.316491272999997</v>
      </c>
      <c r="S1136">
        <v>118.80025941</v>
      </c>
      <c r="T1136">
        <v>112.74098007999999</v>
      </c>
      <c r="U1136">
        <v>83.758461956999994</v>
      </c>
      <c r="V1136">
        <f t="shared" si="71"/>
        <v>105.09990048233333</v>
      </c>
      <c r="W1136">
        <v>292.18260000000004</v>
      </c>
      <c r="X1136">
        <v>173</v>
      </c>
      <c r="Y1136">
        <v>84.035340000000005</v>
      </c>
      <c r="Z1136">
        <v>172.71402</v>
      </c>
      <c r="AA1136">
        <v>105.82800000000002</v>
      </c>
      <c r="AB1136">
        <v>339.03068000000002</v>
      </c>
      <c r="AC1136">
        <v>183.07264666666666</v>
      </c>
      <c r="AD1136">
        <v>205.85756666666668</v>
      </c>
    </row>
    <row r="1137" spans="1:30">
      <c r="A1137" t="s">
        <v>158</v>
      </c>
      <c r="B1137">
        <v>1.3811083742948336</v>
      </c>
      <c r="C1137">
        <v>0.24335443943691182</v>
      </c>
      <c r="D1137">
        <v>2.2707254716803904E-2</v>
      </c>
      <c r="E1137">
        <v>0.68706979320929606</v>
      </c>
      <c r="G1137">
        <v>237.56660772299998</v>
      </c>
      <c r="H1137">
        <v>218.91300000000001</v>
      </c>
      <c r="I1137">
        <v>181.22676961399998</v>
      </c>
      <c r="J1137">
        <f t="shared" si="68"/>
        <v>212.56879244566665</v>
      </c>
      <c r="K1137">
        <v>37.978116780000001</v>
      </c>
      <c r="L1137">
        <v>77.656746263999992</v>
      </c>
      <c r="M1137">
        <v>119.01119519300001</v>
      </c>
      <c r="N1137">
        <f t="shared" si="69"/>
        <v>78.215352745666664</v>
      </c>
      <c r="O1137">
        <v>76.113242571000001</v>
      </c>
      <c r="P1137">
        <v>249.96686167600001</v>
      </c>
      <c r="Q1137">
        <v>102.569156466</v>
      </c>
      <c r="R1137">
        <f t="shared" si="70"/>
        <v>142.88308690433334</v>
      </c>
      <c r="S1137">
        <v>267.017725912</v>
      </c>
      <c r="T1137">
        <v>242.39310717199999</v>
      </c>
      <c r="U1137">
        <v>222.95417931</v>
      </c>
      <c r="V1137">
        <f t="shared" si="71"/>
        <v>244.121670798</v>
      </c>
      <c r="W1137">
        <v>472.36187000000007</v>
      </c>
      <c r="X1137">
        <v>439</v>
      </c>
      <c r="Y1137">
        <v>323.69168000000002</v>
      </c>
      <c r="Z1137">
        <v>824.57015999999999</v>
      </c>
      <c r="AA1137">
        <v>317.48400000000004</v>
      </c>
      <c r="AB1137">
        <v>319.93036000000001</v>
      </c>
      <c r="AC1137">
        <v>411.6845166666667</v>
      </c>
      <c r="AD1137">
        <v>487.32817333333338</v>
      </c>
    </row>
    <row r="1138" spans="1:30">
      <c r="A1138" t="s">
        <v>404</v>
      </c>
      <c r="B1138">
        <v>1.8995129128453099</v>
      </c>
      <c r="C1138">
        <v>9.7674665854643905E-2</v>
      </c>
      <c r="D1138">
        <v>1.4734078613283935E-3</v>
      </c>
      <c r="E1138">
        <v>0.79899667114335549</v>
      </c>
      <c r="G1138">
        <v>480.999057612</v>
      </c>
      <c r="H1138">
        <v>514.19100000000003</v>
      </c>
      <c r="I1138">
        <v>424.92420042599997</v>
      </c>
      <c r="J1138">
        <f t="shared" si="68"/>
        <v>473.37141934600004</v>
      </c>
      <c r="K1138">
        <v>141.78496931199999</v>
      </c>
      <c r="L1138">
        <v>197.37756342099999</v>
      </c>
      <c r="M1138">
        <v>177.61972347899999</v>
      </c>
      <c r="N1138">
        <f t="shared" si="69"/>
        <v>172.26075207066665</v>
      </c>
      <c r="O1138">
        <v>634.81683165599998</v>
      </c>
      <c r="P1138">
        <v>874.88401586600003</v>
      </c>
      <c r="Q1138">
        <v>432.57426857399997</v>
      </c>
      <c r="R1138">
        <f t="shared" si="70"/>
        <v>647.42503869866664</v>
      </c>
      <c r="S1138">
        <v>1607.7635106820001</v>
      </c>
      <c r="T1138">
        <v>1419.1270867569999</v>
      </c>
      <c r="U1138">
        <v>1052.1026947979999</v>
      </c>
      <c r="V1138">
        <f t="shared" si="71"/>
        <v>1359.6644307456666</v>
      </c>
      <c r="W1138">
        <v>2610.1645600000002</v>
      </c>
      <c r="X1138">
        <v>1386</v>
      </c>
      <c r="Y1138">
        <v>1201.3941200000002</v>
      </c>
      <c r="Z1138">
        <v>1738.28304</v>
      </c>
      <c r="AA1138">
        <v>1932.4192800000003</v>
      </c>
      <c r="AB1138">
        <v>1890.9316799999999</v>
      </c>
      <c r="AC1138">
        <v>1732.51956</v>
      </c>
      <c r="AD1138">
        <v>1853.8779999999999</v>
      </c>
    </row>
    <row r="1139" spans="1:30">
      <c r="A1139" t="s">
        <v>542</v>
      </c>
      <c r="B1139">
        <v>2.1651121261686699</v>
      </c>
      <c r="C1139">
        <v>-0.22468453937872113</v>
      </c>
      <c r="D1139">
        <v>2.8773659817453195E-2</v>
      </c>
      <c r="E1139">
        <v>0.74162099255356539</v>
      </c>
      <c r="G1139">
        <v>33.239772273999996</v>
      </c>
      <c r="H1139">
        <v>23.758000000000003</v>
      </c>
      <c r="I1139">
        <v>18.555641939999997</v>
      </c>
      <c r="J1139">
        <f t="shared" si="68"/>
        <v>25.184471404666667</v>
      </c>
      <c r="K1139">
        <v>29.116556197999998</v>
      </c>
      <c r="L1139">
        <v>0</v>
      </c>
      <c r="M1139">
        <v>10.764831726000001</v>
      </c>
      <c r="N1139">
        <f t="shared" si="69"/>
        <v>13.293795974666665</v>
      </c>
      <c r="O1139">
        <v>17.813737623000002</v>
      </c>
      <c r="P1139">
        <v>52.288986371</v>
      </c>
      <c r="Q1139">
        <v>14.121840383</v>
      </c>
      <c r="R1139">
        <f t="shared" si="70"/>
        <v>28.074854792333337</v>
      </c>
      <c r="S1139">
        <v>110.88024211600001</v>
      </c>
      <c r="T1139">
        <v>71.872374800999992</v>
      </c>
      <c r="U1139">
        <v>69.899148107999991</v>
      </c>
      <c r="V1139">
        <f t="shared" si="71"/>
        <v>84.217255008333339</v>
      </c>
      <c r="W1139">
        <v>180.17927</v>
      </c>
      <c r="X1139">
        <v>95</v>
      </c>
      <c r="Y1139">
        <v>43.573880000000003</v>
      </c>
      <c r="Z1139">
        <v>64.071330000000003</v>
      </c>
      <c r="AA1139">
        <v>122.76048000000002</v>
      </c>
      <c r="AB1139">
        <v>85.951440000000005</v>
      </c>
      <c r="AC1139">
        <v>106.25105000000001</v>
      </c>
      <c r="AD1139">
        <v>90.927750000000003</v>
      </c>
    </row>
    <row r="1140" spans="1:30">
      <c r="A1140" t="s">
        <v>956</v>
      </c>
      <c r="B1140">
        <v>3.3187065008541921</v>
      </c>
      <c r="C1140">
        <v>1.2834844704695074</v>
      </c>
      <c r="D1140">
        <v>1.1698833675405759E-3</v>
      </c>
      <c r="E1140">
        <v>1.5454931042461161E-2</v>
      </c>
      <c r="G1140">
        <v>45.949096966999996</v>
      </c>
      <c r="H1140">
        <v>39.030999999999999</v>
      </c>
      <c r="I1140">
        <v>30.307548501999996</v>
      </c>
      <c r="J1140">
        <f t="shared" si="68"/>
        <v>38.429215156333328</v>
      </c>
      <c r="K1140">
        <v>3.7978116779999995</v>
      </c>
      <c r="L1140">
        <v>0</v>
      </c>
      <c r="M1140">
        <v>4.784369656</v>
      </c>
      <c r="N1140">
        <f t="shared" si="69"/>
        <v>2.860727111333333</v>
      </c>
      <c r="O1140">
        <v>12.955445544</v>
      </c>
      <c r="P1140">
        <v>30.608187143999999</v>
      </c>
      <c r="Q1140">
        <v>14.865095139999999</v>
      </c>
      <c r="R1140">
        <f t="shared" si="70"/>
        <v>19.476242609333333</v>
      </c>
      <c r="S1140">
        <v>45.25724168</v>
      </c>
      <c r="T1140">
        <v>57.779752290999994</v>
      </c>
      <c r="U1140">
        <v>33.744416328</v>
      </c>
      <c r="V1140">
        <f t="shared" si="71"/>
        <v>45.593803432999998</v>
      </c>
      <c r="W1140">
        <v>53.566810000000004</v>
      </c>
      <c r="X1140">
        <v>42</v>
      </c>
      <c r="Y1140">
        <v>12.449680000000001</v>
      </c>
      <c r="Z1140">
        <v>94.71414</v>
      </c>
      <c r="AA1140">
        <v>84.662400000000005</v>
      </c>
      <c r="AB1140">
        <v>83.563900000000004</v>
      </c>
      <c r="AC1140">
        <v>36.005496666666666</v>
      </c>
      <c r="AD1140">
        <v>87.646813333333341</v>
      </c>
    </row>
    <row r="1141" spans="1:30">
      <c r="A1141" t="s">
        <v>309</v>
      </c>
      <c r="B1141">
        <v>1.6971411430006897</v>
      </c>
      <c r="C1141">
        <v>1.3420411895449593</v>
      </c>
      <c r="D1141">
        <v>2.4080498142431836E-2</v>
      </c>
      <c r="E1141">
        <v>0.13363082380623312</v>
      </c>
      <c r="G1141">
        <v>244.41009025</v>
      </c>
      <c r="H1141">
        <v>453.09899999999999</v>
      </c>
      <c r="I1141">
        <v>191.12311198199998</v>
      </c>
      <c r="J1141">
        <f t="shared" si="68"/>
        <v>296.21073407733331</v>
      </c>
      <c r="K1141">
        <v>130.39153427799999</v>
      </c>
      <c r="L1141">
        <v>55.006861936999996</v>
      </c>
      <c r="M1141">
        <v>35.882772420000002</v>
      </c>
      <c r="N1141">
        <f t="shared" si="69"/>
        <v>73.760389544999995</v>
      </c>
      <c r="O1141">
        <v>408.096534636</v>
      </c>
      <c r="P1141">
        <v>186.199805126</v>
      </c>
      <c r="Q1141">
        <v>83.987787541000003</v>
      </c>
      <c r="R1141">
        <f t="shared" si="70"/>
        <v>226.09470910100001</v>
      </c>
      <c r="S1141">
        <v>373.37224386000003</v>
      </c>
      <c r="T1141">
        <v>369.22670976199998</v>
      </c>
      <c r="U1141">
        <v>188.60718411899998</v>
      </c>
      <c r="V1141">
        <f t="shared" si="71"/>
        <v>310.40204591366665</v>
      </c>
      <c r="W1141">
        <v>633.06230000000005</v>
      </c>
      <c r="X1141">
        <v>89</v>
      </c>
      <c r="Y1141">
        <v>96.485020000000006</v>
      </c>
      <c r="Z1141">
        <v>944.35568999999998</v>
      </c>
      <c r="AA1141">
        <v>501.62472000000002</v>
      </c>
      <c r="AB1141">
        <v>629.11679000000004</v>
      </c>
      <c r="AC1141">
        <v>272.84910666666667</v>
      </c>
      <c r="AD1141">
        <v>691.69906666666668</v>
      </c>
    </row>
    <row r="1142" spans="1:30">
      <c r="A1142" t="s">
        <v>1037</v>
      </c>
      <c r="B1142">
        <v>3.7479472960438009</v>
      </c>
      <c r="C1142">
        <v>1.1026236649874761</v>
      </c>
      <c r="D1142">
        <v>1.3415373367593117E-3</v>
      </c>
      <c r="E1142">
        <v>0.32223633760038256</v>
      </c>
      <c r="G1142">
        <v>21.508087942</v>
      </c>
      <c r="H1142">
        <v>100.123</v>
      </c>
      <c r="I1142">
        <v>30.926069899999998</v>
      </c>
      <c r="J1142">
        <f t="shared" si="68"/>
        <v>50.852385947333339</v>
      </c>
      <c r="K1142">
        <v>0</v>
      </c>
      <c r="L1142">
        <v>16.178488805000001</v>
      </c>
      <c r="M1142">
        <v>3.5882772420000002</v>
      </c>
      <c r="N1142">
        <f t="shared" si="69"/>
        <v>6.5889220156666672</v>
      </c>
      <c r="O1142">
        <v>9.7165841579999999</v>
      </c>
      <c r="P1142">
        <v>42.086257322999998</v>
      </c>
      <c r="Q1142">
        <v>1.486509514</v>
      </c>
      <c r="R1142">
        <f t="shared" si="70"/>
        <v>17.763116998333334</v>
      </c>
      <c r="S1142">
        <v>158.40034588</v>
      </c>
      <c r="T1142">
        <v>162.065158865</v>
      </c>
      <c r="U1142">
        <v>39.167626094999996</v>
      </c>
      <c r="V1142">
        <f t="shared" si="71"/>
        <v>119.87771027999999</v>
      </c>
      <c r="W1142">
        <v>316.53115000000003</v>
      </c>
      <c r="X1142">
        <v>24</v>
      </c>
      <c r="Y1142">
        <v>21.786940000000001</v>
      </c>
      <c r="Z1142">
        <v>303.64238999999998</v>
      </c>
      <c r="AA1142">
        <v>359.81520000000006</v>
      </c>
      <c r="AB1142">
        <v>114.60192000000001</v>
      </c>
      <c r="AC1142">
        <v>120.77269666666668</v>
      </c>
      <c r="AD1142">
        <v>259.35317000000003</v>
      </c>
    </row>
    <row r="1143" spans="1:30">
      <c r="A1143" t="s">
        <v>970</v>
      </c>
      <c r="B1143">
        <v>3.39939640619524</v>
      </c>
      <c r="C1143">
        <v>-0.99664555468918614</v>
      </c>
      <c r="D1143">
        <v>4.7409679739277573E-2</v>
      </c>
      <c r="E1143">
        <v>2.627715460512485E-2</v>
      </c>
      <c r="G1143">
        <v>217.036160142</v>
      </c>
      <c r="H1143">
        <v>74.668000000000006</v>
      </c>
      <c r="I1143">
        <v>153.393306704</v>
      </c>
      <c r="J1143">
        <f t="shared" si="68"/>
        <v>148.36582228199998</v>
      </c>
      <c r="K1143">
        <v>20.254995615999999</v>
      </c>
      <c r="L1143">
        <v>6.4713955219999999</v>
      </c>
      <c r="M1143">
        <v>69.373360012000006</v>
      </c>
      <c r="N1143">
        <f t="shared" si="69"/>
        <v>32.033250383333332</v>
      </c>
      <c r="O1143">
        <v>74.493811878000002</v>
      </c>
      <c r="P1143">
        <v>283.12573108200002</v>
      </c>
      <c r="Q1143">
        <v>134.52911101699999</v>
      </c>
      <c r="R1143">
        <f t="shared" si="70"/>
        <v>164.04955132566667</v>
      </c>
      <c r="S1143">
        <v>764.84738439199998</v>
      </c>
      <c r="T1143">
        <v>617.25686593799992</v>
      </c>
      <c r="U1143">
        <v>593.54018005499995</v>
      </c>
      <c r="V1143">
        <f t="shared" si="71"/>
        <v>658.54814346166665</v>
      </c>
      <c r="W1143">
        <v>1597.2648800000002</v>
      </c>
      <c r="X1143">
        <v>1324</v>
      </c>
      <c r="Y1143">
        <v>992.86198000000002</v>
      </c>
      <c r="Z1143">
        <v>515.35635000000002</v>
      </c>
      <c r="AA1143">
        <v>759.84504000000004</v>
      </c>
      <c r="AB1143">
        <v>686.41774999999996</v>
      </c>
      <c r="AC1143">
        <v>1304.7089533333335</v>
      </c>
      <c r="AD1143">
        <v>653.87304666666671</v>
      </c>
    </row>
    <row r="1144" spans="1:30">
      <c r="A1144" t="s">
        <v>179</v>
      </c>
      <c r="B1144">
        <v>1.4348546659542381</v>
      </c>
      <c r="C1144">
        <v>0.43048468524796935</v>
      </c>
      <c r="D1144">
        <v>2.4635805614864528E-2</v>
      </c>
      <c r="E1144">
        <v>0.36162008220056235</v>
      </c>
      <c r="G1144">
        <v>64.524263825999995</v>
      </c>
      <c r="H1144">
        <v>56.001000000000005</v>
      </c>
      <c r="I1144">
        <v>63.089182595999993</v>
      </c>
      <c r="J1144">
        <f t="shared" si="68"/>
        <v>61.204815473999993</v>
      </c>
      <c r="K1144">
        <v>3.7978116779999995</v>
      </c>
      <c r="L1144">
        <v>38.828373131999996</v>
      </c>
      <c r="M1144">
        <v>25.715986901000001</v>
      </c>
      <c r="N1144">
        <f t="shared" si="69"/>
        <v>22.780723903666665</v>
      </c>
      <c r="O1144">
        <v>136.03217821199999</v>
      </c>
      <c r="P1144">
        <v>112.230019528</v>
      </c>
      <c r="Q1144">
        <v>82.501278026999998</v>
      </c>
      <c r="R1144">
        <f t="shared" si="70"/>
        <v>110.25449192233333</v>
      </c>
      <c r="S1144">
        <v>135.77172504000001</v>
      </c>
      <c r="T1144">
        <v>149.38179860599999</v>
      </c>
      <c r="U1144">
        <v>126.54156123</v>
      </c>
      <c r="V1144">
        <f t="shared" si="71"/>
        <v>137.23169495866668</v>
      </c>
      <c r="W1144">
        <v>336.00999000000002</v>
      </c>
      <c r="X1144">
        <v>182</v>
      </c>
      <c r="Y1144">
        <v>158.73342000000002</v>
      </c>
      <c r="Z1144">
        <v>278.57099999999997</v>
      </c>
      <c r="AA1144">
        <v>404.26296000000002</v>
      </c>
      <c r="AB1144">
        <v>229.20384000000001</v>
      </c>
      <c r="AC1144">
        <v>225.58113666666668</v>
      </c>
      <c r="AD1144">
        <v>304.01259999999996</v>
      </c>
    </row>
    <row r="1145" spans="1:30">
      <c r="A1145" t="s">
        <v>443</v>
      </c>
      <c r="B1145">
        <v>1.9715607537602835</v>
      </c>
      <c r="C1145">
        <v>0.64080031271487403</v>
      </c>
      <c r="D1145">
        <v>9.4032417052327209E-3</v>
      </c>
      <c r="E1145">
        <v>0.30740656569976688</v>
      </c>
      <c r="G1145">
        <v>55.725500576999998</v>
      </c>
      <c r="H1145">
        <v>106.911</v>
      </c>
      <c r="I1145">
        <v>92.159688301999992</v>
      </c>
      <c r="J1145">
        <f t="shared" si="68"/>
        <v>84.932062959666666</v>
      </c>
      <c r="K1145">
        <v>16.457183938</v>
      </c>
      <c r="L1145">
        <v>9.707093282999999</v>
      </c>
      <c r="M1145">
        <v>20.333571037999999</v>
      </c>
      <c r="N1145">
        <f t="shared" si="69"/>
        <v>15.499282752999997</v>
      </c>
      <c r="O1145">
        <v>118.218440589</v>
      </c>
      <c r="P1145">
        <v>103.302631611</v>
      </c>
      <c r="Q1145">
        <v>103.312411223</v>
      </c>
      <c r="R1145">
        <f t="shared" si="70"/>
        <v>108.27782780766665</v>
      </c>
      <c r="S1145">
        <v>185.55469088800001</v>
      </c>
      <c r="T1145">
        <v>140.92622509999998</v>
      </c>
      <c r="U1145">
        <v>89.181671723999997</v>
      </c>
      <c r="V1145">
        <f t="shared" si="71"/>
        <v>138.55419590400001</v>
      </c>
      <c r="W1145">
        <v>360.35854</v>
      </c>
      <c r="X1145">
        <v>102</v>
      </c>
      <c r="Y1145">
        <v>214.75698</v>
      </c>
      <c r="Z1145">
        <v>501.42779999999999</v>
      </c>
      <c r="AA1145">
        <v>239.17128000000002</v>
      </c>
      <c r="AB1145">
        <v>315.15528</v>
      </c>
      <c r="AC1145">
        <v>225.70517333333336</v>
      </c>
      <c r="AD1145">
        <v>351.91811999999999</v>
      </c>
    </row>
    <row r="1146" spans="1:30">
      <c r="A1146" t="s">
        <v>262</v>
      </c>
      <c r="B1146">
        <v>1.6042862627561896</v>
      </c>
      <c r="C1146">
        <v>0.89304376265737417</v>
      </c>
      <c r="D1146">
        <v>1.2114833936507629E-2</v>
      </c>
      <c r="E1146">
        <v>0.27452428173894139</v>
      </c>
      <c r="G1146">
        <v>80.166509601999991</v>
      </c>
      <c r="H1146">
        <v>110.30500000000001</v>
      </c>
      <c r="I1146">
        <v>115.04498002799998</v>
      </c>
      <c r="J1146">
        <f t="shared" si="68"/>
        <v>101.83882987666665</v>
      </c>
      <c r="K1146">
        <v>46.839677361999996</v>
      </c>
      <c r="L1146">
        <v>9.707093282999999</v>
      </c>
      <c r="M1146">
        <v>24.519894486999998</v>
      </c>
      <c r="N1146">
        <f t="shared" si="69"/>
        <v>27.022221710666667</v>
      </c>
      <c r="O1146">
        <v>126.315594054</v>
      </c>
      <c r="P1146">
        <v>104.577972742</v>
      </c>
      <c r="Q1146">
        <v>79.528258999000002</v>
      </c>
      <c r="R1146">
        <f t="shared" si="70"/>
        <v>103.47394193166667</v>
      </c>
      <c r="S1146">
        <v>181.02896672</v>
      </c>
      <c r="T1146">
        <v>136.69843834699998</v>
      </c>
      <c r="U1146">
        <v>87.373935134999996</v>
      </c>
      <c r="V1146">
        <f t="shared" si="71"/>
        <v>135.03378006733331</v>
      </c>
      <c r="W1146">
        <v>336.00999000000002</v>
      </c>
      <c r="X1146">
        <v>94</v>
      </c>
      <c r="Y1146">
        <v>143.17132000000001</v>
      </c>
      <c r="Z1146">
        <v>381.64227</v>
      </c>
      <c r="AA1146">
        <v>158.74200000000002</v>
      </c>
      <c r="AB1146">
        <v>524.06502999999998</v>
      </c>
      <c r="AC1146">
        <v>191.06043666666667</v>
      </c>
      <c r="AD1146">
        <v>354.81643333333335</v>
      </c>
    </row>
    <row r="1147" spans="1:30">
      <c r="A1147" t="s">
        <v>665</v>
      </c>
      <c r="B1147">
        <v>2.41007465083992</v>
      </c>
      <c r="C1147">
        <v>0.53700696671420189</v>
      </c>
      <c r="D1147">
        <v>1.0295551053235531E-5</v>
      </c>
      <c r="E1147">
        <v>0.30311713076317648</v>
      </c>
      <c r="G1147">
        <v>174.01998425799999</v>
      </c>
      <c r="H1147">
        <v>322.43</v>
      </c>
      <c r="I1147">
        <v>199.78241155399999</v>
      </c>
      <c r="J1147">
        <f t="shared" si="68"/>
        <v>232.07746527066664</v>
      </c>
      <c r="K1147">
        <v>40.509991231999997</v>
      </c>
      <c r="L1147">
        <v>64.713955220000003</v>
      </c>
      <c r="M1147">
        <v>30.500356557</v>
      </c>
      <c r="N1147">
        <f t="shared" si="69"/>
        <v>45.241434336333334</v>
      </c>
      <c r="O1147">
        <v>116.599009896</v>
      </c>
      <c r="P1147">
        <v>227.01072131800001</v>
      </c>
      <c r="Q1147">
        <v>140.47514907300001</v>
      </c>
      <c r="R1147">
        <f t="shared" si="70"/>
        <v>161.36162676233334</v>
      </c>
      <c r="S1147">
        <v>474.06960659800001</v>
      </c>
      <c r="T1147">
        <v>411.50457729199996</v>
      </c>
      <c r="U1147">
        <v>225.96707362499998</v>
      </c>
      <c r="V1147">
        <f t="shared" si="71"/>
        <v>370.51375250499996</v>
      </c>
      <c r="W1147">
        <v>540.53781000000004</v>
      </c>
      <c r="X1147">
        <v>720</v>
      </c>
      <c r="Y1147">
        <v>152.50857999999999</v>
      </c>
      <c r="Z1147">
        <v>757.71312</v>
      </c>
      <c r="AA1147">
        <v>552.42216000000008</v>
      </c>
      <c r="AB1147">
        <v>740.13739999999996</v>
      </c>
      <c r="AC1147">
        <v>471.01546333333334</v>
      </c>
      <c r="AD1147">
        <v>683.42422666666664</v>
      </c>
    </row>
    <row r="1148" spans="1:30">
      <c r="A1148" t="s">
        <v>678</v>
      </c>
      <c r="B1148">
        <v>2.442267356825889</v>
      </c>
      <c r="C1148">
        <v>0.59728073282773764</v>
      </c>
      <c r="D1148">
        <v>2.0940793973972607E-5</v>
      </c>
      <c r="E1148">
        <v>0.26036863084517442</v>
      </c>
      <c r="G1148">
        <v>174.01998425799999</v>
      </c>
      <c r="H1148">
        <v>330.91500000000002</v>
      </c>
      <c r="I1148">
        <v>197.92684735999998</v>
      </c>
      <c r="J1148">
        <f t="shared" si="68"/>
        <v>234.287277206</v>
      </c>
      <c r="K1148">
        <v>39.244054005999999</v>
      </c>
      <c r="L1148">
        <v>64.713955220000003</v>
      </c>
      <c r="M1148">
        <v>30.500356557</v>
      </c>
      <c r="N1148">
        <f t="shared" si="69"/>
        <v>44.819455261000002</v>
      </c>
      <c r="O1148">
        <v>110.12128712399999</v>
      </c>
      <c r="P1148">
        <v>228.28606244900001</v>
      </c>
      <c r="Q1148">
        <v>114.46123257799999</v>
      </c>
      <c r="R1148">
        <f t="shared" si="70"/>
        <v>150.95619405033335</v>
      </c>
      <c r="S1148">
        <v>462.75529617799998</v>
      </c>
      <c r="T1148">
        <v>401.63974153499998</v>
      </c>
      <c r="U1148">
        <v>221.146442721</v>
      </c>
      <c r="V1148">
        <f t="shared" si="71"/>
        <v>361.8471601446667</v>
      </c>
      <c r="W1148">
        <v>530.79839000000004</v>
      </c>
      <c r="X1148">
        <v>701</v>
      </c>
      <c r="Y1148">
        <v>149.39616000000001</v>
      </c>
      <c r="Z1148">
        <v>757.71312</v>
      </c>
      <c r="AA1148">
        <v>543.95592000000011</v>
      </c>
      <c r="AB1148">
        <v>787.88819999999998</v>
      </c>
      <c r="AC1148">
        <v>460.39818333333329</v>
      </c>
      <c r="AD1148">
        <v>696.51908000000003</v>
      </c>
    </row>
    <row r="1149" spans="1:30">
      <c r="A1149" t="s">
        <v>523</v>
      </c>
      <c r="B1149">
        <v>2.130956369781253</v>
      </c>
      <c r="C1149">
        <v>-1.8260040810124778E-2</v>
      </c>
      <c r="D1149">
        <v>2.6649364855502373E-3</v>
      </c>
      <c r="E1149">
        <v>0.96983664419111237</v>
      </c>
      <c r="G1149">
        <v>80.166509601999991</v>
      </c>
      <c r="H1149">
        <v>108.608</v>
      </c>
      <c r="I1149">
        <v>87.211517117999989</v>
      </c>
      <c r="J1149">
        <f t="shared" si="68"/>
        <v>91.995342239999999</v>
      </c>
      <c r="K1149">
        <v>10.127497807999999</v>
      </c>
      <c r="L1149">
        <v>55.006861936999996</v>
      </c>
      <c r="M1149">
        <v>16.147247588999999</v>
      </c>
      <c r="N1149">
        <f t="shared" si="69"/>
        <v>27.093869111333333</v>
      </c>
      <c r="O1149">
        <v>77.732673263999999</v>
      </c>
      <c r="P1149">
        <v>117.331384052</v>
      </c>
      <c r="Q1149">
        <v>87.704061326000001</v>
      </c>
      <c r="R1149">
        <f t="shared" si="70"/>
        <v>94.25603954733333</v>
      </c>
      <c r="S1149">
        <v>310.01210550799999</v>
      </c>
      <c r="T1149">
        <v>191.659666136</v>
      </c>
      <c r="U1149">
        <v>174.145291407</v>
      </c>
      <c r="V1149">
        <f t="shared" si="71"/>
        <v>225.27235435033333</v>
      </c>
      <c r="W1149">
        <v>472.36187000000007</v>
      </c>
      <c r="X1149">
        <v>237</v>
      </c>
      <c r="Y1149">
        <v>245.88118000000003</v>
      </c>
      <c r="Z1149">
        <v>323.14236</v>
      </c>
      <c r="AA1149">
        <v>201.07320000000001</v>
      </c>
      <c r="AB1149">
        <v>419.01326999999998</v>
      </c>
      <c r="AC1149">
        <v>318.41435000000001</v>
      </c>
      <c r="AD1149">
        <v>314.40960999999999</v>
      </c>
    </row>
    <row r="1150" spans="1:30">
      <c r="A1150" t="s">
        <v>91</v>
      </c>
      <c r="B1150">
        <v>1.2235051157155266</v>
      </c>
      <c r="C1150">
        <v>1.2673789784413936</v>
      </c>
      <c r="D1150">
        <v>2.9986616702320289E-2</v>
      </c>
      <c r="E1150">
        <v>3.2314297339082323E-2</v>
      </c>
      <c r="G1150">
        <v>175.97526497999999</v>
      </c>
      <c r="H1150">
        <v>128.97200000000001</v>
      </c>
      <c r="I1150">
        <v>185.55641939999998</v>
      </c>
      <c r="J1150">
        <f t="shared" si="68"/>
        <v>163.50122812666666</v>
      </c>
      <c r="K1150">
        <v>50.637489039999998</v>
      </c>
      <c r="L1150">
        <v>29.121279849</v>
      </c>
      <c r="M1150">
        <v>90.903023464</v>
      </c>
      <c r="N1150">
        <f t="shared" si="69"/>
        <v>56.887264117666668</v>
      </c>
      <c r="O1150">
        <v>251.01175741500001</v>
      </c>
      <c r="P1150">
        <v>128.80945423099999</v>
      </c>
      <c r="Q1150">
        <v>136.015620531</v>
      </c>
      <c r="R1150">
        <f t="shared" si="70"/>
        <v>171.94561072566668</v>
      </c>
      <c r="S1150">
        <v>242.126242988</v>
      </c>
      <c r="T1150">
        <v>228.30048466199997</v>
      </c>
      <c r="U1150">
        <v>167.51692391399999</v>
      </c>
      <c r="V1150">
        <f t="shared" si="71"/>
        <v>212.64788385466667</v>
      </c>
      <c r="W1150">
        <v>384.70709000000005</v>
      </c>
      <c r="X1150">
        <v>199</v>
      </c>
      <c r="Y1150">
        <v>136.94648000000001</v>
      </c>
      <c r="Z1150">
        <v>724.28459999999995</v>
      </c>
      <c r="AA1150">
        <v>527.02344000000005</v>
      </c>
      <c r="AB1150">
        <v>483.47685000000001</v>
      </c>
      <c r="AC1150">
        <v>240.21785666666673</v>
      </c>
      <c r="AD1150">
        <v>578.26162999999997</v>
      </c>
    </row>
    <row r="1151" spans="1:30">
      <c r="A1151" t="s">
        <v>73</v>
      </c>
      <c r="B1151">
        <v>1.1663311974956874</v>
      </c>
      <c r="C1151">
        <v>-1.1134103287044894E-2</v>
      </c>
      <c r="D1151">
        <v>2.1990386222823531E-2</v>
      </c>
      <c r="E1151">
        <v>0.98753856366835158</v>
      </c>
      <c r="G1151">
        <v>168.154142092</v>
      </c>
      <c r="H1151">
        <v>115.396</v>
      </c>
      <c r="I1151">
        <v>139.785835948</v>
      </c>
      <c r="J1151">
        <f t="shared" si="68"/>
        <v>141.11199267999999</v>
      </c>
      <c r="K1151">
        <v>44.307802909999999</v>
      </c>
      <c r="L1151">
        <v>90.599537307999995</v>
      </c>
      <c r="M1151">
        <v>63.392897941999998</v>
      </c>
      <c r="N1151">
        <f t="shared" si="69"/>
        <v>66.100079386666664</v>
      </c>
      <c r="O1151">
        <v>136.03217821199999</v>
      </c>
      <c r="P1151">
        <v>154.316276851</v>
      </c>
      <c r="Q1151">
        <v>81.758023269999995</v>
      </c>
      <c r="R1151">
        <f t="shared" si="70"/>
        <v>124.03549277766665</v>
      </c>
      <c r="S1151">
        <v>305.48638133999998</v>
      </c>
      <c r="T1151">
        <v>225.48196015999997</v>
      </c>
      <c r="U1151">
        <v>144.61892712</v>
      </c>
      <c r="V1151">
        <f t="shared" si="71"/>
        <v>225.19575620666663</v>
      </c>
      <c r="W1151">
        <v>540.53781000000004</v>
      </c>
      <c r="X1151">
        <v>187</v>
      </c>
      <c r="Y1151">
        <v>270.78054000000003</v>
      </c>
      <c r="Z1151">
        <v>551.57057999999995</v>
      </c>
      <c r="AA1151">
        <v>234.93816000000001</v>
      </c>
      <c r="AB1151">
        <v>204.13467</v>
      </c>
      <c r="AC1151">
        <v>332.77278333333334</v>
      </c>
      <c r="AD1151">
        <v>330.21447000000001</v>
      </c>
    </row>
    <row r="1152" spans="1:30">
      <c r="A1152" t="s">
        <v>1092</v>
      </c>
      <c r="B1152">
        <v>4.2769889410421245</v>
      </c>
      <c r="C1152">
        <v>-1.8822399075709546</v>
      </c>
      <c r="D1152">
        <v>7.4132226088039117E-4</v>
      </c>
      <c r="E1152">
        <v>2.0273014447368263E-2</v>
      </c>
      <c r="G1152">
        <v>58.658421659999995</v>
      </c>
      <c r="H1152">
        <v>159.518</v>
      </c>
      <c r="I1152">
        <v>94.633773893999987</v>
      </c>
      <c r="J1152">
        <f t="shared" si="68"/>
        <v>104.27006518466665</v>
      </c>
      <c r="K1152">
        <v>1.2659372259999999</v>
      </c>
      <c r="L1152">
        <v>12.942791044</v>
      </c>
      <c r="M1152">
        <v>13.157016554</v>
      </c>
      <c r="N1152">
        <f t="shared" si="69"/>
        <v>9.1219149413333334</v>
      </c>
      <c r="O1152">
        <v>40.485767324999998</v>
      </c>
      <c r="P1152">
        <v>145.38888893399999</v>
      </c>
      <c r="Q1152">
        <v>34.932973578999999</v>
      </c>
      <c r="R1152">
        <f t="shared" si="70"/>
        <v>73.602543279333332</v>
      </c>
      <c r="S1152">
        <v>397.132295742</v>
      </c>
      <c r="T1152">
        <v>302.99138396499995</v>
      </c>
      <c r="U1152">
        <v>244.64701837799998</v>
      </c>
      <c r="V1152">
        <f t="shared" si="71"/>
        <v>314.92356602833331</v>
      </c>
      <c r="W1152">
        <v>730.45650000000012</v>
      </c>
      <c r="X1152">
        <v>414</v>
      </c>
      <c r="Y1152">
        <v>432.62638000000004</v>
      </c>
      <c r="Z1152">
        <v>153.21404999999999</v>
      </c>
      <c r="AA1152">
        <v>139.69296000000003</v>
      </c>
      <c r="AB1152">
        <v>134.89600999999999</v>
      </c>
      <c r="AC1152">
        <v>525.69429333333346</v>
      </c>
      <c r="AD1152">
        <v>142.60100666666668</v>
      </c>
    </row>
    <row r="1153" spans="1:30">
      <c r="A1153" t="s">
        <v>301</v>
      </c>
      <c r="B1153">
        <v>1.6839454233724784</v>
      </c>
      <c r="C1153">
        <v>-0.15381889122626191</v>
      </c>
      <c r="D1153">
        <v>2.9941518799085631E-2</v>
      </c>
      <c r="E1153">
        <v>0.75560951703431867</v>
      </c>
      <c r="G1153">
        <v>129.04852765199999</v>
      </c>
      <c r="H1153">
        <v>39.030999999999999</v>
      </c>
      <c r="I1153">
        <v>134.83766476399998</v>
      </c>
      <c r="J1153">
        <f t="shared" si="68"/>
        <v>100.972397472</v>
      </c>
      <c r="K1153">
        <v>55.701237943999999</v>
      </c>
      <c r="L1153">
        <v>6.4713955219999999</v>
      </c>
      <c r="M1153">
        <v>37.078864834000001</v>
      </c>
      <c r="N1153">
        <f t="shared" si="69"/>
        <v>33.083832766666667</v>
      </c>
      <c r="O1153">
        <v>68.016089105999995</v>
      </c>
      <c r="P1153">
        <v>67.593079943000006</v>
      </c>
      <c r="Q1153">
        <v>68.379437643999992</v>
      </c>
      <c r="R1153">
        <f t="shared" si="70"/>
        <v>67.996202230999998</v>
      </c>
      <c r="S1153">
        <v>142.56031129199999</v>
      </c>
      <c r="T1153">
        <v>105.69466882499999</v>
      </c>
      <c r="U1153">
        <v>162.69629300999998</v>
      </c>
      <c r="V1153">
        <f t="shared" si="71"/>
        <v>136.983757709</v>
      </c>
      <c r="W1153">
        <v>379.83738000000005</v>
      </c>
      <c r="X1153">
        <v>316</v>
      </c>
      <c r="Y1153">
        <v>164.95826</v>
      </c>
      <c r="Z1153">
        <v>337.07090999999997</v>
      </c>
      <c r="AA1153">
        <v>141.80952000000002</v>
      </c>
      <c r="AB1153">
        <v>294.86119000000002</v>
      </c>
      <c r="AC1153">
        <v>286.93188000000004</v>
      </c>
      <c r="AD1153">
        <v>257.91387333333336</v>
      </c>
    </row>
    <row r="1154" spans="1:30">
      <c r="A1154" t="s">
        <v>699</v>
      </c>
      <c r="B1154">
        <v>2.487780911347143</v>
      </c>
      <c r="C1154">
        <v>0.4898250895657652</v>
      </c>
      <c r="D1154">
        <v>3.0767033627009475E-2</v>
      </c>
      <c r="E1154">
        <v>0.63954274516257248</v>
      </c>
      <c r="G1154">
        <v>47.904377689</v>
      </c>
      <c r="H1154">
        <v>37.334000000000003</v>
      </c>
      <c r="I1154">
        <v>51.337276033999999</v>
      </c>
      <c r="J1154">
        <f t="shared" si="68"/>
        <v>45.525217907666672</v>
      </c>
      <c r="K1154">
        <v>2.5318744519999998</v>
      </c>
      <c r="L1154">
        <v>22.649884326999999</v>
      </c>
      <c r="M1154">
        <v>8.3726468979999993</v>
      </c>
      <c r="N1154">
        <f t="shared" si="69"/>
        <v>11.184801892333333</v>
      </c>
      <c r="O1154">
        <v>66.396658412999997</v>
      </c>
      <c r="P1154">
        <v>65.042397680999997</v>
      </c>
      <c r="Q1154">
        <v>16.351604653999999</v>
      </c>
      <c r="R1154">
        <f t="shared" si="70"/>
        <v>49.263553582666667</v>
      </c>
      <c r="S1154">
        <v>141.42888024999999</v>
      </c>
      <c r="T1154">
        <v>129.652127092</v>
      </c>
      <c r="U1154">
        <v>68.693990381999996</v>
      </c>
      <c r="V1154">
        <f t="shared" si="71"/>
        <v>113.25833257466667</v>
      </c>
      <c r="W1154">
        <v>287.31289000000004</v>
      </c>
      <c r="X1154">
        <v>54</v>
      </c>
      <c r="Y1154">
        <v>43.573880000000003</v>
      </c>
      <c r="Z1154">
        <v>298.07096999999999</v>
      </c>
      <c r="AA1154">
        <v>167.20824000000002</v>
      </c>
      <c r="AB1154">
        <v>75.207509999999999</v>
      </c>
      <c r="AC1154">
        <v>128.29559000000003</v>
      </c>
      <c r="AD1154">
        <v>180.16224</v>
      </c>
    </row>
    <row r="1155" spans="1:30">
      <c r="A1155" t="s">
        <v>410</v>
      </c>
      <c r="B1155">
        <v>1.9116105757695818</v>
      </c>
      <c r="C1155">
        <v>-0.22477254412635883</v>
      </c>
      <c r="D1155">
        <v>2.2413938816339372E-2</v>
      </c>
      <c r="E1155">
        <v>0.64917420989060215</v>
      </c>
      <c r="G1155">
        <v>59.636062021000001</v>
      </c>
      <c r="H1155">
        <v>44.122</v>
      </c>
      <c r="I1155">
        <v>100.81898787399999</v>
      </c>
      <c r="J1155">
        <f t="shared" si="68"/>
        <v>68.192349964999991</v>
      </c>
      <c r="K1155">
        <v>12.65937226</v>
      </c>
      <c r="L1155">
        <v>9.707093282999999</v>
      </c>
      <c r="M1155">
        <v>55.020251043999998</v>
      </c>
      <c r="N1155">
        <f t="shared" si="69"/>
        <v>25.795572195666665</v>
      </c>
      <c r="O1155">
        <v>61.538366334000003</v>
      </c>
      <c r="P1155">
        <v>98.201267087000005</v>
      </c>
      <c r="Q1155">
        <v>96.623118410000004</v>
      </c>
      <c r="R1155">
        <f t="shared" si="70"/>
        <v>85.454250610333347</v>
      </c>
      <c r="S1155">
        <v>214.97189797999999</v>
      </c>
      <c r="T1155">
        <v>170.52073237099998</v>
      </c>
      <c r="U1155">
        <v>174.74787026999999</v>
      </c>
      <c r="V1155">
        <f t="shared" si="71"/>
        <v>186.74683354033334</v>
      </c>
      <c r="W1155">
        <v>443.14361000000002</v>
      </c>
      <c r="X1155">
        <v>265</v>
      </c>
      <c r="Y1155">
        <v>158.73342000000002</v>
      </c>
      <c r="Z1155">
        <v>256.28532000000001</v>
      </c>
      <c r="AA1155">
        <v>273.03624000000002</v>
      </c>
      <c r="AB1155">
        <v>212.49106</v>
      </c>
      <c r="AC1155">
        <v>288.95901000000003</v>
      </c>
      <c r="AD1155">
        <v>247.27087333333338</v>
      </c>
    </row>
    <row r="1156" spans="1:30">
      <c r="A1156" t="s">
        <v>554</v>
      </c>
      <c r="B1156">
        <v>2.1896709755480321</v>
      </c>
      <c r="C1156">
        <v>1.2114414474913948</v>
      </c>
      <c r="D1156">
        <v>4.9667152302145898E-2</v>
      </c>
      <c r="E1156">
        <v>6.2233002979742054E-2</v>
      </c>
      <c r="G1156">
        <v>21.508087942</v>
      </c>
      <c r="H1156">
        <v>27.152000000000001</v>
      </c>
      <c r="I1156">
        <v>28.451984307999997</v>
      </c>
      <c r="J1156">
        <f t="shared" si="68"/>
        <v>25.704024083333334</v>
      </c>
      <c r="K1156">
        <v>13.925309486</v>
      </c>
      <c r="L1156">
        <v>3.235697761</v>
      </c>
      <c r="M1156">
        <v>9.5687393119999999</v>
      </c>
      <c r="N1156">
        <f t="shared" si="69"/>
        <v>8.9099155196666668</v>
      </c>
      <c r="O1156">
        <v>30.769183167000001</v>
      </c>
      <c r="P1156">
        <v>96.925925956</v>
      </c>
      <c r="Q1156">
        <v>18.581368925</v>
      </c>
      <c r="R1156">
        <f t="shared" si="70"/>
        <v>48.758826016</v>
      </c>
      <c r="S1156">
        <v>105.22308690600001</v>
      </c>
      <c r="T1156">
        <v>105.69466882499999</v>
      </c>
      <c r="U1156">
        <v>67.488832656</v>
      </c>
      <c r="V1156">
        <f t="shared" si="71"/>
        <v>92.802196128999995</v>
      </c>
      <c r="W1156">
        <v>141.22159000000002</v>
      </c>
      <c r="X1156">
        <v>92</v>
      </c>
      <c r="Y1156">
        <v>49.798720000000003</v>
      </c>
      <c r="Z1156">
        <v>167.14259999999999</v>
      </c>
      <c r="AA1156">
        <v>298.43496000000005</v>
      </c>
      <c r="AB1156">
        <v>189.80942999999999</v>
      </c>
      <c r="AC1156">
        <v>94.340103333333332</v>
      </c>
      <c r="AD1156">
        <v>218.46233000000004</v>
      </c>
    </row>
    <row r="1157" spans="1:30">
      <c r="A1157" t="s">
        <v>394</v>
      </c>
      <c r="B1157">
        <v>1.8829012593939867</v>
      </c>
      <c r="C1157">
        <v>0.50002235243746362</v>
      </c>
      <c r="D1157">
        <v>9.9450151971204586E-3</v>
      </c>
      <c r="E1157">
        <v>0.52118507368439049</v>
      </c>
      <c r="G1157">
        <v>37.150333717999999</v>
      </c>
      <c r="H1157">
        <v>117.093</v>
      </c>
      <c r="I1157">
        <v>55.048404421999997</v>
      </c>
      <c r="J1157">
        <f t="shared" ref="J1157:J1180" si="72">AVERAGE(G1157:I1157)</f>
        <v>69.76391271333334</v>
      </c>
      <c r="K1157">
        <v>21.520932841999997</v>
      </c>
      <c r="L1157">
        <v>3.235697761</v>
      </c>
      <c r="M1157">
        <v>17.941386210000001</v>
      </c>
      <c r="N1157">
        <f t="shared" ref="N1157:N1180" si="73">AVERAGE(K1157:M1157)</f>
        <v>14.232672270999998</v>
      </c>
      <c r="O1157">
        <v>30.769183167000001</v>
      </c>
      <c r="P1157">
        <v>65.042397680999997</v>
      </c>
      <c r="Q1157">
        <v>73.582220942999996</v>
      </c>
      <c r="R1157">
        <f t="shared" ref="R1157:R1180" si="74">AVERAGE(O1157:Q1157)</f>
        <v>56.464600596999993</v>
      </c>
      <c r="S1157">
        <v>79.200172940000002</v>
      </c>
      <c r="T1157">
        <v>104.28540657399999</v>
      </c>
      <c r="U1157">
        <v>74.117200148999999</v>
      </c>
      <c r="V1157">
        <f t="shared" ref="V1157:V1180" si="75">AVERAGE(S1157:U1157)</f>
        <v>85.867593220999993</v>
      </c>
      <c r="W1157">
        <v>199.65811000000002</v>
      </c>
      <c r="X1157">
        <v>97</v>
      </c>
      <c r="Y1157">
        <v>37.349040000000002</v>
      </c>
      <c r="Z1157">
        <v>89.142719999999997</v>
      </c>
      <c r="AA1157">
        <v>139.69296000000003</v>
      </c>
      <c r="AB1157">
        <v>243.52907999999999</v>
      </c>
      <c r="AC1157">
        <v>111.33571666666667</v>
      </c>
      <c r="AD1157">
        <v>157.45492000000002</v>
      </c>
    </row>
    <row r="1158" spans="1:30">
      <c r="A1158" t="s">
        <v>533</v>
      </c>
      <c r="B1158">
        <v>2.1468903282267608</v>
      </c>
      <c r="C1158">
        <v>0.8050634903895233</v>
      </c>
      <c r="D1158">
        <v>8.7439477606331209E-3</v>
      </c>
      <c r="E1158">
        <v>0.42998729144311032</v>
      </c>
      <c r="G1158">
        <v>40.083254800999995</v>
      </c>
      <c r="H1158">
        <v>84.850000000000009</v>
      </c>
      <c r="I1158">
        <v>47.007626247999994</v>
      </c>
      <c r="J1158">
        <f t="shared" si="72"/>
        <v>57.313627016333328</v>
      </c>
      <c r="K1158">
        <v>21.520932841999997</v>
      </c>
      <c r="L1158">
        <v>0</v>
      </c>
      <c r="M1158">
        <v>12.558970347000001</v>
      </c>
      <c r="N1158">
        <f t="shared" si="73"/>
        <v>11.359967729666666</v>
      </c>
      <c r="O1158">
        <v>21.052599008999998</v>
      </c>
      <c r="P1158">
        <v>70.143762205000002</v>
      </c>
      <c r="Q1158">
        <v>57.973871045999999</v>
      </c>
      <c r="R1158">
        <f t="shared" si="74"/>
        <v>49.723410753333333</v>
      </c>
      <c r="S1158">
        <v>74.674448772000005</v>
      </c>
      <c r="T1158">
        <v>93.011308565999997</v>
      </c>
      <c r="U1158">
        <v>71.706884696999992</v>
      </c>
      <c r="V1158">
        <f t="shared" si="75"/>
        <v>79.797547344999998</v>
      </c>
      <c r="W1158">
        <v>194.78840000000002</v>
      </c>
      <c r="X1158">
        <v>79</v>
      </c>
      <c r="Y1158">
        <v>28.011780000000002</v>
      </c>
      <c r="Z1158">
        <v>86.357010000000002</v>
      </c>
      <c r="AA1158">
        <v>126.99360000000001</v>
      </c>
      <c r="AB1158">
        <v>313.96150999999998</v>
      </c>
      <c r="AC1158">
        <v>100.60006</v>
      </c>
      <c r="AD1158">
        <v>175.77070666666668</v>
      </c>
    </row>
    <row r="1159" spans="1:30">
      <c r="A1159" t="s">
        <v>390</v>
      </c>
      <c r="B1159">
        <v>1.8750747316395193</v>
      </c>
      <c r="C1159">
        <v>1.303059116478698</v>
      </c>
      <c r="D1159">
        <v>9.0730767603875995E-3</v>
      </c>
      <c r="E1159">
        <v>0.15971627563413643</v>
      </c>
      <c r="G1159">
        <v>57.680781298999996</v>
      </c>
      <c r="H1159">
        <v>54.304000000000002</v>
      </c>
      <c r="I1159">
        <v>106.38568045599999</v>
      </c>
      <c r="J1159">
        <f t="shared" si="72"/>
        <v>72.790153918333331</v>
      </c>
      <c r="K1159">
        <v>36.712179553999995</v>
      </c>
      <c r="L1159">
        <v>19.414186565999998</v>
      </c>
      <c r="M1159">
        <v>6.5785082770000001</v>
      </c>
      <c r="N1159">
        <f t="shared" si="73"/>
        <v>20.901624798999997</v>
      </c>
      <c r="O1159">
        <v>68.016089105999995</v>
      </c>
      <c r="P1159">
        <v>53.564327501999998</v>
      </c>
      <c r="Q1159">
        <v>46.825049690999997</v>
      </c>
      <c r="R1159">
        <f t="shared" si="74"/>
        <v>56.135155432999994</v>
      </c>
      <c r="S1159">
        <v>123.32598357800001</v>
      </c>
      <c r="T1159">
        <v>112.74098007999999</v>
      </c>
      <c r="U1159">
        <v>80.745567641999997</v>
      </c>
      <c r="V1159">
        <f t="shared" si="75"/>
        <v>105.6041771</v>
      </c>
      <c r="W1159">
        <v>189.91869000000003</v>
      </c>
      <c r="X1159">
        <v>72</v>
      </c>
      <c r="Y1159">
        <v>46.686300000000003</v>
      </c>
      <c r="Z1159">
        <v>403.92795000000001</v>
      </c>
      <c r="AA1159">
        <v>162.97512</v>
      </c>
      <c r="AB1159">
        <v>194.58450999999999</v>
      </c>
      <c r="AC1159">
        <v>102.86833000000001</v>
      </c>
      <c r="AD1159">
        <v>253.82919333333336</v>
      </c>
    </row>
    <row r="1160" spans="1:30">
      <c r="A1160" t="s">
        <v>525</v>
      </c>
      <c r="B1160">
        <v>2.1324138280318858</v>
      </c>
      <c r="C1160">
        <v>-0.55898315768355555</v>
      </c>
      <c r="D1160">
        <v>3.2320651298853647E-3</v>
      </c>
      <c r="E1160">
        <v>0.51707098954329911</v>
      </c>
      <c r="G1160">
        <v>50.837298771999997</v>
      </c>
      <c r="H1160">
        <v>118.79</v>
      </c>
      <c r="I1160">
        <v>56.285447217999995</v>
      </c>
      <c r="J1160">
        <f t="shared" si="72"/>
        <v>75.30424866333334</v>
      </c>
      <c r="K1160">
        <v>26.584681745999998</v>
      </c>
      <c r="L1160">
        <v>0</v>
      </c>
      <c r="M1160">
        <v>21.529663452000001</v>
      </c>
      <c r="N1160">
        <f t="shared" si="73"/>
        <v>16.038115066</v>
      </c>
      <c r="O1160">
        <v>17.813737623000002</v>
      </c>
      <c r="P1160">
        <v>33.158869406000001</v>
      </c>
      <c r="Q1160">
        <v>27.500426008999998</v>
      </c>
      <c r="R1160">
        <f t="shared" si="74"/>
        <v>26.157677679333332</v>
      </c>
      <c r="S1160">
        <v>83.725897107999998</v>
      </c>
      <c r="T1160">
        <v>67.644588048000003</v>
      </c>
      <c r="U1160">
        <v>61.463044025999999</v>
      </c>
      <c r="V1160">
        <f t="shared" si="75"/>
        <v>70.94450972733334</v>
      </c>
      <c r="W1160">
        <v>180.17927</v>
      </c>
      <c r="X1160">
        <v>87</v>
      </c>
      <c r="Y1160">
        <v>65.360820000000004</v>
      </c>
      <c r="Z1160">
        <v>72.428460000000001</v>
      </c>
      <c r="AA1160">
        <v>14.815920000000002</v>
      </c>
      <c r="AB1160">
        <v>138.47731999999999</v>
      </c>
      <c r="AC1160">
        <v>110.84669666666666</v>
      </c>
      <c r="AD1160">
        <v>75.240566666666666</v>
      </c>
    </row>
    <row r="1161" spans="1:30">
      <c r="A1161" t="s">
        <v>1157</v>
      </c>
      <c r="B1161">
        <v>5.5344133338092174</v>
      </c>
      <c r="C1161">
        <v>-0.63117037314742408</v>
      </c>
      <c r="D1161">
        <v>1.3636907890175905E-2</v>
      </c>
      <c r="E1161">
        <v>0.36301631606060458</v>
      </c>
      <c r="G1161">
        <v>17.597526498000001</v>
      </c>
      <c r="H1161">
        <v>20.364000000000001</v>
      </c>
      <c r="I1161">
        <v>30.926069899999998</v>
      </c>
      <c r="J1161">
        <f t="shared" si="72"/>
        <v>22.962532132666666</v>
      </c>
      <c r="K1161">
        <v>0</v>
      </c>
      <c r="L1161">
        <v>0</v>
      </c>
      <c r="M1161">
        <v>1.7941386210000001</v>
      </c>
      <c r="N1161">
        <f t="shared" si="73"/>
        <v>0.598046207</v>
      </c>
      <c r="O1161">
        <v>21.052599008999998</v>
      </c>
      <c r="P1161">
        <v>38.260233929999998</v>
      </c>
      <c r="Q1161">
        <v>10.405566598</v>
      </c>
      <c r="R1161">
        <f t="shared" si="74"/>
        <v>23.239466512333333</v>
      </c>
      <c r="S1161">
        <v>80.331603982000004</v>
      </c>
      <c r="T1161">
        <v>91.602046314999996</v>
      </c>
      <c r="U1161">
        <v>51.821782217999996</v>
      </c>
      <c r="V1161">
        <f t="shared" si="75"/>
        <v>74.58514417166667</v>
      </c>
      <c r="W1161">
        <v>150.96101000000002</v>
      </c>
      <c r="X1161">
        <v>87</v>
      </c>
      <c r="Y1161">
        <v>56.023560000000003</v>
      </c>
      <c r="Z1161">
        <v>55.714199999999998</v>
      </c>
      <c r="AA1161">
        <v>99.478320000000011</v>
      </c>
      <c r="AB1161">
        <v>34.619329999999998</v>
      </c>
      <c r="AC1161">
        <v>97.994856666666678</v>
      </c>
      <c r="AD1161">
        <v>63.270616666666662</v>
      </c>
    </row>
    <row r="1162" spans="1:30">
      <c r="A1162" t="s">
        <v>928</v>
      </c>
      <c r="B1162">
        <v>3.202672555376215</v>
      </c>
      <c r="C1162">
        <v>-0.27544027926512538</v>
      </c>
      <c r="D1162">
        <v>3.7549760537977317E-2</v>
      </c>
      <c r="E1162">
        <v>0.73653142349661271</v>
      </c>
      <c r="G1162">
        <v>30.306851191</v>
      </c>
      <c r="H1162">
        <v>8.4849999999999994</v>
      </c>
      <c r="I1162">
        <v>25.359377317999996</v>
      </c>
      <c r="J1162">
        <f t="shared" si="72"/>
        <v>21.38374283633333</v>
      </c>
      <c r="K1162">
        <v>3.7978116779999995</v>
      </c>
      <c r="L1162">
        <v>0</v>
      </c>
      <c r="M1162">
        <v>5.9804620699999997</v>
      </c>
      <c r="N1162">
        <f t="shared" si="73"/>
        <v>3.2594245826666666</v>
      </c>
      <c r="O1162">
        <v>24.291460395000001</v>
      </c>
      <c r="P1162">
        <v>25.506822620000001</v>
      </c>
      <c r="Q1162">
        <v>8.1758023269999995</v>
      </c>
      <c r="R1162">
        <f t="shared" si="74"/>
        <v>19.324695114000001</v>
      </c>
      <c r="S1162">
        <v>74.674448772000005</v>
      </c>
      <c r="T1162">
        <v>36.640818525999997</v>
      </c>
      <c r="U1162">
        <v>43.385678135999996</v>
      </c>
      <c r="V1162">
        <f t="shared" si="75"/>
        <v>51.566981811333335</v>
      </c>
      <c r="W1162">
        <v>121.74275000000002</v>
      </c>
      <c r="X1162">
        <v>74</v>
      </c>
      <c r="Y1162">
        <v>68.473240000000004</v>
      </c>
      <c r="Z1162">
        <v>147.64263</v>
      </c>
      <c r="AA1162">
        <v>16.932480000000002</v>
      </c>
      <c r="AB1162">
        <v>53.719650000000001</v>
      </c>
      <c r="AC1162">
        <v>88.071996666666678</v>
      </c>
      <c r="AD1162">
        <v>72.764920000000004</v>
      </c>
    </row>
    <row r="1163" spans="1:30">
      <c r="A1163" t="s">
        <v>166</v>
      </c>
      <c r="B1163">
        <v>1.3991431761742774</v>
      </c>
      <c r="C1163">
        <v>2.6387545065414706</v>
      </c>
      <c r="D1163">
        <v>2.3579011997340173E-2</v>
      </c>
      <c r="E1163">
        <v>0.19260814932653547</v>
      </c>
      <c r="G1163">
        <v>40.083254800999995</v>
      </c>
      <c r="H1163">
        <v>84.850000000000009</v>
      </c>
      <c r="I1163">
        <v>30.926069899999998</v>
      </c>
      <c r="J1163">
        <f t="shared" si="72"/>
        <v>51.953108233666661</v>
      </c>
      <c r="K1163">
        <v>16.457183938</v>
      </c>
      <c r="L1163">
        <v>3.235697761</v>
      </c>
      <c r="M1163">
        <v>17.343340003000002</v>
      </c>
      <c r="N1163">
        <f t="shared" si="73"/>
        <v>12.345407234000001</v>
      </c>
      <c r="O1163">
        <v>43.724628711000001</v>
      </c>
      <c r="P1163">
        <v>48.462962978</v>
      </c>
      <c r="Q1163">
        <v>28.986935523</v>
      </c>
      <c r="R1163">
        <f t="shared" si="74"/>
        <v>40.391509070666665</v>
      </c>
      <c r="S1163">
        <v>57.702983142000001</v>
      </c>
      <c r="T1163">
        <v>53.551965537999997</v>
      </c>
      <c r="U1163">
        <v>33.744416328</v>
      </c>
      <c r="V1163">
        <f t="shared" si="75"/>
        <v>48.33312166933333</v>
      </c>
      <c r="W1163">
        <v>97.394200000000012</v>
      </c>
      <c r="X1163">
        <v>48</v>
      </c>
      <c r="Y1163">
        <v>49.798720000000003</v>
      </c>
      <c r="Z1163">
        <v>838.49870999999996</v>
      </c>
      <c r="AA1163">
        <v>177.79104000000001</v>
      </c>
      <c r="AB1163">
        <v>199.35959</v>
      </c>
      <c r="AC1163">
        <v>65.064306666666667</v>
      </c>
      <c r="AD1163">
        <v>405.21644666666663</v>
      </c>
    </row>
    <row r="1164" spans="1:30">
      <c r="A1164" t="s">
        <v>849</v>
      </c>
      <c r="B1164">
        <v>2.910706900702662</v>
      </c>
      <c r="C1164">
        <v>1.6352194833775258E-3</v>
      </c>
      <c r="D1164">
        <v>1.9523376866769379E-3</v>
      </c>
      <c r="E1164">
        <v>0.99849786555926956</v>
      </c>
      <c r="G1164">
        <v>47.904377689</v>
      </c>
      <c r="H1164">
        <v>341.09700000000004</v>
      </c>
      <c r="I1164">
        <v>159.57852068399998</v>
      </c>
      <c r="J1164">
        <f t="shared" si="72"/>
        <v>182.85996612433334</v>
      </c>
      <c r="K1164">
        <v>27.850618971999999</v>
      </c>
      <c r="L1164">
        <v>38.828373131999996</v>
      </c>
      <c r="M1164">
        <v>29.90231035</v>
      </c>
      <c r="N1164">
        <f t="shared" si="73"/>
        <v>32.193767484666665</v>
      </c>
      <c r="O1164">
        <v>66.396658412999997</v>
      </c>
      <c r="P1164">
        <v>544.57066293699995</v>
      </c>
      <c r="Q1164">
        <v>124.866799176</v>
      </c>
      <c r="R1164">
        <f t="shared" si="74"/>
        <v>245.2780401753333</v>
      </c>
      <c r="S1164">
        <v>491.04107222800002</v>
      </c>
      <c r="T1164">
        <v>752.54604203399992</v>
      </c>
      <c r="U1164">
        <v>349.49574053999999</v>
      </c>
      <c r="V1164">
        <f t="shared" si="75"/>
        <v>531.02761826733331</v>
      </c>
      <c r="W1164">
        <v>1217.4275</v>
      </c>
      <c r="X1164">
        <v>494</v>
      </c>
      <c r="Y1164">
        <v>311.24200000000002</v>
      </c>
      <c r="Z1164">
        <v>197.78540999999998</v>
      </c>
      <c r="AA1164">
        <v>721.74696000000006</v>
      </c>
      <c r="AB1164">
        <v>1105.43102</v>
      </c>
      <c r="AC1164">
        <v>674.22316666666666</v>
      </c>
      <c r="AD1164">
        <v>674.98779666666667</v>
      </c>
    </row>
    <row r="1165" spans="1:30">
      <c r="A1165" t="s">
        <v>106</v>
      </c>
      <c r="B1165">
        <v>1.263411157797975</v>
      </c>
      <c r="C1165">
        <v>-0.30834241626829417</v>
      </c>
      <c r="D1165">
        <v>3.5974744746331486E-2</v>
      </c>
      <c r="E1165">
        <v>0.68861699575855106</v>
      </c>
      <c r="G1165">
        <v>39.105614439999997</v>
      </c>
      <c r="H1165">
        <v>227.398</v>
      </c>
      <c r="I1165">
        <v>84.118910127999996</v>
      </c>
      <c r="J1165">
        <f t="shared" si="72"/>
        <v>116.87417485599998</v>
      </c>
      <c r="K1165">
        <v>30.382493423999996</v>
      </c>
      <c r="L1165">
        <v>110.01372387399999</v>
      </c>
      <c r="M1165">
        <v>37.676911040999997</v>
      </c>
      <c r="N1165">
        <f t="shared" si="73"/>
        <v>59.357709446333331</v>
      </c>
      <c r="O1165">
        <v>93.926980193999995</v>
      </c>
      <c r="P1165">
        <v>345.61744650100002</v>
      </c>
      <c r="Q1165">
        <v>73.582220942999996</v>
      </c>
      <c r="R1165">
        <f t="shared" si="74"/>
        <v>171.04221587933333</v>
      </c>
      <c r="S1165">
        <v>210.44617381200001</v>
      </c>
      <c r="T1165">
        <v>360.77113625599998</v>
      </c>
      <c r="U1165">
        <v>213.31291750199998</v>
      </c>
      <c r="V1165">
        <f t="shared" si="75"/>
        <v>261.51007585666667</v>
      </c>
      <c r="W1165">
        <v>662.28056000000004</v>
      </c>
      <c r="X1165">
        <v>305</v>
      </c>
      <c r="Y1165">
        <v>183.63278000000003</v>
      </c>
      <c r="Z1165">
        <v>175.49973</v>
      </c>
      <c r="AA1165">
        <v>488.92536000000007</v>
      </c>
      <c r="AB1165">
        <v>265.01693999999998</v>
      </c>
      <c r="AC1165">
        <v>383.63778000000002</v>
      </c>
      <c r="AD1165">
        <v>309.81401</v>
      </c>
    </row>
    <row r="1166" spans="1:30">
      <c r="A1166" t="s">
        <v>638</v>
      </c>
      <c r="B1166">
        <v>2.3495183074925583</v>
      </c>
      <c r="C1166">
        <v>-0.20851117737128977</v>
      </c>
      <c r="D1166">
        <v>1.1863222831514403E-3</v>
      </c>
      <c r="E1166">
        <v>0.79885202233161678</v>
      </c>
      <c r="G1166">
        <v>58.658421659999995</v>
      </c>
      <c r="H1166">
        <v>224.00400000000002</v>
      </c>
      <c r="I1166">
        <v>49.481711839999996</v>
      </c>
      <c r="J1166">
        <f t="shared" si="72"/>
        <v>110.71471116666667</v>
      </c>
      <c r="K1166">
        <v>15.191246711999998</v>
      </c>
      <c r="L1166">
        <v>19.414186565999998</v>
      </c>
      <c r="M1166">
        <v>29.90231035</v>
      </c>
      <c r="N1166">
        <f t="shared" si="73"/>
        <v>21.502581209333329</v>
      </c>
      <c r="O1166">
        <v>53.441212868999997</v>
      </c>
      <c r="P1166">
        <v>109.679337266</v>
      </c>
      <c r="Q1166">
        <v>45.338540176999999</v>
      </c>
      <c r="R1166">
        <f t="shared" si="74"/>
        <v>69.486363437333338</v>
      </c>
      <c r="S1166">
        <v>185.55469088800001</v>
      </c>
      <c r="T1166">
        <v>176.15778137499998</v>
      </c>
      <c r="U1166">
        <v>154.86276779099998</v>
      </c>
      <c r="V1166">
        <f t="shared" si="75"/>
        <v>172.19174668466667</v>
      </c>
      <c r="W1166">
        <v>418.79506000000003</v>
      </c>
      <c r="X1166">
        <v>237</v>
      </c>
      <c r="Y1166">
        <v>140.05889999999999</v>
      </c>
      <c r="Z1166">
        <v>434.57076000000001</v>
      </c>
      <c r="AA1166">
        <v>131.22672</v>
      </c>
      <c r="AB1166">
        <v>122.95831</v>
      </c>
      <c r="AC1166">
        <v>265.28465333333332</v>
      </c>
      <c r="AD1166">
        <v>229.5852633333333</v>
      </c>
    </row>
    <row r="1167" spans="1:30">
      <c r="A1167" t="s">
        <v>784</v>
      </c>
      <c r="B1167">
        <v>2.7173649033979888</v>
      </c>
      <c r="C1167">
        <v>-0.29027885939640896</v>
      </c>
      <c r="D1167">
        <v>2.7335253373853237E-2</v>
      </c>
      <c r="E1167">
        <v>0.40721585104846464</v>
      </c>
      <c r="G1167">
        <v>73.323027074999999</v>
      </c>
      <c r="H1167">
        <v>135.76</v>
      </c>
      <c r="I1167">
        <v>178.134162624</v>
      </c>
      <c r="J1167">
        <f t="shared" si="72"/>
        <v>129.07239656633331</v>
      </c>
      <c r="K1167">
        <v>3.7978116779999995</v>
      </c>
      <c r="L1167">
        <v>42.064070893</v>
      </c>
      <c r="M1167">
        <v>40.667142075999998</v>
      </c>
      <c r="N1167">
        <f t="shared" si="73"/>
        <v>28.843008215666668</v>
      </c>
      <c r="O1167">
        <v>32.38861386</v>
      </c>
      <c r="P1167">
        <v>323.93664727399999</v>
      </c>
      <c r="Q1167">
        <v>69.122692400999995</v>
      </c>
      <c r="R1167">
        <f t="shared" si="74"/>
        <v>141.81598451166667</v>
      </c>
      <c r="S1167">
        <v>210.44617381200001</v>
      </c>
      <c r="T1167">
        <v>376.27302101699996</v>
      </c>
      <c r="U1167">
        <v>246.45475496699999</v>
      </c>
      <c r="V1167">
        <f t="shared" si="75"/>
        <v>277.72464993199998</v>
      </c>
      <c r="W1167">
        <v>457.75274000000002</v>
      </c>
      <c r="X1167">
        <v>448</v>
      </c>
      <c r="Y1167">
        <v>295.67990000000003</v>
      </c>
      <c r="Z1167">
        <v>211.71395999999999</v>
      </c>
      <c r="AA1167">
        <v>404.26296000000002</v>
      </c>
      <c r="AB1167">
        <v>366.48739</v>
      </c>
      <c r="AC1167">
        <v>400.47754666666668</v>
      </c>
      <c r="AD1167">
        <v>327.48810333333336</v>
      </c>
    </row>
    <row r="1168" spans="1:30">
      <c r="A1168" t="s">
        <v>460</v>
      </c>
      <c r="B1168">
        <v>2.0047234393340352</v>
      </c>
      <c r="C1168">
        <v>-0.44611573652466241</v>
      </c>
      <c r="D1168">
        <v>1.9184878556833075E-2</v>
      </c>
      <c r="E1168">
        <v>0.4777425757511134</v>
      </c>
      <c r="F1168" t="s">
        <v>1188</v>
      </c>
      <c r="G1168">
        <v>78.211228879999993</v>
      </c>
      <c r="H1168">
        <v>145.94200000000001</v>
      </c>
      <c r="I1168">
        <v>110.71533024199999</v>
      </c>
      <c r="J1168">
        <f t="shared" si="72"/>
        <v>111.62285304066666</v>
      </c>
      <c r="K1168">
        <v>29.116556197999998</v>
      </c>
      <c r="L1168">
        <v>25.885582088</v>
      </c>
      <c r="M1168">
        <v>32.892541385000001</v>
      </c>
      <c r="N1168">
        <f t="shared" si="73"/>
        <v>29.298226557000003</v>
      </c>
      <c r="O1168">
        <v>103.643564352</v>
      </c>
      <c r="P1168">
        <v>215.532651139</v>
      </c>
      <c r="Q1168">
        <v>43.852030663000001</v>
      </c>
      <c r="R1168">
        <f t="shared" si="74"/>
        <v>121.00941538466667</v>
      </c>
      <c r="S1168">
        <v>209.31474277000001</v>
      </c>
      <c r="T1168">
        <v>242.39310717199999</v>
      </c>
      <c r="U1168">
        <v>163.298871873</v>
      </c>
      <c r="V1168">
        <f t="shared" si="75"/>
        <v>205.002240605</v>
      </c>
      <c r="W1168">
        <v>530.79839000000004</v>
      </c>
      <c r="X1168">
        <v>309</v>
      </c>
      <c r="Y1168">
        <v>177.40794</v>
      </c>
      <c r="Z1168">
        <v>172.71402</v>
      </c>
      <c r="AA1168">
        <v>347.11584000000005</v>
      </c>
      <c r="AB1168">
        <v>226.81630000000001</v>
      </c>
      <c r="AC1168">
        <v>339.06877666666668</v>
      </c>
      <c r="AD1168">
        <v>248.88205333333335</v>
      </c>
    </row>
    <row r="1169" spans="1:30">
      <c r="A1169" t="s">
        <v>325</v>
      </c>
      <c r="B1169">
        <v>1.7428432710560386</v>
      </c>
      <c r="C1169">
        <v>1.3399847595397727</v>
      </c>
      <c r="D1169">
        <v>3.1526960202122742E-2</v>
      </c>
      <c r="E1169">
        <v>0.16535185310393594</v>
      </c>
      <c r="G1169">
        <v>1358.92010179</v>
      </c>
      <c r="H1169">
        <v>2209.4940000000001</v>
      </c>
      <c r="I1169">
        <v>1399.7139236739999</v>
      </c>
      <c r="J1169">
        <f t="shared" si="72"/>
        <v>1656.0426751546668</v>
      </c>
      <c r="K1169">
        <v>491.18364368799996</v>
      </c>
      <c r="L1169">
        <v>462.70477982299997</v>
      </c>
      <c r="M1169">
        <v>275.69930142700002</v>
      </c>
      <c r="N1169">
        <f t="shared" si="73"/>
        <v>409.86257497933337</v>
      </c>
      <c r="O1169">
        <v>3544.9337869769997</v>
      </c>
      <c r="P1169">
        <v>1539.336745117</v>
      </c>
      <c r="Q1169">
        <v>1021.9752908749999</v>
      </c>
      <c r="R1169">
        <f t="shared" si="74"/>
        <v>2035.4152743229997</v>
      </c>
      <c r="S1169">
        <v>3634.1565069039998</v>
      </c>
      <c r="T1169">
        <v>3079.238018435</v>
      </c>
      <c r="U1169">
        <v>1240.107300054</v>
      </c>
      <c r="V1169">
        <f t="shared" si="75"/>
        <v>2651.1672751309998</v>
      </c>
      <c r="W1169">
        <v>6121.2254700000003</v>
      </c>
      <c r="X1169">
        <v>829</v>
      </c>
      <c r="Y1169">
        <v>781.21742000000006</v>
      </c>
      <c r="Z1169">
        <v>9248.5571999999993</v>
      </c>
      <c r="AA1169">
        <v>4029.9302400000006</v>
      </c>
      <c r="AB1169">
        <v>6293.5554400000001</v>
      </c>
      <c r="AC1169">
        <v>2577.1476299999999</v>
      </c>
      <c r="AD1169">
        <v>6524.0142933333336</v>
      </c>
    </row>
    <row r="1170" spans="1:30">
      <c r="A1170" t="s">
        <v>595</v>
      </c>
      <c r="B1170">
        <v>2.2739669245201184</v>
      </c>
      <c r="C1170">
        <v>0.27193979789024159</v>
      </c>
      <c r="D1170">
        <v>1.6619039757843918E-3</v>
      </c>
      <c r="E1170">
        <v>0.79023990399378941</v>
      </c>
      <c r="G1170">
        <v>31.284491551999999</v>
      </c>
      <c r="H1170">
        <v>52.606999999999999</v>
      </c>
      <c r="I1170">
        <v>72.367003565999994</v>
      </c>
      <c r="J1170">
        <f t="shared" si="72"/>
        <v>52.086165039333331</v>
      </c>
      <c r="K1170">
        <v>22.786870067999999</v>
      </c>
      <c r="L1170">
        <v>16.178488805000001</v>
      </c>
      <c r="M1170">
        <v>5.9804620699999997</v>
      </c>
      <c r="N1170">
        <f t="shared" si="73"/>
        <v>14.981940314333334</v>
      </c>
      <c r="O1170">
        <v>45.344059403999999</v>
      </c>
      <c r="P1170">
        <v>45.912280715999998</v>
      </c>
      <c r="Q1170">
        <v>50.541323476000002</v>
      </c>
      <c r="R1170">
        <f t="shared" si="74"/>
        <v>47.265887865333333</v>
      </c>
      <c r="S1170">
        <v>201.39472547599999</v>
      </c>
      <c r="T1170">
        <v>122.60581583699999</v>
      </c>
      <c r="U1170">
        <v>54.834676533</v>
      </c>
      <c r="V1170">
        <f t="shared" si="75"/>
        <v>126.27840594866666</v>
      </c>
      <c r="W1170">
        <v>350.61912000000001</v>
      </c>
      <c r="X1170">
        <v>73</v>
      </c>
      <c r="Y1170">
        <v>46.686300000000003</v>
      </c>
      <c r="Z1170">
        <v>303.64238999999998</v>
      </c>
      <c r="AA1170">
        <v>99.478320000000011</v>
      </c>
      <c r="AB1170">
        <v>164.74026000000001</v>
      </c>
      <c r="AC1170">
        <v>156.76847333333333</v>
      </c>
      <c r="AD1170">
        <v>189.28698999999997</v>
      </c>
    </row>
    <row r="1171" spans="1:30">
      <c r="A1171" t="s">
        <v>1111</v>
      </c>
      <c r="B1171">
        <v>4.4753815963253825</v>
      </c>
      <c r="C1171">
        <v>0.61101511566104083</v>
      </c>
      <c r="D1171">
        <v>2.6317276087672689E-2</v>
      </c>
      <c r="E1171">
        <v>0.4736125832997658</v>
      </c>
      <c r="G1171">
        <v>46.926737328000002</v>
      </c>
      <c r="H1171">
        <v>28.849</v>
      </c>
      <c r="I1171">
        <v>42.059455063999998</v>
      </c>
      <c r="J1171">
        <f t="shared" si="72"/>
        <v>39.278397464000001</v>
      </c>
      <c r="K1171">
        <v>8.8615605819999992</v>
      </c>
      <c r="L1171">
        <v>0</v>
      </c>
      <c r="M1171">
        <v>2.392184828</v>
      </c>
      <c r="N1171">
        <f t="shared" si="73"/>
        <v>3.7512484699999997</v>
      </c>
      <c r="O1171">
        <v>25.910891088</v>
      </c>
      <c r="P1171">
        <v>104.577972742</v>
      </c>
      <c r="Q1171">
        <v>32.703209307999998</v>
      </c>
      <c r="R1171">
        <f t="shared" si="74"/>
        <v>54.397357712666668</v>
      </c>
      <c r="S1171">
        <v>209.31474277000001</v>
      </c>
      <c r="T1171">
        <v>171.92999462199998</v>
      </c>
      <c r="U1171">
        <v>100.02809125799999</v>
      </c>
      <c r="V1171">
        <f t="shared" si="75"/>
        <v>160.42427621666664</v>
      </c>
      <c r="W1171">
        <v>272.70376000000005</v>
      </c>
      <c r="X1171">
        <v>70</v>
      </c>
      <c r="Y1171">
        <v>34.236620000000002</v>
      </c>
      <c r="Z1171">
        <v>267.42815999999999</v>
      </c>
      <c r="AA1171">
        <v>137.57640000000001</v>
      </c>
      <c r="AB1171">
        <v>170.70911000000001</v>
      </c>
      <c r="AC1171">
        <v>125.64679333333335</v>
      </c>
      <c r="AD1171">
        <v>191.90455666666665</v>
      </c>
    </row>
    <row r="1172" spans="1:30">
      <c r="A1172" t="s">
        <v>449</v>
      </c>
      <c r="B1172">
        <v>1.9803724476685576</v>
      </c>
      <c r="C1172">
        <v>0.75407567464816516</v>
      </c>
      <c r="D1172">
        <v>1.1222854330011968E-2</v>
      </c>
      <c r="E1172">
        <v>0.37004660823369528</v>
      </c>
      <c r="G1172">
        <v>28.351570468999999</v>
      </c>
      <c r="H1172">
        <v>62.789000000000001</v>
      </c>
      <c r="I1172">
        <v>42.677976461999997</v>
      </c>
      <c r="J1172">
        <f t="shared" si="72"/>
        <v>44.606182310333331</v>
      </c>
      <c r="K1172">
        <v>3.7978116779999995</v>
      </c>
      <c r="L1172">
        <v>12.942791044</v>
      </c>
      <c r="M1172">
        <v>4.784369656</v>
      </c>
      <c r="N1172">
        <f t="shared" si="73"/>
        <v>7.1749907926666658</v>
      </c>
      <c r="O1172">
        <v>16.19430693</v>
      </c>
      <c r="P1172">
        <v>14.028752441</v>
      </c>
      <c r="Q1172">
        <v>43.108775905999998</v>
      </c>
      <c r="R1172">
        <f t="shared" si="74"/>
        <v>24.443945092333333</v>
      </c>
      <c r="S1172">
        <v>40.731517511999996</v>
      </c>
      <c r="T1172">
        <v>33.822294024000001</v>
      </c>
      <c r="U1172">
        <v>31.334100875999997</v>
      </c>
      <c r="V1172">
        <f t="shared" si="75"/>
        <v>35.295970804</v>
      </c>
      <c r="W1172">
        <v>87.654780000000002</v>
      </c>
      <c r="X1172">
        <v>72</v>
      </c>
      <c r="Y1172">
        <v>62.248400000000004</v>
      </c>
      <c r="Z1172">
        <v>197.78540999999998</v>
      </c>
      <c r="AA1172">
        <v>29.631840000000004</v>
      </c>
      <c r="AB1172">
        <v>146.83371</v>
      </c>
      <c r="AC1172">
        <v>73.967726666666678</v>
      </c>
      <c r="AD1172">
        <v>124.75031999999999</v>
      </c>
    </row>
    <row r="1173" spans="1:30">
      <c r="A1173" t="s">
        <v>598</v>
      </c>
      <c r="B1173">
        <v>2.2766998997761876</v>
      </c>
      <c r="C1173">
        <v>1.5337470381414953</v>
      </c>
      <c r="D1173">
        <v>9.235030055859279E-3</v>
      </c>
      <c r="E1173">
        <v>0.13990223933492582</v>
      </c>
      <c r="G1173">
        <v>41.060895162000001</v>
      </c>
      <c r="H1173">
        <v>35.637</v>
      </c>
      <c r="I1173">
        <v>64.944746789999996</v>
      </c>
      <c r="J1173">
        <f t="shared" si="72"/>
        <v>47.214213984000004</v>
      </c>
      <c r="K1173">
        <v>10.127497807999999</v>
      </c>
      <c r="L1173">
        <v>12.942791044</v>
      </c>
      <c r="M1173">
        <v>8.9706931050000005</v>
      </c>
      <c r="N1173">
        <f t="shared" si="73"/>
        <v>10.680327319</v>
      </c>
      <c r="O1173">
        <v>24.291460395000001</v>
      </c>
      <c r="P1173">
        <v>39.535575061000003</v>
      </c>
      <c r="Q1173">
        <v>11.892076112</v>
      </c>
      <c r="R1173">
        <f t="shared" si="74"/>
        <v>25.239703856000002</v>
      </c>
      <c r="S1173">
        <v>95.040207527999996</v>
      </c>
      <c r="T1173">
        <v>76.100161553999996</v>
      </c>
      <c r="U1173">
        <v>47.001151313999998</v>
      </c>
      <c r="V1173">
        <f t="shared" si="75"/>
        <v>72.713840132000001</v>
      </c>
      <c r="W1173">
        <v>131.48217000000002</v>
      </c>
      <c r="X1173">
        <v>31</v>
      </c>
      <c r="Y1173">
        <v>21.786940000000001</v>
      </c>
      <c r="Z1173">
        <v>272.99957999999998</v>
      </c>
      <c r="AA1173">
        <v>91.012080000000012</v>
      </c>
      <c r="AB1173">
        <v>169.51534000000001</v>
      </c>
      <c r="AC1173">
        <v>61.423036666666668</v>
      </c>
      <c r="AD1173">
        <v>177.84233333333336</v>
      </c>
    </row>
    <row r="1174" spans="1:30">
      <c r="A1174" t="s">
        <v>491</v>
      </c>
      <c r="B1174">
        <v>2.0609276627071509</v>
      </c>
      <c r="C1174">
        <v>9.2896359934123929E-2</v>
      </c>
      <c r="D1174">
        <v>1.6962372670240582E-2</v>
      </c>
      <c r="E1174">
        <v>0.94874919882425546</v>
      </c>
      <c r="G1174">
        <v>22.485728302999998</v>
      </c>
      <c r="H1174">
        <v>76.365000000000009</v>
      </c>
      <c r="I1174">
        <v>20.411206133999997</v>
      </c>
      <c r="J1174">
        <f t="shared" si="72"/>
        <v>39.753978145666672</v>
      </c>
      <c r="K1174">
        <v>5.0637489039999997</v>
      </c>
      <c r="L1174">
        <v>0</v>
      </c>
      <c r="M1174">
        <v>6.5785082770000001</v>
      </c>
      <c r="N1174">
        <f t="shared" si="73"/>
        <v>3.8807523936666666</v>
      </c>
      <c r="O1174">
        <v>27.530321780999998</v>
      </c>
      <c r="P1174">
        <v>52.288986371</v>
      </c>
      <c r="Q1174">
        <v>27.500426008999998</v>
      </c>
      <c r="R1174">
        <f t="shared" si="74"/>
        <v>35.773244720333331</v>
      </c>
      <c r="S1174">
        <v>54.308690016</v>
      </c>
      <c r="T1174">
        <v>49.324178784999994</v>
      </c>
      <c r="U1174">
        <v>18.077365889999999</v>
      </c>
      <c r="V1174">
        <f t="shared" si="75"/>
        <v>40.57007823033333</v>
      </c>
      <c r="W1174">
        <v>150.96101000000002</v>
      </c>
      <c r="X1174">
        <v>15</v>
      </c>
      <c r="Y1174">
        <v>15.562100000000001</v>
      </c>
      <c r="Z1174">
        <v>30.642809999999997</v>
      </c>
      <c r="AA1174">
        <v>23.282160000000001</v>
      </c>
      <c r="AB1174">
        <v>139.67108999999999</v>
      </c>
      <c r="AC1174">
        <v>60.507703333333346</v>
      </c>
      <c r="AD1174">
        <v>64.532020000000003</v>
      </c>
    </row>
    <row r="1175" spans="1:30">
      <c r="A1175" t="s">
        <v>739</v>
      </c>
      <c r="B1175">
        <v>2.593556909756217</v>
      </c>
      <c r="C1175">
        <v>-0.76993928924098487</v>
      </c>
      <c r="D1175">
        <v>1.0019563462792131E-2</v>
      </c>
      <c r="E1175">
        <v>0.1345947927220327</v>
      </c>
      <c r="G1175">
        <v>97.764036099999998</v>
      </c>
      <c r="H1175">
        <v>61.091999999999999</v>
      </c>
      <c r="I1175">
        <v>25.977898715999999</v>
      </c>
      <c r="J1175">
        <f t="shared" si="72"/>
        <v>61.611311605333327</v>
      </c>
      <c r="K1175">
        <v>0</v>
      </c>
      <c r="L1175">
        <v>12.942791044</v>
      </c>
      <c r="M1175">
        <v>11.362877933</v>
      </c>
      <c r="N1175">
        <f t="shared" si="73"/>
        <v>8.1018896589999994</v>
      </c>
      <c r="O1175">
        <v>14.574876237</v>
      </c>
      <c r="P1175">
        <v>62.491715419000002</v>
      </c>
      <c r="Q1175">
        <v>13.378585626</v>
      </c>
      <c r="R1175">
        <f t="shared" si="74"/>
        <v>30.148392427333334</v>
      </c>
      <c r="S1175">
        <v>70.148724603999995</v>
      </c>
      <c r="T1175">
        <v>67.644588048000003</v>
      </c>
      <c r="U1175">
        <v>53.629518806999997</v>
      </c>
      <c r="V1175">
        <f t="shared" si="75"/>
        <v>63.807610486333338</v>
      </c>
      <c r="W1175">
        <v>228.87637000000001</v>
      </c>
      <c r="X1175">
        <v>196</v>
      </c>
      <c r="Y1175">
        <v>186.74520000000001</v>
      </c>
      <c r="Z1175">
        <v>197.78540999999998</v>
      </c>
      <c r="AA1175">
        <v>48.680880000000002</v>
      </c>
      <c r="AB1175">
        <v>112.21438000000001</v>
      </c>
      <c r="AC1175">
        <v>203.87385666666668</v>
      </c>
      <c r="AD1175">
        <v>119.56022333333333</v>
      </c>
    </row>
    <row r="1176" spans="1:30">
      <c r="A1176" t="s">
        <v>138</v>
      </c>
      <c r="B1176">
        <v>1.3430258055212985</v>
      </c>
      <c r="C1176">
        <v>0.48634673852691268</v>
      </c>
      <c r="D1176">
        <v>4.8864686650272174E-2</v>
      </c>
      <c r="E1176">
        <v>0.14754477123491339</v>
      </c>
      <c r="G1176">
        <v>35.195052996000001</v>
      </c>
      <c r="H1176">
        <v>22.061</v>
      </c>
      <c r="I1176">
        <v>46.389104849999995</v>
      </c>
      <c r="J1176">
        <f t="shared" si="72"/>
        <v>34.548385948666663</v>
      </c>
      <c r="K1176">
        <v>39.244054005999999</v>
      </c>
      <c r="L1176">
        <v>6.4713955219999999</v>
      </c>
      <c r="M1176">
        <v>8.3726468979999993</v>
      </c>
      <c r="N1176">
        <f t="shared" si="73"/>
        <v>18.029365475333332</v>
      </c>
      <c r="O1176">
        <v>32.38861386</v>
      </c>
      <c r="P1176">
        <v>36.984892799000001</v>
      </c>
      <c r="Q1176">
        <v>26.013916495</v>
      </c>
      <c r="R1176">
        <f t="shared" si="74"/>
        <v>31.795807718000002</v>
      </c>
      <c r="S1176">
        <v>70.148724603999995</v>
      </c>
      <c r="T1176">
        <v>56.370490039999993</v>
      </c>
      <c r="U1176">
        <v>50.014045628999995</v>
      </c>
      <c r="V1176">
        <f t="shared" si="75"/>
        <v>58.844420090999996</v>
      </c>
      <c r="W1176">
        <v>136.35188000000002</v>
      </c>
      <c r="X1176">
        <v>88</v>
      </c>
      <c r="Y1176">
        <v>71.585660000000004</v>
      </c>
      <c r="Z1176">
        <v>130.92837</v>
      </c>
      <c r="AA1176">
        <v>124.87704000000001</v>
      </c>
      <c r="AB1176">
        <v>158.77141</v>
      </c>
      <c r="AC1176">
        <v>98.645846666666671</v>
      </c>
      <c r="AD1176">
        <v>138.19227333333333</v>
      </c>
    </row>
    <row r="1177" spans="1:30">
      <c r="A1177" t="s">
        <v>776</v>
      </c>
      <c r="B1177">
        <v>2.6793372707592793</v>
      </c>
      <c r="C1177">
        <v>1.6216634639779945</v>
      </c>
      <c r="D1177">
        <v>3.1179937484532291E-2</v>
      </c>
      <c r="E1177">
        <v>0.15736204382387245</v>
      </c>
      <c r="G1177">
        <v>19.552807219999998</v>
      </c>
      <c r="H1177">
        <v>35.637</v>
      </c>
      <c r="I1177">
        <v>36.492762481999996</v>
      </c>
      <c r="J1177">
        <f t="shared" si="72"/>
        <v>30.560856567333332</v>
      </c>
      <c r="K1177">
        <v>0</v>
      </c>
      <c r="L1177">
        <v>0</v>
      </c>
      <c r="M1177">
        <v>7.7746006909999998</v>
      </c>
      <c r="N1177">
        <f t="shared" si="73"/>
        <v>2.5915335636666668</v>
      </c>
      <c r="O1177">
        <v>27.530321780999998</v>
      </c>
      <c r="P1177">
        <v>20.405458096</v>
      </c>
      <c r="Q1177">
        <v>5.202783299</v>
      </c>
      <c r="R1177">
        <f t="shared" si="74"/>
        <v>17.712854392000001</v>
      </c>
      <c r="S1177">
        <v>44.125810637999997</v>
      </c>
      <c r="T1177">
        <v>52.142703286999996</v>
      </c>
      <c r="U1177">
        <v>18.077365889999999</v>
      </c>
      <c r="V1177">
        <f t="shared" si="75"/>
        <v>38.115293271666665</v>
      </c>
      <c r="W1177">
        <v>48.697100000000006</v>
      </c>
      <c r="X1177">
        <v>27</v>
      </c>
      <c r="Y1177">
        <v>9.3372600000000006</v>
      </c>
      <c r="Z1177">
        <v>150.42833999999999</v>
      </c>
      <c r="AA1177">
        <v>63.496800000000007</v>
      </c>
      <c r="AB1177">
        <v>47.750799999999998</v>
      </c>
      <c r="AC1177">
        <v>28.344786666666668</v>
      </c>
      <c r="AD1177">
        <v>87.225313333333318</v>
      </c>
    </row>
    <row r="1178" spans="1:30">
      <c r="A1178" t="s">
        <v>630</v>
      </c>
      <c r="B1178">
        <v>2.3284626170126237</v>
      </c>
      <c r="C1178">
        <v>0.92799372727599927</v>
      </c>
      <c r="D1178">
        <v>4.4113572634316058E-3</v>
      </c>
      <c r="E1178">
        <v>0.3021213657477701</v>
      </c>
      <c r="G1178">
        <v>23.463368664000001</v>
      </c>
      <c r="H1178">
        <v>62.789000000000001</v>
      </c>
      <c r="I1178">
        <v>19.174163338</v>
      </c>
      <c r="J1178">
        <f t="shared" si="72"/>
        <v>35.142177334000003</v>
      </c>
      <c r="K1178">
        <v>12.65937226</v>
      </c>
      <c r="L1178">
        <v>0</v>
      </c>
      <c r="M1178">
        <v>7.1765544840000004</v>
      </c>
      <c r="N1178">
        <f t="shared" si="73"/>
        <v>6.6119755813333327</v>
      </c>
      <c r="O1178">
        <v>21.052599008999998</v>
      </c>
      <c r="P1178">
        <v>30.608187143999999</v>
      </c>
      <c r="Q1178">
        <v>7.4325475699999997</v>
      </c>
      <c r="R1178">
        <f t="shared" si="74"/>
        <v>19.697777907666666</v>
      </c>
      <c r="S1178">
        <v>67.885862520000003</v>
      </c>
      <c r="T1178">
        <v>35.231556274999996</v>
      </c>
      <c r="U1178">
        <v>24.705733382999998</v>
      </c>
      <c r="V1178">
        <f t="shared" si="75"/>
        <v>42.607717392666665</v>
      </c>
      <c r="W1178">
        <v>77.915360000000007</v>
      </c>
      <c r="X1178">
        <v>41</v>
      </c>
      <c r="Y1178">
        <v>31.124200000000002</v>
      </c>
      <c r="Z1178">
        <v>80.785589999999999</v>
      </c>
      <c r="AA1178">
        <v>42.331200000000003</v>
      </c>
      <c r="AB1178">
        <v>162.35272000000001</v>
      </c>
      <c r="AC1178">
        <v>50.013186666666662</v>
      </c>
      <c r="AD1178">
        <v>95.156503333333333</v>
      </c>
    </row>
    <row r="1179" spans="1:30">
      <c r="A1179" t="s">
        <v>323</v>
      </c>
      <c r="B1179">
        <v>1.7377406863054681</v>
      </c>
      <c r="C1179">
        <v>-0.76063458672528661</v>
      </c>
      <c r="D1179">
        <v>9.4171998198596864E-3</v>
      </c>
      <c r="E1179">
        <v>4.3307444837212605E-2</v>
      </c>
      <c r="G1179">
        <v>423.31827631299996</v>
      </c>
      <c r="H1179">
        <v>524.37300000000005</v>
      </c>
      <c r="I1179">
        <v>424.30567902799999</v>
      </c>
      <c r="J1179">
        <f t="shared" si="72"/>
        <v>457.33231844700003</v>
      </c>
      <c r="K1179">
        <v>197.486207256</v>
      </c>
      <c r="L1179">
        <v>48.535466415000002</v>
      </c>
      <c r="M1179">
        <v>478.43696560000001</v>
      </c>
      <c r="N1179">
        <f t="shared" si="73"/>
        <v>241.48621309033334</v>
      </c>
      <c r="O1179">
        <v>644.53341581400002</v>
      </c>
      <c r="P1179">
        <v>844.27582872200003</v>
      </c>
      <c r="Q1179">
        <v>595.34706035700003</v>
      </c>
      <c r="R1179">
        <f t="shared" si="74"/>
        <v>694.71876829766677</v>
      </c>
      <c r="S1179">
        <v>1866.8612192999999</v>
      </c>
      <c r="T1179">
        <v>1482.5438880519998</v>
      </c>
      <c r="U1179">
        <v>1591.4107771829999</v>
      </c>
      <c r="V1179">
        <f t="shared" si="75"/>
        <v>1646.9386281783329</v>
      </c>
      <c r="W1179">
        <v>2546.85833</v>
      </c>
      <c r="X1179">
        <v>2513</v>
      </c>
      <c r="Y1179">
        <v>3025.2722400000002</v>
      </c>
      <c r="Z1179">
        <v>2267.5679399999999</v>
      </c>
      <c r="AA1179">
        <v>1314.3837600000002</v>
      </c>
      <c r="AB1179">
        <v>1190.18869</v>
      </c>
      <c r="AC1179">
        <v>2695.0435233333333</v>
      </c>
      <c r="AD1179">
        <v>1590.7134633333335</v>
      </c>
    </row>
    <row r="1180" spans="1:30">
      <c r="A1180" t="s">
        <v>61</v>
      </c>
      <c r="B1180">
        <v>1.1316293692320754</v>
      </c>
      <c r="C1180">
        <v>9.9901845068101736E-2</v>
      </c>
      <c r="D1180">
        <v>2.8782550756684608E-2</v>
      </c>
      <c r="E1180">
        <v>0.86383169645535929</v>
      </c>
      <c r="G1180">
        <v>56.703140937999997</v>
      </c>
      <c r="H1180">
        <v>45.819000000000003</v>
      </c>
      <c r="I1180">
        <v>61.233618401999998</v>
      </c>
      <c r="J1180">
        <f t="shared" si="72"/>
        <v>54.58525311333333</v>
      </c>
      <c r="K1180">
        <v>21.520932841999997</v>
      </c>
      <c r="L1180">
        <v>3.235697761</v>
      </c>
      <c r="M1180">
        <v>19.735524830999999</v>
      </c>
      <c r="N1180">
        <f t="shared" si="73"/>
        <v>14.830718478</v>
      </c>
      <c r="O1180">
        <v>27.530321780999998</v>
      </c>
      <c r="P1180">
        <v>28.057504882</v>
      </c>
      <c r="Q1180">
        <v>55.000852017999996</v>
      </c>
      <c r="R1180">
        <f t="shared" si="74"/>
        <v>36.862892893666668</v>
      </c>
      <c r="S1180">
        <v>32.811500217999999</v>
      </c>
      <c r="T1180">
        <v>28.185245019999996</v>
      </c>
      <c r="U1180">
        <v>39.770204958000001</v>
      </c>
      <c r="V1180">
        <f t="shared" si="75"/>
        <v>33.588983398666663</v>
      </c>
      <c r="W1180">
        <v>77.915360000000007</v>
      </c>
      <c r="X1180">
        <v>95</v>
      </c>
      <c r="Y1180">
        <v>62.248400000000004</v>
      </c>
      <c r="Z1180">
        <v>61.285619999999994</v>
      </c>
      <c r="AA1180">
        <v>48.680880000000002</v>
      </c>
      <c r="AB1180">
        <v>142.05862999999999</v>
      </c>
      <c r="AC1180">
        <v>78.387920000000008</v>
      </c>
      <c r="AD1180">
        <v>84.008376666666663</v>
      </c>
    </row>
  </sheetData>
  <sortState ref="A5:F1180">
    <sortCondition ref="A5:A1180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Mead</dc:creator>
  <cp:lastModifiedBy>Jinsong Zhu</cp:lastModifiedBy>
  <dcterms:created xsi:type="dcterms:W3CDTF">2012-02-28T22:59:23Z</dcterms:created>
  <dcterms:modified xsi:type="dcterms:W3CDTF">2012-03-20T15:39:09Z</dcterms:modified>
</cp:coreProperties>
</file>